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vt\Dropbox\onderzoek\exp 23 squatt\different weights\"/>
    </mc:Choice>
  </mc:AlternateContent>
  <bookViews>
    <workbookView xWindow="0" yWindow="0" windowWidth="13800" windowHeight="4116"/>
  </bookViews>
  <sheets>
    <sheet name="data" sheetId="30" r:id="rId1"/>
    <sheet name="anthropometry" sheetId="31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31" l="1"/>
  <c r="D15" i="31"/>
  <c r="C16" i="31"/>
  <c r="D16" i="31"/>
  <c r="B16" i="31"/>
  <c r="B15" i="31"/>
  <c r="EO167" i="30" l="1"/>
  <c r="EP167" i="30" s="1"/>
  <c r="EJ167" i="30"/>
  <c r="EK167" i="30" s="1"/>
  <c r="EE167" i="30"/>
  <c r="EF167" i="30" s="1"/>
  <c r="DZ167" i="30"/>
  <c r="EA167" i="30" s="1"/>
  <c r="DU167" i="30"/>
  <c r="DV167" i="30" s="1"/>
  <c r="DP167" i="30"/>
  <c r="DQ167" i="30" s="1"/>
  <c r="DK167" i="30"/>
  <c r="DL167" i="30" s="1"/>
  <c r="DF167" i="30"/>
  <c r="DG167" i="30" s="1"/>
  <c r="DA167" i="30"/>
  <c r="DB167" i="30" s="1"/>
  <c r="CV167" i="30"/>
  <c r="CW167" i="30" s="1"/>
  <c r="CQ167" i="30"/>
  <c r="CR167" i="30" s="1"/>
  <c r="CL167" i="30"/>
  <c r="CM167" i="30" s="1"/>
  <c r="CI167" i="30"/>
  <c r="CD167" i="30"/>
  <c r="CE167" i="30" s="1"/>
  <c r="BV167" i="30"/>
  <c r="BW167" i="30" s="1"/>
  <c r="BP167" i="30"/>
  <c r="BQ167" i="30" s="1"/>
  <c r="BK167" i="30"/>
  <c r="BL167" i="30" s="1"/>
  <c r="BF167" i="30"/>
  <c r="BG167" i="30" s="1"/>
  <c r="BA167" i="30"/>
  <c r="BB167" i="30" s="1"/>
  <c r="AV167" i="30"/>
  <c r="AW167" i="30" s="1"/>
  <c r="AQ167" i="30"/>
  <c r="AR167" i="30" s="1"/>
  <c r="AL167" i="30"/>
  <c r="AM167" i="30" s="1"/>
  <c r="AG167" i="30"/>
  <c r="AH167" i="30" s="1"/>
  <c r="AB167" i="30"/>
  <c r="AC167" i="30" s="1"/>
  <c r="W167" i="30"/>
  <c r="X167" i="30" s="1"/>
  <c r="R167" i="30"/>
  <c r="S167" i="30" s="1"/>
  <c r="O167" i="30"/>
  <c r="J167" i="30"/>
  <c r="K167" i="30" s="1"/>
  <c r="BV166" i="30"/>
  <c r="BW166" i="30" s="1"/>
  <c r="BP166" i="30"/>
  <c r="BQ166" i="30" s="1"/>
  <c r="BK166" i="30"/>
  <c r="BL166" i="30" s="1"/>
  <c r="BF166" i="30"/>
  <c r="BG166" i="30" s="1"/>
  <c r="BA166" i="30"/>
  <c r="BB166" i="30" s="1"/>
  <c r="AV166" i="30"/>
  <c r="AW166" i="30" s="1"/>
  <c r="AQ166" i="30"/>
  <c r="AR166" i="30" s="1"/>
  <c r="AL166" i="30"/>
  <c r="AM166" i="30" s="1"/>
  <c r="AG166" i="30"/>
  <c r="AH166" i="30" s="1"/>
  <c r="AB166" i="30"/>
  <c r="AC166" i="30" s="1"/>
  <c r="W166" i="30"/>
  <c r="X166" i="30" s="1"/>
  <c r="R166" i="30"/>
  <c r="S166" i="30" s="1"/>
  <c r="O166" i="30"/>
  <c r="J166" i="30"/>
  <c r="K166" i="30" s="1"/>
  <c r="EO165" i="30"/>
  <c r="EP165" i="30" s="1"/>
  <c r="EJ165" i="30"/>
  <c r="EK165" i="30" s="1"/>
  <c r="EE165" i="30"/>
  <c r="EF165" i="30" s="1"/>
  <c r="DZ165" i="30"/>
  <c r="EA165" i="30" s="1"/>
  <c r="DU165" i="30"/>
  <c r="DV165" i="30" s="1"/>
  <c r="DP165" i="30"/>
  <c r="DQ165" i="30" s="1"/>
  <c r="DK165" i="30"/>
  <c r="DL165" i="30" s="1"/>
  <c r="DF165" i="30"/>
  <c r="DG165" i="30" s="1"/>
  <c r="DA165" i="30"/>
  <c r="DB165" i="30" s="1"/>
  <c r="CV165" i="30"/>
  <c r="CW165" i="30" s="1"/>
  <c r="CQ165" i="30"/>
  <c r="CR165" i="30" s="1"/>
  <c r="CL165" i="30"/>
  <c r="CM165" i="30" s="1"/>
  <c r="CI165" i="30"/>
  <c r="CD165" i="30"/>
  <c r="CE165" i="30" s="1"/>
  <c r="BV165" i="30"/>
  <c r="BW165" i="30" s="1"/>
  <c r="BP165" i="30"/>
  <c r="BQ165" i="30" s="1"/>
  <c r="BK165" i="30"/>
  <c r="BL165" i="30" s="1"/>
  <c r="BF165" i="30"/>
  <c r="BG165" i="30" s="1"/>
  <c r="BA165" i="30"/>
  <c r="BB165" i="30" s="1"/>
  <c r="AV165" i="30"/>
  <c r="AW165" i="30" s="1"/>
  <c r="AQ165" i="30"/>
  <c r="AR165" i="30" s="1"/>
  <c r="AL165" i="30"/>
  <c r="AM165" i="30" s="1"/>
  <c r="AG165" i="30"/>
  <c r="AH165" i="30" s="1"/>
  <c r="AB165" i="30"/>
  <c r="AC165" i="30" s="1"/>
  <c r="W165" i="30"/>
  <c r="X165" i="30" s="1"/>
  <c r="R165" i="30"/>
  <c r="S165" i="30" s="1"/>
  <c r="O165" i="30"/>
  <c r="J165" i="30"/>
  <c r="K165" i="30" s="1"/>
  <c r="EO164" i="30"/>
  <c r="EP164" i="30" s="1"/>
  <c r="EJ164" i="30"/>
  <c r="EK164" i="30" s="1"/>
  <c r="EE164" i="30"/>
  <c r="EF164" i="30" s="1"/>
  <c r="DZ164" i="30"/>
  <c r="EA164" i="30" s="1"/>
  <c r="DU164" i="30"/>
  <c r="DV164" i="30" s="1"/>
  <c r="DP164" i="30"/>
  <c r="DQ164" i="30" s="1"/>
  <c r="DK164" i="30"/>
  <c r="DL164" i="30" s="1"/>
  <c r="DF164" i="30"/>
  <c r="DG164" i="30" s="1"/>
  <c r="DA164" i="30"/>
  <c r="DB164" i="30" s="1"/>
  <c r="CV164" i="30"/>
  <c r="CW164" i="30" s="1"/>
  <c r="CQ164" i="30"/>
  <c r="CR164" i="30" s="1"/>
  <c r="CL164" i="30"/>
  <c r="CM164" i="30" s="1"/>
  <c r="CI164" i="30"/>
  <c r="CD164" i="30"/>
  <c r="CE164" i="30" s="1"/>
  <c r="BV164" i="30"/>
  <c r="BW164" i="30" s="1"/>
  <c r="BP164" i="30"/>
  <c r="BQ164" i="30" s="1"/>
  <c r="BK164" i="30"/>
  <c r="BL164" i="30" s="1"/>
  <c r="BF164" i="30"/>
  <c r="BG164" i="30" s="1"/>
  <c r="BA164" i="30"/>
  <c r="BB164" i="30" s="1"/>
  <c r="AV164" i="30"/>
  <c r="AW164" i="30" s="1"/>
  <c r="AQ164" i="30"/>
  <c r="AR164" i="30" s="1"/>
  <c r="AL164" i="30"/>
  <c r="AM164" i="30" s="1"/>
  <c r="AG164" i="30"/>
  <c r="AH164" i="30" s="1"/>
  <c r="AB164" i="30"/>
  <c r="AC164" i="30" s="1"/>
  <c r="W164" i="30"/>
  <c r="X164" i="30" s="1"/>
  <c r="R164" i="30"/>
  <c r="S164" i="30" s="1"/>
  <c r="O164" i="30"/>
  <c r="J164" i="30"/>
  <c r="K164" i="30" s="1"/>
  <c r="EO163" i="30"/>
  <c r="EP163" i="30" s="1"/>
  <c r="EJ163" i="30"/>
  <c r="EK163" i="30" s="1"/>
  <c r="EE163" i="30"/>
  <c r="EF163" i="30" s="1"/>
  <c r="DZ163" i="30"/>
  <c r="EA163" i="30" s="1"/>
  <c r="DU163" i="30"/>
  <c r="DV163" i="30" s="1"/>
  <c r="DP163" i="30"/>
  <c r="DQ163" i="30" s="1"/>
  <c r="DK163" i="30"/>
  <c r="DL163" i="30" s="1"/>
  <c r="DF163" i="30"/>
  <c r="DG163" i="30" s="1"/>
  <c r="DA163" i="30"/>
  <c r="DB163" i="30" s="1"/>
  <c r="CV163" i="30"/>
  <c r="CW163" i="30" s="1"/>
  <c r="CQ163" i="30"/>
  <c r="CR163" i="30" s="1"/>
  <c r="CL163" i="30"/>
  <c r="CM163" i="30" s="1"/>
  <c r="CI163" i="30"/>
  <c r="CD163" i="30"/>
  <c r="CE163" i="30" s="1"/>
  <c r="BV163" i="30"/>
  <c r="BW163" i="30" s="1"/>
  <c r="BP163" i="30"/>
  <c r="BQ163" i="30" s="1"/>
  <c r="BK163" i="30"/>
  <c r="BL163" i="30" s="1"/>
  <c r="BF163" i="30"/>
  <c r="BG163" i="30" s="1"/>
  <c r="BA163" i="30"/>
  <c r="BB163" i="30" s="1"/>
  <c r="AV163" i="30"/>
  <c r="AW163" i="30" s="1"/>
  <c r="AQ163" i="30"/>
  <c r="AR163" i="30" s="1"/>
  <c r="AL163" i="30"/>
  <c r="AM163" i="30" s="1"/>
  <c r="AG163" i="30"/>
  <c r="AH163" i="30" s="1"/>
  <c r="AB163" i="30"/>
  <c r="AC163" i="30" s="1"/>
  <c r="W163" i="30"/>
  <c r="X163" i="30" s="1"/>
  <c r="R163" i="30"/>
  <c r="S163" i="30" s="1"/>
  <c r="O163" i="30"/>
  <c r="J163" i="30"/>
  <c r="K163" i="30" s="1"/>
  <c r="EO162" i="30"/>
  <c r="EP162" i="30" s="1"/>
  <c r="EJ162" i="30"/>
  <c r="EK162" i="30" s="1"/>
  <c r="EE162" i="30"/>
  <c r="EF162" i="30" s="1"/>
  <c r="DZ162" i="30"/>
  <c r="EA162" i="30" s="1"/>
  <c r="DU162" i="30"/>
  <c r="DV162" i="30" s="1"/>
  <c r="DP162" i="30"/>
  <c r="DQ162" i="30" s="1"/>
  <c r="DK162" i="30"/>
  <c r="DL162" i="30" s="1"/>
  <c r="DF162" i="30"/>
  <c r="DG162" i="30" s="1"/>
  <c r="DA162" i="30"/>
  <c r="DB162" i="30" s="1"/>
  <c r="CV162" i="30"/>
  <c r="CW162" i="30" s="1"/>
  <c r="CQ162" i="30"/>
  <c r="CR162" i="30" s="1"/>
  <c r="CL162" i="30"/>
  <c r="CM162" i="30" s="1"/>
  <c r="CI162" i="30"/>
  <c r="CD162" i="30"/>
  <c r="CE162" i="30" s="1"/>
  <c r="BV162" i="30"/>
  <c r="BW162" i="30" s="1"/>
  <c r="BP162" i="30"/>
  <c r="BQ162" i="30" s="1"/>
  <c r="BK162" i="30"/>
  <c r="BL162" i="30" s="1"/>
  <c r="BF162" i="30"/>
  <c r="BG162" i="30" s="1"/>
  <c r="BA162" i="30"/>
  <c r="BB162" i="30" s="1"/>
  <c r="AV162" i="30"/>
  <c r="AW162" i="30" s="1"/>
  <c r="AQ162" i="30"/>
  <c r="AR162" i="30" s="1"/>
  <c r="AL162" i="30"/>
  <c r="AM162" i="30" s="1"/>
  <c r="AG162" i="30"/>
  <c r="AH162" i="30" s="1"/>
  <c r="AB162" i="30"/>
  <c r="AC162" i="30" s="1"/>
  <c r="W162" i="30"/>
  <c r="X162" i="30" s="1"/>
  <c r="R162" i="30"/>
  <c r="S162" i="30" s="1"/>
  <c r="O162" i="30"/>
  <c r="J162" i="30"/>
  <c r="K162" i="30" s="1"/>
  <c r="EO161" i="30"/>
  <c r="EP161" i="30" s="1"/>
  <c r="EJ161" i="30"/>
  <c r="EK161" i="30" s="1"/>
  <c r="EE161" i="30"/>
  <c r="EF161" i="30" s="1"/>
  <c r="DZ161" i="30"/>
  <c r="EA161" i="30" s="1"/>
  <c r="DU161" i="30"/>
  <c r="DV161" i="30" s="1"/>
  <c r="DP161" i="30"/>
  <c r="DQ161" i="30" s="1"/>
  <c r="DK161" i="30"/>
  <c r="DL161" i="30" s="1"/>
  <c r="DF161" i="30"/>
  <c r="DG161" i="30" s="1"/>
  <c r="DA161" i="30"/>
  <c r="DB161" i="30" s="1"/>
  <c r="CV161" i="30"/>
  <c r="CW161" i="30" s="1"/>
  <c r="CQ161" i="30"/>
  <c r="CR161" i="30" s="1"/>
  <c r="CL161" i="30"/>
  <c r="CM161" i="30" s="1"/>
  <c r="CI161" i="30"/>
  <c r="CD161" i="30"/>
  <c r="CE161" i="30" s="1"/>
  <c r="BV161" i="30"/>
  <c r="BW161" i="30" s="1"/>
  <c r="BP161" i="30"/>
  <c r="BQ161" i="30" s="1"/>
  <c r="BK161" i="30"/>
  <c r="BL161" i="30" s="1"/>
  <c r="BF161" i="30"/>
  <c r="BG161" i="30" s="1"/>
  <c r="BA161" i="30"/>
  <c r="BB161" i="30" s="1"/>
  <c r="AV161" i="30"/>
  <c r="AW161" i="30" s="1"/>
  <c r="AQ161" i="30"/>
  <c r="AR161" i="30" s="1"/>
  <c r="AL161" i="30"/>
  <c r="AM161" i="30" s="1"/>
  <c r="AG161" i="30"/>
  <c r="AH161" i="30" s="1"/>
  <c r="AB161" i="30"/>
  <c r="AC161" i="30" s="1"/>
  <c r="W161" i="30"/>
  <c r="X161" i="30" s="1"/>
  <c r="R161" i="30"/>
  <c r="S161" i="30" s="1"/>
  <c r="O161" i="30"/>
  <c r="J161" i="30"/>
  <c r="K161" i="30" s="1"/>
  <c r="EO160" i="30"/>
  <c r="EP160" i="30" s="1"/>
  <c r="EJ160" i="30"/>
  <c r="EK160" i="30" s="1"/>
  <c r="EE160" i="30"/>
  <c r="EF160" i="30" s="1"/>
  <c r="DZ160" i="30"/>
  <c r="EA160" i="30" s="1"/>
  <c r="DU160" i="30"/>
  <c r="DV160" i="30" s="1"/>
  <c r="DP160" i="30"/>
  <c r="DQ160" i="30" s="1"/>
  <c r="DK160" i="30"/>
  <c r="DL160" i="30" s="1"/>
  <c r="DF160" i="30"/>
  <c r="DG160" i="30" s="1"/>
  <c r="DA160" i="30"/>
  <c r="DB160" i="30" s="1"/>
  <c r="CV160" i="30"/>
  <c r="CW160" i="30" s="1"/>
  <c r="CQ160" i="30"/>
  <c r="CR160" i="30" s="1"/>
  <c r="CL160" i="30"/>
  <c r="CM160" i="30" s="1"/>
  <c r="CI160" i="30"/>
  <c r="CD160" i="30"/>
  <c r="CE160" i="30" s="1"/>
  <c r="BV160" i="30"/>
  <c r="BW160" i="30" s="1"/>
  <c r="BP160" i="30"/>
  <c r="BQ160" i="30" s="1"/>
  <c r="BK160" i="30"/>
  <c r="BL160" i="30" s="1"/>
  <c r="BF160" i="30"/>
  <c r="BG160" i="30" s="1"/>
  <c r="BA160" i="30"/>
  <c r="BB160" i="30" s="1"/>
  <c r="AV160" i="30"/>
  <c r="AW160" i="30" s="1"/>
  <c r="AQ160" i="30"/>
  <c r="AR160" i="30" s="1"/>
  <c r="AL160" i="30"/>
  <c r="AM160" i="30" s="1"/>
  <c r="AG160" i="30"/>
  <c r="AH160" i="30" s="1"/>
  <c r="AB160" i="30"/>
  <c r="AC160" i="30" s="1"/>
  <c r="W160" i="30"/>
  <c r="X160" i="30" s="1"/>
  <c r="R160" i="30"/>
  <c r="S160" i="30" s="1"/>
  <c r="O160" i="30"/>
  <c r="J160" i="30"/>
  <c r="K160" i="30" s="1"/>
  <c r="EO159" i="30"/>
  <c r="EP159" i="30" s="1"/>
  <c r="EJ159" i="30"/>
  <c r="EK159" i="30" s="1"/>
  <c r="EE159" i="30"/>
  <c r="EF159" i="30" s="1"/>
  <c r="DZ159" i="30"/>
  <c r="EA159" i="30" s="1"/>
  <c r="DU159" i="30"/>
  <c r="DV159" i="30" s="1"/>
  <c r="DP159" i="30"/>
  <c r="DQ159" i="30" s="1"/>
  <c r="DK159" i="30"/>
  <c r="DL159" i="30" s="1"/>
  <c r="DF159" i="30"/>
  <c r="DG159" i="30" s="1"/>
  <c r="DA159" i="30"/>
  <c r="DB159" i="30" s="1"/>
  <c r="CV159" i="30"/>
  <c r="CW159" i="30" s="1"/>
  <c r="CQ159" i="30"/>
  <c r="CR159" i="30" s="1"/>
  <c r="CL159" i="30"/>
  <c r="CM159" i="30" s="1"/>
  <c r="CI159" i="30"/>
  <c r="CD159" i="30"/>
  <c r="CE159" i="30" s="1"/>
  <c r="BV159" i="30"/>
  <c r="BW159" i="30" s="1"/>
  <c r="BP159" i="30"/>
  <c r="BQ159" i="30" s="1"/>
  <c r="BK159" i="30"/>
  <c r="BL159" i="30" s="1"/>
  <c r="BF159" i="30"/>
  <c r="BG159" i="30" s="1"/>
  <c r="BA159" i="30"/>
  <c r="BB159" i="30" s="1"/>
  <c r="AV159" i="30"/>
  <c r="AW159" i="30" s="1"/>
  <c r="AQ159" i="30"/>
  <c r="AR159" i="30" s="1"/>
  <c r="AL159" i="30"/>
  <c r="AM159" i="30" s="1"/>
  <c r="AG159" i="30"/>
  <c r="AH159" i="30" s="1"/>
  <c r="AB159" i="30"/>
  <c r="AC159" i="30" s="1"/>
  <c r="W159" i="30"/>
  <c r="X159" i="30" s="1"/>
  <c r="R159" i="30"/>
  <c r="S159" i="30" s="1"/>
  <c r="O159" i="30"/>
  <c r="J159" i="30"/>
  <c r="K159" i="30" s="1"/>
  <c r="EO158" i="30"/>
  <c r="EP158" i="30" s="1"/>
  <c r="EJ158" i="30"/>
  <c r="EK158" i="30" s="1"/>
  <c r="EE158" i="30"/>
  <c r="EF158" i="30" s="1"/>
  <c r="DZ158" i="30"/>
  <c r="EA158" i="30" s="1"/>
  <c r="DU158" i="30"/>
  <c r="DV158" i="30" s="1"/>
  <c r="DP158" i="30"/>
  <c r="DQ158" i="30" s="1"/>
  <c r="DK158" i="30"/>
  <c r="DL158" i="30" s="1"/>
  <c r="DF158" i="30"/>
  <c r="DG158" i="30" s="1"/>
  <c r="DA158" i="30"/>
  <c r="DB158" i="30" s="1"/>
  <c r="CV158" i="30"/>
  <c r="CW158" i="30" s="1"/>
  <c r="CQ158" i="30"/>
  <c r="CR158" i="30" s="1"/>
  <c r="CL158" i="30"/>
  <c r="CM158" i="30" s="1"/>
  <c r="CI158" i="30"/>
  <c r="CD158" i="30"/>
  <c r="CE158" i="30" s="1"/>
  <c r="BV158" i="30"/>
  <c r="BW158" i="30" s="1"/>
  <c r="BP158" i="30"/>
  <c r="BQ158" i="30" s="1"/>
  <c r="BK158" i="30"/>
  <c r="BL158" i="30" s="1"/>
  <c r="BF158" i="30"/>
  <c r="BG158" i="30" s="1"/>
  <c r="BA158" i="30"/>
  <c r="BB158" i="30" s="1"/>
  <c r="AV158" i="30"/>
  <c r="AW158" i="30" s="1"/>
  <c r="AQ158" i="30"/>
  <c r="AR158" i="30" s="1"/>
  <c r="AL158" i="30"/>
  <c r="AM158" i="30" s="1"/>
  <c r="AG158" i="30"/>
  <c r="AH158" i="30" s="1"/>
  <c r="AB158" i="30"/>
  <c r="AC158" i="30" s="1"/>
  <c r="W158" i="30"/>
  <c r="X158" i="30" s="1"/>
  <c r="R158" i="30"/>
  <c r="S158" i="30" s="1"/>
  <c r="O158" i="30"/>
  <c r="J158" i="30"/>
  <c r="K158" i="30" s="1"/>
  <c r="EO157" i="30"/>
  <c r="EP157" i="30" s="1"/>
  <c r="EJ157" i="30"/>
  <c r="EK157" i="30" s="1"/>
  <c r="EE157" i="30"/>
  <c r="EF157" i="30" s="1"/>
  <c r="DZ157" i="30"/>
  <c r="EA157" i="30" s="1"/>
  <c r="DU157" i="30"/>
  <c r="DV157" i="30" s="1"/>
  <c r="DP157" i="30"/>
  <c r="DQ157" i="30" s="1"/>
  <c r="DK157" i="30"/>
  <c r="DL157" i="30" s="1"/>
  <c r="DF157" i="30"/>
  <c r="DG157" i="30" s="1"/>
  <c r="DA157" i="30"/>
  <c r="DB157" i="30" s="1"/>
  <c r="CV157" i="30"/>
  <c r="CW157" i="30" s="1"/>
  <c r="CQ157" i="30"/>
  <c r="CR157" i="30" s="1"/>
  <c r="CL157" i="30"/>
  <c r="CM157" i="30" s="1"/>
  <c r="CI157" i="30"/>
  <c r="CD157" i="30"/>
  <c r="CE157" i="30" s="1"/>
  <c r="BV157" i="30"/>
  <c r="BW157" i="30" s="1"/>
  <c r="BP157" i="30"/>
  <c r="BQ157" i="30" s="1"/>
  <c r="BK157" i="30"/>
  <c r="BL157" i="30" s="1"/>
  <c r="BF157" i="30"/>
  <c r="BG157" i="30" s="1"/>
  <c r="BA157" i="30"/>
  <c r="BB157" i="30" s="1"/>
  <c r="AV157" i="30"/>
  <c r="AW157" i="30" s="1"/>
  <c r="AQ157" i="30"/>
  <c r="AR157" i="30" s="1"/>
  <c r="AL157" i="30"/>
  <c r="AM157" i="30" s="1"/>
  <c r="AG157" i="30"/>
  <c r="AH157" i="30" s="1"/>
  <c r="AB157" i="30"/>
  <c r="AC157" i="30" s="1"/>
  <c r="W157" i="30"/>
  <c r="X157" i="30" s="1"/>
  <c r="R157" i="30"/>
  <c r="S157" i="30" s="1"/>
  <c r="O157" i="30"/>
  <c r="J157" i="30"/>
  <c r="K157" i="30" s="1"/>
  <c r="EO156" i="30"/>
  <c r="EP156" i="30" s="1"/>
  <c r="EJ156" i="30"/>
  <c r="EK156" i="30" s="1"/>
  <c r="EE156" i="30"/>
  <c r="EF156" i="30" s="1"/>
  <c r="DZ156" i="30"/>
  <c r="EA156" i="30" s="1"/>
  <c r="DU156" i="30"/>
  <c r="DV156" i="30" s="1"/>
  <c r="DP156" i="30"/>
  <c r="DQ156" i="30" s="1"/>
  <c r="DK156" i="30"/>
  <c r="DL156" i="30" s="1"/>
  <c r="DF156" i="30"/>
  <c r="DG156" i="30" s="1"/>
  <c r="DA156" i="30"/>
  <c r="DB156" i="30" s="1"/>
  <c r="CV156" i="30"/>
  <c r="CW156" i="30" s="1"/>
  <c r="CQ156" i="30"/>
  <c r="CR156" i="30" s="1"/>
  <c r="CL156" i="30"/>
  <c r="CM156" i="30" s="1"/>
  <c r="CI156" i="30"/>
  <c r="CD156" i="30"/>
  <c r="CE156" i="30" s="1"/>
  <c r="BV156" i="30"/>
  <c r="BW156" i="30" s="1"/>
  <c r="BP156" i="30"/>
  <c r="BQ156" i="30" s="1"/>
  <c r="BK156" i="30"/>
  <c r="BL156" i="30" s="1"/>
  <c r="BF156" i="30"/>
  <c r="BG156" i="30" s="1"/>
  <c r="BA156" i="30"/>
  <c r="BB156" i="30" s="1"/>
  <c r="AV156" i="30"/>
  <c r="AW156" i="30" s="1"/>
  <c r="AQ156" i="30"/>
  <c r="AR156" i="30" s="1"/>
  <c r="AL156" i="30"/>
  <c r="AM156" i="30" s="1"/>
  <c r="AG156" i="30"/>
  <c r="AH156" i="30" s="1"/>
  <c r="AB156" i="30"/>
  <c r="AC156" i="30" s="1"/>
  <c r="W156" i="30"/>
  <c r="X156" i="30" s="1"/>
  <c r="R156" i="30"/>
  <c r="S156" i="30" s="1"/>
  <c r="O156" i="30"/>
  <c r="J156" i="30"/>
  <c r="K156" i="30" s="1"/>
  <c r="EO155" i="30"/>
  <c r="EP155" i="30" s="1"/>
  <c r="EJ155" i="30"/>
  <c r="EK155" i="30" s="1"/>
  <c r="EE155" i="30"/>
  <c r="EF155" i="30" s="1"/>
  <c r="DZ155" i="30"/>
  <c r="EA155" i="30" s="1"/>
  <c r="DU155" i="30"/>
  <c r="DV155" i="30" s="1"/>
  <c r="DP155" i="30"/>
  <c r="DQ155" i="30" s="1"/>
  <c r="DK155" i="30"/>
  <c r="DL155" i="30" s="1"/>
  <c r="DF155" i="30"/>
  <c r="DG155" i="30" s="1"/>
  <c r="DA155" i="30"/>
  <c r="DB155" i="30" s="1"/>
  <c r="CV155" i="30"/>
  <c r="CW155" i="30" s="1"/>
  <c r="CQ155" i="30"/>
  <c r="CR155" i="30" s="1"/>
  <c r="CL155" i="30"/>
  <c r="CM155" i="30" s="1"/>
  <c r="CI155" i="30"/>
  <c r="CD155" i="30"/>
  <c r="BV155" i="30"/>
  <c r="BW155" i="30" s="1"/>
  <c r="BP155" i="30"/>
  <c r="BQ155" i="30" s="1"/>
  <c r="BK155" i="30"/>
  <c r="BL155" i="30" s="1"/>
  <c r="BF155" i="30"/>
  <c r="BG155" i="30" s="1"/>
  <c r="BA155" i="30"/>
  <c r="BB155" i="30" s="1"/>
  <c r="AV155" i="30"/>
  <c r="AW155" i="30" s="1"/>
  <c r="AQ155" i="30"/>
  <c r="AR155" i="30" s="1"/>
  <c r="AL155" i="30"/>
  <c r="AM155" i="30" s="1"/>
  <c r="AG155" i="30"/>
  <c r="AH155" i="30" s="1"/>
  <c r="AB155" i="30"/>
  <c r="AC155" i="30" s="1"/>
  <c r="W155" i="30"/>
  <c r="X155" i="30" s="1"/>
  <c r="R155" i="30"/>
  <c r="S155" i="30" s="1"/>
  <c r="O155" i="30"/>
  <c r="J155" i="30"/>
  <c r="EO154" i="30"/>
  <c r="EP154" i="30" s="1"/>
  <c r="EJ154" i="30"/>
  <c r="EK154" i="30" s="1"/>
  <c r="EE154" i="30"/>
  <c r="EF154" i="30" s="1"/>
  <c r="DZ154" i="30"/>
  <c r="EA154" i="30" s="1"/>
  <c r="DU154" i="30"/>
  <c r="DV154" i="30" s="1"/>
  <c r="DP154" i="30"/>
  <c r="DQ154" i="30" s="1"/>
  <c r="DK154" i="30"/>
  <c r="DL154" i="30" s="1"/>
  <c r="DF154" i="30"/>
  <c r="DG154" i="30" s="1"/>
  <c r="DA154" i="30"/>
  <c r="DB154" i="30" s="1"/>
  <c r="CV154" i="30"/>
  <c r="CW154" i="30" s="1"/>
  <c r="CQ154" i="30"/>
  <c r="CR154" i="30" s="1"/>
  <c r="CL154" i="30"/>
  <c r="CM154" i="30" s="1"/>
  <c r="CI154" i="30"/>
  <c r="CD154" i="30"/>
  <c r="CE154" i="30" s="1"/>
  <c r="BV154" i="30"/>
  <c r="BW154" i="30" s="1"/>
  <c r="BP154" i="30"/>
  <c r="BQ154" i="30" s="1"/>
  <c r="BK154" i="30"/>
  <c r="BL154" i="30" s="1"/>
  <c r="BF154" i="30"/>
  <c r="BG154" i="30" s="1"/>
  <c r="BA154" i="30"/>
  <c r="BB154" i="30" s="1"/>
  <c r="AV154" i="30"/>
  <c r="AW154" i="30" s="1"/>
  <c r="AQ154" i="30"/>
  <c r="AR154" i="30" s="1"/>
  <c r="AL154" i="30"/>
  <c r="AM154" i="30" s="1"/>
  <c r="AG154" i="30"/>
  <c r="AH154" i="30" s="1"/>
  <c r="AB154" i="30"/>
  <c r="AC154" i="30" s="1"/>
  <c r="W154" i="30"/>
  <c r="X154" i="30" s="1"/>
  <c r="R154" i="30"/>
  <c r="S154" i="30" s="1"/>
  <c r="O154" i="30"/>
  <c r="J154" i="30"/>
  <c r="K154" i="30" s="1"/>
  <c r="EO153" i="30"/>
  <c r="EP153" i="30" s="1"/>
  <c r="EJ153" i="30"/>
  <c r="EK153" i="30" s="1"/>
  <c r="EE153" i="30"/>
  <c r="EF153" i="30" s="1"/>
  <c r="DZ153" i="30"/>
  <c r="EA153" i="30" s="1"/>
  <c r="DU153" i="30"/>
  <c r="DV153" i="30" s="1"/>
  <c r="DP153" i="30"/>
  <c r="DQ153" i="30" s="1"/>
  <c r="DK153" i="30"/>
  <c r="DL153" i="30" s="1"/>
  <c r="DF153" i="30"/>
  <c r="DG153" i="30" s="1"/>
  <c r="DA153" i="30"/>
  <c r="DB153" i="30" s="1"/>
  <c r="CV153" i="30"/>
  <c r="CW153" i="30" s="1"/>
  <c r="CQ153" i="30"/>
  <c r="CR153" i="30" s="1"/>
  <c r="CL153" i="30"/>
  <c r="CM153" i="30" s="1"/>
  <c r="CI153" i="30"/>
  <c r="CD153" i="30"/>
  <c r="CE153" i="30" s="1"/>
  <c r="BV153" i="30"/>
  <c r="BW153" i="30" s="1"/>
  <c r="BP153" i="30"/>
  <c r="BQ153" i="30" s="1"/>
  <c r="BK153" i="30"/>
  <c r="BL153" i="30" s="1"/>
  <c r="BF153" i="30"/>
  <c r="BG153" i="30" s="1"/>
  <c r="BA153" i="30"/>
  <c r="BB153" i="30" s="1"/>
  <c r="AV153" i="30"/>
  <c r="AW153" i="30" s="1"/>
  <c r="AQ153" i="30"/>
  <c r="AR153" i="30" s="1"/>
  <c r="AL153" i="30"/>
  <c r="AM153" i="30" s="1"/>
  <c r="AG153" i="30"/>
  <c r="AH153" i="30" s="1"/>
  <c r="AB153" i="30"/>
  <c r="AC153" i="30" s="1"/>
  <c r="W153" i="30"/>
  <c r="X153" i="30" s="1"/>
  <c r="R153" i="30"/>
  <c r="S153" i="30" s="1"/>
  <c r="O153" i="30"/>
  <c r="J153" i="30"/>
  <c r="K153" i="30" s="1"/>
  <c r="EO152" i="30"/>
  <c r="EP152" i="30" s="1"/>
  <c r="EJ152" i="30"/>
  <c r="EK152" i="30" s="1"/>
  <c r="EE152" i="30"/>
  <c r="EF152" i="30" s="1"/>
  <c r="DZ152" i="30"/>
  <c r="EA152" i="30" s="1"/>
  <c r="DU152" i="30"/>
  <c r="DV152" i="30" s="1"/>
  <c r="DP152" i="30"/>
  <c r="DQ152" i="30" s="1"/>
  <c r="DK152" i="30"/>
  <c r="DL152" i="30" s="1"/>
  <c r="DF152" i="30"/>
  <c r="DG152" i="30" s="1"/>
  <c r="DA152" i="30"/>
  <c r="DB152" i="30" s="1"/>
  <c r="CV152" i="30"/>
  <c r="CW152" i="30" s="1"/>
  <c r="CQ152" i="30"/>
  <c r="CR152" i="30" s="1"/>
  <c r="CL152" i="30"/>
  <c r="CM152" i="30" s="1"/>
  <c r="CI152" i="30"/>
  <c r="CD152" i="30"/>
  <c r="CE152" i="30" s="1"/>
  <c r="BV152" i="30"/>
  <c r="BW152" i="30" s="1"/>
  <c r="BP152" i="30"/>
  <c r="BQ152" i="30" s="1"/>
  <c r="BK152" i="30"/>
  <c r="BL152" i="30" s="1"/>
  <c r="BF152" i="30"/>
  <c r="BG152" i="30" s="1"/>
  <c r="BA152" i="30"/>
  <c r="BB152" i="30" s="1"/>
  <c r="AV152" i="30"/>
  <c r="AW152" i="30" s="1"/>
  <c r="AQ152" i="30"/>
  <c r="AR152" i="30" s="1"/>
  <c r="AL152" i="30"/>
  <c r="AM152" i="30" s="1"/>
  <c r="AG152" i="30"/>
  <c r="AH152" i="30" s="1"/>
  <c r="AB152" i="30"/>
  <c r="AC152" i="30" s="1"/>
  <c r="W152" i="30"/>
  <c r="X152" i="30" s="1"/>
  <c r="R152" i="30"/>
  <c r="S152" i="30" s="1"/>
  <c r="O152" i="30"/>
  <c r="J152" i="30"/>
  <c r="K152" i="30" s="1"/>
  <c r="EO151" i="30"/>
  <c r="EP151" i="30" s="1"/>
  <c r="EJ151" i="30"/>
  <c r="EK151" i="30" s="1"/>
  <c r="EE151" i="30"/>
  <c r="EF151" i="30" s="1"/>
  <c r="DZ151" i="30"/>
  <c r="EA151" i="30" s="1"/>
  <c r="DU151" i="30"/>
  <c r="DV151" i="30" s="1"/>
  <c r="DP151" i="30"/>
  <c r="DQ151" i="30" s="1"/>
  <c r="DK151" i="30"/>
  <c r="DL151" i="30" s="1"/>
  <c r="DF151" i="30"/>
  <c r="DG151" i="30" s="1"/>
  <c r="DA151" i="30"/>
  <c r="DB151" i="30" s="1"/>
  <c r="CV151" i="30"/>
  <c r="CW151" i="30" s="1"/>
  <c r="CQ151" i="30"/>
  <c r="CR151" i="30" s="1"/>
  <c r="CL151" i="30"/>
  <c r="CM151" i="30" s="1"/>
  <c r="CI151" i="30"/>
  <c r="CD151" i="30"/>
  <c r="CE151" i="30" s="1"/>
  <c r="BV151" i="30"/>
  <c r="BW151" i="30" s="1"/>
  <c r="BP151" i="30"/>
  <c r="BQ151" i="30" s="1"/>
  <c r="BK151" i="30"/>
  <c r="BL151" i="30" s="1"/>
  <c r="BF151" i="30"/>
  <c r="BG151" i="30" s="1"/>
  <c r="BA151" i="30"/>
  <c r="BB151" i="30" s="1"/>
  <c r="AV151" i="30"/>
  <c r="AW151" i="30" s="1"/>
  <c r="AQ151" i="30"/>
  <c r="AR151" i="30" s="1"/>
  <c r="AL151" i="30"/>
  <c r="AM151" i="30" s="1"/>
  <c r="AG151" i="30"/>
  <c r="AH151" i="30" s="1"/>
  <c r="AB151" i="30"/>
  <c r="AC151" i="30" s="1"/>
  <c r="W151" i="30"/>
  <c r="X151" i="30" s="1"/>
  <c r="R151" i="30"/>
  <c r="S151" i="30" s="1"/>
  <c r="O151" i="30"/>
  <c r="J151" i="30"/>
  <c r="K151" i="30" s="1"/>
  <c r="EO150" i="30"/>
  <c r="EP150" i="30" s="1"/>
  <c r="EJ150" i="30"/>
  <c r="EK150" i="30" s="1"/>
  <c r="EE150" i="30"/>
  <c r="EF150" i="30" s="1"/>
  <c r="DZ150" i="30"/>
  <c r="EA150" i="30" s="1"/>
  <c r="DU150" i="30"/>
  <c r="DV150" i="30" s="1"/>
  <c r="DP150" i="30"/>
  <c r="DQ150" i="30" s="1"/>
  <c r="DK150" i="30"/>
  <c r="DL150" i="30" s="1"/>
  <c r="DF150" i="30"/>
  <c r="DG150" i="30" s="1"/>
  <c r="DA150" i="30"/>
  <c r="DB150" i="30" s="1"/>
  <c r="CV150" i="30"/>
  <c r="CW150" i="30" s="1"/>
  <c r="CQ150" i="30"/>
  <c r="CR150" i="30" s="1"/>
  <c r="CL150" i="30"/>
  <c r="CM150" i="30" s="1"/>
  <c r="CI150" i="30"/>
  <c r="CD150" i="30"/>
  <c r="CE150" i="30" s="1"/>
  <c r="BV150" i="30"/>
  <c r="BW150" i="30" s="1"/>
  <c r="BP150" i="30"/>
  <c r="BQ150" i="30" s="1"/>
  <c r="BK150" i="30"/>
  <c r="BL150" i="30" s="1"/>
  <c r="BF150" i="30"/>
  <c r="BG150" i="30" s="1"/>
  <c r="BA150" i="30"/>
  <c r="BB150" i="30" s="1"/>
  <c r="AV150" i="30"/>
  <c r="AW150" i="30" s="1"/>
  <c r="AQ150" i="30"/>
  <c r="AR150" i="30" s="1"/>
  <c r="AL150" i="30"/>
  <c r="AM150" i="30" s="1"/>
  <c r="AG150" i="30"/>
  <c r="AH150" i="30" s="1"/>
  <c r="AB150" i="30"/>
  <c r="AC150" i="30" s="1"/>
  <c r="W150" i="30"/>
  <c r="X150" i="30" s="1"/>
  <c r="R150" i="30"/>
  <c r="S150" i="30" s="1"/>
  <c r="O150" i="30"/>
  <c r="J150" i="30"/>
  <c r="K150" i="30" s="1"/>
  <c r="EO149" i="30"/>
  <c r="EP149" i="30" s="1"/>
  <c r="EJ149" i="30"/>
  <c r="EK149" i="30" s="1"/>
  <c r="EE149" i="30"/>
  <c r="EF149" i="30" s="1"/>
  <c r="DZ149" i="30"/>
  <c r="EA149" i="30" s="1"/>
  <c r="DU149" i="30"/>
  <c r="DV149" i="30" s="1"/>
  <c r="DP149" i="30"/>
  <c r="DQ149" i="30" s="1"/>
  <c r="DK149" i="30"/>
  <c r="DL149" i="30" s="1"/>
  <c r="DF149" i="30"/>
  <c r="DG149" i="30" s="1"/>
  <c r="DA149" i="30"/>
  <c r="DB149" i="30" s="1"/>
  <c r="CV149" i="30"/>
  <c r="CW149" i="30" s="1"/>
  <c r="CQ149" i="30"/>
  <c r="CR149" i="30" s="1"/>
  <c r="CL149" i="30"/>
  <c r="CM149" i="30" s="1"/>
  <c r="CI149" i="30"/>
  <c r="CD149" i="30"/>
  <c r="CE149" i="30" s="1"/>
  <c r="BV149" i="30"/>
  <c r="BW149" i="30" s="1"/>
  <c r="BP149" i="30"/>
  <c r="BQ149" i="30" s="1"/>
  <c r="BK149" i="30"/>
  <c r="BL149" i="30" s="1"/>
  <c r="BF149" i="30"/>
  <c r="BG149" i="30" s="1"/>
  <c r="BA149" i="30"/>
  <c r="BB149" i="30" s="1"/>
  <c r="AV149" i="30"/>
  <c r="AW149" i="30" s="1"/>
  <c r="AQ149" i="30"/>
  <c r="AR149" i="30" s="1"/>
  <c r="AL149" i="30"/>
  <c r="AM149" i="30" s="1"/>
  <c r="AG149" i="30"/>
  <c r="AH149" i="30" s="1"/>
  <c r="AB149" i="30"/>
  <c r="AC149" i="30" s="1"/>
  <c r="W149" i="30"/>
  <c r="X149" i="30" s="1"/>
  <c r="R149" i="30"/>
  <c r="S149" i="30" s="1"/>
  <c r="O149" i="30"/>
  <c r="J149" i="30"/>
  <c r="K149" i="30" s="1"/>
  <c r="EO148" i="30"/>
  <c r="EP148" i="30" s="1"/>
  <c r="EJ148" i="30"/>
  <c r="EK148" i="30" s="1"/>
  <c r="EE148" i="30"/>
  <c r="EF148" i="30" s="1"/>
  <c r="DZ148" i="30"/>
  <c r="EA148" i="30" s="1"/>
  <c r="DU148" i="30"/>
  <c r="DV148" i="30" s="1"/>
  <c r="DP148" i="30"/>
  <c r="DQ148" i="30" s="1"/>
  <c r="DK148" i="30"/>
  <c r="DL148" i="30" s="1"/>
  <c r="DF148" i="30"/>
  <c r="DG148" i="30" s="1"/>
  <c r="DA148" i="30"/>
  <c r="DB148" i="30" s="1"/>
  <c r="CV148" i="30"/>
  <c r="CW148" i="30" s="1"/>
  <c r="CQ148" i="30"/>
  <c r="CR148" i="30" s="1"/>
  <c r="CL148" i="30"/>
  <c r="CM148" i="30" s="1"/>
  <c r="CI148" i="30"/>
  <c r="CD148" i="30"/>
  <c r="CE148" i="30" s="1"/>
  <c r="BV148" i="30"/>
  <c r="BW148" i="30" s="1"/>
  <c r="BP148" i="30"/>
  <c r="BQ148" i="30" s="1"/>
  <c r="BK148" i="30"/>
  <c r="BL148" i="30" s="1"/>
  <c r="BF148" i="30"/>
  <c r="BG148" i="30" s="1"/>
  <c r="BA148" i="30"/>
  <c r="BB148" i="30" s="1"/>
  <c r="AV148" i="30"/>
  <c r="AW148" i="30" s="1"/>
  <c r="AQ148" i="30"/>
  <c r="AR148" i="30" s="1"/>
  <c r="AL148" i="30"/>
  <c r="AM148" i="30" s="1"/>
  <c r="AG148" i="30"/>
  <c r="AH148" i="30" s="1"/>
  <c r="AB148" i="30"/>
  <c r="AC148" i="30" s="1"/>
  <c r="W148" i="30"/>
  <c r="X148" i="30" s="1"/>
  <c r="R148" i="30"/>
  <c r="S148" i="30" s="1"/>
  <c r="O148" i="30"/>
  <c r="J148" i="30"/>
  <c r="K148" i="30" s="1"/>
  <c r="EO147" i="30"/>
  <c r="EP147" i="30" s="1"/>
  <c r="EJ147" i="30"/>
  <c r="EK147" i="30" s="1"/>
  <c r="EE147" i="30"/>
  <c r="EF147" i="30" s="1"/>
  <c r="DZ147" i="30"/>
  <c r="EA147" i="30" s="1"/>
  <c r="DU147" i="30"/>
  <c r="DV147" i="30" s="1"/>
  <c r="DP147" i="30"/>
  <c r="DQ147" i="30" s="1"/>
  <c r="DK147" i="30"/>
  <c r="DL147" i="30" s="1"/>
  <c r="DF147" i="30"/>
  <c r="DG147" i="30" s="1"/>
  <c r="DA147" i="30"/>
  <c r="DB147" i="30" s="1"/>
  <c r="CV147" i="30"/>
  <c r="CW147" i="30" s="1"/>
  <c r="CQ147" i="30"/>
  <c r="CR147" i="30" s="1"/>
  <c r="CL147" i="30"/>
  <c r="CM147" i="30" s="1"/>
  <c r="CI147" i="30"/>
  <c r="CD147" i="30"/>
  <c r="CE147" i="30" s="1"/>
  <c r="BV147" i="30"/>
  <c r="BW147" i="30" s="1"/>
  <c r="BP147" i="30"/>
  <c r="BQ147" i="30" s="1"/>
  <c r="BK147" i="30"/>
  <c r="BL147" i="30" s="1"/>
  <c r="BF147" i="30"/>
  <c r="BG147" i="30" s="1"/>
  <c r="BA147" i="30"/>
  <c r="BB147" i="30" s="1"/>
  <c r="AV147" i="30"/>
  <c r="AW147" i="30" s="1"/>
  <c r="AQ147" i="30"/>
  <c r="AR147" i="30" s="1"/>
  <c r="AL147" i="30"/>
  <c r="AM147" i="30" s="1"/>
  <c r="AG147" i="30"/>
  <c r="AH147" i="30" s="1"/>
  <c r="AB147" i="30"/>
  <c r="AC147" i="30" s="1"/>
  <c r="W147" i="30"/>
  <c r="X147" i="30" s="1"/>
  <c r="R147" i="30"/>
  <c r="S147" i="30" s="1"/>
  <c r="O147" i="30"/>
  <c r="J147" i="30"/>
  <c r="K147" i="30" s="1"/>
  <c r="EO146" i="30"/>
  <c r="EP146" i="30" s="1"/>
  <c r="EJ146" i="30"/>
  <c r="EK146" i="30" s="1"/>
  <c r="EE146" i="30"/>
  <c r="EF146" i="30" s="1"/>
  <c r="DZ146" i="30"/>
  <c r="EA146" i="30" s="1"/>
  <c r="DU146" i="30"/>
  <c r="DV146" i="30" s="1"/>
  <c r="DP146" i="30"/>
  <c r="DQ146" i="30" s="1"/>
  <c r="DK146" i="30"/>
  <c r="DL146" i="30" s="1"/>
  <c r="DF146" i="30"/>
  <c r="DG146" i="30" s="1"/>
  <c r="DA146" i="30"/>
  <c r="DB146" i="30" s="1"/>
  <c r="CV146" i="30"/>
  <c r="CW146" i="30" s="1"/>
  <c r="CQ146" i="30"/>
  <c r="CR146" i="30" s="1"/>
  <c r="CL146" i="30"/>
  <c r="CM146" i="30" s="1"/>
  <c r="CI146" i="30"/>
  <c r="CD146" i="30"/>
  <c r="CE146" i="30" s="1"/>
  <c r="BV146" i="30"/>
  <c r="BW146" i="30" s="1"/>
  <c r="BP146" i="30"/>
  <c r="BQ146" i="30" s="1"/>
  <c r="BK146" i="30"/>
  <c r="BL146" i="30" s="1"/>
  <c r="BF146" i="30"/>
  <c r="BG146" i="30" s="1"/>
  <c r="BA146" i="30"/>
  <c r="BB146" i="30" s="1"/>
  <c r="AV146" i="30"/>
  <c r="AW146" i="30" s="1"/>
  <c r="AQ146" i="30"/>
  <c r="AR146" i="30" s="1"/>
  <c r="AL146" i="30"/>
  <c r="AM146" i="30" s="1"/>
  <c r="AG146" i="30"/>
  <c r="AH146" i="30" s="1"/>
  <c r="AB146" i="30"/>
  <c r="AC146" i="30" s="1"/>
  <c r="W146" i="30"/>
  <c r="X146" i="30" s="1"/>
  <c r="R146" i="30"/>
  <c r="S146" i="30" s="1"/>
  <c r="O146" i="30"/>
  <c r="J146" i="30"/>
  <c r="K146" i="30" s="1"/>
  <c r="EO145" i="30"/>
  <c r="EP145" i="30" s="1"/>
  <c r="EJ145" i="30"/>
  <c r="EK145" i="30" s="1"/>
  <c r="EE145" i="30"/>
  <c r="EF145" i="30" s="1"/>
  <c r="DZ145" i="30"/>
  <c r="EA145" i="30" s="1"/>
  <c r="DU145" i="30"/>
  <c r="DV145" i="30" s="1"/>
  <c r="DP145" i="30"/>
  <c r="DQ145" i="30" s="1"/>
  <c r="DK145" i="30"/>
  <c r="DL145" i="30" s="1"/>
  <c r="DF145" i="30"/>
  <c r="DG145" i="30" s="1"/>
  <c r="DA145" i="30"/>
  <c r="DB145" i="30" s="1"/>
  <c r="CV145" i="30"/>
  <c r="CW145" i="30" s="1"/>
  <c r="CQ145" i="30"/>
  <c r="CR145" i="30" s="1"/>
  <c r="CL145" i="30"/>
  <c r="CM145" i="30" s="1"/>
  <c r="CI145" i="30"/>
  <c r="CD145" i="30"/>
  <c r="CE145" i="30" s="1"/>
  <c r="BV145" i="30"/>
  <c r="BW145" i="30" s="1"/>
  <c r="BP145" i="30"/>
  <c r="BQ145" i="30" s="1"/>
  <c r="BK145" i="30"/>
  <c r="BL145" i="30" s="1"/>
  <c r="BF145" i="30"/>
  <c r="BG145" i="30" s="1"/>
  <c r="BA145" i="30"/>
  <c r="BB145" i="30" s="1"/>
  <c r="AV145" i="30"/>
  <c r="AW145" i="30" s="1"/>
  <c r="AQ145" i="30"/>
  <c r="AR145" i="30" s="1"/>
  <c r="AL145" i="30"/>
  <c r="AM145" i="30" s="1"/>
  <c r="AG145" i="30"/>
  <c r="AH145" i="30" s="1"/>
  <c r="AB145" i="30"/>
  <c r="AC145" i="30" s="1"/>
  <c r="W145" i="30"/>
  <c r="X145" i="30" s="1"/>
  <c r="R145" i="30"/>
  <c r="S145" i="30" s="1"/>
  <c r="O145" i="30"/>
  <c r="J145" i="30"/>
  <c r="K145" i="30" s="1"/>
  <c r="EO144" i="30"/>
  <c r="EP144" i="30" s="1"/>
  <c r="EJ144" i="30"/>
  <c r="EK144" i="30" s="1"/>
  <c r="EE144" i="30"/>
  <c r="EF144" i="30" s="1"/>
  <c r="DZ144" i="30"/>
  <c r="EA144" i="30" s="1"/>
  <c r="DU144" i="30"/>
  <c r="DV144" i="30" s="1"/>
  <c r="DP144" i="30"/>
  <c r="DQ144" i="30" s="1"/>
  <c r="DK144" i="30"/>
  <c r="DL144" i="30" s="1"/>
  <c r="DF144" i="30"/>
  <c r="DG144" i="30" s="1"/>
  <c r="DA144" i="30"/>
  <c r="DB144" i="30" s="1"/>
  <c r="CV144" i="30"/>
  <c r="CW144" i="30" s="1"/>
  <c r="CQ144" i="30"/>
  <c r="CR144" i="30" s="1"/>
  <c r="CL144" i="30"/>
  <c r="CM144" i="30" s="1"/>
  <c r="CI144" i="30"/>
  <c r="CD144" i="30"/>
  <c r="CE144" i="30" s="1"/>
  <c r="BV144" i="30"/>
  <c r="BW144" i="30" s="1"/>
  <c r="BP144" i="30"/>
  <c r="BQ144" i="30" s="1"/>
  <c r="BK144" i="30"/>
  <c r="BL144" i="30" s="1"/>
  <c r="BF144" i="30"/>
  <c r="BG144" i="30" s="1"/>
  <c r="BA144" i="30"/>
  <c r="BB144" i="30" s="1"/>
  <c r="AV144" i="30"/>
  <c r="AW144" i="30" s="1"/>
  <c r="AQ144" i="30"/>
  <c r="AR144" i="30" s="1"/>
  <c r="AL144" i="30"/>
  <c r="AM144" i="30" s="1"/>
  <c r="AG144" i="30"/>
  <c r="AH144" i="30" s="1"/>
  <c r="AB144" i="30"/>
  <c r="AC144" i="30" s="1"/>
  <c r="W144" i="30"/>
  <c r="X144" i="30" s="1"/>
  <c r="R144" i="30"/>
  <c r="S144" i="30" s="1"/>
  <c r="O144" i="30"/>
  <c r="J144" i="30"/>
  <c r="K144" i="30" s="1"/>
  <c r="EO143" i="30"/>
  <c r="EP143" i="30" s="1"/>
  <c r="EJ143" i="30"/>
  <c r="EK143" i="30" s="1"/>
  <c r="EE143" i="30"/>
  <c r="EF143" i="30" s="1"/>
  <c r="DZ143" i="30"/>
  <c r="EA143" i="30" s="1"/>
  <c r="DU143" i="30"/>
  <c r="DV143" i="30" s="1"/>
  <c r="DP143" i="30"/>
  <c r="DQ143" i="30" s="1"/>
  <c r="DK143" i="30"/>
  <c r="DL143" i="30" s="1"/>
  <c r="DF143" i="30"/>
  <c r="DG143" i="30" s="1"/>
  <c r="DA143" i="30"/>
  <c r="DB143" i="30" s="1"/>
  <c r="CV143" i="30"/>
  <c r="CW143" i="30" s="1"/>
  <c r="CQ143" i="30"/>
  <c r="CR143" i="30" s="1"/>
  <c r="CL143" i="30"/>
  <c r="CM143" i="30" s="1"/>
  <c r="CI143" i="30"/>
  <c r="CD143" i="30"/>
  <c r="CE143" i="30" s="1"/>
  <c r="BV143" i="30"/>
  <c r="BW143" i="30" s="1"/>
  <c r="BP143" i="30"/>
  <c r="BQ143" i="30" s="1"/>
  <c r="BK143" i="30"/>
  <c r="BL143" i="30" s="1"/>
  <c r="BF143" i="30"/>
  <c r="BG143" i="30" s="1"/>
  <c r="BA143" i="30"/>
  <c r="BB143" i="30" s="1"/>
  <c r="AV143" i="30"/>
  <c r="AW143" i="30" s="1"/>
  <c r="AQ143" i="30"/>
  <c r="AR143" i="30" s="1"/>
  <c r="AL143" i="30"/>
  <c r="AM143" i="30" s="1"/>
  <c r="AG143" i="30"/>
  <c r="AH143" i="30" s="1"/>
  <c r="AB143" i="30"/>
  <c r="AC143" i="30" s="1"/>
  <c r="W143" i="30"/>
  <c r="X143" i="30" s="1"/>
  <c r="R143" i="30"/>
  <c r="S143" i="30" s="1"/>
  <c r="O143" i="30"/>
  <c r="J143" i="30"/>
  <c r="K143" i="30" s="1"/>
  <c r="EO142" i="30"/>
  <c r="EP142" i="30" s="1"/>
  <c r="EJ142" i="30"/>
  <c r="EE142" i="30"/>
  <c r="EF142" i="30" s="1"/>
  <c r="DZ142" i="30"/>
  <c r="DU142" i="30"/>
  <c r="DV142" i="30" s="1"/>
  <c r="DP142" i="30"/>
  <c r="DK142" i="30"/>
  <c r="DL142" i="30" s="1"/>
  <c r="DF142" i="30"/>
  <c r="DA142" i="30"/>
  <c r="DB142" i="30" s="1"/>
  <c r="CV142" i="30"/>
  <c r="CQ142" i="30"/>
  <c r="CR142" i="30" s="1"/>
  <c r="CL142" i="30"/>
  <c r="CI142" i="30"/>
  <c r="CD142" i="30"/>
  <c r="CE142" i="30" s="1"/>
  <c r="BV142" i="30"/>
  <c r="BW142" i="30" s="1"/>
  <c r="BP142" i="30"/>
  <c r="BQ142" i="30" s="1"/>
  <c r="BK142" i="30"/>
  <c r="BL142" i="30" s="1"/>
  <c r="BF142" i="30"/>
  <c r="BG142" i="30" s="1"/>
  <c r="BA142" i="30"/>
  <c r="BB142" i="30" s="1"/>
  <c r="AV142" i="30"/>
  <c r="AW142" i="30" s="1"/>
  <c r="AQ142" i="30"/>
  <c r="AR142" i="30" s="1"/>
  <c r="AL142" i="30"/>
  <c r="AM142" i="30" s="1"/>
  <c r="AG142" i="30"/>
  <c r="AH142" i="30" s="1"/>
  <c r="AB142" i="30"/>
  <c r="AC142" i="30" s="1"/>
  <c r="W142" i="30"/>
  <c r="X142" i="30" s="1"/>
  <c r="R142" i="30"/>
  <c r="S142" i="30" s="1"/>
  <c r="O142" i="30"/>
  <c r="J142" i="30"/>
  <c r="K142" i="30" s="1"/>
  <c r="EO141" i="30"/>
  <c r="EP141" i="30" s="1"/>
  <c r="EJ141" i="30"/>
  <c r="EK141" i="30" s="1"/>
  <c r="EE141" i="30"/>
  <c r="EF141" i="30" s="1"/>
  <c r="DZ141" i="30"/>
  <c r="EA141" i="30" s="1"/>
  <c r="DU141" i="30"/>
  <c r="DV141" i="30" s="1"/>
  <c r="DP141" i="30"/>
  <c r="DQ141" i="30" s="1"/>
  <c r="DK141" i="30"/>
  <c r="DL141" i="30" s="1"/>
  <c r="DF141" i="30"/>
  <c r="DG141" i="30" s="1"/>
  <c r="DA141" i="30"/>
  <c r="DB141" i="30" s="1"/>
  <c r="CV141" i="30"/>
  <c r="CW141" i="30" s="1"/>
  <c r="CQ141" i="30"/>
  <c r="CR141" i="30" s="1"/>
  <c r="CL141" i="30"/>
  <c r="CM141" i="30" s="1"/>
  <c r="CI141" i="30"/>
  <c r="CD141" i="30"/>
  <c r="CE141" i="30" s="1"/>
  <c r="BV141" i="30"/>
  <c r="BW141" i="30" s="1"/>
  <c r="BP141" i="30"/>
  <c r="BQ141" i="30" s="1"/>
  <c r="BK141" i="30"/>
  <c r="BL141" i="30" s="1"/>
  <c r="BF141" i="30"/>
  <c r="BG141" i="30" s="1"/>
  <c r="BA141" i="30"/>
  <c r="BB141" i="30" s="1"/>
  <c r="AV141" i="30"/>
  <c r="AW141" i="30" s="1"/>
  <c r="AQ141" i="30"/>
  <c r="AR141" i="30" s="1"/>
  <c r="AL141" i="30"/>
  <c r="AM141" i="30" s="1"/>
  <c r="AG141" i="30"/>
  <c r="AH141" i="30" s="1"/>
  <c r="AB141" i="30"/>
  <c r="AC141" i="30" s="1"/>
  <c r="W141" i="30"/>
  <c r="X141" i="30" s="1"/>
  <c r="R141" i="30"/>
  <c r="S141" i="30" s="1"/>
  <c r="O141" i="30"/>
  <c r="J141" i="30"/>
  <c r="K141" i="30" s="1"/>
  <c r="EO140" i="30"/>
  <c r="EP140" i="30" s="1"/>
  <c r="EJ140" i="30"/>
  <c r="EK140" i="30" s="1"/>
  <c r="EE140" i="30"/>
  <c r="EF140" i="30" s="1"/>
  <c r="DZ140" i="30"/>
  <c r="EA140" i="30" s="1"/>
  <c r="DU140" i="30"/>
  <c r="DV140" i="30" s="1"/>
  <c r="DP140" i="30"/>
  <c r="DQ140" i="30" s="1"/>
  <c r="DK140" i="30"/>
  <c r="DL140" i="30" s="1"/>
  <c r="DF140" i="30"/>
  <c r="DG140" i="30" s="1"/>
  <c r="DA140" i="30"/>
  <c r="DB140" i="30" s="1"/>
  <c r="CV140" i="30"/>
  <c r="CW140" i="30" s="1"/>
  <c r="CQ140" i="30"/>
  <c r="CR140" i="30" s="1"/>
  <c r="CL140" i="30"/>
  <c r="CM140" i="30" s="1"/>
  <c r="CI140" i="30"/>
  <c r="CD140" i="30"/>
  <c r="CE140" i="30" s="1"/>
  <c r="BV140" i="30"/>
  <c r="BW140" i="30" s="1"/>
  <c r="BP140" i="30"/>
  <c r="BQ140" i="30" s="1"/>
  <c r="BK140" i="30"/>
  <c r="BL140" i="30" s="1"/>
  <c r="BF140" i="30"/>
  <c r="BG140" i="30" s="1"/>
  <c r="BA140" i="30"/>
  <c r="BB140" i="30" s="1"/>
  <c r="AV140" i="30"/>
  <c r="AW140" i="30" s="1"/>
  <c r="AQ140" i="30"/>
  <c r="AR140" i="30" s="1"/>
  <c r="AL140" i="30"/>
  <c r="AM140" i="30" s="1"/>
  <c r="AG140" i="30"/>
  <c r="AH140" i="30" s="1"/>
  <c r="AB140" i="30"/>
  <c r="AC140" i="30" s="1"/>
  <c r="W140" i="30"/>
  <c r="X140" i="30" s="1"/>
  <c r="R140" i="30"/>
  <c r="S140" i="30" s="1"/>
  <c r="O140" i="30"/>
  <c r="J140" i="30"/>
  <c r="K140" i="30" s="1"/>
  <c r="EO139" i="30"/>
  <c r="EP139" i="30" s="1"/>
  <c r="EJ139" i="30"/>
  <c r="EK139" i="30" s="1"/>
  <c r="EE139" i="30"/>
  <c r="EF139" i="30" s="1"/>
  <c r="DZ139" i="30"/>
  <c r="EA139" i="30" s="1"/>
  <c r="DU139" i="30"/>
  <c r="DV139" i="30" s="1"/>
  <c r="DP139" i="30"/>
  <c r="DQ139" i="30" s="1"/>
  <c r="DK139" i="30"/>
  <c r="DL139" i="30" s="1"/>
  <c r="DF139" i="30"/>
  <c r="DG139" i="30" s="1"/>
  <c r="DA139" i="30"/>
  <c r="DB139" i="30" s="1"/>
  <c r="CV139" i="30"/>
  <c r="CW139" i="30" s="1"/>
  <c r="CQ139" i="30"/>
  <c r="CR139" i="30" s="1"/>
  <c r="CL139" i="30"/>
  <c r="CM139" i="30" s="1"/>
  <c r="CI139" i="30"/>
  <c r="CD139" i="30"/>
  <c r="CE139" i="30" s="1"/>
  <c r="BV139" i="30"/>
  <c r="BW139" i="30" s="1"/>
  <c r="BP139" i="30"/>
  <c r="BQ139" i="30" s="1"/>
  <c r="BK139" i="30"/>
  <c r="BL139" i="30" s="1"/>
  <c r="BF139" i="30"/>
  <c r="BG139" i="30" s="1"/>
  <c r="BA139" i="30"/>
  <c r="BB139" i="30" s="1"/>
  <c r="AV139" i="30"/>
  <c r="AW139" i="30" s="1"/>
  <c r="AQ139" i="30"/>
  <c r="AR139" i="30" s="1"/>
  <c r="AL139" i="30"/>
  <c r="AM139" i="30" s="1"/>
  <c r="AG139" i="30"/>
  <c r="AH139" i="30" s="1"/>
  <c r="AB139" i="30"/>
  <c r="AC139" i="30" s="1"/>
  <c r="W139" i="30"/>
  <c r="X139" i="30" s="1"/>
  <c r="R139" i="30"/>
  <c r="S139" i="30" s="1"/>
  <c r="O139" i="30"/>
  <c r="J139" i="30"/>
  <c r="K139" i="30" s="1"/>
  <c r="EO138" i="30"/>
  <c r="EP138" i="30" s="1"/>
  <c r="EJ138" i="30"/>
  <c r="EK138" i="30" s="1"/>
  <c r="EE138" i="30"/>
  <c r="EF138" i="30" s="1"/>
  <c r="DZ138" i="30"/>
  <c r="EA138" i="30" s="1"/>
  <c r="DU138" i="30"/>
  <c r="DV138" i="30" s="1"/>
  <c r="DP138" i="30"/>
  <c r="DQ138" i="30" s="1"/>
  <c r="DK138" i="30"/>
  <c r="DL138" i="30" s="1"/>
  <c r="DF138" i="30"/>
  <c r="DG138" i="30" s="1"/>
  <c r="DA138" i="30"/>
  <c r="DB138" i="30" s="1"/>
  <c r="CV138" i="30"/>
  <c r="CW138" i="30" s="1"/>
  <c r="CQ138" i="30"/>
  <c r="CR138" i="30" s="1"/>
  <c r="CL138" i="30"/>
  <c r="CM138" i="30" s="1"/>
  <c r="CI138" i="30"/>
  <c r="CD138" i="30"/>
  <c r="CE138" i="30" s="1"/>
  <c r="BV138" i="30"/>
  <c r="BW138" i="30" s="1"/>
  <c r="BP138" i="30"/>
  <c r="BQ138" i="30" s="1"/>
  <c r="BK138" i="30"/>
  <c r="BL138" i="30" s="1"/>
  <c r="BF138" i="30"/>
  <c r="BG138" i="30" s="1"/>
  <c r="BA138" i="30"/>
  <c r="BB138" i="30" s="1"/>
  <c r="AV138" i="30"/>
  <c r="AW138" i="30" s="1"/>
  <c r="AQ138" i="30"/>
  <c r="AR138" i="30" s="1"/>
  <c r="AL138" i="30"/>
  <c r="AM138" i="30" s="1"/>
  <c r="AG138" i="30"/>
  <c r="AH138" i="30" s="1"/>
  <c r="AB138" i="30"/>
  <c r="AC138" i="30" s="1"/>
  <c r="W138" i="30"/>
  <c r="X138" i="30" s="1"/>
  <c r="R138" i="30"/>
  <c r="S138" i="30" s="1"/>
  <c r="O138" i="30"/>
  <c r="J138" i="30"/>
  <c r="K138" i="30" s="1"/>
  <c r="EO137" i="30"/>
  <c r="EP137" i="30" s="1"/>
  <c r="EJ137" i="30"/>
  <c r="EK137" i="30" s="1"/>
  <c r="EE137" i="30"/>
  <c r="EF137" i="30" s="1"/>
  <c r="DZ137" i="30"/>
  <c r="EA137" i="30" s="1"/>
  <c r="DU137" i="30"/>
  <c r="DV137" i="30" s="1"/>
  <c r="DP137" i="30"/>
  <c r="DQ137" i="30" s="1"/>
  <c r="DK137" i="30"/>
  <c r="DL137" i="30" s="1"/>
  <c r="DF137" i="30"/>
  <c r="DG137" i="30" s="1"/>
  <c r="DA137" i="30"/>
  <c r="DB137" i="30" s="1"/>
  <c r="CV137" i="30"/>
  <c r="CW137" i="30" s="1"/>
  <c r="CQ137" i="30"/>
  <c r="CR137" i="30" s="1"/>
  <c r="CL137" i="30"/>
  <c r="CM137" i="30" s="1"/>
  <c r="CI137" i="30"/>
  <c r="CD137" i="30"/>
  <c r="CE137" i="30" s="1"/>
  <c r="BV137" i="30"/>
  <c r="BW137" i="30" s="1"/>
  <c r="BP137" i="30"/>
  <c r="BQ137" i="30" s="1"/>
  <c r="BK137" i="30"/>
  <c r="BL137" i="30" s="1"/>
  <c r="BF137" i="30"/>
  <c r="BG137" i="30" s="1"/>
  <c r="BA137" i="30"/>
  <c r="BB137" i="30" s="1"/>
  <c r="AV137" i="30"/>
  <c r="AW137" i="30" s="1"/>
  <c r="AQ137" i="30"/>
  <c r="AR137" i="30" s="1"/>
  <c r="AL137" i="30"/>
  <c r="AM137" i="30" s="1"/>
  <c r="AG137" i="30"/>
  <c r="AH137" i="30" s="1"/>
  <c r="AB137" i="30"/>
  <c r="AC137" i="30" s="1"/>
  <c r="W137" i="30"/>
  <c r="X137" i="30" s="1"/>
  <c r="R137" i="30"/>
  <c r="S137" i="30" s="1"/>
  <c r="O137" i="30"/>
  <c r="J137" i="30"/>
  <c r="K137" i="30" s="1"/>
  <c r="EO136" i="30"/>
  <c r="EP136" i="30" s="1"/>
  <c r="EJ136" i="30"/>
  <c r="EK136" i="30" s="1"/>
  <c r="EE136" i="30"/>
  <c r="EF136" i="30" s="1"/>
  <c r="DZ136" i="30"/>
  <c r="EA136" i="30" s="1"/>
  <c r="DU136" i="30"/>
  <c r="DV136" i="30" s="1"/>
  <c r="DP136" i="30"/>
  <c r="DQ136" i="30" s="1"/>
  <c r="DK136" i="30"/>
  <c r="DL136" i="30" s="1"/>
  <c r="DF136" i="30"/>
  <c r="DG136" i="30" s="1"/>
  <c r="DA136" i="30"/>
  <c r="DB136" i="30" s="1"/>
  <c r="CV136" i="30"/>
  <c r="CW136" i="30" s="1"/>
  <c r="CQ136" i="30"/>
  <c r="CR136" i="30" s="1"/>
  <c r="CL136" i="30"/>
  <c r="CM136" i="30" s="1"/>
  <c r="CI136" i="30"/>
  <c r="CD136" i="30"/>
  <c r="CE136" i="30" s="1"/>
  <c r="BV136" i="30"/>
  <c r="BW136" i="30" s="1"/>
  <c r="BP136" i="30"/>
  <c r="BQ136" i="30" s="1"/>
  <c r="BK136" i="30"/>
  <c r="BL136" i="30" s="1"/>
  <c r="BF136" i="30"/>
  <c r="BG136" i="30" s="1"/>
  <c r="BA136" i="30"/>
  <c r="BB136" i="30" s="1"/>
  <c r="AV136" i="30"/>
  <c r="AW136" i="30" s="1"/>
  <c r="AQ136" i="30"/>
  <c r="AR136" i="30" s="1"/>
  <c r="AL136" i="30"/>
  <c r="AM136" i="30" s="1"/>
  <c r="AG136" i="30"/>
  <c r="AH136" i="30" s="1"/>
  <c r="AB136" i="30"/>
  <c r="AC136" i="30" s="1"/>
  <c r="W136" i="30"/>
  <c r="X136" i="30" s="1"/>
  <c r="R136" i="30"/>
  <c r="S136" i="30" s="1"/>
  <c r="O136" i="30"/>
  <c r="J136" i="30"/>
  <c r="K136" i="30" s="1"/>
  <c r="EO135" i="30"/>
  <c r="EP135" i="30" s="1"/>
  <c r="EJ135" i="30"/>
  <c r="EK135" i="30" s="1"/>
  <c r="EE135" i="30"/>
  <c r="EF135" i="30" s="1"/>
  <c r="DZ135" i="30"/>
  <c r="EA135" i="30" s="1"/>
  <c r="DU135" i="30"/>
  <c r="DV135" i="30" s="1"/>
  <c r="DP135" i="30"/>
  <c r="DQ135" i="30" s="1"/>
  <c r="DK135" i="30"/>
  <c r="DL135" i="30" s="1"/>
  <c r="DF135" i="30"/>
  <c r="DG135" i="30" s="1"/>
  <c r="DA135" i="30"/>
  <c r="DB135" i="30" s="1"/>
  <c r="CV135" i="30"/>
  <c r="CW135" i="30" s="1"/>
  <c r="CQ135" i="30"/>
  <c r="CR135" i="30" s="1"/>
  <c r="CL135" i="30"/>
  <c r="CM135" i="30" s="1"/>
  <c r="CI135" i="30"/>
  <c r="CD135" i="30"/>
  <c r="CE135" i="30" s="1"/>
  <c r="BV135" i="30"/>
  <c r="BW135" i="30" s="1"/>
  <c r="BP135" i="30"/>
  <c r="BQ135" i="30" s="1"/>
  <c r="BK135" i="30"/>
  <c r="BL135" i="30" s="1"/>
  <c r="BF135" i="30"/>
  <c r="BG135" i="30" s="1"/>
  <c r="BA135" i="30"/>
  <c r="BB135" i="30" s="1"/>
  <c r="AV135" i="30"/>
  <c r="AW135" i="30" s="1"/>
  <c r="AQ135" i="30"/>
  <c r="AR135" i="30" s="1"/>
  <c r="AL135" i="30"/>
  <c r="AM135" i="30" s="1"/>
  <c r="AG135" i="30"/>
  <c r="AH135" i="30" s="1"/>
  <c r="AB135" i="30"/>
  <c r="AC135" i="30" s="1"/>
  <c r="W135" i="30"/>
  <c r="X135" i="30" s="1"/>
  <c r="R135" i="30"/>
  <c r="S135" i="30" s="1"/>
  <c r="O135" i="30"/>
  <c r="J135" i="30"/>
  <c r="K135" i="30" s="1"/>
  <c r="EO134" i="30"/>
  <c r="EP134" i="30" s="1"/>
  <c r="EJ134" i="30"/>
  <c r="EK134" i="30" s="1"/>
  <c r="EE134" i="30"/>
  <c r="EF134" i="30" s="1"/>
  <c r="DZ134" i="30"/>
  <c r="EA134" i="30" s="1"/>
  <c r="DU134" i="30"/>
  <c r="DV134" i="30" s="1"/>
  <c r="DP134" i="30"/>
  <c r="DQ134" i="30" s="1"/>
  <c r="DK134" i="30"/>
  <c r="DL134" i="30" s="1"/>
  <c r="DF134" i="30"/>
  <c r="DG134" i="30" s="1"/>
  <c r="DA134" i="30"/>
  <c r="DB134" i="30" s="1"/>
  <c r="CV134" i="30"/>
  <c r="CW134" i="30" s="1"/>
  <c r="CQ134" i="30"/>
  <c r="CR134" i="30" s="1"/>
  <c r="CL134" i="30"/>
  <c r="CM134" i="30" s="1"/>
  <c r="CI134" i="30"/>
  <c r="CD134" i="30"/>
  <c r="CE134" i="30" s="1"/>
  <c r="BV134" i="30"/>
  <c r="BW134" i="30" s="1"/>
  <c r="BP134" i="30"/>
  <c r="BQ134" i="30" s="1"/>
  <c r="BK134" i="30"/>
  <c r="BL134" i="30" s="1"/>
  <c r="BF134" i="30"/>
  <c r="BG134" i="30" s="1"/>
  <c r="BA134" i="30"/>
  <c r="BB134" i="30" s="1"/>
  <c r="AV134" i="30"/>
  <c r="AW134" i="30" s="1"/>
  <c r="AQ134" i="30"/>
  <c r="AR134" i="30" s="1"/>
  <c r="AL134" i="30"/>
  <c r="AM134" i="30" s="1"/>
  <c r="AG134" i="30"/>
  <c r="AH134" i="30" s="1"/>
  <c r="AB134" i="30"/>
  <c r="AC134" i="30" s="1"/>
  <c r="W134" i="30"/>
  <c r="X134" i="30" s="1"/>
  <c r="R134" i="30"/>
  <c r="S134" i="30" s="1"/>
  <c r="O134" i="30"/>
  <c r="J134" i="30"/>
  <c r="K134" i="30" s="1"/>
  <c r="EO133" i="30"/>
  <c r="EP133" i="30" s="1"/>
  <c r="EJ133" i="30"/>
  <c r="EK133" i="30" s="1"/>
  <c r="EE133" i="30"/>
  <c r="EF133" i="30" s="1"/>
  <c r="DZ133" i="30"/>
  <c r="EA133" i="30" s="1"/>
  <c r="DU133" i="30"/>
  <c r="DV133" i="30" s="1"/>
  <c r="DP133" i="30"/>
  <c r="DQ133" i="30" s="1"/>
  <c r="DK133" i="30"/>
  <c r="DL133" i="30" s="1"/>
  <c r="DF133" i="30"/>
  <c r="DG133" i="30" s="1"/>
  <c r="DA133" i="30"/>
  <c r="DB133" i="30" s="1"/>
  <c r="CV133" i="30"/>
  <c r="CW133" i="30" s="1"/>
  <c r="CQ133" i="30"/>
  <c r="CR133" i="30" s="1"/>
  <c r="CL133" i="30"/>
  <c r="CM133" i="30" s="1"/>
  <c r="CI133" i="30"/>
  <c r="CD133" i="30"/>
  <c r="CE133" i="30" s="1"/>
  <c r="BV133" i="30"/>
  <c r="BW133" i="30" s="1"/>
  <c r="BP133" i="30"/>
  <c r="BQ133" i="30" s="1"/>
  <c r="BK133" i="30"/>
  <c r="BL133" i="30" s="1"/>
  <c r="BF133" i="30"/>
  <c r="BG133" i="30" s="1"/>
  <c r="BA133" i="30"/>
  <c r="BB133" i="30" s="1"/>
  <c r="AV133" i="30"/>
  <c r="AW133" i="30" s="1"/>
  <c r="AQ133" i="30"/>
  <c r="AR133" i="30" s="1"/>
  <c r="AL133" i="30"/>
  <c r="AM133" i="30" s="1"/>
  <c r="AG133" i="30"/>
  <c r="AH133" i="30" s="1"/>
  <c r="AB133" i="30"/>
  <c r="AC133" i="30" s="1"/>
  <c r="W133" i="30"/>
  <c r="X133" i="30" s="1"/>
  <c r="R133" i="30"/>
  <c r="S133" i="30" s="1"/>
  <c r="O133" i="30"/>
  <c r="J133" i="30"/>
  <c r="K133" i="30" s="1"/>
  <c r="EO132" i="30"/>
  <c r="EP132" i="30" s="1"/>
  <c r="EJ132" i="30"/>
  <c r="EK132" i="30" s="1"/>
  <c r="EE132" i="30"/>
  <c r="EF132" i="30" s="1"/>
  <c r="DZ132" i="30"/>
  <c r="EA132" i="30" s="1"/>
  <c r="DU132" i="30"/>
  <c r="DV132" i="30" s="1"/>
  <c r="DP132" i="30"/>
  <c r="DQ132" i="30" s="1"/>
  <c r="DK132" i="30"/>
  <c r="DL132" i="30" s="1"/>
  <c r="DF132" i="30"/>
  <c r="DG132" i="30" s="1"/>
  <c r="DA132" i="30"/>
  <c r="DB132" i="30" s="1"/>
  <c r="CV132" i="30"/>
  <c r="CW132" i="30" s="1"/>
  <c r="CQ132" i="30"/>
  <c r="CR132" i="30" s="1"/>
  <c r="CL132" i="30"/>
  <c r="CM132" i="30" s="1"/>
  <c r="CI132" i="30"/>
  <c r="CD132" i="30"/>
  <c r="CE132" i="30" s="1"/>
  <c r="BV132" i="30"/>
  <c r="BW132" i="30" s="1"/>
  <c r="BP132" i="30"/>
  <c r="BQ132" i="30" s="1"/>
  <c r="BK132" i="30"/>
  <c r="BL132" i="30" s="1"/>
  <c r="BF132" i="30"/>
  <c r="BG132" i="30" s="1"/>
  <c r="BA132" i="30"/>
  <c r="BB132" i="30" s="1"/>
  <c r="AV132" i="30"/>
  <c r="AW132" i="30" s="1"/>
  <c r="AQ132" i="30"/>
  <c r="AR132" i="30" s="1"/>
  <c r="AL132" i="30"/>
  <c r="AM132" i="30" s="1"/>
  <c r="AG132" i="30"/>
  <c r="AH132" i="30" s="1"/>
  <c r="AB132" i="30"/>
  <c r="AC132" i="30" s="1"/>
  <c r="W132" i="30"/>
  <c r="X132" i="30" s="1"/>
  <c r="R132" i="30"/>
  <c r="S132" i="30" s="1"/>
  <c r="O132" i="30"/>
  <c r="J132" i="30"/>
  <c r="K132" i="30" s="1"/>
  <c r="EO131" i="30"/>
  <c r="EP131" i="30" s="1"/>
  <c r="EJ131" i="30"/>
  <c r="EK131" i="30" s="1"/>
  <c r="EE131" i="30"/>
  <c r="EF131" i="30" s="1"/>
  <c r="DZ131" i="30"/>
  <c r="EA131" i="30" s="1"/>
  <c r="DU131" i="30"/>
  <c r="DV131" i="30" s="1"/>
  <c r="DP131" i="30"/>
  <c r="DQ131" i="30" s="1"/>
  <c r="DK131" i="30"/>
  <c r="DL131" i="30" s="1"/>
  <c r="DF131" i="30"/>
  <c r="DG131" i="30" s="1"/>
  <c r="DA131" i="30"/>
  <c r="DB131" i="30" s="1"/>
  <c r="CV131" i="30"/>
  <c r="CW131" i="30" s="1"/>
  <c r="CQ131" i="30"/>
  <c r="CR131" i="30" s="1"/>
  <c r="CL131" i="30"/>
  <c r="CM131" i="30" s="1"/>
  <c r="CI131" i="30"/>
  <c r="CD131" i="30"/>
  <c r="CE131" i="30" s="1"/>
  <c r="BV131" i="30"/>
  <c r="BW131" i="30" s="1"/>
  <c r="BP131" i="30"/>
  <c r="BQ131" i="30" s="1"/>
  <c r="BK131" i="30"/>
  <c r="BL131" i="30" s="1"/>
  <c r="BF131" i="30"/>
  <c r="BG131" i="30" s="1"/>
  <c r="BA131" i="30"/>
  <c r="BB131" i="30" s="1"/>
  <c r="AV131" i="30"/>
  <c r="AW131" i="30" s="1"/>
  <c r="AQ131" i="30"/>
  <c r="AR131" i="30" s="1"/>
  <c r="AL131" i="30"/>
  <c r="AM131" i="30" s="1"/>
  <c r="AG131" i="30"/>
  <c r="AH131" i="30" s="1"/>
  <c r="AB131" i="30"/>
  <c r="AC131" i="30" s="1"/>
  <c r="W131" i="30"/>
  <c r="X131" i="30" s="1"/>
  <c r="R131" i="30"/>
  <c r="S131" i="30" s="1"/>
  <c r="O131" i="30"/>
  <c r="J131" i="30"/>
  <c r="K131" i="30" s="1"/>
  <c r="EO130" i="30"/>
  <c r="EP130" i="30" s="1"/>
  <c r="EJ130" i="30"/>
  <c r="EK130" i="30" s="1"/>
  <c r="EE130" i="30"/>
  <c r="EF130" i="30" s="1"/>
  <c r="DZ130" i="30"/>
  <c r="EA130" i="30" s="1"/>
  <c r="DU130" i="30"/>
  <c r="DV130" i="30" s="1"/>
  <c r="DP130" i="30"/>
  <c r="DQ130" i="30" s="1"/>
  <c r="DK130" i="30"/>
  <c r="DL130" i="30" s="1"/>
  <c r="DF130" i="30"/>
  <c r="DG130" i="30" s="1"/>
  <c r="DA130" i="30"/>
  <c r="DB130" i="30" s="1"/>
  <c r="CV130" i="30"/>
  <c r="CW130" i="30" s="1"/>
  <c r="CQ130" i="30"/>
  <c r="CR130" i="30" s="1"/>
  <c r="CL130" i="30"/>
  <c r="CM130" i="30" s="1"/>
  <c r="CI130" i="30"/>
  <c r="CD130" i="30"/>
  <c r="CE130" i="30" s="1"/>
  <c r="BV130" i="30"/>
  <c r="BW130" i="30" s="1"/>
  <c r="BP130" i="30"/>
  <c r="BQ130" i="30" s="1"/>
  <c r="BK130" i="30"/>
  <c r="BL130" i="30" s="1"/>
  <c r="BF130" i="30"/>
  <c r="BG130" i="30" s="1"/>
  <c r="BA130" i="30"/>
  <c r="BB130" i="30" s="1"/>
  <c r="AV130" i="30"/>
  <c r="AW130" i="30" s="1"/>
  <c r="AQ130" i="30"/>
  <c r="AR130" i="30" s="1"/>
  <c r="AL130" i="30"/>
  <c r="AM130" i="30" s="1"/>
  <c r="AG130" i="30"/>
  <c r="AH130" i="30" s="1"/>
  <c r="AB130" i="30"/>
  <c r="AC130" i="30" s="1"/>
  <c r="W130" i="30"/>
  <c r="X130" i="30" s="1"/>
  <c r="R130" i="30"/>
  <c r="S130" i="30" s="1"/>
  <c r="O130" i="30"/>
  <c r="J130" i="30"/>
  <c r="K130" i="30" s="1"/>
  <c r="EO129" i="30"/>
  <c r="EJ129" i="30"/>
  <c r="EK129" i="30" s="1"/>
  <c r="EE129" i="30"/>
  <c r="DZ129" i="30"/>
  <c r="EA129" i="30" s="1"/>
  <c r="DU129" i="30"/>
  <c r="DP129" i="30"/>
  <c r="DQ129" i="30" s="1"/>
  <c r="DK129" i="30"/>
  <c r="DF129" i="30"/>
  <c r="DG129" i="30" s="1"/>
  <c r="DA129" i="30"/>
  <c r="CV129" i="30"/>
  <c r="CW129" i="30" s="1"/>
  <c r="CQ129" i="30"/>
  <c r="CL129" i="30"/>
  <c r="CM129" i="30" s="1"/>
  <c r="CI129" i="30"/>
  <c r="CD129" i="30"/>
  <c r="CE129" i="30" s="1"/>
  <c r="BV129" i="30"/>
  <c r="BW129" i="30" s="1"/>
  <c r="BP129" i="30"/>
  <c r="BQ129" i="30" s="1"/>
  <c r="BK129" i="30"/>
  <c r="BL129" i="30" s="1"/>
  <c r="BF129" i="30"/>
  <c r="BG129" i="30" s="1"/>
  <c r="BA129" i="30"/>
  <c r="BB129" i="30" s="1"/>
  <c r="AV129" i="30"/>
  <c r="AW129" i="30" s="1"/>
  <c r="AQ129" i="30"/>
  <c r="AR129" i="30" s="1"/>
  <c r="AL129" i="30"/>
  <c r="AM129" i="30" s="1"/>
  <c r="AG129" i="30"/>
  <c r="AH129" i="30" s="1"/>
  <c r="AB129" i="30"/>
  <c r="AC129" i="30" s="1"/>
  <c r="W129" i="30"/>
  <c r="X129" i="30" s="1"/>
  <c r="R129" i="30"/>
  <c r="S129" i="30" s="1"/>
  <c r="O129" i="30"/>
  <c r="J129" i="30"/>
  <c r="EO128" i="30"/>
  <c r="EP128" i="30" s="1"/>
  <c r="EJ128" i="30"/>
  <c r="EK128" i="30" s="1"/>
  <c r="EE128" i="30"/>
  <c r="EF128" i="30" s="1"/>
  <c r="DZ128" i="30"/>
  <c r="EA128" i="30" s="1"/>
  <c r="DU128" i="30"/>
  <c r="DV128" i="30" s="1"/>
  <c r="DP128" i="30"/>
  <c r="DQ128" i="30" s="1"/>
  <c r="DK128" i="30"/>
  <c r="DL128" i="30" s="1"/>
  <c r="DF128" i="30"/>
  <c r="DG128" i="30" s="1"/>
  <c r="DA128" i="30"/>
  <c r="DB128" i="30" s="1"/>
  <c r="CV128" i="30"/>
  <c r="CW128" i="30" s="1"/>
  <c r="CQ128" i="30"/>
  <c r="CR128" i="30" s="1"/>
  <c r="CL128" i="30"/>
  <c r="CM128" i="30" s="1"/>
  <c r="CI128" i="30"/>
  <c r="CD128" i="30"/>
  <c r="CE128" i="30" s="1"/>
  <c r="BV128" i="30"/>
  <c r="BW128" i="30" s="1"/>
  <c r="BP128" i="30"/>
  <c r="BQ128" i="30" s="1"/>
  <c r="BK128" i="30"/>
  <c r="BL128" i="30" s="1"/>
  <c r="BF128" i="30"/>
  <c r="BG128" i="30" s="1"/>
  <c r="BA128" i="30"/>
  <c r="BB128" i="30" s="1"/>
  <c r="AV128" i="30"/>
  <c r="AW128" i="30" s="1"/>
  <c r="AQ128" i="30"/>
  <c r="AR128" i="30" s="1"/>
  <c r="AL128" i="30"/>
  <c r="AM128" i="30" s="1"/>
  <c r="AG128" i="30"/>
  <c r="AH128" i="30" s="1"/>
  <c r="AB128" i="30"/>
  <c r="AC128" i="30" s="1"/>
  <c r="W128" i="30"/>
  <c r="X128" i="30" s="1"/>
  <c r="R128" i="30"/>
  <c r="S128" i="30" s="1"/>
  <c r="O128" i="30"/>
  <c r="J128" i="30"/>
  <c r="K128" i="30" s="1"/>
  <c r="EO127" i="30"/>
  <c r="EP127" i="30" s="1"/>
  <c r="EJ127" i="30"/>
  <c r="EK127" i="30" s="1"/>
  <c r="EE127" i="30"/>
  <c r="EF127" i="30" s="1"/>
  <c r="DZ127" i="30"/>
  <c r="EA127" i="30" s="1"/>
  <c r="DU127" i="30"/>
  <c r="DV127" i="30" s="1"/>
  <c r="DP127" i="30"/>
  <c r="DQ127" i="30" s="1"/>
  <c r="DK127" i="30"/>
  <c r="DL127" i="30" s="1"/>
  <c r="DF127" i="30"/>
  <c r="DG127" i="30" s="1"/>
  <c r="DA127" i="30"/>
  <c r="DB127" i="30" s="1"/>
  <c r="CV127" i="30"/>
  <c r="CW127" i="30" s="1"/>
  <c r="CQ127" i="30"/>
  <c r="CR127" i="30" s="1"/>
  <c r="CL127" i="30"/>
  <c r="CM127" i="30" s="1"/>
  <c r="CI127" i="30"/>
  <c r="CD127" i="30"/>
  <c r="CE127" i="30" s="1"/>
  <c r="BV127" i="30"/>
  <c r="BW127" i="30" s="1"/>
  <c r="BP127" i="30"/>
  <c r="BQ127" i="30" s="1"/>
  <c r="BK127" i="30"/>
  <c r="BL127" i="30" s="1"/>
  <c r="BF127" i="30"/>
  <c r="BG127" i="30" s="1"/>
  <c r="BA127" i="30"/>
  <c r="BB127" i="30" s="1"/>
  <c r="AV127" i="30"/>
  <c r="AW127" i="30" s="1"/>
  <c r="AQ127" i="30"/>
  <c r="AR127" i="30" s="1"/>
  <c r="AL127" i="30"/>
  <c r="AM127" i="30" s="1"/>
  <c r="AG127" i="30"/>
  <c r="AH127" i="30" s="1"/>
  <c r="AB127" i="30"/>
  <c r="AC127" i="30" s="1"/>
  <c r="W127" i="30"/>
  <c r="X127" i="30" s="1"/>
  <c r="R127" i="30"/>
  <c r="S127" i="30" s="1"/>
  <c r="O127" i="30"/>
  <c r="J127" i="30"/>
  <c r="K127" i="30" s="1"/>
  <c r="EO126" i="30"/>
  <c r="EP126" i="30" s="1"/>
  <c r="EJ126" i="30"/>
  <c r="EK126" i="30" s="1"/>
  <c r="EE126" i="30"/>
  <c r="EF126" i="30" s="1"/>
  <c r="DZ126" i="30"/>
  <c r="EA126" i="30" s="1"/>
  <c r="DU126" i="30"/>
  <c r="DV126" i="30" s="1"/>
  <c r="DP126" i="30"/>
  <c r="DQ126" i="30" s="1"/>
  <c r="DK126" i="30"/>
  <c r="DL126" i="30" s="1"/>
  <c r="DF126" i="30"/>
  <c r="DG126" i="30" s="1"/>
  <c r="DA126" i="30"/>
  <c r="DB126" i="30" s="1"/>
  <c r="CV126" i="30"/>
  <c r="CW126" i="30" s="1"/>
  <c r="CQ126" i="30"/>
  <c r="CR126" i="30" s="1"/>
  <c r="CL126" i="30"/>
  <c r="CM126" i="30" s="1"/>
  <c r="CI126" i="30"/>
  <c r="CD126" i="30"/>
  <c r="CE126" i="30" s="1"/>
  <c r="BV126" i="30"/>
  <c r="BW126" i="30" s="1"/>
  <c r="BP126" i="30"/>
  <c r="BQ126" i="30" s="1"/>
  <c r="BK126" i="30"/>
  <c r="BL126" i="30" s="1"/>
  <c r="BF126" i="30"/>
  <c r="BG126" i="30" s="1"/>
  <c r="BA126" i="30"/>
  <c r="BB126" i="30" s="1"/>
  <c r="AV126" i="30"/>
  <c r="AW126" i="30" s="1"/>
  <c r="AQ126" i="30"/>
  <c r="AR126" i="30" s="1"/>
  <c r="AL126" i="30"/>
  <c r="AM126" i="30" s="1"/>
  <c r="AG126" i="30"/>
  <c r="AH126" i="30" s="1"/>
  <c r="AB126" i="30"/>
  <c r="AC126" i="30" s="1"/>
  <c r="W126" i="30"/>
  <c r="X126" i="30" s="1"/>
  <c r="R126" i="30"/>
  <c r="S126" i="30" s="1"/>
  <c r="O126" i="30"/>
  <c r="J126" i="30"/>
  <c r="K126" i="30" s="1"/>
  <c r="EO125" i="30"/>
  <c r="EP125" i="30" s="1"/>
  <c r="EJ125" i="30"/>
  <c r="EK125" i="30" s="1"/>
  <c r="EE125" i="30"/>
  <c r="EF125" i="30" s="1"/>
  <c r="DZ125" i="30"/>
  <c r="EA125" i="30" s="1"/>
  <c r="DU125" i="30"/>
  <c r="DV125" i="30" s="1"/>
  <c r="DP125" i="30"/>
  <c r="DQ125" i="30" s="1"/>
  <c r="DK125" i="30"/>
  <c r="DL125" i="30" s="1"/>
  <c r="DF125" i="30"/>
  <c r="DG125" i="30" s="1"/>
  <c r="DA125" i="30"/>
  <c r="DB125" i="30" s="1"/>
  <c r="CV125" i="30"/>
  <c r="CW125" i="30" s="1"/>
  <c r="CQ125" i="30"/>
  <c r="CR125" i="30" s="1"/>
  <c r="CL125" i="30"/>
  <c r="CM125" i="30" s="1"/>
  <c r="CI125" i="30"/>
  <c r="CD125" i="30"/>
  <c r="CE125" i="30" s="1"/>
  <c r="BV125" i="30"/>
  <c r="BW125" i="30" s="1"/>
  <c r="BP125" i="30"/>
  <c r="BQ125" i="30" s="1"/>
  <c r="BK125" i="30"/>
  <c r="BL125" i="30" s="1"/>
  <c r="BF125" i="30"/>
  <c r="BG125" i="30" s="1"/>
  <c r="BA125" i="30"/>
  <c r="BB125" i="30" s="1"/>
  <c r="AV125" i="30"/>
  <c r="AW125" i="30" s="1"/>
  <c r="AQ125" i="30"/>
  <c r="AR125" i="30" s="1"/>
  <c r="AL125" i="30"/>
  <c r="AM125" i="30" s="1"/>
  <c r="AG125" i="30"/>
  <c r="AH125" i="30" s="1"/>
  <c r="AB125" i="30"/>
  <c r="AC125" i="30" s="1"/>
  <c r="W125" i="30"/>
  <c r="X125" i="30" s="1"/>
  <c r="R125" i="30"/>
  <c r="S125" i="30" s="1"/>
  <c r="O125" i="30"/>
  <c r="J125" i="30"/>
  <c r="K125" i="30" s="1"/>
  <c r="EO124" i="30"/>
  <c r="EP124" i="30" s="1"/>
  <c r="EJ124" i="30"/>
  <c r="EK124" i="30" s="1"/>
  <c r="EE124" i="30"/>
  <c r="EF124" i="30" s="1"/>
  <c r="DZ124" i="30"/>
  <c r="EA124" i="30" s="1"/>
  <c r="DU124" i="30"/>
  <c r="DV124" i="30" s="1"/>
  <c r="DP124" i="30"/>
  <c r="DQ124" i="30" s="1"/>
  <c r="DK124" i="30"/>
  <c r="DL124" i="30" s="1"/>
  <c r="DF124" i="30"/>
  <c r="DG124" i="30" s="1"/>
  <c r="DA124" i="30"/>
  <c r="DB124" i="30" s="1"/>
  <c r="CV124" i="30"/>
  <c r="CW124" i="30" s="1"/>
  <c r="CQ124" i="30"/>
  <c r="CR124" i="30" s="1"/>
  <c r="CL124" i="30"/>
  <c r="CM124" i="30" s="1"/>
  <c r="CI124" i="30"/>
  <c r="CD124" i="30"/>
  <c r="CE124" i="30" s="1"/>
  <c r="BV124" i="30"/>
  <c r="BW124" i="30" s="1"/>
  <c r="BP124" i="30"/>
  <c r="BQ124" i="30" s="1"/>
  <c r="BK124" i="30"/>
  <c r="BL124" i="30" s="1"/>
  <c r="BF124" i="30"/>
  <c r="BG124" i="30" s="1"/>
  <c r="BA124" i="30"/>
  <c r="BB124" i="30" s="1"/>
  <c r="AV124" i="30"/>
  <c r="AW124" i="30" s="1"/>
  <c r="AQ124" i="30"/>
  <c r="AR124" i="30" s="1"/>
  <c r="AL124" i="30"/>
  <c r="AM124" i="30" s="1"/>
  <c r="AG124" i="30"/>
  <c r="AH124" i="30" s="1"/>
  <c r="AB124" i="30"/>
  <c r="AC124" i="30" s="1"/>
  <c r="W124" i="30"/>
  <c r="X124" i="30" s="1"/>
  <c r="R124" i="30"/>
  <c r="S124" i="30" s="1"/>
  <c r="O124" i="30"/>
  <c r="J124" i="30"/>
  <c r="K124" i="30" s="1"/>
  <c r="EO123" i="30"/>
  <c r="EP123" i="30" s="1"/>
  <c r="EJ123" i="30"/>
  <c r="EK123" i="30" s="1"/>
  <c r="EE123" i="30"/>
  <c r="EF123" i="30" s="1"/>
  <c r="DZ123" i="30"/>
  <c r="EA123" i="30" s="1"/>
  <c r="DU123" i="30"/>
  <c r="DV123" i="30" s="1"/>
  <c r="DP123" i="30"/>
  <c r="DQ123" i="30" s="1"/>
  <c r="DK123" i="30"/>
  <c r="DL123" i="30" s="1"/>
  <c r="DF123" i="30"/>
  <c r="DG123" i="30" s="1"/>
  <c r="DA123" i="30"/>
  <c r="DB123" i="30" s="1"/>
  <c r="CV123" i="30"/>
  <c r="CW123" i="30" s="1"/>
  <c r="CQ123" i="30"/>
  <c r="CR123" i="30" s="1"/>
  <c r="CL123" i="30"/>
  <c r="CM123" i="30" s="1"/>
  <c r="CI123" i="30"/>
  <c r="CD123" i="30"/>
  <c r="CE123" i="30" s="1"/>
  <c r="BV123" i="30"/>
  <c r="BW123" i="30" s="1"/>
  <c r="BP123" i="30"/>
  <c r="BQ123" i="30" s="1"/>
  <c r="BK123" i="30"/>
  <c r="BL123" i="30" s="1"/>
  <c r="BF123" i="30"/>
  <c r="BG123" i="30" s="1"/>
  <c r="BA123" i="30"/>
  <c r="BB123" i="30" s="1"/>
  <c r="AV123" i="30"/>
  <c r="AW123" i="30" s="1"/>
  <c r="AQ123" i="30"/>
  <c r="AR123" i="30" s="1"/>
  <c r="AL123" i="30"/>
  <c r="AM123" i="30" s="1"/>
  <c r="AG123" i="30"/>
  <c r="AH123" i="30" s="1"/>
  <c r="AB123" i="30"/>
  <c r="AC123" i="30" s="1"/>
  <c r="W123" i="30"/>
  <c r="X123" i="30" s="1"/>
  <c r="R123" i="30"/>
  <c r="S123" i="30" s="1"/>
  <c r="O123" i="30"/>
  <c r="J123" i="30"/>
  <c r="K123" i="30" s="1"/>
  <c r="EO122" i="30"/>
  <c r="EP122" i="30" s="1"/>
  <c r="EJ122" i="30"/>
  <c r="EK122" i="30" s="1"/>
  <c r="EE122" i="30"/>
  <c r="EF122" i="30" s="1"/>
  <c r="DZ122" i="30"/>
  <c r="EA122" i="30" s="1"/>
  <c r="DU122" i="30"/>
  <c r="DV122" i="30" s="1"/>
  <c r="DP122" i="30"/>
  <c r="DQ122" i="30" s="1"/>
  <c r="DK122" i="30"/>
  <c r="DL122" i="30" s="1"/>
  <c r="DF122" i="30"/>
  <c r="DG122" i="30" s="1"/>
  <c r="DA122" i="30"/>
  <c r="DB122" i="30" s="1"/>
  <c r="CV122" i="30"/>
  <c r="CW122" i="30" s="1"/>
  <c r="CQ122" i="30"/>
  <c r="CR122" i="30" s="1"/>
  <c r="CL122" i="30"/>
  <c r="CM122" i="30" s="1"/>
  <c r="CI122" i="30"/>
  <c r="CD122" i="30"/>
  <c r="CE122" i="30" s="1"/>
  <c r="BV122" i="30"/>
  <c r="BW122" i="30" s="1"/>
  <c r="BP122" i="30"/>
  <c r="BQ122" i="30" s="1"/>
  <c r="BK122" i="30"/>
  <c r="BL122" i="30" s="1"/>
  <c r="BF122" i="30"/>
  <c r="BG122" i="30" s="1"/>
  <c r="BA122" i="30"/>
  <c r="BB122" i="30" s="1"/>
  <c r="AV122" i="30"/>
  <c r="AW122" i="30" s="1"/>
  <c r="AQ122" i="30"/>
  <c r="AR122" i="30" s="1"/>
  <c r="AL122" i="30"/>
  <c r="AM122" i="30" s="1"/>
  <c r="AG122" i="30"/>
  <c r="AH122" i="30" s="1"/>
  <c r="AB122" i="30"/>
  <c r="AC122" i="30" s="1"/>
  <c r="W122" i="30"/>
  <c r="X122" i="30" s="1"/>
  <c r="R122" i="30"/>
  <c r="S122" i="30" s="1"/>
  <c r="O122" i="30"/>
  <c r="J122" i="30"/>
  <c r="K122" i="30" s="1"/>
  <c r="EO121" i="30"/>
  <c r="EP121" i="30" s="1"/>
  <c r="EJ121" i="30"/>
  <c r="EK121" i="30" s="1"/>
  <c r="EE121" i="30"/>
  <c r="EF121" i="30" s="1"/>
  <c r="DZ121" i="30"/>
  <c r="EA121" i="30" s="1"/>
  <c r="DU121" i="30"/>
  <c r="DV121" i="30" s="1"/>
  <c r="DP121" i="30"/>
  <c r="DQ121" i="30" s="1"/>
  <c r="DK121" i="30"/>
  <c r="DL121" i="30" s="1"/>
  <c r="DF121" i="30"/>
  <c r="DG121" i="30" s="1"/>
  <c r="DA121" i="30"/>
  <c r="DB121" i="30" s="1"/>
  <c r="CV121" i="30"/>
  <c r="CW121" i="30" s="1"/>
  <c r="CQ121" i="30"/>
  <c r="CR121" i="30" s="1"/>
  <c r="CL121" i="30"/>
  <c r="CM121" i="30" s="1"/>
  <c r="CI121" i="30"/>
  <c r="CD121" i="30"/>
  <c r="CE121" i="30" s="1"/>
  <c r="BV121" i="30"/>
  <c r="BW121" i="30" s="1"/>
  <c r="BP121" i="30"/>
  <c r="BQ121" i="30" s="1"/>
  <c r="BK121" i="30"/>
  <c r="BL121" i="30" s="1"/>
  <c r="BF121" i="30"/>
  <c r="BG121" i="30" s="1"/>
  <c r="BA121" i="30"/>
  <c r="BB121" i="30" s="1"/>
  <c r="AV121" i="30"/>
  <c r="AW121" i="30" s="1"/>
  <c r="AQ121" i="30"/>
  <c r="AR121" i="30" s="1"/>
  <c r="AL121" i="30"/>
  <c r="AM121" i="30" s="1"/>
  <c r="AG121" i="30"/>
  <c r="AH121" i="30" s="1"/>
  <c r="AB121" i="30"/>
  <c r="AC121" i="30" s="1"/>
  <c r="W121" i="30"/>
  <c r="X121" i="30" s="1"/>
  <c r="R121" i="30"/>
  <c r="S121" i="30" s="1"/>
  <c r="O121" i="30"/>
  <c r="J121" i="30"/>
  <c r="K121" i="30" s="1"/>
  <c r="EO120" i="30"/>
  <c r="EP120" i="30" s="1"/>
  <c r="EJ120" i="30"/>
  <c r="EK120" i="30" s="1"/>
  <c r="EE120" i="30"/>
  <c r="EF120" i="30" s="1"/>
  <c r="DZ120" i="30"/>
  <c r="EA120" i="30" s="1"/>
  <c r="DU120" i="30"/>
  <c r="DV120" i="30" s="1"/>
  <c r="DP120" i="30"/>
  <c r="DQ120" i="30" s="1"/>
  <c r="DK120" i="30"/>
  <c r="DL120" i="30" s="1"/>
  <c r="DF120" i="30"/>
  <c r="DG120" i="30" s="1"/>
  <c r="DA120" i="30"/>
  <c r="DB120" i="30" s="1"/>
  <c r="CV120" i="30"/>
  <c r="CW120" i="30" s="1"/>
  <c r="CQ120" i="30"/>
  <c r="CR120" i="30" s="1"/>
  <c r="CL120" i="30"/>
  <c r="CM120" i="30" s="1"/>
  <c r="CI120" i="30"/>
  <c r="CD120" i="30"/>
  <c r="CE120" i="30" s="1"/>
  <c r="BV120" i="30"/>
  <c r="BW120" i="30" s="1"/>
  <c r="BP120" i="30"/>
  <c r="BQ120" i="30" s="1"/>
  <c r="BK120" i="30"/>
  <c r="BL120" i="30" s="1"/>
  <c r="BF120" i="30"/>
  <c r="BG120" i="30" s="1"/>
  <c r="BA120" i="30"/>
  <c r="BB120" i="30" s="1"/>
  <c r="AV120" i="30"/>
  <c r="AW120" i="30" s="1"/>
  <c r="AQ120" i="30"/>
  <c r="AR120" i="30" s="1"/>
  <c r="AL120" i="30"/>
  <c r="AM120" i="30" s="1"/>
  <c r="AG120" i="30"/>
  <c r="AH120" i="30" s="1"/>
  <c r="AB120" i="30"/>
  <c r="AC120" i="30" s="1"/>
  <c r="W120" i="30"/>
  <c r="X120" i="30" s="1"/>
  <c r="R120" i="30"/>
  <c r="S120" i="30" s="1"/>
  <c r="O120" i="30"/>
  <c r="J120" i="30"/>
  <c r="K120" i="30" s="1"/>
  <c r="EO119" i="30"/>
  <c r="EP119" i="30" s="1"/>
  <c r="EJ119" i="30"/>
  <c r="EK119" i="30" s="1"/>
  <c r="EE119" i="30"/>
  <c r="EF119" i="30" s="1"/>
  <c r="DZ119" i="30"/>
  <c r="EA119" i="30" s="1"/>
  <c r="DU119" i="30"/>
  <c r="DV119" i="30" s="1"/>
  <c r="DP119" i="30"/>
  <c r="DQ119" i="30" s="1"/>
  <c r="DK119" i="30"/>
  <c r="DL119" i="30" s="1"/>
  <c r="DF119" i="30"/>
  <c r="DG119" i="30" s="1"/>
  <c r="DA119" i="30"/>
  <c r="DB119" i="30" s="1"/>
  <c r="CV119" i="30"/>
  <c r="CW119" i="30" s="1"/>
  <c r="CQ119" i="30"/>
  <c r="CR119" i="30" s="1"/>
  <c r="CL119" i="30"/>
  <c r="CM119" i="30" s="1"/>
  <c r="CI119" i="30"/>
  <c r="CD119" i="30"/>
  <c r="CE119" i="30" s="1"/>
  <c r="BV119" i="30"/>
  <c r="BW119" i="30" s="1"/>
  <c r="BP119" i="30"/>
  <c r="BQ119" i="30" s="1"/>
  <c r="BK119" i="30"/>
  <c r="BL119" i="30" s="1"/>
  <c r="BF119" i="30"/>
  <c r="BG119" i="30" s="1"/>
  <c r="BA119" i="30"/>
  <c r="BB119" i="30" s="1"/>
  <c r="AV119" i="30"/>
  <c r="AW119" i="30" s="1"/>
  <c r="AQ119" i="30"/>
  <c r="AR119" i="30" s="1"/>
  <c r="AL119" i="30"/>
  <c r="AM119" i="30" s="1"/>
  <c r="AG119" i="30"/>
  <c r="AH119" i="30" s="1"/>
  <c r="AB119" i="30"/>
  <c r="AC119" i="30" s="1"/>
  <c r="W119" i="30"/>
  <c r="X119" i="30" s="1"/>
  <c r="R119" i="30"/>
  <c r="S119" i="30" s="1"/>
  <c r="O119" i="30"/>
  <c r="J119" i="30"/>
  <c r="K119" i="30" s="1"/>
  <c r="EO118" i="30"/>
  <c r="EP118" i="30" s="1"/>
  <c r="EJ118" i="30"/>
  <c r="EE118" i="30"/>
  <c r="EF118" i="30" s="1"/>
  <c r="DZ118" i="30"/>
  <c r="DU118" i="30"/>
  <c r="DV118" i="30" s="1"/>
  <c r="DP118" i="30"/>
  <c r="DK118" i="30"/>
  <c r="DL118" i="30" s="1"/>
  <c r="DF118" i="30"/>
  <c r="DA118" i="30"/>
  <c r="DB118" i="30" s="1"/>
  <c r="CV118" i="30"/>
  <c r="CQ118" i="30"/>
  <c r="CR118" i="30" s="1"/>
  <c r="CL118" i="30"/>
  <c r="CI118" i="30"/>
  <c r="CD118" i="30"/>
  <c r="CE118" i="30" s="1"/>
  <c r="BV118" i="30"/>
  <c r="BW118" i="30" s="1"/>
  <c r="BP118" i="30"/>
  <c r="BK118" i="30"/>
  <c r="BL118" i="30" s="1"/>
  <c r="BF118" i="30"/>
  <c r="BG118" i="30" s="1"/>
  <c r="BA118" i="30"/>
  <c r="BB118" i="30" s="1"/>
  <c r="AV118" i="30"/>
  <c r="AW118" i="30" s="1"/>
  <c r="AQ118" i="30"/>
  <c r="AR118" i="30" s="1"/>
  <c r="AL118" i="30"/>
  <c r="AG118" i="30"/>
  <c r="AH118" i="30" s="1"/>
  <c r="AB118" i="30"/>
  <c r="W118" i="30"/>
  <c r="X118" i="30" s="1"/>
  <c r="R118" i="30"/>
  <c r="S118" i="30" s="1"/>
  <c r="O118" i="30"/>
  <c r="J118" i="30"/>
  <c r="K118" i="30" s="1"/>
  <c r="EO117" i="30"/>
  <c r="EP117" i="30" s="1"/>
  <c r="EJ117" i="30"/>
  <c r="EK117" i="30" s="1"/>
  <c r="EE117" i="30"/>
  <c r="EF117" i="30" s="1"/>
  <c r="DZ117" i="30"/>
  <c r="EA117" i="30" s="1"/>
  <c r="DU117" i="30"/>
  <c r="DV117" i="30" s="1"/>
  <c r="DP117" i="30"/>
  <c r="DQ117" i="30" s="1"/>
  <c r="DK117" i="30"/>
  <c r="DL117" i="30" s="1"/>
  <c r="DF117" i="30"/>
  <c r="DG117" i="30" s="1"/>
  <c r="DA117" i="30"/>
  <c r="DB117" i="30" s="1"/>
  <c r="CV117" i="30"/>
  <c r="CW117" i="30" s="1"/>
  <c r="CQ117" i="30"/>
  <c r="CR117" i="30" s="1"/>
  <c r="CL117" i="30"/>
  <c r="CM117" i="30" s="1"/>
  <c r="CI117" i="30"/>
  <c r="CD117" i="30"/>
  <c r="CE117" i="30" s="1"/>
  <c r="BV117" i="30"/>
  <c r="BW117" i="30" s="1"/>
  <c r="BP117" i="30"/>
  <c r="BQ117" i="30" s="1"/>
  <c r="BK117" i="30"/>
  <c r="BL117" i="30" s="1"/>
  <c r="BF117" i="30"/>
  <c r="BG117" i="30" s="1"/>
  <c r="BA117" i="30"/>
  <c r="BB117" i="30" s="1"/>
  <c r="AV117" i="30"/>
  <c r="AW117" i="30" s="1"/>
  <c r="AQ117" i="30"/>
  <c r="AR117" i="30" s="1"/>
  <c r="AL117" i="30"/>
  <c r="AM117" i="30" s="1"/>
  <c r="AG117" i="30"/>
  <c r="AH117" i="30" s="1"/>
  <c r="AB117" i="30"/>
  <c r="AC117" i="30" s="1"/>
  <c r="W117" i="30"/>
  <c r="X117" i="30" s="1"/>
  <c r="R117" i="30"/>
  <c r="S117" i="30" s="1"/>
  <c r="O117" i="30"/>
  <c r="J117" i="30"/>
  <c r="K117" i="30" s="1"/>
  <c r="EO116" i="30"/>
  <c r="EP116" i="30" s="1"/>
  <c r="EJ116" i="30"/>
  <c r="EE116" i="30"/>
  <c r="EF116" i="30" s="1"/>
  <c r="DZ116" i="30"/>
  <c r="DU116" i="30"/>
  <c r="DV116" i="30" s="1"/>
  <c r="DP116" i="30"/>
  <c r="DK116" i="30"/>
  <c r="DL116" i="30" s="1"/>
  <c r="DF116" i="30"/>
  <c r="DA116" i="30"/>
  <c r="DB116" i="30" s="1"/>
  <c r="CV116" i="30"/>
  <c r="CQ116" i="30"/>
  <c r="CR116" i="30" s="1"/>
  <c r="CL116" i="30"/>
  <c r="CI116" i="30"/>
  <c r="CD116" i="30"/>
  <c r="CE116" i="30" s="1"/>
  <c r="BV116" i="30"/>
  <c r="BW116" i="30" s="1"/>
  <c r="BP116" i="30"/>
  <c r="BQ116" i="30" s="1"/>
  <c r="BK116" i="30"/>
  <c r="BL116" i="30" s="1"/>
  <c r="BF116" i="30"/>
  <c r="BG116" i="30" s="1"/>
  <c r="BA116" i="30"/>
  <c r="BB116" i="30" s="1"/>
  <c r="AV116" i="30"/>
  <c r="AW116" i="30" s="1"/>
  <c r="AQ116" i="30"/>
  <c r="AR116" i="30" s="1"/>
  <c r="AL116" i="30"/>
  <c r="AM116" i="30" s="1"/>
  <c r="AG116" i="30"/>
  <c r="AH116" i="30" s="1"/>
  <c r="AB116" i="30"/>
  <c r="AC116" i="30" s="1"/>
  <c r="W116" i="30"/>
  <c r="X116" i="30" s="1"/>
  <c r="R116" i="30"/>
  <c r="S116" i="30" s="1"/>
  <c r="O116" i="30"/>
  <c r="J116" i="30"/>
  <c r="K116" i="30" s="1"/>
  <c r="EO113" i="30"/>
  <c r="EP113" i="30" s="1"/>
  <c r="EJ113" i="30"/>
  <c r="EK113" i="30" s="1"/>
  <c r="EE113" i="30"/>
  <c r="EF113" i="30" s="1"/>
  <c r="DZ113" i="30"/>
  <c r="EA113" i="30" s="1"/>
  <c r="DU113" i="30"/>
  <c r="DV113" i="30" s="1"/>
  <c r="DP113" i="30"/>
  <c r="DQ113" i="30" s="1"/>
  <c r="DK113" i="30"/>
  <c r="DL113" i="30" s="1"/>
  <c r="DF113" i="30"/>
  <c r="DG113" i="30" s="1"/>
  <c r="DA113" i="30"/>
  <c r="DB113" i="30" s="1"/>
  <c r="CV113" i="30"/>
  <c r="CW113" i="30" s="1"/>
  <c r="CQ113" i="30"/>
  <c r="CR113" i="30" s="1"/>
  <c r="CL113" i="30"/>
  <c r="CM113" i="30" s="1"/>
  <c r="CI113" i="30"/>
  <c r="CD113" i="30"/>
  <c r="CE113" i="30" s="1"/>
  <c r="BV113" i="30"/>
  <c r="BW113" i="30" s="1"/>
  <c r="BP113" i="30"/>
  <c r="BQ113" i="30" s="1"/>
  <c r="BK113" i="30"/>
  <c r="BL113" i="30" s="1"/>
  <c r="BF113" i="30"/>
  <c r="BG113" i="30" s="1"/>
  <c r="BA113" i="30"/>
  <c r="BB113" i="30" s="1"/>
  <c r="AV113" i="30"/>
  <c r="AW113" i="30" s="1"/>
  <c r="AQ113" i="30"/>
  <c r="AR113" i="30" s="1"/>
  <c r="AL113" i="30"/>
  <c r="AM113" i="30" s="1"/>
  <c r="AG113" i="30"/>
  <c r="AH113" i="30" s="1"/>
  <c r="AB113" i="30"/>
  <c r="AC113" i="30" s="1"/>
  <c r="W113" i="30"/>
  <c r="X113" i="30" s="1"/>
  <c r="R113" i="30"/>
  <c r="S113" i="30" s="1"/>
  <c r="O113" i="30"/>
  <c r="J113" i="30"/>
  <c r="K113" i="30" s="1"/>
  <c r="EO112" i="30"/>
  <c r="EP112" i="30" s="1"/>
  <c r="EJ112" i="30"/>
  <c r="EK112" i="30" s="1"/>
  <c r="EE112" i="30"/>
  <c r="EF112" i="30" s="1"/>
  <c r="DZ112" i="30"/>
  <c r="EA112" i="30" s="1"/>
  <c r="DU112" i="30"/>
  <c r="DV112" i="30" s="1"/>
  <c r="DP112" i="30"/>
  <c r="DQ112" i="30" s="1"/>
  <c r="DK112" i="30"/>
  <c r="DL112" i="30" s="1"/>
  <c r="DF112" i="30"/>
  <c r="DG112" i="30" s="1"/>
  <c r="DA112" i="30"/>
  <c r="DB112" i="30" s="1"/>
  <c r="CV112" i="30"/>
  <c r="CW112" i="30" s="1"/>
  <c r="CQ112" i="30"/>
  <c r="CR112" i="30" s="1"/>
  <c r="CL112" i="30"/>
  <c r="CM112" i="30" s="1"/>
  <c r="CI112" i="30"/>
  <c r="CD112" i="30"/>
  <c r="CE112" i="30" s="1"/>
  <c r="BV112" i="30"/>
  <c r="BW112" i="30" s="1"/>
  <c r="BP112" i="30"/>
  <c r="BQ112" i="30" s="1"/>
  <c r="BK112" i="30"/>
  <c r="BL112" i="30" s="1"/>
  <c r="BF112" i="30"/>
  <c r="BG112" i="30" s="1"/>
  <c r="BA112" i="30"/>
  <c r="BB112" i="30" s="1"/>
  <c r="AV112" i="30"/>
  <c r="AW112" i="30" s="1"/>
  <c r="AQ112" i="30"/>
  <c r="AR112" i="30" s="1"/>
  <c r="AL112" i="30"/>
  <c r="AM112" i="30" s="1"/>
  <c r="AG112" i="30"/>
  <c r="AH112" i="30" s="1"/>
  <c r="AB112" i="30"/>
  <c r="AC112" i="30" s="1"/>
  <c r="W112" i="30"/>
  <c r="X112" i="30" s="1"/>
  <c r="R112" i="30"/>
  <c r="S112" i="30" s="1"/>
  <c r="O112" i="30"/>
  <c r="J112" i="30"/>
  <c r="K112" i="30" s="1"/>
  <c r="EO111" i="30"/>
  <c r="EP111" i="30" s="1"/>
  <c r="EJ111" i="30"/>
  <c r="EK111" i="30" s="1"/>
  <c r="EE111" i="30"/>
  <c r="EF111" i="30" s="1"/>
  <c r="DZ111" i="30"/>
  <c r="EA111" i="30" s="1"/>
  <c r="DU111" i="30"/>
  <c r="DV111" i="30" s="1"/>
  <c r="DP111" i="30"/>
  <c r="DQ111" i="30" s="1"/>
  <c r="DK111" i="30"/>
  <c r="DL111" i="30" s="1"/>
  <c r="DF111" i="30"/>
  <c r="DG111" i="30" s="1"/>
  <c r="DA111" i="30"/>
  <c r="DB111" i="30" s="1"/>
  <c r="CV111" i="30"/>
  <c r="CW111" i="30" s="1"/>
  <c r="CQ111" i="30"/>
  <c r="CR111" i="30" s="1"/>
  <c r="CL111" i="30"/>
  <c r="CM111" i="30" s="1"/>
  <c r="CI111" i="30"/>
  <c r="CD111" i="30"/>
  <c r="CE111" i="30" s="1"/>
  <c r="BV111" i="30"/>
  <c r="BW111" i="30" s="1"/>
  <c r="BP111" i="30"/>
  <c r="BQ111" i="30" s="1"/>
  <c r="BK111" i="30"/>
  <c r="BL111" i="30" s="1"/>
  <c r="BF111" i="30"/>
  <c r="BG111" i="30" s="1"/>
  <c r="BA111" i="30"/>
  <c r="BB111" i="30" s="1"/>
  <c r="AV111" i="30"/>
  <c r="AW111" i="30" s="1"/>
  <c r="AQ111" i="30"/>
  <c r="AR111" i="30" s="1"/>
  <c r="AL111" i="30"/>
  <c r="AM111" i="30" s="1"/>
  <c r="AG111" i="30"/>
  <c r="AH111" i="30" s="1"/>
  <c r="AB111" i="30"/>
  <c r="AC111" i="30" s="1"/>
  <c r="W111" i="30"/>
  <c r="X111" i="30" s="1"/>
  <c r="R111" i="30"/>
  <c r="S111" i="30" s="1"/>
  <c r="O111" i="30"/>
  <c r="J111" i="30"/>
  <c r="K111" i="30" s="1"/>
  <c r="EO110" i="30"/>
  <c r="EP110" i="30" s="1"/>
  <c r="EJ110" i="30"/>
  <c r="EK110" i="30" s="1"/>
  <c r="EE110" i="30"/>
  <c r="EF110" i="30" s="1"/>
  <c r="DZ110" i="30"/>
  <c r="EA110" i="30" s="1"/>
  <c r="DU110" i="30"/>
  <c r="DV110" i="30" s="1"/>
  <c r="DP110" i="30"/>
  <c r="DQ110" i="30" s="1"/>
  <c r="DK110" i="30"/>
  <c r="DL110" i="30" s="1"/>
  <c r="DF110" i="30"/>
  <c r="DG110" i="30" s="1"/>
  <c r="DA110" i="30"/>
  <c r="DB110" i="30" s="1"/>
  <c r="CV110" i="30"/>
  <c r="CW110" i="30" s="1"/>
  <c r="CQ110" i="30"/>
  <c r="CR110" i="30" s="1"/>
  <c r="CL110" i="30"/>
  <c r="CM110" i="30" s="1"/>
  <c r="CI110" i="30"/>
  <c r="CD110" i="30"/>
  <c r="CE110" i="30" s="1"/>
  <c r="BV110" i="30"/>
  <c r="BW110" i="30" s="1"/>
  <c r="BP110" i="30"/>
  <c r="BQ110" i="30" s="1"/>
  <c r="BK110" i="30"/>
  <c r="BL110" i="30" s="1"/>
  <c r="BF110" i="30"/>
  <c r="BG110" i="30" s="1"/>
  <c r="BA110" i="30"/>
  <c r="BB110" i="30" s="1"/>
  <c r="AV110" i="30"/>
  <c r="AW110" i="30" s="1"/>
  <c r="AQ110" i="30"/>
  <c r="AR110" i="30" s="1"/>
  <c r="AL110" i="30"/>
  <c r="AM110" i="30" s="1"/>
  <c r="AG110" i="30"/>
  <c r="AH110" i="30" s="1"/>
  <c r="AB110" i="30"/>
  <c r="AC110" i="30" s="1"/>
  <c r="W110" i="30"/>
  <c r="X110" i="30" s="1"/>
  <c r="R110" i="30"/>
  <c r="S110" i="30" s="1"/>
  <c r="O110" i="30"/>
  <c r="J110" i="30"/>
  <c r="K110" i="30" s="1"/>
  <c r="EO109" i="30"/>
  <c r="EP109" i="30" s="1"/>
  <c r="EJ109" i="30"/>
  <c r="EK109" i="30" s="1"/>
  <c r="EE109" i="30"/>
  <c r="EF109" i="30" s="1"/>
  <c r="DZ109" i="30"/>
  <c r="EA109" i="30" s="1"/>
  <c r="DU109" i="30"/>
  <c r="DV109" i="30" s="1"/>
  <c r="DP109" i="30"/>
  <c r="DQ109" i="30" s="1"/>
  <c r="DK109" i="30"/>
  <c r="DL109" i="30" s="1"/>
  <c r="DF109" i="30"/>
  <c r="DG109" i="30" s="1"/>
  <c r="DA109" i="30"/>
  <c r="DB109" i="30" s="1"/>
  <c r="CV109" i="30"/>
  <c r="CW109" i="30" s="1"/>
  <c r="CQ109" i="30"/>
  <c r="CR109" i="30" s="1"/>
  <c r="CL109" i="30"/>
  <c r="CM109" i="30" s="1"/>
  <c r="CI109" i="30"/>
  <c r="CD109" i="30"/>
  <c r="CE109" i="30" s="1"/>
  <c r="BV109" i="30"/>
  <c r="BW109" i="30" s="1"/>
  <c r="BP109" i="30"/>
  <c r="BQ109" i="30" s="1"/>
  <c r="BK109" i="30"/>
  <c r="BL109" i="30" s="1"/>
  <c r="BF109" i="30"/>
  <c r="BG109" i="30" s="1"/>
  <c r="BA109" i="30"/>
  <c r="BB109" i="30" s="1"/>
  <c r="AV109" i="30"/>
  <c r="AW109" i="30" s="1"/>
  <c r="AQ109" i="30"/>
  <c r="AR109" i="30" s="1"/>
  <c r="AL109" i="30"/>
  <c r="AM109" i="30" s="1"/>
  <c r="AG109" i="30"/>
  <c r="AH109" i="30" s="1"/>
  <c r="AB109" i="30"/>
  <c r="AC109" i="30" s="1"/>
  <c r="W109" i="30"/>
  <c r="X109" i="30" s="1"/>
  <c r="R109" i="30"/>
  <c r="S109" i="30" s="1"/>
  <c r="O109" i="30"/>
  <c r="J109" i="30"/>
  <c r="K109" i="30" s="1"/>
  <c r="EO108" i="30"/>
  <c r="EP108" i="30" s="1"/>
  <c r="EJ108" i="30"/>
  <c r="EK108" i="30" s="1"/>
  <c r="EE108" i="30"/>
  <c r="EF108" i="30" s="1"/>
  <c r="DZ108" i="30"/>
  <c r="EA108" i="30" s="1"/>
  <c r="DU108" i="30"/>
  <c r="DV108" i="30" s="1"/>
  <c r="DP108" i="30"/>
  <c r="DQ108" i="30" s="1"/>
  <c r="DK108" i="30"/>
  <c r="DL108" i="30" s="1"/>
  <c r="DF108" i="30"/>
  <c r="DG108" i="30" s="1"/>
  <c r="DA108" i="30"/>
  <c r="DB108" i="30" s="1"/>
  <c r="CV108" i="30"/>
  <c r="CW108" i="30" s="1"/>
  <c r="CQ108" i="30"/>
  <c r="CR108" i="30" s="1"/>
  <c r="CL108" i="30"/>
  <c r="CM108" i="30" s="1"/>
  <c r="CI108" i="30"/>
  <c r="CD108" i="30"/>
  <c r="CE108" i="30" s="1"/>
  <c r="BV108" i="30"/>
  <c r="BW108" i="30" s="1"/>
  <c r="BP108" i="30"/>
  <c r="BQ108" i="30" s="1"/>
  <c r="BK108" i="30"/>
  <c r="BL108" i="30" s="1"/>
  <c r="BF108" i="30"/>
  <c r="BG108" i="30" s="1"/>
  <c r="BA108" i="30"/>
  <c r="BB108" i="30" s="1"/>
  <c r="AV108" i="30"/>
  <c r="AW108" i="30" s="1"/>
  <c r="AQ108" i="30"/>
  <c r="AR108" i="30" s="1"/>
  <c r="AL108" i="30"/>
  <c r="AM108" i="30" s="1"/>
  <c r="AG108" i="30"/>
  <c r="AH108" i="30" s="1"/>
  <c r="AB108" i="30"/>
  <c r="AC108" i="30" s="1"/>
  <c r="W108" i="30"/>
  <c r="X108" i="30" s="1"/>
  <c r="R108" i="30"/>
  <c r="S108" i="30" s="1"/>
  <c r="O108" i="30"/>
  <c r="J108" i="30"/>
  <c r="K108" i="30" s="1"/>
  <c r="EO107" i="30"/>
  <c r="EP107" i="30" s="1"/>
  <c r="EJ107" i="30"/>
  <c r="EK107" i="30" s="1"/>
  <c r="EE107" i="30"/>
  <c r="EF107" i="30" s="1"/>
  <c r="DZ107" i="30"/>
  <c r="EA107" i="30" s="1"/>
  <c r="DU107" i="30"/>
  <c r="DV107" i="30" s="1"/>
  <c r="DP107" i="30"/>
  <c r="DQ107" i="30" s="1"/>
  <c r="DK107" i="30"/>
  <c r="DL107" i="30" s="1"/>
  <c r="DF107" i="30"/>
  <c r="DG107" i="30" s="1"/>
  <c r="DA107" i="30"/>
  <c r="DB107" i="30" s="1"/>
  <c r="CV107" i="30"/>
  <c r="CW107" i="30" s="1"/>
  <c r="CQ107" i="30"/>
  <c r="CR107" i="30" s="1"/>
  <c r="CL107" i="30"/>
  <c r="CM107" i="30" s="1"/>
  <c r="CI107" i="30"/>
  <c r="CD107" i="30"/>
  <c r="CE107" i="30" s="1"/>
  <c r="BV107" i="30"/>
  <c r="BW107" i="30" s="1"/>
  <c r="BP107" i="30"/>
  <c r="BQ107" i="30" s="1"/>
  <c r="BK107" i="30"/>
  <c r="BL107" i="30" s="1"/>
  <c r="BF107" i="30"/>
  <c r="BG107" i="30" s="1"/>
  <c r="BA107" i="30"/>
  <c r="BB107" i="30" s="1"/>
  <c r="AV107" i="30"/>
  <c r="AW107" i="30" s="1"/>
  <c r="AQ107" i="30"/>
  <c r="AR107" i="30" s="1"/>
  <c r="AL107" i="30"/>
  <c r="AM107" i="30" s="1"/>
  <c r="AG107" i="30"/>
  <c r="AH107" i="30" s="1"/>
  <c r="AB107" i="30"/>
  <c r="AC107" i="30" s="1"/>
  <c r="W107" i="30"/>
  <c r="X107" i="30" s="1"/>
  <c r="R107" i="30"/>
  <c r="S107" i="30" s="1"/>
  <c r="O107" i="30"/>
  <c r="J107" i="30"/>
  <c r="K107" i="30" s="1"/>
  <c r="EO106" i="30"/>
  <c r="EP106" i="30" s="1"/>
  <c r="EJ106" i="30"/>
  <c r="EK106" i="30" s="1"/>
  <c r="EE106" i="30"/>
  <c r="EF106" i="30" s="1"/>
  <c r="DZ106" i="30"/>
  <c r="EA106" i="30" s="1"/>
  <c r="DU106" i="30"/>
  <c r="DV106" i="30" s="1"/>
  <c r="DP106" i="30"/>
  <c r="DQ106" i="30" s="1"/>
  <c r="DK106" i="30"/>
  <c r="DL106" i="30" s="1"/>
  <c r="DF106" i="30"/>
  <c r="DG106" i="30" s="1"/>
  <c r="DA106" i="30"/>
  <c r="DB106" i="30" s="1"/>
  <c r="CV106" i="30"/>
  <c r="CW106" i="30" s="1"/>
  <c r="CQ106" i="30"/>
  <c r="CR106" i="30" s="1"/>
  <c r="CL106" i="30"/>
  <c r="CM106" i="30" s="1"/>
  <c r="CI106" i="30"/>
  <c r="CD106" i="30"/>
  <c r="CE106" i="30" s="1"/>
  <c r="BV106" i="30"/>
  <c r="BW106" i="30" s="1"/>
  <c r="BP106" i="30"/>
  <c r="BQ106" i="30" s="1"/>
  <c r="BK106" i="30"/>
  <c r="BL106" i="30" s="1"/>
  <c r="BF106" i="30"/>
  <c r="BG106" i="30" s="1"/>
  <c r="BA106" i="30"/>
  <c r="BB106" i="30" s="1"/>
  <c r="AV106" i="30"/>
  <c r="AW106" i="30" s="1"/>
  <c r="AQ106" i="30"/>
  <c r="AR106" i="30" s="1"/>
  <c r="AL106" i="30"/>
  <c r="AM106" i="30" s="1"/>
  <c r="AG106" i="30"/>
  <c r="AH106" i="30" s="1"/>
  <c r="AB106" i="30"/>
  <c r="AC106" i="30" s="1"/>
  <c r="W106" i="30"/>
  <c r="X106" i="30" s="1"/>
  <c r="R106" i="30"/>
  <c r="S106" i="30" s="1"/>
  <c r="O106" i="30"/>
  <c r="J106" i="30"/>
  <c r="K106" i="30" s="1"/>
  <c r="EO105" i="30"/>
  <c r="EP105" i="30" s="1"/>
  <c r="EJ105" i="30"/>
  <c r="EK105" i="30" s="1"/>
  <c r="EE105" i="30"/>
  <c r="EF105" i="30" s="1"/>
  <c r="DZ105" i="30"/>
  <c r="EA105" i="30" s="1"/>
  <c r="DU105" i="30"/>
  <c r="DV105" i="30" s="1"/>
  <c r="DP105" i="30"/>
  <c r="DQ105" i="30" s="1"/>
  <c r="DK105" i="30"/>
  <c r="DL105" i="30" s="1"/>
  <c r="DF105" i="30"/>
  <c r="DG105" i="30" s="1"/>
  <c r="DA105" i="30"/>
  <c r="DB105" i="30" s="1"/>
  <c r="CV105" i="30"/>
  <c r="CW105" i="30" s="1"/>
  <c r="CQ105" i="30"/>
  <c r="CR105" i="30" s="1"/>
  <c r="CL105" i="30"/>
  <c r="CM105" i="30" s="1"/>
  <c r="CI105" i="30"/>
  <c r="CD105" i="30"/>
  <c r="CE105" i="30" s="1"/>
  <c r="BV105" i="30"/>
  <c r="BW105" i="30" s="1"/>
  <c r="BP105" i="30"/>
  <c r="BQ105" i="30" s="1"/>
  <c r="BK105" i="30"/>
  <c r="BL105" i="30" s="1"/>
  <c r="BF105" i="30"/>
  <c r="BG105" i="30" s="1"/>
  <c r="BA105" i="30"/>
  <c r="BB105" i="30" s="1"/>
  <c r="AV105" i="30"/>
  <c r="AW105" i="30" s="1"/>
  <c r="AQ105" i="30"/>
  <c r="AR105" i="30" s="1"/>
  <c r="AL105" i="30"/>
  <c r="AM105" i="30" s="1"/>
  <c r="AG105" i="30"/>
  <c r="AH105" i="30" s="1"/>
  <c r="AB105" i="30"/>
  <c r="AC105" i="30" s="1"/>
  <c r="W105" i="30"/>
  <c r="X105" i="30" s="1"/>
  <c r="R105" i="30"/>
  <c r="S105" i="30" s="1"/>
  <c r="O105" i="30"/>
  <c r="J105" i="30"/>
  <c r="K105" i="30" s="1"/>
  <c r="EO104" i="30"/>
  <c r="EP104" i="30" s="1"/>
  <c r="EJ104" i="30"/>
  <c r="EK104" i="30" s="1"/>
  <c r="EE104" i="30"/>
  <c r="EF104" i="30" s="1"/>
  <c r="DZ104" i="30"/>
  <c r="EA104" i="30" s="1"/>
  <c r="DU104" i="30"/>
  <c r="DV104" i="30" s="1"/>
  <c r="DP104" i="30"/>
  <c r="DQ104" i="30" s="1"/>
  <c r="DK104" i="30"/>
  <c r="DL104" i="30" s="1"/>
  <c r="DF104" i="30"/>
  <c r="DG104" i="30" s="1"/>
  <c r="DA104" i="30"/>
  <c r="DB104" i="30" s="1"/>
  <c r="CV104" i="30"/>
  <c r="CW104" i="30" s="1"/>
  <c r="CQ104" i="30"/>
  <c r="CR104" i="30" s="1"/>
  <c r="CL104" i="30"/>
  <c r="CM104" i="30" s="1"/>
  <c r="CI104" i="30"/>
  <c r="CD104" i="30"/>
  <c r="CE104" i="30" s="1"/>
  <c r="BV104" i="30"/>
  <c r="BW104" i="30" s="1"/>
  <c r="BP104" i="30"/>
  <c r="BQ104" i="30" s="1"/>
  <c r="BK104" i="30"/>
  <c r="BL104" i="30" s="1"/>
  <c r="BF104" i="30"/>
  <c r="BG104" i="30" s="1"/>
  <c r="BA104" i="30"/>
  <c r="BB104" i="30" s="1"/>
  <c r="AV104" i="30"/>
  <c r="AW104" i="30" s="1"/>
  <c r="AQ104" i="30"/>
  <c r="AR104" i="30" s="1"/>
  <c r="AL104" i="30"/>
  <c r="AM104" i="30" s="1"/>
  <c r="AG104" i="30"/>
  <c r="AH104" i="30" s="1"/>
  <c r="AB104" i="30"/>
  <c r="AC104" i="30" s="1"/>
  <c r="W104" i="30"/>
  <c r="X104" i="30" s="1"/>
  <c r="R104" i="30"/>
  <c r="S104" i="30" s="1"/>
  <c r="O104" i="30"/>
  <c r="J104" i="30"/>
  <c r="K104" i="30" s="1"/>
  <c r="EO103" i="30"/>
  <c r="EP103" i="30" s="1"/>
  <c r="EJ103" i="30"/>
  <c r="EK103" i="30" s="1"/>
  <c r="EE103" i="30"/>
  <c r="EF103" i="30" s="1"/>
  <c r="DZ103" i="30"/>
  <c r="EA103" i="30" s="1"/>
  <c r="DU103" i="30"/>
  <c r="DV103" i="30" s="1"/>
  <c r="DP103" i="30"/>
  <c r="DQ103" i="30" s="1"/>
  <c r="DK103" i="30"/>
  <c r="DL103" i="30" s="1"/>
  <c r="DF103" i="30"/>
  <c r="DG103" i="30" s="1"/>
  <c r="DA103" i="30"/>
  <c r="DB103" i="30" s="1"/>
  <c r="CV103" i="30"/>
  <c r="CW103" i="30" s="1"/>
  <c r="CQ103" i="30"/>
  <c r="CR103" i="30" s="1"/>
  <c r="CL103" i="30"/>
  <c r="CM103" i="30" s="1"/>
  <c r="CI103" i="30"/>
  <c r="CD103" i="30"/>
  <c r="CE103" i="30" s="1"/>
  <c r="BV103" i="30"/>
  <c r="BW103" i="30" s="1"/>
  <c r="BP103" i="30"/>
  <c r="BQ103" i="30" s="1"/>
  <c r="BK103" i="30"/>
  <c r="BL103" i="30" s="1"/>
  <c r="BF103" i="30"/>
  <c r="BG103" i="30" s="1"/>
  <c r="BA103" i="30"/>
  <c r="BB103" i="30" s="1"/>
  <c r="AV103" i="30"/>
  <c r="AW103" i="30" s="1"/>
  <c r="AQ103" i="30"/>
  <c r="AR103" i="30" s="1"/>
  <c r="AL103" i="30"/>
  <c r="AM103" i="30" s="1"/>
  <c r="AG103" i="30"/>
  <c r="AH103" i="30" s="1"/>
  <c r="AB103" i="30"/>
  <c r="AC103" i="30" s="1"/>
  <c r="W103" i="30"/>
  <c r="X103" i="30" s="1"/>
  <c r="R103" i="30"/>
  <c r="S103" i="30" s="1"/>
  <c r="O103" i="30"/>
  <c r="J103" i="30"/>
  <c r="K103" i="30" s="1"/>
  <c r="EO102" i="30"/>
  <c r="EP102" i="30" s="1"/>
  <c r="EJ102" i="30"/>
  <c r="EK102" i="30" s="1"/>
  <c r="EE102" i="30"/>
  <c r="EF102" i="30" s="1"/>
  <c r="DZ102" i="30"/>
  <c r="EA102" i="30" s="1"/>
  <c r="DU102" i="30"/>
  <c r="DV102" i="30" s="1"/>
  <c r="DP102" i="30"/>
  <c r="DK102" i="30"/>
  <c r="DL102" i="30" s="1"/>
  <c r="DF102" i="30"/>
  <c r="DG102" i="30" s="1"/>
  <c r="DA102" i="30"/>
  <c r="DB102" i="30" s="1"/>
  <c r="CV102" i="30"/>
  <c r="CW102" i="30" s="1"/>
  <c r="CQ102" i="30"/>
  <c r="CR102" i="30" s="1"/>
  <c r="CL102" i="30"/>
  <c r="CM102" i="30" s="1"/>
  <c r="CI102" i="30"/>
  <c r="CD102" i="30"/>
  <c r="CE102" i="30" s="1"/>
  <c r="BV102" i="30"/>
  <c r="BW102" i="30" s="1"/>
  <c r="BP102" i="30"/>
  <c r="BQ102" i="30" s="1"/>
  <c r="BK102" i="30"/>
  <c r="BL102" i="30" s="1"/>
  <c r="BF102" i="30"/>
  <c r="BG102" i="30" s="1"/>
  <c r="BA102" i="30"/>
  <c r="BB102" i="30" s="1"/>
  <c r="AV102" i="30"/>
  <c r="AW102" i="30" s="1"/>
  <c r="AQ102" i="30"/>
  <c r="AR102" i="30" s="1"/>
  <c r="AL102" i="30"/>
  <c r="AM102" i="30" s="1"/>
  <c r="AG102" i="30"/>
  <c r="AH102" i="30" s="1"/>
  <c r="AB102" i="30"/>
  <c r="AC102" i="30" s="1"/>
  <c r="W102" i="30"/>
  <c r="X102" i="30" s="1"/>
  <c r="R102" i="30"/>
  <c r="S102" i="30" s="1"/>
  <c r="O102" i="30"/>
  <c r="J102" i="30"/>
  <c r="K102" i="30" s="1"/>
  <c r="EO101" i="30"/>
  <c r="EP101" i="30" s="1"/>
  <c r="EJ101" i="30"/>
  <c r="EK101" i="30" s="1"/>
  <c r="EE101" i="30"/>
  <c r="DZ101" i="30"/>
  <c r="DU101" i="30"/>
  <c r="DV101" i="30" s="1"/>
  <c r="DP101" i="30"/>
  <c r="DQ101" i="30" s="1"/>
  <c r="DK101" i="30"/>
  <c r="DL101" i="30" s="1"/>
  <c r="DF101" i="30"/>
  <c r="DA101" i="30"/>
  <c r="CV101" i="30"/>
  <c r="CW101" i="30" s="1"/>
  <c r="CQ101" i="30"/>
  <c r="CL101" i="30"/>
  <c r="CI101" i="30"/>
  <c r="CD101" i="30"/>
  <c r="BV101" i="30"/>
  <c r="BW101" i="30" s="1"/>
  <c r="BP101" i="30"/>
  <c r="BQ101" i="30" s="1"/>
  <c r="BK101" i="30"/>
  <c r="BL101" i="30" s="1"/>
  <c r="BF101" i="30"/>
  <c r="BG101" i="30" s="1"/>
  <c r="BA101" i="30"/>
  <c r="BB101" i="30" s="1"/>
  <c r="AV101" i="30"/>
  <c r="AQ101" i="30"/>
  <c r="AL101" i="30"/>
  <c r="AM101" i="30" s="1"/>
  <c r="AG101" i="30"/>
  <c r="AH101" i="30" s="1"/>
  <c r="AB101" i="30"/>
  <c r="AC101" i="30" s="1"/>
  <c r="W101" i="30"/>
  <c r="X101" i="30" s="1"/>
  <c r="R101" i="30"/>
  <c r="S101" i="30" s="1"/>
  <c r="O101" i="30"/>
  <c r="J101" i="30"/>
  <c r="K101" i="30" s="1"/>
  <c r="EO100" i="30"/>
  <c r="EP100" i="30" s="1"/>
  <c r="EJ100" i="30"/>
  <c r="EK100" i="30" s="1"/>
  <c r="EE100" i="30"/>
  <c r="EF100" i="30" s="1"/>
  <c r="DZ100" i="30"/>
  <c r="EA100" i="30" s="1"/>
  <c r="DU100" i="30"/>
  <c r="DV100" i="30" s="1"/>
  <c r="DP100" i="30"/>
  <c r="DQ100" i="30" s="1"/>
  <c r="DK100" i="30"/>
  <c r="DL100" i="30" s="1"/>
  <c r="DF100" i="30"/>
  <c r="DG100" i="30" s="1"/>
  <c r="DA100" i="30"/>
  <c r="DB100" i="30" s="1"/>
  <c r="CV100" i="30"/>
  <c r="CW100" i="30" s="1"/>
  <c r="CQ100" i="30"/>
  <c r="CR100" i="30" s="1"/>
  <c r="CL100" i="30"/>
  <c r="CM100" i="30" s="1"/>
  <c r="CI100" i="30"/>
  <c r="CD100" i="30"/>
  <c r="CE100" i="30" s="1"/>
  <c r="BV100" i="30"/>
  <c r="BW100" i="30" s="1"/>
  <c r="BP100" i="30"/>
  <c r="BQ100" i="30" s="1"/>
  <c r="BK100" i="30"/>
  <c r="BL100" i="30" s="1"/>
  <c r="BF100" i="30"/>
  <c r="BG100" i="30" s="1"/>
  <c r="BA100" i="30"/>
  <c r="BB100" i="30" s="1"/>
  <c r="AV100" i="30"/>
  <c r="AW100" i="30" s="1"/>
  <c r="AQ100" i="30"/>
  <c r="AR100" i="30" s="1"/>
  <c r="AL100" i="30"/>
  <c r="AM100" i="30" s="1"/>
  <c r="AG100" i="30"/>
  <c r="AH100" i="30" s="1"/>
  <c r="AB100" i="30"/>
  <c r="AC100" i="30" s="1"/>
  <c r="W100" i="30"/>
  <c r="X100" i="30" s="1"/>
  <c r="R100" i="30"/>
  <c r="S100" i="30" s="1"/>
  <c r="O100" i="30"/>
  <c r="J100" i="30"/>
  <c r="K100" i="30" s="1"/>
  <c r="EO99" i="30"/>
  <c r="EP99" i="30" s="1"/>
  <c r="EJ99" i="30"/>
  <c r="EK99" i="30" s="1"/>
  <c r="EE99" i="30"/>
  <c r="EF99" i="30" s="1"/>
  <c r="DZ99" i="30"/>
  <c r="EA99" i="30" s="1"/>
  <c r="DU99" i="30"/>
  <c r="DV99" i="30" s="1"/>
  <c r="DP99" i="30"/>
  <c r="DQ99" i="30" s="1"/>
  <c r="DK99" i="30"/>
  <c r="DL99" i="30" s="1"/>
  <c r="DF99" i="30"/>
  <c r="DG99" i="30" s="1"/>
  <c r="DA99" i="30"/>
  <c r="DB99" i="30" s="1"/>
  <c r="CV99" i="30"/>
  <c r="CW99" i="30" s="1"/>
  <c r="CQ99" i="30"/>
  <c r="CR99" i="30" s="1"/>
  <c r="CL99" i="30"/>
  <c r="CM99" i="30" s="1"/>
  <c r="CI99" i="30"/>
  <c r="CD99" i="30"/>
  <c r="CE99" i="30" s="1"/>
  <c r="BV99" i="30"/>
  <c r="BW99" i="30" s="1"/>
  <c r="BP99" i="30"/>
  <c r="BQ99" i="30" s="1"/>
  <c r="BK99" i="30"/>
  <c r="BL99" i="30" s="1"/>
  <c r="BF99" i="30"/>
  <c r="BG99" i="30" s="1"/>
  <c r="BA99" i="30"/>
  <c r="BB99" i="30" s="1"/>
  <c r="AV99" i="30"/>
  <c r="AW99" i="30" s="1"/>
  <c r="AQ99" i="30"/>
  <c r="AR99" i="30" s="1"/>
  <c r="AL99" i="30"/>
  <c r="AM99" i="30" s="1"/>
  <c r="AG99" i="30"/>
  <c r="AH99" i="30" s="1"/>
  <c r="AB99" i="30"/>
  <c r="AC99" i="30" s="1"/>
  <c r="W99" i="30"/>
  <c r="X99" i="30" s="1"/>
  <c r="R99" i="30"/>
  <c r="S99" i="30" s="1"/>
  <c r="O99" i="30"/>
  <c r="J99" i="30"/>
  <c r="K99" i="30" s="1"/>
  <c r="EO98" i="30"/>
  <c r="EP98" i="30" s="1"/>
  <c r="EJ98" i="30"/>
  <c r="EK98" i="30" s="1"/>
  <c r="EE98" i="30"/>
  <c r="EF98" i="30" s="1"/>
  <c r="DZ98" i="30"/>
  <c r="EA98" i="30" s="1"/>
  <c r="DU98" i="30"/>
  <c r="DV98" i="30" s="1"/>
  <c r="DP98" i="30"/>
  <c r="DQ98" i="30" s="1"/>
  <c r="DK98" i="30"/>
  <c r="DL98" i="30" s="1"/>
  <c r="DF98" i="30"/>
  <c r="DG98" i="30" s="1"/>
  <c r="DA98" i="30"/>
  <c r="DB98" i="30" s="1"/>
  <c r="CV98" i="30"/>
  <c r="CW98" i="30" s="1"/>
  <c r="CQ98" i="30"/>
  <c r="CR98" i="30" s="1"/>
  <c r="CL98" i="30"/>
  <c r="CM98" i="30" s="1"/>
  <c r="CI98" i="30"/>
  <c r="CD98" i="30"/>
  <c r="CE98" i="30" s="1"/>
  <c r="BV98" i="30"/>
  <c r="BW98" i="30" s="1"/>
  <c r="BP98" i="30"/>
  <c r="BQ98" i="30" s="1"/>
  <c r="BK98" i="30"/>
  <c r="BL98" i="30" s="1"/>
  <c r="BF98" i="30"/>
  <c r="BG98" i="30" s="1"/>
  <c r="BA98" i="30"/>
  <c r="BB98" i="30" s="1"/>
  <c r="AV98" i="30"/>
  <c r="AW98" i="30" s="1"/>
  <c r="AQ98" i="30"/>
  <c r="AR98" i="30" s="1"/>
  <c r="AL98" i="30"/>
  <c r="AM98" i="30" s="1"/>
  <c r="AG98" i="30"/>
  <c r="AH98" i="30" s="1"/>
  <c r="AB98" i="30"/>
  <c r="AC98" i="30" s="1"/>
  <c r="W98" i="30"/>
  <c r="X98" i="30" s="1"/>
  <c r="R98" i="30"/>
  <c r="S98" i="30" s="1"/>
  <c r="O98" i="30"/>
  <c r="J98" i="30"/>
  <c r="K98" i="30" s="1"/>
  <c r="EO97" i="30"/>
  <c r="EP97" i="30" s="1"/>
  <c r="EJ97" i="30"/>
  <c r="EK97" i="30" s="1"/>
  <c r="EE97" i="30"/>
  <c r="EF97" i="30" s="1"/>
  <c r="DZ97" i="30"/>
  <c r="EA97" i="30" s="1"/>
  <c r="DU97" i="30"/>
  <c r="DV97" i="30" s="1"/>
  <c r="DP97" i="30"/>
  <c r="DQ97" i="30" s="1"/>
  <c r="DK97" i="30"/>
  <c r="DL97" i="30" s="1"/>
  <c r="DF97" i="30"/>
  <c r="DG97" i="30" s="1"/>
  <c r="DA97" i="30"/>
  <c r="DB97" i="30" s="1"/>
  <c r="CV97" i="30"/>
  <c r="CW97" i="30" s="1"/>
  <c r="CQ97" i="30"/>
  <c r="CR97" i="30" s="1"/>
  <c r="CL97" i="30"/>
  <c r="CM97" i="30" s="1"/>
  <c r="CI97" i="30"/>
  <c r="CD97" i="30"/>
  <c r="CE97" i="30" s="1"/>
  <c r="BV97" i="30"/>
  <c r="BW97" i="30" s="1"/>
  <c r="BP97" i="30"/>
  <c r="BQ97" i="30" s="1"/>
  <c r="BK97" i="30"/>
  <c r="BL97" i="30" s="1"/>
  <c r="BF97" i="30"/>
  <c r="BG97" i="30" s="1"/>
  <c r="BA97" i="30"/>
  <c r="BB97" i="30" s="1"/>
  <c r="AV97" i="30"/>
  <c r="AW97" i="30" s="1"/>
  <c r="AQ97" i="30"/>
  <c r="AR97" i="30" s="1"/>
  <c r="AL97" i="30"/>
  <c r="AM97" i="30" s="1"/>
  <c r="AG97" i="30"/>
  <c r="AH97" i="30" s="1"/>
  <c r="AB97" i="30"/>
  <c r="AC97" i="30" s="1"/>
  <c r="W97" i="30"/>
  <c r="X97" i="30" s="1"/>
  <c r="R97" i="30"/>
  <c r="S97" i="30" s="1"/>
  <c r="O97" i="30"/>
  <c r="J97" i="30"/>
  <c r="K97" i="30" s="1"/>
  <c r="EO96" i="30"/>
  <c r="EP96" i="30" s="1"/>
  <c r="EJ96" i="30"/>
  <c r="EK96" i="30" s="1"/>
  <c r="EE96" i="30"/>
  <c r="EF96" i="30" s="1"/>
  <c r="DZ96" i="30"/>
  <c r="EA96" i="30" s="1"/>
  <c r="DU96" i="30"/>
  <c r="DV96" i="30" s="1"/>
  <c r="DP96" i="30"/>
  <c r="DQ96" i="30" s="1"/>
  <c r="DK96" i="30"/>
  <c r="DL96" i="30" s="1"/>
  <c r="DF96" i="30"/>
  <c r="DG96" i="30" s="1"/>
  <c r="DA96" i="30"/>
  <c r="DB96" i="30" s="1"/>
  <c r="CV96" i="30"/>
  <c r="CW96" i="30" s="1"/>
  <c r="CQ96" i="30"/>
  <c r="CR96" i="30" s="1"/>
  <c r="CL96" i="30"/>
  <c r="CM96" i="30" s="1"/>
  <c r="CI96" i="30"/>
  <c r="CD96" i="30"/>
  <c r="CE96" i="30" s="1"/>
  <c r="BV96" i="30"/>
  <c r="BW96" i="30" s="1"/>
  <c r="BP96" i="30"/>
  <c r="BQ96" i="30" s="1"/>
  <c r="BK96" i="30"/>
  <c r="BL96" i="30" s="1"/>
  <c r="BF96" i="30"/>
  <c r="BG96" i="30" s="1"/>
  <c r="BA96" i="30"/>
  <c r="BB96" i="30" s="1"/>
  <c r="AV96" i="30"/>
  <c r="AW96" i="30" s="1"/>
  <c r="AQ96" i="30"/>
  <c r="AR96" i="30" s="1"/>
  <c r="AL96" i="30"/>
  <c r="AM96" i="30" s="1"/>
  <c r="AG96" i="30"/>
  <c r="AH96" i="30" s="1"/>
  <c r="AB96" i="30"/>
  <c r="AC96" i="30" s="1"/>
  <c r="W96" i="30"/>
  <c r="X96" i="30" s="1"/>
  <c r="R96" i="30"/>
  <c r="S96" i="30" s="1"/>
  <c r="O96" i="30"/>
  <c r="J96" i="30"/>
  <c r="K96" i="30" s="1"/>
  <c r="EO95" i="30"/>
  <c r="EP95" i="30" s="1"/>
  <c r="EJ95" i="30"/>
  <c r="EK95" i="30" s="1"/>
  <c r="EE95" i="30"/>
  <c r="EF95" i="30" s="1"/>
  <c r="DZ95" i="30"/>
  <c r="EA95" i="30" s="1"/>
  <c r="DU95" i="30"/>
  <c r="DV95" i="30" s="1"/>
  <c r="DP95" i="30"/>
  <c r="DQ95" i="30" s="1"/>
  <c r="DK95" i="30"/>
  <c r="DL95" i="30" s="1"/>
  <c r="DF95" i="30"/>
  <c r="DG95" i="30" s="1"/>
  <c r="DA95" i="30"/>
  <c r="DB95" i="30" s="1"/>
  <c r="CV95" i="30"/>
  <c r="CW95" i="30" s="1"/>
  <c r="CQ95" i="30"/>
  <c r="CR95" i="30" s="1"/>
  <c r="CL95" i="30"/>
  <c r="CM95" i="30" s="1"/>
  <c r="CI95" i="30"/>
  <c r="CD95" i="30"/>
  <c r="CE95" i="30" s="1"/>
  <c r="BV95" i="30"/>
  <c r="BW95" i="30" s="1"/>
  <c r="BP95" i="30"/>
  <c r="BQ95" i="30" s="1"/>
  <c r="BK95" i="30"/>
  <c r="BL95" i="30" s="1"/>
  <c r="BF95" i="30"/>
  <c r="BG95" i="30" s="1"/>
  <c r="BA95" i="30"/>
  <c r="BB95" i="30" s="1"/>
  <c r="AV95" i="30"/>
  <c r="AW95" i="30" s="1"/>
  <c r="AQ95" i="30"/>
  <c r="AR95" i="30" s="1"/>
  <c r="AL95" i="30"/>
  <c r="AM95" i="30" s="1"/>
  <c r="AG95" i="30"/>
  <c r="AH95" i="30" s="1"/>
  <c r="AB95" i="30"/>
  <c r="AC95" i="30" s="1"/>
  <c r="W95" i="30"/>
  <c r="X95" i="30" s="1"/>
  <c r="R95" i="30"/>
  <c r="S95" i="30" s="1"/>
  <c r="O95" i="30"/>
  <c r="J95" i="30"/>
  <c r="K95" i="30" s="1"/>
  <c r="EO94" i="30"/>
  <c r="EP94" i="30" s="1"/>
  <c r="EJ94" i="30"/>
  <c r="EK94" i="30" s="1"/>
  <c r="EE94" i="30"/>
  <c r="EF94" i="30" s="1"/>
  <c r="DZ94" i="30"/>
  <c r="EA94" i="30" s="1"/>
  <c r="DU94" i="30"/>
  <c r="DV94" i="30" s="1"/>
  <c r="DP94" i="30"/>
  <c r="DQ94" i="30" s="1"/>
  <c r="DK94" i="30"/>
  <c r="DL94" i="30" s="1"/>
  <c r="DF94" i="30"/>
  <c r="DG94" i="30" s="1"/>
  <c r="DA94" i="30"/>
  <c r="DB94" i="30" s="1"/>
  <c r="CV94" i="30"/>
  <c r="CW94" i="30" s="1"/>
  <c r="CQ94" i="30"/>
  <c r="CR94" i="30" s="1"/>
  <c r="CL94" i="30"/>
  <c r="CM94" i="30" s="1"/>
  <c r="CI94" i="30"/>
  <c r="CD94" i="30"/>
  <c r="CE94" i="30" s="1"/>
  <c r="BV94" i="30"/>
  <c r="BW94" i="30" s="1"/>
  <c r="BP94" i="30"/>
  <c r="BQ94" i="30" s="1"/>
  <c r="BK94" i="30"/>
  <c r="BL94" i="30" s="1"/>
  <c r="BF94" i="30"/>
  <c r="BG94" i="30" s="1"/>
  <c r="BA94" i="30"/>
  <c r="BB94" i="30" s="1"/>
  <c r="AV94" i="30"/>
  <c r="AW94" i="30" s="1"/>
  <c r="AQ94" i="30"/>
  <c r="AR94" i="30" s="1"/>
  <c r="AL94" i="30"/>
  <c r="AM94" i="30" s="1"/>
  <c r="AG94" i="30"/>
  <c r="AH94" i="30" s="1"/>
  <c r="AB94" i="30"/>
  <c r="AC94" i="30" s="1"/>
  <c r="W94" i="30"/>
  <c r="X94" i="30" s="1"/>
  <c r="R94" i="30"/>
  <c r="S94" i="30" s="1"/>
  <c r="O94" i="30"/>
  <c r="J94" i="30"/>
  <c r="K94" i="30" s="1"/>
  <c r="EO93" i="30"/>
  <c r="EP93" i="30" s="1"/>
  <c r="EJ93" i="30"/>
  <c r="EK93" i="30" s="1"/>
  <c r="EE93" i="30"/>
  <c r="EF93" i="30" s="1"/>
  <c r="DZ93" i="30"/>
  <c r="EA93" i="30" s="1"/>
  <c r="DU93" i="30"/>
  <c r="DV93" i="30" s="1"/>
  <c r="DP93" i="30"/>
  <c r="DQ93" i="30" s="1"/>
  <c r="DK93" i="30"/>
  <c r="DL93" i="30" s="1"/>
  <c r="DF93" i="30"/>
  <c r="DG93" i="30" s="1"/>
  <c r="DA93" i="30"/>
  <c r="DB93" i="30" s="1"/>
  <c r="CV93" i="30"/>
  <c r="CW93" i="30" s="1"/>
  <c r="CQ93" i="30"/>
  <c r="CR93" i="30" s="1"/>
  <c r="CL93" i="30"/>
  <c r="CM93" i="30" s="1"/>
  <c r="CI93" i="30"/>
  <c r="CD93" i="30"/>
  <c r="CE93" i="30" s="1"/>
  <c r="BV93" i="30"/>
  <c r="BW93" i="30" s="1"/>
  <c r="BP93" i="30"/>
  <c r="BQ93" i="30" s="1"/>
  <c r="BK93" i="30"/>
  <c r="BL93" i="30" s="1"/>
  <c r="BF93" i="30"/>
  <c r="BG93" i="30" s="1"/>
  <c r="BA93" i="30"/>
  <c r="BB93" i="30" s="1"/>
  <c r="AV93" i="30"/>
  <c r="AW93" i="30" s="1"/>
  <c r="AQ93" i="30"/>
  <c r="AR93" i="30" s="1"/>
  <c r="AL93" i="30"/>
  <c r="AM93" i="30" s="1"/>
  <c r="AG93" i="30"/>
  <c r="AH93" i="30" s="1"/>
  <c r="AB93" i="30"/>
  <c r="AC93" i="30" s="1"/>
  <c r="W93" i="30"/>
  <c r="X93" i="30" s="1"/>
  <c r="R93" i="30"/>
  <c r="S93" i="30" s="1"/>
  <c r="O93" i="30"/>
  <c r="J93" i="30"/>
  <c r="K93" i="30" s="1"/>
  <c r="EO92" i="30"/>
  <c r="EP92" i="30" s="1"/>
  <c r="EJ92" i="30"/>
  <c r="EK92" i="30" s="1"/>
  <c r="EE92" i="30"/>
  <c r="EF92" i="30" s="1"/>
  <c r="DZ92" i="30"/>
  <c r="EA92" i="30" s="1"/>
  <c r="DU92" i="30"/>
  <c r="DV92" i="30" s="1"/>
  <c r="DP92" i="30"/>
  <c r="DQ92" i="30" s="1"/>
  <c r="DK92" i="30"/>
  <c r="DL92" i="30" s="1"/>
  <c r="DF92" i="30"/>
  <c r="DG92" i="30" s="1"/>
  <c r="DA92" i="30"/>
  <c r="DB92" i="30" s="1"/>
  <c r="CV92" i="30"/>
  <c r="CW92" i="30" s="1"/>
  <c r="CQ92" i="30"/>
  <c r="CR92" i="30" s="1"/>
  <c r="CL92" i="30"/>
  <c r="CM92" i="30" s="1"/>
  <c r="CI92" i="30"/>
  <c r="CD92" i="30"/>
  <c r="CE92" i="30" s="1"/>
  <c r="BV92" i="30"/>
  <c r="BW92" i="30" s="1"/>
  <c r="BP92" i="30"/>
  <c r="BQ92" i="30" s="1"/>
  <c r="BK92" i="30"/>
  <c r="BL92" i="30" s="1"/>
  <c r="BF92" i="30"/>
  <c r="BG92" i="30" s="1"/>
  <c r="BA92" i="30"/>
  <c r="BB92" i="30" s="1"/>
  <c r="AV92" i="30"/>
  <c r="AW92" i="30" s="1"/>
  <c r="AQ92" i="30"/>
  <c r="AR92" i="30" s="1"/>
  <c r="AL92" i="30"/>
  <c r="AM92" i="30" s="1"/>
  <c r="AG92" i="30"/>
  <c r="AH92" i="30" s="1"/>
  <c r="AB92" i="30"/>
  <c r="AC92" i="30" s="1"/>
  <c r="W92" i="30"/>
  <c r="X92" i="30" s="1"/>
  <c r="R92" i="30"/>
  <c r="S92" i="30" s="1"/>
  <c r="O92" i="30"/>
  <c r="J92" i="30"/>
  <c r="K92" i="30" s="1"/>
  <c r="EO91" i="30"/>
  <c r="EP91" i="30" s="1"/>
  <c r="EJ91" i="30"/>
  <c r="EK91" i="30" s="1"/>
  <c r="EE91" i="30"/>
  <c r="EF91" i="30" s="1"/>
  <c r="DZ91" i="30"/>
  <c r="EA91" i="30" s="1"/>
  <c r="DU91" i="30"/>
  <c r="DV91" i="30" s="1"/>
  <c r="DP91" i="30"/>
  <c r="DQ91" i="30" s="1"/>
  <c r="DK91" i="30"/>
  <c r="DL91" i="30" s="1"/>
  <c r="DF91" i="30"/>
  <c r="DG91" i="30" s="1"/>
  <c r="DA91" i="30"/>
  <c r="DB91" i="30" s="1"/>
  <c r="CV91" i="30"/>
  <c r="CW91" i="30" s="1"/>
  <c r="CQ91" i="30"/>
  <c r="CR91" i="30" s="1"/>
  <c r="CL91" i="30"/>
  <c r="CM91" i="30" s="1"/>
  <c r="CI91" i="30"/>
  <c r="CD91" i="30"/>
  <c r="CE91" i="30" s="1"/>
  <c r="BV91" i="30"/>
  <c r="BW91" i="30" s="1"/>
  <c r="BP91" i="30"/>
  <c r="BQ91" i="30" s="1"/>
  <c r="BK91" i="30"/>
  <c r="BL91" i="30" s="1"/>
  <c r="BF91" i="30"/>
  <c r="BG91" i="30" s="1"/>
  <c r="BA91" i="30"/>
  <c r="BB91" i="30" s="1"/>
  <c r="AV91" i="30"/>
  <c r="AW91" i="30" s="1"/>
  <c r="AQ91" i="30"/>
  <c r="AR91" i="30" s="1"/>
  <c r="AL91" i="30"/>
  <c r="AM91" i="30" s="1"/>
  <c r="AG91" i="30"/>
  <c r="AH91" i="30" s="1"/>
  <c r="AB91" i="30"/>
  <c r="AC91" i="30" s="1"/>
  <c r="W91" i="30"/>
  <c r="X91" i="30" s="1"/>
  <c r="R91" i="30"/>
  <c r="S91" i="30" s="1"/>
  <c r="O91" i="30"/>
  <c r="J91" i="30"/>
  <c r="K91" i="30" s="1"/>
  <c r="EO90" i="30"/>
  <c r="EP90" i="30" s="1"/>
  <c r="EJ90" i="30"/>
  <c r="EK90" i="30" s="1"/>
  <c r="EE90" i="30"/>
  <c r="EF90" i="30" s="1"/>
  <c r="DZ90" i="30"/>
  <c r="EA90" i="30" s="1"/>
  <c r="DU90" i="30"/>
  <c r="DV90" i="30" s="1"/>
  <c r="DP90" i="30"/>
  <c r="DQ90" i="30" s="1"/>
  <c r="DK90" i="30"/>
  <c r="DL90" i="30" s="1"/>
  <c r="DF90" i="30"/>
  <c r="DG90" i="30" s="1"/>
  <c r="DA90" i="30"/>
  <c r="DB90" i="30" s="1"/>
  <c r="CV90" i="30"/>
  <c r="CW90" i="30" s="1"/>
  <c r="CQ90" i="30"/>
  <c r="CR90" i="30" s="1"/>
  <c r="CL90" i="30"/>
  <c r="CM90" i="30" s="1"/>
  <c r="CI90" i="30"/>
  <c r="CD90" i="30"/>
  <c r="CE90" i="30" s="1"/>
  <c r="BV90" i="30"/>
  <c r="BW90" i="30" s="1"/>
  <c r="BP90" i="30"/>
  <c r="BQ90" i="30" s="1"/>
  <c r="BK90" i="30"/>
  <c r="BL90" i="30" s="1"/>
  <c r="BF90" i="30"/>
  <c r="BG90" i="30" s="1"/>
  <c r="BA90" i="30"/>
  <c r="BB90" i="30" s="1"/>
  <c r="AV90" i="30"/>
  <c r="AW90" i="30" s="1"/>
  <c r="AQ90" i="30"/>
  <c r="AR90" i="30" s="1"/>
  <c r="AL90" i="30"/>
  <c r="AM90" i="30" s="1"/>
  <c r="AG90" i="30"/>
  <c r="AH90" i="30" s="1"/>
  <c r="AB90" i="30"/>
  <c r="AC90" i="30" s="1"/>
  <c r="W90" i="30"/>
  <c r="X90" i="30" s="1"/>
  <c r="R90" i="30"/>
  <c r="S90" i="30" s="1"/>
  <c r="O90" i="30"/>
  <c r="J90" i="30"/>
  <c r="K90" i="30" s="1"/>
  <c r="EO89" i="30"/>
  <c r="EP89" i="30" s="1"/>
  <c r="EJ89" i="30"/>
  <c r="EK89" i="30" s="1"/>
  <c r="EE89" i="30"/>
  <c r="EF89" i="30" s="1"/>
  <c r="DZ89" i="30"/>
  <c r="EA89" i="30" s="1"/>
  <c r="DU89" i="30"/>
  <c r="DV89" i="30" s="1"/>
  <c r="DP89" i="30"/>
  <c r="DQ89" i="30" s="1"/>
  <c r="DK89" i="30"/>
  <c r="DL89" i="30" s="1"/>
  <c r="DF89" i="30"/>
  <c r="DG89" i="30" s="1"/>
  <c r="DA89" i="30"/>
  <c r="DB89" i="30" s="1"/>
  <c r="CV89" i="30"/>
  <c r="CW89" i="30" s="1"/>
  <c r="CQ89" i="30"/>
  <c r="CR89" i="30" s="1"/>
  <c r="CL89" i="30"/>
  <c r="CM89" i="30" s="1"/>
  <c r="CI89" i="30"/>
  <c r="CD89" i="30"/>
  <c r="CE89" i="30" s="1"/>
  <c r="BV89" i="30"/>
  <c r="BW89" i="30" s="1"/>
  <c r="BP89" i="30"/>
  <c r="BQ89" i="30" s="1"/>
  <c r="BK89" i="30"/>
  <c r="BL89" i="30" s="1"/>
  <c r="BF89" i="30"/>
  <c r="BG89" i="30" s="1"/>
  <c r="BA89" i="30"/>
  <c r="BB89" i="30" s="1"/>
  <c r="AV89" i="30"/>
  <c r="AW89" i="30" s="1"/>
  <c r="AQ89" i="30"/>
  <c r="AR89" i="30" s="1"/>
  <c r="AL89" i="30"/>
  <c r="AM89" i="30" s="1"/>
  <c r="AG89" i="30"/>
  <c r="AH89" i="30" s="1"/>
  <c r="AB89" i="30"/>
  <c r="AC89" i="30" s="1"/>
  <c r="W89" i="30"/>
  <c r="X89" i="30" s="1"/>
  <c r="R89" i="30"/>
  <c r="S89" i="30" s="1"/>
  <c r="O89" i="30"/>
  <c r="J89" i="30"/>
  <c r="K89" i="30" s="1"/>
  <c r="EO88" i="30"/>
  <c r="EJ88" i="30"/>
  <c r="EE88" i="30"/>
  <c r="EF88" i="30" s="1"/>
  <c r="DZ88" i="30"/>
  <c r="DU88" i="30"/>
  <c r="DV88" i="30" s="1"/>
  <c r="DP88" i="30"/>
  <c r="DK88" i="30"/>
  <c r="DF88" i="30"/>
  <c r="DA88" i="30"/>
  <c r="CV88" i="30"/>
  <c r="CQ88" i="30"/>
  <c r="CR88" i="30" s="1"/>
  <c r="CL88" i="30"/>
  <c r="CI88" i="30"/>
  <c r="CD88" i="30"/>
  <c r="BV88" i="30"/>
  <c r="BW88" i="30" s="1"/>
  <c r="BP88" i="30"/>
  <c r="BK88" i="30"/>
  <c r="BL88" i="30" s="1"/>
  <c r="BF88" i="30"/>
  <c r="BA88" i="30"/>
  <c r="BB88" i="30" s="1"/>
  <c r="AV88" i="30"/>
  <c r="AQ88" i="30"/>
  <c r="AR88" i="30" s="1"/>
  <c r="AL88" i="30"/>
  <c r="AG88" i="30"/>
  <c r="AH88" i="30" s="1"/>
  <c r="AB88" i="30"/>
  <c r="W88" i="30"/>
  <c r="X88" i="30" s="1"/>
  <c r="R88" i="30"/>
  <c r="O88" i="30"/>
  <c r="J88" i="30"/>
  <c r="K88" i="30" s="1"/>
  <c r="EO85" i="30"/>
  <c r="EP85" i="30" s="1"/>
  <c r="EJ85" i="30"/>
  <c r="EK85" i="30" s="1"/>
  <c r="EE85" i="30"/>
  <c r="EF85" i="30" s="1"/>
  <c r="DZ85" i="30"/>
  <c r="EA85" i="30" s="1"/>
  <c r="DU85" i="30"/>
  <c r="DV85" i="30" s="1"/>
  <c r="DP85" i="30"/>
  <c r="DQ85" i="30" s="1"/>
  <c r="DK85" i="30"/>
  <c r="DL85" i="30" s="1"/>
  <c r="DF85" i="30"/>
  <c r="DG85" i="30" s="1"/>
  <c r="DA85" i="30"/>
  <c r="DB85" i="30" s="1"/>
  <c r="CV85" i="30"/>
  <c r="CW85" i="30" s="1"/>
  <c r="CQ85" i="30"/>
  <c r="CR85" i="30" s="1"/>
  <c r="CL85" i="30"/>
  <c r="CM85" i="30" s="1"/>
  <c r="CI85" i="30"/>
  <c r="CD85" i="30"/>
  <c r="CE85" i="30" s="1"/>
  <c r="BV85" i="30"/>
  <c r="BW85" i="30" s="1"/>
  <c r="BP85" i="30"/>
  <c r="BQ85" i="30" s="1"/>
  <c r="BK85" i="30"/>
  <c r="BL85" i="30" s="1"/>
  <c r="BF85" i="30"/>
  <c r="BG85" i="30" s="1"/>
  <c r="BA85" i="30"/>
  <c r="BB85" i="30" s="1"/>
  <c r="AV85" i="30"/>
  <c r="AW85" i="30" s="1"/>
  <c r="AQ85" i="30"/>
  <c r="AR85" i="30" s="1"/>
  <c r="AL85" i="30"/>
  <c r="AM85" i="30" s="1"/>
  <c r="AG85" i="30"/>
  <c r="AH85" i="30" s="1"/>
  <c r="AB85" i="30"/>
  <c r="AC85" i="30" s="1"/>
  <c r="W85" i="30"/>
  <c r="X85" i="30" s="1"/>
  <c r="R85" i="30"/>
  <c r="S85" i="30" s="1"/>
  <c r="O85" i="30"/>
  <c r="J85" i="30"/>
  <c r="K85" i="30" s="1"/>
  <c r="EO84" i="30"/>
  <c r="EP84" i="30" s="1"/>
  <c r="EJ84" i="30"/>
  <c r="EK84" i="30" s="1"/>
  <c r="EE84" i="30"/>
  <c r="EF84" i="30" s="1"/>
  <c r="DZ84" i="30"/>
  <c r="EA84" i="30" s="1"/>
  <c r="DU84" i="30"/>
  <c r="DV84" i="30" s="1"/>
  <c r="DP84" i="30"/>
  <c r="DQ84" i="30" s="1"/>
  <c r="DK84" i="30"/>
  <c r="DL84" i="30" s="1"/>
  <c r="DF84" i="30"/>
  <c r="DG84" i="30" s="1"/>
  <c r="DA84" i="30"/>
  <c r="DB84" i="30" s="1"/>
  <c r="CV84" i="30"/>
  <c r="CW84" i="30" s="1"/>
  <c r="CQ84" i="30"/>
  <c r="CR84" i="30" s="1"/>
  <c r="CL84" i="30"/>
  <c r="CM84" i="30" s="1"/>
  <c r="CI84" i="30"/>
  <c r="CD84" i="30"/>
  <c r="CE84" i="30" s="1"/>
  <c r="BV84" i="30"/>
  <c r="BW84" i="30" s="1"/>
  <c r="BP84" i="30"/>
  <c r="BQ84" i="30" s="1"/>
  <c r="BK84" i="30"/>
  <c r="BL84" i="30" s="1"/>
  <c r="BF84" i="30"/>
  <c r="BG84" i="30" s="1"/>
  <c r="BA84" i="30"/>
  <c r="BB84" i="30" s="1"/>
  <c r="AV84" i="30"/>
  <c r="AW84" i="30" s="1"/>
  <c r="AQ84" i="30"/>
  <c r="AR84" i="30" s="1"/>
  <c r="AL84" i="30"/>
  <c r="AM84" i="30" s="1"/>
  <c r="AG84" i="30"/>
  <c r="AH84" i="30" s="1"/>
  <c r="AB84" i="30"/>
  <c r="AC84" i="30" s="1"/>
  <c r="W84" i="30"/>
  <c r="X84" i="30" s="1"/>
  <c r="R84" i="30"/>
  <c r="S84" i="30" s="1"/>
  <c r="O84" i="30"/>
  <c r="J84" i="30"/>
  <c r="K84" i="30" s="1"/>
  <c r="EO83" i="30"/>
  <c r="EP83" i="30" s="1"/>
  <c r="EJ83" i="30"/>
  <c r="EK83" i="30" s="1"/>
  <c r="EE83" i="30"/>
  <c r="EF83" i="30" s="1"/>
  <c r="DZ83" i="30"/>
  <c r="EA83" i="30" s="1"/>
  <c r="DU83" i="30"/>
  <c r="DV83" i="30" s="1"/>
  <c r="DP83" i="30"/>
  <c r="DQ83" i="30" s="1"/>
  <c r="DK83" i="30"/>
  <c r="DL83" i="30" s="1"/>
  <c r="DF83" i="30"/>
  <c r="DG83" i="30" s="1"/>
  <c r="DA83" i="30"/>
  <c r="DB83" i="30" s="1"/>
  <c r="CV83" i="30"/>
  <c r="CW83" i="30" s="1"/>
  <c r="CQ83" i="30"/>
  <c r="CR83" i="30" s="1"/>
  <c r="CL83" i="30"/>
  <c r="CM83" i="30" s="1"/>
  <c r="CI83" i="30"/>
  <c r="CD83" i="30"/>
  <c r="CE83" i="30" s="1"/>
  <c r="BV83" i="30"/>
  <c r="BW83" i="30" s="1"/>
  <c r="BP83" i="30"/>
  <c r="BQ83" i="30" s="1"/>
  <c r="BK83" i="30"/>
  <c r="BL83" i="30" s="1"/>
  <c r="BF83" i="30"/>
  <c r="BG83" i="30" s="1"/>
  <c r="BA83" i="30"/>
  <c r="BB83" i="30" s="1"/>
  <c r="AV83" i="30"/>
  <c r="AW83" i="30" s="1"/>
  <c r="AQ83" i="30"/>
  <c r="AR83" i="30" s="1"/>
  <c r="AL83" i="30"/>
  <c r="AM83" i="30" s="1"/>
  <c r="AG83" i="30"/>
  <c r="AH83" i="30" s="1"/>
  <c r="AB83" i="30"/>
  <c r="AC83" i="30" s="1"/>
  <c r="W83" i="30"/>
  <c r="X83" i="30" s="1"/>
  <c r="R83" i="30"/>
  <c r="S83" i="30" s="1"/>
  <c r="O83" i="30"/>
  <c r="J83" i="30"/>
  <c r="K83" i="30" s="1"/>
  <c r="EO82" i="30"/>
  <c r="EP82" i="30" s="1"/>
  <c r="EJ82" i="30"/>
  <c r="EK82" i="30" s="1"/>
  <c r="EE82" i="30"/>
  <c r="EF82" i="30" s="1"/>
  <c r="DZ82" i="30"/>
  <c r="EA82" i="30" s="1"/>
  <c r="DU82" i="30"/>
  <c r="DV82" i="30" s="1"/>
  <c r="DP82" i="30"/>
  <c r="DQ82" i="30" s="1"/>
  <c r="DK82" i="30"/>
  <c r="DL82" i="30" s="1"/>
  <c r="DF82" i="30"/>
  <c r="DG82" i="30" s="1"/>
  <c r="DA82" i="30"/>
  <c r="DB82" i="30" s="1"/>
  <c r="CV82" i="30"/>
  <c r="CW82" i="30" s="1"/>
  <c r="CQ82" i="30"/>
  <c r="CR82" i="30" s="1"/>
  <c r="CL82" i="30"/>
  <c r="CM82" i="30" s="1"/>
  <c r="CI82" i="30"/>
  <c r="CD82" i="30"/>
  <c r="CE82" i="30" s="1"/>
  <c r="BV82" i="30"/>
  <c r="BW82" i="30" s="1"/>
  <c r="BP82" i="30"/>
  <c r="BQ82" i="30" s="1"/>
  <c r="BK82" i="30"/>
  <c r="BL82" i="30" s="1"/>
  <c r="BF82" i="30"/>
  <c r="BG82" i="30" s="1"/>
  <c r="BA82" i="30"/>
  <c r="BB82" i="30" s="1"/>
  <c r="AV82" i="30"/>
  <c r="AW82" i="30" s="1"/>
  <c r="AQ82" i="30"/>
  <c r="AR82" i="30" s="1"/>
  <c r="AL82" i="30"/>
  <c r="AM82" i="30" s="1"/>
  <c r="AG82" i="30"/>
  <c r="AH82" i="30" s="1"/>
  <c r="AB82" i="30"/>
  <c r="AC82" i="30" s="1"/>
  <c r="W82" i="30"/>
  <c r="X82" i="30" s="1"/>
  <c r="R82" i="30"/>
  <c r="S82" i="30" s="1"/>
  <c r="O82" i="30"/>
  <c r="J82" i="30"/>
  <c r="K82" i="30" s="1"/>
  <c r="EO81" i="30"/>
  <c r="EP81" i="30" s="1"/>
  <c r="EJ81" i="30"/>
  <c r="EK81" i="30" s="1"/>
  <c r="EE81" i="30"/>
  <c r="EF81" i="30" s="1"/>
  <c r="DZ81" i="30"/>
  <c r="EA81" i="30" s="1"/>
  <c r="DU81" i="30"/>
  <c r="DV81" i="30" s="1"/>
  <c r="DP81" i="30"/>
  <c r="DQ81" i="30" s="1"/>
  <c r="DK81" i="30"/>
  <c r="DL81" i="30" s="1"/>
  <c r="DF81" i="30"/>
  <c r="DG81" i="30" s="1"/>
  <c r="DA81" i="30"/>
  <c r="DB81" i="30" s="1"/>
  <c r="CV81" i="30"/>
  <c r="CW81" i="30" s="1"/>
  <c r="CQ81" i="30"/>
  <c r="CR81" i="30" s="1"/>
  <c r="CL81" i="30"/>
  <c r="CM81" i="30" s="1"/>
  <c r="CI81" i="30"/>
  <c r="CD81" i="30"/>
  <c r="CE81" i="30" s="1"/>
  <c r="BV81" i="30"/>
  <c r="BW81" i="30" s="1"/>
  <c r="BP81" i="30"/>
  <c r="BQ81" i="30" s="1"/>
  <c r="BK81" i="30"/>
  <c r="BL81" i="30" s="1"/>
  <c r="BF81" i="30"/>
  <c r="BG81" i="30" s="1"/>
  <c r="BA81" i="30"/>
  <c r="BB81" i="30" s="1"/>
  <c r="AV81" i="30"/>
  <c r="AW81" i="30" s="1"/>
  <c r="AQ81" i="30"/>
  <c r="AR81" i="30" s="1"/>
  <c r="AL81" i="30"/>
  <c r="AM81" i="30" s="1"/>
  <c r="AG81" i="30"/>
  <c r="AH81" i="30" s="1"/>
  <c r="AB81" i="30"/>
  <c r="AC81" i="30" s="1"/>
  <c r="W81" i="30"/>
  <c r="X81" i="30" s="1"/>
  <c r="R81" i="30"/>
  <c r="S81" i="30" s="1"/>
  <c r="O81" i="30"/>
  <c r="J81" i="30"/>
  <c r="K81" i="30" s="1"/>
  <c r="EO80" i="30"/>
  <c r="EP80" i="30" s="1"/>
  <c r="EJ80" i="30"/>
  <c r="EK80" i="30" s="1"/>
  <c r="EE80" i="30"/>
  <c r="EF80" i="30" s="1"/>
  <c r="DZ80" i="30"/>
  <c r="EA80" i="30" s="1"/>
  <c r="DU80" i="30"/>
  <c r="DV80" i="30" s="1"/>
  <c r="DP80" i="30"/>
  <c r="DQ80" i="30" s="1"/>
  <c r="DK80" i="30"/>
  <c r="DL80" i="30" s="1"/>
  <c r="DF80" i="30"/>
  <c r="DG80" i="30" s="1"/>
  <c r="DA80" i="30"/>
  <c r="DB80" i="30" s="1"/>
  <c r="CV80" i="30"/>
  <c r="CW80" i="30" s="1"/>
  <c r="CQ80" i="30"/>
  <c r="CR80" i="30" s="1"/>
  <c r="CL80" i="30"/>
  <c r="CM80" i="30" s="1"/>
  <c r="CI80" i="30"/>
  <c r="CD80" i="30"/>
  <c r="CE80" i="30" s="1"/>
  <c r="BV80" i="30"/>
  <c r="BW80" i="30" s="1"/>
  <c r="BP80" i="30"/>
  <c r="BQ80" i="30" s="1"/>
  <c r="BK80" i="30"/>
  <c r="BL80" i="30" s="1"/>
  <c r="BF80" i="30"/>
  <c r="BG80" i="30" s="1"/>
  <c r="BA80" i="30"/>
  <c r="BB80" i="30" s="1"/>
  <c r="AV80" i="30"/>
  <c r="AW80" i="30" s="1"/>
  <c r="AQ80" i="30"/>
  <c r="AR80" i="30" s="1"/>
  <c r="AL80" i="30"/>
  <c r="AM80" i="30" s="1"/>
  <c r="AG80" i="30"/>
  <c r="AH80" i="30" s="1"/>
  <c r="AB80" i="30"/>
  <c r="AC80" i="30" s="1"/>
  <c r="W80" i="30"/>
  <c r="X80" i="30" s="1"/>
  <c r="R80" i="30"/>
  <c r="S80" i="30" s="1"/>
  <c r="O80" i="30"/>
  <c r="J80" i="30"/>
  <c r="K80" i="30" s="1"/>
  <c r="EO79" i="30"/>
  <c r="EP79" i="30" s="1"/>
  <c r="EJ79" i="30"/>
  <c r="EK79" i="30" s="1"/>
  <c r="EE79" i="30"/>
  <c r="EF79" i="30" s="1"/>
  <c r="DZ79" i="30"/>
  <c r="EA79" i="30" s="1"/>
  <c r="DU79" i="30"/>
  <c r="DV79" i="30" s="1"/>
  <c r="DP79" i="30"/>
  <c r="DQ79" i="30" s="1"/>
  <c r="DK79" i="30"/>
  <c r="DL79" i="30" s="1"/>
  <c r="DF79" i="30"/>
  <c r="DG79" i="30" s="1"/>
  <c r="DA79" i="30"/>
  <c r="DB79" i="30" s="1"/>
  <c r="CV79" i="30"/>
  <c r="CW79" i="30" s="1"/>
  <c r="CQ79" i="30"/>
  <c r="CR79" i="30" s="1"/>
  <c r="CL79" i="30"/>
  <c r="CM79" i="30" s="1"/>
  <c r="CI79" i="30"/>
  <c r="CD79" i="30"/>
  <c r="CE79" i="30" s="1"/>
  <c r="BV79" i="30"/>
  <c r="BW79" i="30" s="1"/>
  <c r="BP79" i="30"/>
  <c r="BQ79" i="30" s="1"/>
  <c r="BK79" i="30"/>
  <c r="BL79" i="30" s="1"/>
  <c r="BF79" i="30"/>
  <c r="BG79" i="30" s="1"/>
  <c r="BA79" i="30"/>
  <c r="BB79" i="30" s="1"/>
  <c r="AV79" i="30"/>
  <c r="AW79" i="30" s="1"/>
  <c r="AQ79" i="30"/>
  <c r="AR79" i="30" s="1"/>
  <c r="AL79" i="30"/>
  <c r="AM79" i="30" s="1"/>
  <c r="AG79" i="30"/>
  <c r="AH79" i="30" s="1"/>
  <c r="AB79" i="30"/>
  <c r="AC79" i="30" s="1"/>
  <c r="W79" i="30"/>
  <c r="X79" i="30" s="1"/>
  <c r="R79" i="30"/>
  <c r="S79" i="30" s="1"/>
  <c r="O79" i="30"/>
  <c r="J79" i="30"/>
  <c r="K79" i="30" s="1"/>
  <c r="EO78" i="30"/>
  <c r="EP78" i="30" s="1"/>
  <c r="EJ78" i="30"/>
  <c r="EK78" i="30" s="1"/>
  <c r="EE78" i="30"/>
  <c r="EF78" i="30" s="1"/>
  <c r="DZ78" i="30"/>
  <c r="EA78" i="30" s="1"/>
  <c r="DU78" i="30"/>
  <c r="DV78" i="30" s="1"/>
  <c r="DP78" i="30"/>
  <c r="DQ78" i="30" s="1"/>
  <c r="DK78" i="30"/>
  <c r="DL78" i="30" s="1"/>
  <c r="DF78" i="30"/>
  <c r="DG78" i="30" s="1"/>
  <c r="DA78" i="30"/>
  <c r="DB78" i="30" s="1"/>
  <c r="CV78" i="30"/>
  <c r="CW78" i="30" s="1"/>
  <c r="CQ78" i="30"/>
  <c r="CR78" i="30" s="1"/>
  <c r="CL78" i="30"/>
  <c r="CM78" i="30" s="1"/>
  <c r="CI78" i="30"/>
  <c r="CD78" i="30"/>
  <c r="CE78" i="30" s="1"/>
  <c r="BV78" i="30"/>
  <c r="BW78" i="30" s="1"/>
  <c r="BP78" i="30"/>
  <c r="BQ78" i="30" s="1"/>
  <c r="BK78" i="30"/>
  <c r="BL78" i="30" s="1"/>
  <c r="BF78" i="30"/>
  <c r="BG78" i="30" s="1"/>
  <c r="BA78" i="30"/>
  <c r="BB78" i="30" s="1"/>
  <c r="AV78" i="30"/>
  <c r="AW78" i="30" s="1"/>
  <c r="AQ78" i="30"/>
  <c r="AR78" i="30" s="1"/>
  <c r="AL78" i="30"/>
  <c r="AM78" i="30" s="1"/>
  <c r="AG78" i="30"/>
  <c r="AH78" i="30" s="1"/>
  <c r="AB78" i="30"/>
  <c r="AC78" i="30" s="1"/>
  <c r="W78" i="30"/>
  <c r="X78" i="30" s="1"/>
  <c r="R78" i="30"/>
  <c r="S78" i="30" s="1"/>
  <c r="O78" i="30"/>
  <c r="J78" i="30"/>
  <c r="K78" i="30" s="1"/>
  <c r="EO77" i="30"/>
  <c r="EP77" i="30" s="1"/>
  <c r="EJ77" i="30"/>
  <c r="EK77" i="30" s="1"/>
  <c r="EE77" i="30"/>
  <c r="EF77" i="30" s="1"/>
  <c r="DZ77" i="30"/>
  <c r="EA77" i="30" s="1"/>
  <c r="DU77" i="30"/>
  <c r="DV77" i="30" s="1"/>
  <c r="DP77" i="30"/>
  <c r="DQ77" i="30" s="1"/>
  <c r="DK77" i="30"/>
  <c r="DL77" i="30" s="1"/>
  <c r="DF77" i="30"/>
  <c r="DG77" i="30" s="1"/>
  <c r="DA77" i="30"/>
  <c r="DB77" i="30" s="1"/>
  <c r="CV77" i="30"/>
  <c r="CW77" i="30" s="1"/>
  <c r="CQ77" i="30"/>
  <c r="CR77" i="30" s="1"/>
  <c r="CL77" i="30"/>
  <c r="CM77" i="30" s="1"/>
  <c r="CI77" i="30"/>
  <c r="CD77" i="30"/>
  <c r="CE77" i="30" s="1"/>
  <c r="BV77" i="30"/>
  <c r="BW77" i="30" s="1"/>
  <c r="BP77" i="30"/>
  <c r="BQ77" i="30" s="1"/>
  <c r="BK77" i="30"/>
  <c r="BL77" i="30" s="1"/>
  <c r="BF77" i="30"/>
  <c r="BG77" i="30" s="1"/>
  <c r="BA77" i="30"/>
  <c r="BB77" i="30" s="1"/>
  <c r="AV77" i="30"/>
  <c r="AW77" i="30" s="1"/>
  <c r="AQ77" i="30"/>
  <c r="AR77" i="30" s="1"/>
  <c r="AL77" i="30"/>
  <c r="AM77" i="30" s="1"/>
  <c r="AG77" i="30"/>
  <c r="AH77" i="30" s="1"/>
  <c r="AB77" i="30"/>
  <c r="AC77" i="30" s="1"/>
  <c r="W77" i="30"/>
  <c r="X77" i="30" s="1"/>
  <c r="R77" i="30"/>
  <c r="S77" i="30" s="1"/>
  <c r="O77" i="30"/>
  <c r="J77" i="30"/>
  <c r="K77" i="30" s="1"/>
  <c r="EO76" i="30"/>
  <c r="EP76" i="30" s="1"/>
  <c r="EJ76" i="30"/>
  <c r="EK76" i="30" s="1"/>
  <c r="EE76" i="30"/>
  <c r="EF76" i="30" s="1"/>
  <c r="DZ76" i="30"/>
  <c r="EA76" i="30" s="1"/>
  <c r="DU76" i="30"/>
  <c r="DV76" i="30" s="1"/>
  <c r="DP76" i="30"/>
  <c r="DQ76" i="30" s="1"/>
  <c r="DK76" i="30"/>
  <c r="DL76" i="30" s="1"/>
  <c r="DF76" i="30"/>
  <c r="DG76" i="30" s="1"/>
  <c r="DA76" i="30"/>
  <c r="DB76" i="30" s="1"/>
  <c r="CV76" i="30"/>
  <c r="CW76" i="30" s="1"/>
  <c r="CQ76" i="30"/>
  <c r="CR76" i="30" s="1"/>
  <c r="CL76" i="30"/>
  <c r="CM76" i="30" s="1"/>
  <c r="CI76" i="30"/>
  <c r="CD76" i="30"/>
  <c r="CE76" i="30" s="1"/>
  <c r="BV76" i="30"/>
  <c r="BW76" i="30" s="1"/>
  <c r="BP76" i="30"/>
  <c r="BQ76" i="30" s="1"/>
  <c r="BK76" i="30"/>
  <c r="BL76" i="30" s="1"/>
  <c r="BF76" i="30"/>
  <c r="BG76" i="30" s="1"/>
  <c r="BA76" i="30"/>
  <c r="BB76" i="30" s="1"/>
  <c r="AV76" i="30"/>
  <c r="AW76" i="30" s="1"/>
  <c r="AQ76" i="30"/>
  <c r="AR76" i="30" s="1"/>
  <c r="AL76" i="30"/>
  <c r="AM76" i="30" s="1"/>
  <c r="AG76" i="30"/>
  <c r="AH76" i="30" s="1"/>
  <c r="AB76" i="30"/>
  <c r="AC76" i="30" s="1"/>
  <c r="W76" i="30"/>
  <c r="X76" i="30" s="1"/>
  <c r="R76" i="30"/>
  <c r="S76" i="30" s="1"/>
  <c r="O76" i="30"/>
  <c r="J76" i="30"/>
  <c r="K76" i="30" s="1"/>
  <c r="EO75" i="30"/>
  <c r="EP75" i="30" s="1"/>
  <c r="EJ75" i="30"/>
  <c r="EK75" i="30" s="1"/>
  <c r="EE75" i="30"/>
  <c r="EF75" i="30" s="1"/>
  <c r="DZ75" i="30"/>
  <c r="EA75" i="30" s="1"/>
  <c r="DU75" i="30"/>
  <c r="DV75" i="30" s="1"/>
  <c r="DP75" i="30"/>
  <c r="DQ75" i="30" s="1"/>
  <c r="DK75" i="30"/>
  <c r="DL75" i="30" s="1"/>
  <c r="DF75" i="30"/>
  <c r="DG75" i="30" s="1"/>
  <c r="DA75" i="30"/>
  <c r="DB75" i="30" s="1"/>
  <c r="CV75" i="30"/>
  <c r="CW75" i="30" s="1"/>
  <c r="CQ75" i="30"/>
  <c r="CR75" i="30" s="1"/>
  <c r="CL75" i="30"/>
  <c r="CM75" i="30" s="1"/>
  <c r="CI75" i="30"/>
  <c r="CD75" i="30"/>
  <c r="CE75" i="30" s="1"/>
  <c r="BV75" i="30"/>
  <c r="BW75" i="30" s="1"/>
  <c r="BP75" i="30"/>
  <c r="BQ75" i="30" s="1"/>
  <c r="BK75" i="30"/>
  <c r="BL75" i="30" s="1"/>
  <c r="BF75" i="30"/>
  <c r="BG75" i="30" s="1"/>
  <c r="BA75" i="30"/>
  <c r="BB75" i="30" s="1"/>
  <c r="AV75" i="30"/>
  <c r="AW75" i="30" s="1"/>
  <c r="AQ75" i="30"/>
  <c r="AR75" i="30" s="1"/>
  <c r="AL75" i="30"/>
  <c r="AM75" i="30" s="1"/>
  <c r="AG75" i="30"/>
  <c r="AH75" i="30" s="1"/>
  <c r="AB75" i="30"/>
  <c r="AC75" i="30" s="1"/>
  <c r="W75" i="30"/>
  <c r="X75" i="30" s="1"/>
  <c r="R75" i="30"/>
  <c r="S75" i="30" s="1"/>
  <c r="O75" i="30"/>
  <c r="J75" i="30"/>
  <c r="K75" i="30" s="1"/>
  <c r="EO74" i="30"/>
  <c r="EP74" i="30" s="1"/>
  <c r="EJ74" i="30"/>
  <c r="EK74" i="30" s="1"/>
  <c r="EE74" i="30"/>
  <c r="EF74" i="30" s="1"/>
  <c r="DZ74" i="30"/>
  <c r="EA74" i="30" s="1"/>
  <c r="DU74" i="30"/>
  <c r="DV74" i="30" s="1"/>
  <c r="DP74" i="30"/>
  <c r="DQ74" i="30" s="1"/>
  <c r="DK74" i="30"/>
  <c r="DL74" i="30" s="1"/>
  <c r="DF74" i="30"/>
  <c r="DG74" i="30" s="1"/>
  <c r="DA74" i="30"/>
  <c r="DB74" i="30" s="1"/>
  <c r="CV74" i="30"/>
  <c r="CW74" i="30" s="1"/>
  <c r="CQ74" i="30"/>
  <c r="CR74" i="30" s="1"/>
  <c r="CL74" i="30"/>
  <c r="CM74" i="30" s="1"/>
  <c r="CI74" i="30"/>
  <c r="CD74" i="30"/>
  <c r="CE74" i="30" s="1"/>
  <c r="BV74" i="30"/>
  <c r="BW74" i="30" s="1"/>
  <c r="BP74" i="30"/>
  <c r="BQ74" i="30" s="1"/>
  <c r="BK74" i="30"/>
  <c r="BL74" i="30" s="1"/>
  <c r="BF74" i="30"/>
  <c r="BG74" i="30" s="1"/>
  <c r="BA74" i="30"/>
  <c r="BB74" i="30" s="1"/>
  <c r="AV74" i="30"/>
  <c r="AW74" i="30" s="1"/>
  <c r="AQ74" i="30"/>
  <c r="AR74" i="30" s="1"/>
  <c r="AL74" i="30"/>
  <c r="AM74" i="30" s="1"/>
  <c r="AG74" i="30"/>
  <c r="AH74" i="30" s="1"/>
  <c r="AB74" i="30"/>
  <c r="AC74" i="30" s="1"/>
  <c r="W74" i="30"/>
  <c r="X74" i="30" s="1"/>
  <c r="R74" i="30"/>
  <c r="S74" i="30" s="1"/>
  <c r="O74" i="30"/>
  <c r="J74" i="30"/>
  <c r="K74" i="30" s="1"/>
  <c r="EO73" i="30"/>
  <c r="EP73" i="30" s="1"/>
  <c r="EJ73" i="30"/>
  <c r="EK73" i="30" s="1"/>
  <c r="EE73" i="30"/>
  <c r="EF73" i="30" s="1"/>
  <c r="DZ73" i="30"/>
  <c r="EA73" i="30" s="1"/>
  <c r="DU73" i="30"/>
  <c r="DV73" i="30" s="1"/>
  <c r="DP73" i="30"/>
  <c r="DK73" i="30"/>
  <c r="DL73" i="30" s="1"/>
  <c r="DF73" i="30"/>
  <c r="DA73" i="30"/>
  <c r="DB73" i="30" s="1"/>
  <c r="CV73" i="30"/>
  <c r="CW73" i="30" s="1"/>
  <c r="CQ73" i="30"/>
  <c r="CR73" i="30" s="1"/>
  <c r="CL73" i="30"/>
  <c r="CM73" i="30" s="1"/>
  <c r="CI73" i="30"/>
  <c r="CD73" i="30"/>
  <c r="CE73" i="30" s="1"/>
  <c r="BV73" i="30"/>
  <c r="BP73" i="30"/>
  <c r="BK73" i="30"/>
  <c r="BL73" i="30" s="1"/>
  <c r="BF73" i="30"/>
  <c r="BA73" i="30"/>
  <c r="BB73" i="30" s="1"/>
  <c r="AV73" i="30"/>
  <c r="AW73" i="30" s="1"/>
  <c r="AQ73" i="30"/>
  <c r="AL73" i="30"/>
  <c r="AM73" i="30" s="1"/>
  <c r="AG73" i="30"/>
  <c r="AB73" i="30"/>
  <c r="W73" i="30"/>
  <c r="X73" i="30" s="1"/>
  <c r="R73" i="30"/>
  <c r="S73" i="30" s="1"/>
  <c r="O73" i="30"/>
  <c r="J73" i="30"/>
  <c r="K73" i="30" s="1"/>
  <c r="EO72" i="30"/>
  <c r="EP72" i="30" s="1"/>
  <c r="EJ72" i="30"/>
  <c r="EK72" i="30" s="1"/>
  <c r="EE72" i="30"/>
  <c r="EF72" i="30" s="1"/>
  <c r="DZ72" i="30"/>
  <c r="EA72" i="30" s="1"/>
  <c r="DU72" i="30"/>
  <c r="DV72" i="30" s="1"/>
  <c r="DP72" i="30"/>
  <c r="DQ72" i="30" s="1"/>
  <c r="DK72" i="30"/>
  <c r="DL72" i="30" s="1"/>
  <c r="DF72" i="30"/>
  <c r="DG72" i="30" s="1"/>
  <c r="DA72" i="30"/>
  <c r="DB72" i="30" s="1"/>
  <c r="CV72" i="30"/>
  <c r="CW72" i="30" s="1"/>
  <c r="CQ72" i="30"/>
  <c r="CR72" i="30" s="1"/>
  <c r="CL72" i="30"/>
  <c r="CM72" i="30" s="1"/>
  <c r="CI72" i="30"/>
  <c r="CD72" i="30"/>
  <c r="CE72" i="30" s="1"/>
  <c r="BV72" i="30"/>
  <c r="BW72" i="30" s="1"/>
  <c r="BP72" i="30"/>
  <c r="BQ72" i="30" s="1"/>
  <c r="BK72" i="30"/>
  <c r="BL72" i="30" s="1"/>
  <c r="BF72" i="30"/>
  <c r="BG72" i="30" s="1"/>
  <c r="BA72" i="30"/>
  <c r="BB72" i="30" s="1"/>
  <c r="AV72" i="30"/>
  <c r="AW72" i="30" s="1"/>
  <c r="AQ72" i="30"/>
  <c r="AR72" i="30" s="1"/>
  <c r="AL72" i="30"/>
  <c r="AM72" i="30" s="1"/>
  <c r="AG72" i="30"/>
  <c r="AH72" i="30" s="1"/>
  <c r="AB72" i="30"/>
  <c r="AC72" i="30" s="1"/>
  <c r="W72" i="30"/>
  <c r="X72" i="30" s="1"/>
  <c r="R72" i="30"/>
  <c r="S72" i="30" s="1"/>
  <c r="O72" i="30"/>
  <c r="J72" i="30"/>
  <c r="K72" i="30" s="1"/>
  <c r="EO71" i="30"/>
  <c r="EP71" i="30" s="1"/>
  <c r="EJ71" i="30"/>
  <c r="EK71" i="30" s="1"/>
  <c r="EE71" i="30"/>
  <c r="EF71" i="30" s="1"/>
  <c r="DZ71" i="30"/>
  <c r="EA71" i="30" s="1"/>
  <c r="DU71" i="30"/>
  <c r="DV71" i="30" s="1"/>
  <c r="DP71" i="30"/>
  <c r="DQ71" i="30" s="1"/>
  <c r="DK71" i="30"/>
  <c r="DL71" i="30" s="1"/>
  <c r="DF71" i="30"/>
  <c r="DG71" i="30" s="1"/>
  <c r="DA71" i="30"/>
  <c r="DB71" i="30" s="1"/>
  <c r="CV71" i="30"/>
  <c r="CW71" i="30" s="1"/>
  <c r="CQ71" i="30"/>
  <c r="CR71" i="30" s="1"/>
  <c r="CL71" i="30"/>
  <c r="CM71" i="30" s="1"/>
  <c r="CI71" i="30"/>
  <c r="CD71" i="30"/>
  <c r="CE71" i="30" s="1"/>
  <c r="BV71" i="30"/>
  <c r="BW71" i="30" s="1"/>
  <c r="BP71" i="30"/>
  <c r="BQ71" i="30" s="1"/>
  <c r="BK71" i="30"/>
  <c r="BL71" i="30" s="1"/>
  <c r="BF71" i="30"/>
  <c r="BG71" i="30" s="1"/>
  <c r="BA71" i="30"/>
  <c r="BB71" i="30" s="1"/>
  <c r="AV71" i="30"/>
  <c r="AW71" i="30" s="1"/>
  <c r="AQ71" i="30"/>
  <c r="AR71" i="30" s="1"/>
  <c r="AL71" i="30"/>
  <c r="AM71" i="30" s="1"/>
  <c r="AG71" i="30"/>
  <c r="AH71" i="30" s="1"/>
  <c r="AB71" i="30"/>
  <c r="AC71" i="30" s="1"/>
  <c r="W71" i="30"/>
  <c r="X71" i="30" s="1"/>
  <c r="R71" i="30"/>
  <c r="S71" i="30" s="1"/>
  <c r="O71" i="30"/>
  <c r="J71" i="30"/>
  <c r="K71" i="30" s="1"/>
  <c r="EO70" i="30"/>
  <c r="EP70" i="30" s="1"/>
  <c r="EJ70" i="30"/>
  <c r="EK70" i="30" s="1"/>
  <c r="EE70" i="30"/>
  <c r="EF70" i="30" s="1"/>
  <c r="DZ70" i="30"/>
  <c r="EA70" i="30" s="1"/>
  <c r="DU70" i="30"/>
  <c r="DV70" i="30" s="1"/>
  <c r="DP70" i="30"/>
  <c r="DQ70" i="30" s="1"/>
  <c r="DK70" i="30"/>
  <c r="DL70" i="30" s="1"/>
  <c r="DF70" i="30"/>
  <c r="DG70" i="30" s="1"/>
  <c r="DA70" i="30"/>
  <c r="DB70" i="30" s="1"/>
  <c r="CV70" i="30"/>
  <c r="CW70" i="30" s="1"/>
  <c r="CQ70" i="30"/>
  <c r="CR70" i="30" s="1"/>
  <c r="CL70" i="30"/>
  <c r="CM70" i="30" s="1"/>
  <c r="CI70" i="30"/>
  <c r="CD70" i="30"/>
  <c r="CE70" i="30" s="1"/>
  <c r="BV70" i="30"/>
  <c r="BW70" i="30" s="1"/>
  <c r="BP70" i="30"/>
  <c r="BQ70" i="30" s="1"/>
  <c r="BK70" i="30"/>
  <c r="BL70" i="30" s="1"/>
  <c r="BF70" i="30"/>
  <c r="BG70" i="30" s="1"/>
  <c r="BA70" i="30"/>
  <c r="BB70" i="30" s="1"/>
  <c r="AV70" i="30"/>
  <c r="AW70" i="30" s="1"/>
  <c r="AQ70" i="30"/>
  <c r="AR70" i="30" s="1"/>
  <c r="AL70" i="30"/>
  <c r="AM70" i="30" s="1"/>
  <c r="AG70" i="30"/>
  <c r="AH70" i="30" s="1"/>
  <c r="AB70" i="30"/>
  <c r="AC70" i="30" s="1"/>
  <c r="W70" i="30"/>
  <c r="X70" i="30" s="1"/>
  <c r="R70" i="30"/>
  <c r="S70" i="30" s="1"/>
  <c r="O70" i="30"/>
  <c r="J70" i="30"/>
  <c r="K70" i="30" s="1"/>
  <c r="EO69" i="30"/>
  <c r="EP69" i="30" s="1"/>
  <c r="EJ69" i="30"/>
  <c r="EK69" i="30" s="1"/>
  <c r="EE69" i="30"/>
  <c r="EF69" i="30" s="1"/>
  <c r="DZ69" i="30"/>
  <c r="EA69" i="30" s="1"/>
  <c r="DU69" i="30"/>
  <c r="DV69" i="30" s="1"/>
  <c r="DP69" i="30"/>
  <c r="DQ69" i="30" s="1"/>
  <c r="DK69" i="30"/>
  <c r="DL69" i="30" s="1"/>
  <c r="DF69" i="30"/>
  <c r="DG69" i="30" s="1"/>
  <c r="DA69" i="30"/>
  <c r="DB69" i="30" s="1"/>
  <c r="CV69" i="30"/>
  <c r="CW69" i="30" s="1"/>
  <c r="CQ69" i="30"/>
  <c r="CR69" i="30" s="1"/>
  <c r="CL69" i="30"/>
  <c r="CM69" i="30" s="1"/>
  <c r="CI69" i="30"/>
  <c r="CD69" i="30"/>
  <c r="CE69" i="30" s="1"/>
  <c r="BV69" i="30"/>
  <c r="BW69" i="30" s="1"/>
  <c r="BP69" i="30"/>
  <c r="BQ69" i="30" s="1"/>
  <c r="BK69" i="30"/>
  <c r="BL69" i="30" s="1"/>
  <c r="BF69" i="30"/>
  <c r="BG69" i="30" s="1"/>
  <c r="BA69" i="30"/>
  <c r="BB69" i="30" s="1"/>
  <c r="AV69" i="30"/>
  <c r="AW69" i="30" s="1"/>
  <c r="AQ69" i="30"/>
  <c r="AR69" i="30" s="1"/>
  <c r="AL69" i="30"/>
  <c r="AM69" i="30" s="1"/>
  <c r="AG69" i="30"/>
  <c r="AH69" i="30" s="1"/>
  <c r="AB69" i="30"/>
  <c r="AC69" i="30" s="1"/>
  <c r="W69" i="30"/>
  <c r="X69" i="30" s="1"/>
  <c r="R69" i="30"/>
  <c r="S69" i="30" s="1"/>
  <c r="O69" i="30"/>
  <c r="J69" i="30"/>
  <c r="K69" i="30" s="1"/>
  <c r="EO68" i="30"/>
  <c r="EP68" i="30" s="1"/>
  <c r="EJ68" i="30"/>
  <c r="EK68" i="30" s="1"/>
  <c r="EE68" i="30"/>
  <c r="EF68" i="30" s="1"/>
  <c r="DZ68" i="30"/>
  <c r="EA68" i="30" s="1"/>
  <c r="DU68" i="30"/>
  <c r="DV68" i="30" s="1"/>
  <c r="DP68" i="30"/>
  <c r="DQ68" i="30" s="1"/>
  <c r="DK68" i="30"/>
  <c r="DL68" i="30" s="1"/>
  <c r="DF68" i="30"/>
  <c r="DG68" i="30" s="1"/>
  <c r="DA68" i="30"/>
  <c r="DB68" i="30" s="1"/>
  <c r="CV68" i="30"/>
  <c r="CW68" i="30" s="1"/>
  <c r="CQ68" i="30"/>
  <c r="CR68" i="30" s="1"/>
  <c r="CL68" i="30"/>
  <c r="CM68" i="30" s="1"/>
  <c r="CI68" i="30"/>
  <c r="CD68" i="30"/>
  <c r="CE68" i="30" s="1"/>
  <c r="BV68" i="30"/>
  <c r="BW68" i="30" s="1"/>
  <c r="BP68" i="30"/>
  <c r="BQ68" i="30" s="1"/>
  <c r="BK68" i="30"/>
  <c r="BL68" i="30" s="1"/>
  <c r="BF68" i="30"/>
  <c r="BG68" i="30" s="1"/>
  <c r="BA68" i="30"/>
  <c r="BB68" i="30" s="1"/>
  <c r="AV68" i="30"/>
  <c r="AW68" i="30" s="1"/>
  <c r="AQ68" i="30"/>
  <c r="AR68" i="30" s="1"/>
  <c r="AL68" i="30"/>
  <c r="AM68" i="30" s="1"/>
  <c r="AG68" i="30"/>
  <c r="AH68" i="30" s="1"/>
  <c r="AB68" i="30"/>
  <c r="AC68" i="30" s="1"/>
  <c r="W68" i="30"/>
  <c r="X68" i="30" s="1"/>
  <c r="R68" i="30"/>
  <c r="S68" i="30" s="1"/>
  <c r="O68" i="30"/>
  <c r="J68" i="30"/>
  <c r="K68" i="30" s="1"/>
  <c r="EO67" i="30"/>
  <c r="EP67" i="30" s="1"/>
  <c r="EJ67" i="30"/>
  <c r="EK67" i="30" s="1"/>
  <c r="EE67" i="30"/>
  <c r="EF67" i="30" s="1"/>
  <c r="DZ67" i="30"/>
  <c r="EA67" i="30" s="1"/>
  <c r="DU67" i="30"/>
  <c r="DV67" i="30" s="1"/>
  <c r="DP67" i="30"/>
  <c r="DQ67" i="30" s="1"/>
  <c r="DK67" i="30"/>
  <c r="DL67" i="30" s="1"/>
  <c r="DF67" i="30"/>
  <c r="DG67" i="30" s="1"/>
  <c r="DA67" i="30"/>
  <c r="DB67" i="30" s="1"/>
  <c r="CV67" i="30"/>
  <c r="CW67" i="30" s="1"/>
  <c r="CQ67" i="30"/>
  <c r="CR67" i="30" s="1"/>
  <c r="CL67" i="30"/>
  <c r="CM67" i="30" s="1"/>
  <c r="CI67" i="30"/>
  <c r="CD67" i="30"/>
  <c r="CE67" i="30" s="1"/>
  <c r="BV67" i="30"/>
  <c r="BW67" i="30" s="1"/>
  <c r="BP67" i="30"/>
  <c r="BQ67" i="30" s="1"/>
  <c r="BK67" i="30"/>
  <c r="BL67" i="30" s="1"/>
  <c r="BF67" i="30"/>
  <c r="BG67" i="30" s="1"/>
  <c r="BA67" i="30"/>
  <c r="BB67" i="30" s="1"/>
  <c r="AV67" i="30"/>
  <c r="AW67" i="30" s="1"/>
  <c r="AQ67" i="30"/>
  <c r="AR67" i="30" s="1"/>
  <c r="AL67" i="30"/>
  <c r="AM67" i="30" s="1"/>
  <c r="AG67" i="30"/>
  <c r="AH67" i="30" s="1"/>
  <c r="AB67" i="30"/>
  <c r="AC67" i="30" s="1"/>
  <c r="W67" i="30"/>
  <c r="X67" i="30" s="1"/>
  <c r="R67" i="30"/>
  <c r="S67" i="30" s="1"/>
  <c r="O67" i="30"/>
  <c r="J67" i="30"/>
  <c r="K67" i="30" s="1"/>
  <c r="EO66" i="30"/>
  <c r="EP66" i="30" s="1"/>
  <c r="EJ66" i="30"/>
  <c r="EK66" i="30" s="1"/>
  <c r="EE66" i="30"/>
  <c r="EF66" i="30" s="1"/>
  <c r="DZ66" i="30"/>
  <c r="EA66" i="30" s="1"/>
  <c r="DU66" i="30"/>
  <c r="DV66" i="30" s="1"/>
  <c r="DP66" i="30"/>
  <c r="DQ66" i="30" s="1"/>
  <c r="DK66" i="30"/>
  <c r="DL66" i="30" s="1"/>
  <c r="DF66" i="30"/>
  <c r="DG66" i="30" s="1"/>
  <c r="DA66" i="30"/>
  <c r="DB66" i="30" s="1"/>
  <c r="CV66" i="30"/>
  <c r="CW66" i="30" s="1"/>
  <c r="CQ66" i="30"/>
  <c r="CR66" i="30" s="1"/>
  <c r="CL66" i="30"/>
  <c r="CM66" i="30" s="1"/>
  <c r="CI66" i="30"/>
  <c r="CD66" i="30"/>
  <c r="CE66" i="30" s="1"/>
  <c r="BV66" i="30"/>
  <c r="BW66" i="30" s="1"/>
  <c r="BP66" i="30"/>
  <c r="BQ66" i="30" s="1"/>
  <c r="BK66" i="30"/>
  <c r="BL66" i="30" s="1"/>
  <c r="BF66" i="30"/>
  <c r="BG66" i="30" s="1"/>
  <c r="BA66" i="30"/>
  <c r="BB66" i="30" s="1"/>
  <c r="AV66" i="30"/>
  <c r="AW66" i="30" s="1"/>
  <c r="AQ66" i="30"/>
  <c r="AR66" i="30" s="1"/>
  <c r="AL66" i="30"/>
  <c r="AM66" i="30" s="1"/>
  <c r="AG66" i="30"/>
  <c r="AH66" i="30" s="1"/>
  <c r="AB66" i="30"/>
  <c r="AC66" i="30" s="1"/>
  <c r="W66" i="30"/>
  <c r="X66" i="30" s="1"/>
  <c r="R66" i="30"/>
  <c r="S66" i="30" s="1"/>
  <c r="O66" i="30"/>
  <c r="J66" i="30"/>
  <c r="K66" i="30" s="1"/>
  <c r="EO65" i="30"/>
  <c r="EP65" i="30" s="1"/>
  <c r="EJ65" i="30"/>
  <c r="EK65" i="30" s="1"/>
  <c r="EE65" i="30"/>
  <c r="EF65" i="30" s="1"/>
  <c r="DZ65" i="30"/>
  <c r="EA65" i="30" s="1"/>
  <c r="DU65" i="30"/>
  <c r="DV65" i="30" s="1"/>
  <c r="DP65" i="30"/>
  <c r="DQ65" i="30" s="1"/>
  <c r="DK65" i="30"/>
  <c r="DL65" i="30" s="1"/>
  <c r="DF65" i="30"/>
  <c r="DG65" i="30" s="1"/>
  <c r="DA65" i="30"/>
  <c r="DB65" i="30" s="1"/>
  <c r="CV65" i="30"/>
  <c r="CW65" i="30" s="1"/>
  <c r="CQ65" i="30"/>
  <c r="CR65" i="30" s="1"/>
  <c r="CL65" i="30"/>
  <c r="CM65" i="30" s="1"/>
  <c r="CI65" i="30"/>
  <c r="CD65" i="30"/>
  <c r="CE65" i="30" s="1"/>
  <c r="BV65" i="30"/>
  <c r="BW65" i="30" s="1"/>
  <c r="BP65" i="30"/>
  <c r="BQ65" i="30" s="1"/>
  <c r="BK65" i="30"/>
  <c r="BL65" i="30" s="1"/>
  <c r="BF65" i="30"/>
  <c r="BG65" i="30" s="1"/>
  <c r="BA65" i="30"/>
  <c r="BB65" i="30" s="1"/>
  <c r="AV65" i="30"/>
  <c r="AW65" i="30" s="1"/>
  <c r="AQ65" i="30"/>
  <c r="AR65" i="30" s="1"/>
  <c r="AL65" i="30"/>
  <c r="AM65" i="30" s="1"/>
  <c r="AG65" i="30"/>
  <c r="AH65" i="30" s="1"/>
  <c r="AB65" i="30"/>
  <c r="AC65" i="30" s="1"/>
  <c r="W65" i="30"/>
  <c r="X65" i="30" s="1"/>
  <c r="R65" i="30"/>
  <c r="S65" i="30" s="1"/>
  <c r="O65" i="30"/>
  <c r="J65" i="30"/>
  <c r="K65" i="30" s="1"/>
  <c r="EO64" i="30"/>
  <c r="EP64" i="30" s="1"/>
  <c r="EJ64" i="30"/>
  <c r="EK64" i="30" s="1"/>
  <c r="EE64" i="30"/>
  <c r="EF64" i="30" s="1"/>
  <c r="DZ64" i="30"/>
  <c r="EA64" i="30" s="1"/>
  <c r="DU64" i="30"/>
  <c r="DV64" i="30" s="1"/>
  <c r="DP64" i="30"/>
  <c r="DQ64" i="30" s="1"/>
  <c r="DK64" i="30"/>
  <c r="DL64" i="30" s="1"/>
  <c r="DF64" i="30"/>
  <c r="DG64" i="30" s="1"/>
  <c r="DA64" i="30"/>
  <c r="DB64" i="30" s="1"/>
  <c r="CV64" i="30"/>
  <c r="CW64" i="30" s="1"/>
  <c r="CQ64" i="30"/>
  <c r="CR64" i="30" s="1"/>
  <c r="CL64" i="30"/>
  <c r="CM64" i="30" s="1"/>
  <c r="CI64" i="30"/>
  <c r="CD64" i="30"/>
  <c r="CE64" i="30" s="1"/>
  <c r="BV64" i="30"/>
  <c r="BW64" i="30" s="1"/>
  <c r="BP64" i="30"/>
  <c r="BQ64" i="30" s="1"/>
  <c r="BK64" i="30"/>
  <c r="BL64" i="30" s="1"/>
  <c r="BF64" i="30"/>
  <c r="BG64" i="30" s="1"/>
  <c r="BA64" i="30"/>
  <c r="BB64" i="30" s="1"/>
  <c r="AV64" i="30"/>
  <c r="AW64" i="30" s="1"/>
  <c r="AQ64" i="30"/>
  <c r="AR64" i="30" s="1"/>
  <c r="AL64" i="30"/>
  <c r="AM64" i="30" s="1"/>
  <c r="AG64" i="30"/>
  <c r="AH64" i="30" s="1"/>
  <c r="AB64" i="30"/>
  <c r="AC64" i="30" s="1"/>
  <c r="W64" i="30"/>
  <c r="X64" i="30" s="1"/>
  <c r="R64" i="30"/>
  <c r="S64" i="30" s="1"/>
  <c r="O64" i="30"/>
  <c r="J64" i="30"/>
  <c r="K64" i="30" s="1"/>
  <c r="EO63" i="30"/>
  <c r="EP63" i="30" s="1"/>
  <c r="EJ63" i="30"/>
  <c r="EK63" i="30" s="1"/>
  <c r="EE63" i="30"/>
  <c r="EF63" i="30" s="1"/>
  <c r="DZ63" i="30"/>
  <c r="EA63" i="30" s="1"/>
  <c r="DU63" i="30"/>
  <c r="DV63" i="30" s="1"/>
  <c r="DP63" i="30"/>
  <c r="DQ63" i="30" s="1"/>
  <c r="DK63" i="30"/>
  <c r="DL63" i="30" s="1"/>
  <c r="DF63" i="30"/>
  <c r="DG63" i="30" s="1"/>
  <c r="DA63" i="30"/>
  <c r="DB63" i="30" s="1"/>
  <c r="CV63" i="30"/>
  <c r="CW63" i="30" s="1"/>
  <c r="CQ63" i="30"/>
  <c r="CR63" i="30" s="1"/>
  <c r="CL63" i="30"/>
  <c r="CM63" i="30" s="1"/>
  <c r="CI63" i="30"/>
  <c r="CD63" i="30"/>
  <c r="CE63" i="30" s="1"/>
  <c r="BV63" i="30"/>
  <c r="BW63" i="30" s="1"/>
  <c r="BP63" i="30"/>
  <c r="BQ63" i="30" s="1"/>
  <c r="BK63" i="30"/>
  <c r="BL63" i="30" s="1"/>
  <c r="BF63" i="30"/>
  <c r="BG63" i="30" s="1"/>
  <c r="BA63" i="30"/>
  <c r="BB63" i="30" s="1"/>
  <c r="AV63" i="30"/>
  <c r="AW63" i="30" s="1"/>
  <c r="AQ63" i="30"/>
  <c r="AR63" i="30" s="1"/>
  <c r="AL63" i="30"/>
  <c r="AM63" i="30" s="1"/>
  <c r="AG63" i="30"/>
  <c r="AH63" i="30" s="1"/>
  <c r="AB63" i="30"/>
  <c r="AC63" i="30" s="1"/>
  <c r="W63" i="30"/>
  <c r="X63" i="30" s="1"/>
  <c r="R63" i="30"/>
  <c r="S63" i="30" s="1"/>
  <c r="O63" i="30"/>
  <c r="J63" i="30"/>
  <c r="K63" i="30" s="1"/>
  <c r="EO62" i="30"/>
  <c r="EP62" i="30" s="1"/>
  <c r="EJ62" i="30"/>
  <c r="EK62" i="30" s="1"/>
  <c r="EE62" i="30"/>
  <c r="EF62" i="30" s="1"/>
  <c r="DZ62" i="30"/>
  <c r="EA62" i="30" s="1"/>
  <c r="DU62" i="30"/>
  <c r="DV62" i="30" s="1"/>
  <c r="DP62" i="30"/>
  <c r="DQ62" i="30" s="1"/>
  <c r="DK62" i="30"/>
  <c r="DL62" i="30" s="1"/>
  <c r="DF62" i="30"/>
  <c r="DG62" i="30" s="1"/>
  <c r="DA62" i="30"/>
  <c r="DB62" i="30" s="1"/>
  <c r="CV62" i="30"/>
  <c r="CW62" i="30" s="1"/>
  <c r="CQ62" i="30"/>
  <c r="CR62" i="30" s="1"/>
  <c r="CL62" i="30"/>
  <c r="CM62" i="30" s="1"/>
  <c r="CI62" i="30"/>
  <c r="CD62" i="30"/>
  <c r="CE62" i="30" s="1"/>
  <c r="BV62" i="30"/>
  <c r="BW62" i="30" s="1"/>
  <c r="BP62" i="30"/>
  <c r="BQ62" i="30" s="1"/>
  <c r="BK62" i="30"/>
  <c r="BL62" i="30" s="1"/>
  <c r="BF62" i="30"/>
  <c r="BG62" i="30" s="1"/>
  <c r="BA62" i="30"/>
  <c r="BB62" i="30" s="1"/>
  <c r="AV62" i="30"/>
  <c r="AW62" i="30" s="1"/>
  <c r="AQ62" i="30"/>
  <c r="AR62" i="30" s="1"/>
  <c r="AL62" i="30"/>
  <c r="AM62" i="30" s="1"/>
  <c r="AG62" i="30"/>
  <c r="AH62" i="30" s="1"/>
  <c r="AB62" i="30"/>
  <c r="AC62" i="30" s="1"/>
  <c r="W62" i="30"/>
  <c r="X62" i="30" s="1"/>
  <c r="R62" i="30"/>
  <c r="S62" i="30" s="1"/>
  <c r="O62" i="30"/>
  <c r="J62" i="30"/>
  <c r="K62" i="30" s="1"/>
  <c r="EO61" i="30"/>
  <c r="EP61" i="30" s="1"/>
  <c r="EJ61" i="30"/>
  <c r="EK61" i="30" s="1"/>
  <c r="EE61" i="30"/>
  <c r="EF61" i="30" s="1"/>
  <c r="DZ61" i="30"/>
  <c r="DU61" i="30"/>
  <c r="DV61" i="30" s="1"/>
  <c r="DP61" i="30"/>
  <c r="DQ61" i="30" s="1"/>
  <c r="DK61" i="30"/>
  <c r="DL61" i="30" s="1"/>
  <c r="DF61" i="30"/>
  <c r="DG61" i="30" s="1"/>
  <c r="DA61" i="30"/>
  <c r="DB61" i="30" s="1"/>
  <c r="CV61" i="30"/>
  <c r="CW61" i="30" s="1"/>
  <c r="CQ61" i="30"/>
  <c r="CR61" i="30" s="1"/>
  <c r="CL61" i="30"/>
  <c r="CI61" i="30"/>
  <c r="CD61" i="30"/>
  <c r="CE61" i="30" s="1"/>
  <c r="BV61" i="30"/>
  <c r="BW61" i="30" s="1"/>
  <c r="BP61" i="30"/>
  <c r="BQ61" i="30" s="1"/>
  <c r="BK61" i="30"/>
  <c r="BL61" i="30" s="1"/>
  <c r="BF61" i="30"/>
  <c r="BG61" i="30" s="1"/>
  <c r="BA61" i="30"/>
  <c r="BB61" i="30" s="1"/>
  <c r="AV61" i="30"/>
  <c r="AW61" i="30" s="1"/>
  <c r="AQ61" i="30"/>
  <c r="AR61" i="30" s="1"/>
  <c r="AL61" i="30"/>
  <c r="AM61" i="30" s="1"/>
  <c r="AG61" i="30"/>
  <c r="AH61" i="30" s="1"/>
  <c r="AB61" i="30"/>
  <c r="AC61" i="30" s="1"/>
  <c r="W61" i="30"/>
  <c r="X61" i="30" s="1"/>
  <c r="R61" i="30"/>
  <c r="S61" i="30" s="1"/>
  <c r="O61" i="30"/>
  <c r="J61" i="30"/>
  <c r="K61" i="30" s="1"/>
  <c r="EO60" i="30"/>
  <c r="EJ60" i="30"/>
  <c r="EK60" i="30" s="1"/>
  <c r="EE60" i="30"/>
  <c r="DZ60" i="30"/>
  <c r="EA60" i="30" s="1"/>
  <c r="DU60" i="30"/>
  <c r="DP60" i="30"/>
  <c r="DQ60" i="30" s="1"/>
  <c r="DK60" i="30"/>
  <c r="DF60" i="30"/>
  <c r="DG60" i="30" s="1"/>
  <c r="DA60" i="30"/>
  <c r="CV60" i="30"/>
  <c r="CW60" i="30" s="1"/>
  <c r="CQ60" i="30"/>
  <c r="CL60" i="30"/>
  <c r="CM60" i="30" s="1"/>
  <c r="CI60" i="30"/>
  <c r="CD60" i="30"/>
  <c r="CE60" i="30" s="1"/>
  <c r="BV60" i="30"/>
  <c r="BP60" i="30"/>
  <c r="BQ60" i="30" s="1"/>
  <c r="BK60" i="30"/>
  <c r="BF60" i="30"/>
  <c r="BA60" i="30"/>
  <c r="AV60" i="30"/>
  <c r="AW60" i="30" s="1"/>
  <c r="AQ60" i="30"/>
  <c r="AL60" i="30"/>
  <c r="AM60" i="30" s="1"/>
  <c r="AG60" i="30"/>
  <c r="AB60" i="30"/>
  <c r="AC60" i="30" s="1"/>
  <c r="W60" i="30"/>
  <c r="R60" i="30"/>
  <c r="O60" i="30"/>
  <c r="J60" i="30"/>
  <c r="EO57" i="30"/>
  <c r="EP57" i="30" s="1"/>
  <c r="EJ57" i="30"/>
  <c r="EK57" i="30" s="1"/>
  <c r="EE57" i="30"/>
  <c r="EF57" i="30" s="1"/>
  <c r="DZ57" i="30"/>
  <c r="EA57" i="30" s="1"/>
  <c r="DU57" i="30"/>
  <c r="DV57" i="30" s="1"/>
  <c r="DP57" i="30"/>
  <c r="DQ57" i="30" s="1"/>
  <c r="DK57" i="30"/>
  <c r="DL57" i="30" s="1"/>
  <c r="DF57" i="30"/>
  <c r="DG57" i="30" s="1"/>
  <c r="DA57" i="30"/>
  <c r="DB57" i="30" s="1"/>
  <c r="CV57" i="30"/>
  <c r="CW57" i="30" s="1"/>
  <c r="CQ57" i="30"/>
  <c r="CR57" i="30" s="1"/>
  <c r="CL57" i="30"/>
  <c r="CM57" i="30" s="1"/>
  <c r="CI57" i="30"/>
  <c r="CD57" i="30"/>
  <c r="CE57" i="30" s="1"/>
  <c r="BV57" i="30"/>
  <c r="BW57" i="30" s="1"/>
  <c r="BP57" i="30"/>
  <c r="BQ57" i="30" s="1"/>
  <c r="BK57" i="30"/>
  <c r="BL57" i="30" s="1"/>
  <c r="BF57" i="30"/>
  <c r="BG57" i="30" s="1"/>
  <c r="BA57" i="30"/>
  <c r="BB57" i="30" s="1"/>
  <c r="AV57" i="30"/>
  <c r="AW57" i="30" s="1"/>
  <c r="AQ57" i="30"/>
  <c r="AR57" i="30" s="1"/>
  <c r="AL57" i="30"/>
  <c r="AM57" i="30" s="1"/>
  <c r="AG57" i="30"/>
  <c r="AH57" i="30" s="1"/>
  <c r="AB57" i="30"/>
  <c r="AC57" i="30" s="1"/>
  <c r="W57" i="30"/>
  <c r="X57" i="30" s="1"/>
  <c r="R57" i="30"/>
  <c r="S57" i="30" s="1"/>
  <c r="O57" i="30"/>
  <c r="J57" i="30"/>
  <c r="K57" i="30" s="1"/>
  <c r="EO56" i="30"/>
  <c r="EP56" i="30" s="1"/>
  <c r="EJ56" i="30"/>
  <c r="EK56" i="30" s="1"/>
  <c r="EE56" i="30"/>
  <c r="EF56" i="30" s="1"/>
  <c r="DZ56" i="30"/>
  <c r="EA56" i="30" s="1"/>
  <c r="DU56" i="30"/>
  <c r="DV56" i="30" s="1"/>
  <c r="DP56" i="30"/>
  <c r="DQ56" i="30" s="1"/>
  <c r="DK56" i="30"/>
  <c r="DL56" i="30" s="1"/>
  <c r="DF56" i="30"/>
  <c r="DG56" i="30" s="1"/>
  <c r="DA56" i="30"/>
  <c r="DB56" i="30" s="1"/>
  <c r="CV56" i="30"/>
  <c r="CW56" i="30" s="1"/>
  <c r="CQ56" i="30"/>
  <c r="CR56" i="30" s="1"/>
  <c r="CL56" i="30"/>
  <c r="CM56" i="30" s="1"/>
  <c r="CI56" i="30"/>
  <c r="CD56" i="30"/>
  <c r="CE56" i="30" s="1"/>
  <c r="BV56" i="30"/>
  <c r="BW56" i="30" s="1"/>
  <c r="BP56" i="30"/>
  <c r="BQ56" i="30" s="1"/>
  <c r="BK56" i="30"/>
  <c r="BL56" i="30" s="1"/>
  <c r="BF56" i="30"/>
  <c r="BG56" i="30" s="1"/>
  <c r="BA56" i="30"/>
  <c r="BB56" i="30" s="1"/>
  <c r="AV56" i="30"/>
  <c r="AW56" i="30" s="1"/>
  <c r="AQ56" i="30"/>
  <c r="AR56" i="30" s="1"/>
  <c r="AL56" i="30"/>
  <c r="AM56" i="30" s="1"/>
  <c r="AG56" i="30"/>
  <c r="AH56" i="30" s="1"/>
  <c r="AB56" i="30"/>
  <c r="AC56" i="30" s="1"/>
  <c r="W56" i="30"/>
  <c r="X56" i="30" s="1"/>
  <c r="R56" i="30"/>
  <c r="S56" i="30" s="1"/>
  <c r="O56" i="30"/>
  <c r="J56" i="30"/>
  <c r="K56" i="30" s="1"/>
  <c r="EO55" i="30"/>
  <c r="EP55" i="30" s="1"/>
  <c r="EJ55" i="30"/>
  <c r="EK55" i="30" s="1"/>
  <c r="EE55" i="30"/>
  <c r="EF55" i="30" s="1"/>
  <c r="DZ55" i="30"/>
  <c r="EA55" i="30" s="1"/>
  <c r="DU55" i="30"/>
  <c r="DV55" i="30" s="1"/>
  <c r="DP55" i="30"/>
  <c r="DQ55" i="30" s="1"/>
  <c r="DK55" i="30"/>
  <c r="DL55" i="30" s="1"/>
  <c r="DF55" i="30"/>
  <c r="DG55" i="30" s="1"/>
  <c r="DA55" i="30"/>
  <c r="DB55" i="30" s="1"/>
  <c r="CV55" i="30"/>
  <c r="CW55" i="30" s="1"/>
  <c r="CQ55" i="30"/>
  <c r="CR55" i="30" s="1"/>
  <c r="CL55" i="30"/>
  <c r="CM55" i="30" s="1"/>
  <c r="CI55" i="30"/>
  <c r="CD55" i="30"/>
  <c r="CE55" i="30" s="1"/>
  <c r="BV55" i="30"/>
  <c r="BW55" i="30" s="1"/>
  <c r="BP55" i="30"/>
  <c r="BQ55" i="30" s="1"/>
  <c r="BK55" i="30"/>
  <c r="BL55" i="30" s="1"/>
  <c r="BF55" i="30"/>
  <c r="BG55" i="30" s="1"/>
  <c r="BA55" i="30"/>
  <c r="BB55" i="30" s="1"/>
  <c r="AV55" i="30"/>
  <c r="AW55" i="30" s="1"/>
  <c r="AQ55" i="30"/>
  <c r="AR55" i="30" s="1"/>
  <c r="AL55" i="30"/>
  <c r="AM55" i="30" s="1"/>
  <c r="AG55" i="30"/>
  <c r="AH55" i="30" s="1"/>
  <c r="AB55" i="30"/>
  <c r="AC55" i="30" s="1"/>
  <c r="W55" i="30"/>
  <c r="X55" i="30" s="1"/>
  <c r="R55" i="30"/>
  <c r="S55" i="30" s="1"/>
  <c r="O55" i="30"/>
  <c r="J55" i="30"/>
  <c r="K55" i="30" s="1"/>
  <c r="EO54" i="30"/>
  <c r="EP54" i="30" s="1"/>
  <c r="EJ54" i="30"/>
  <c r="EK54" i="30" s="1"/>
  <c r="EE54" i="30"/>
  <c r="EF54" i="30" s="1"/>
  <c r="DZ54" i="30"/>
  <c r="EA54" i="30" s="1"/>
  <c r="DU54" i="30"/>
  <c r="DV54" i="30" s="1"/>
  <c r="DP54" i="30"/>
  <c r="DQ54" i="30" s="1"/>
  <c r="DK54" i="30"/>
  <c r="DL54" i="30" s="1"/>
  <c r="DF54" i="30"/>
  <c r="DG54" i="30" s="1"/>
  <c r="DA54" i="30"/>
  <c r="DB54" i="30" s="1"/>
  <c r="CV54" i="30"/>
  <c r="CW54" i="30" s="1"/>
  <c r="CQ54" i="30"/>
  <c r="CR54" i="30" s="1"/>
  <c r="CL54" i="30"/>
  <c r="CM54" i="30" s="1"/>
  <c r="CI54" i="30"/>
  <c r="CD54" i="30"/>
  <c r="CE54" i="30" s="1"/>
  <c r="BV54" i="30"/>
  <c r="BW54" i="30" s="1"/>
  <c r="BP54" i="30"/>
  <c r="BQ54" i="30" s="1"/>
  <c r="BK54" i="30"/>
  <c r="BL54" i="30" s="1"/>
  <c r="BF54" i="30"/>
  <c r="BG54" i="30" s="1"/>
  <c r="BA54" i="30"/>
  <c r="BB54" i="30" s="1"/>
  <c r="AV54" i="30"/>
  <c r="AW54" i="30" s="1"/>
  <c r="AQ54" i="30"/>
  <c r="AR54" i="30" s="1"/>
  <c r="AL54" i="30"/>
  <c r="AM54" i="30" s="1"/>
  <c r="AG54" i="30"/>
  <c r="AH54" i="30" s="1"/>
  <c r="AB54" i="30"/>
  <c r="AC54" i="30" s="1"/>
  <c r="W54" i="30"/>
  <c r="X54" i="30" s="1"/>
  <c r="R54" i="30"/>
  <c r="S54" i="30" s="1"/>
  <c r="O54" i="30"/>
  <c r="J54" i="30"/>
  <c r="K54" i="30" s="1"/>
  <c r="EO53" i="30"/>
  <c r="EP53" i="30" s="1"/>
  <c r="EJ53" i="30"/>
  <c r="EK53" i="30" s="1"/>
  <c r="EE53" i="30"/>
  <c r="EF53" i="30" s="1"/>
  <c r="DZ53" i="30"/>
  <c r="EA53" i="30" s="1"/>
  <c r="DU53" i="30"/>
  <c r="DV53" i="30" s="1"/>
  <c r="DP53" i="30"/>
  <c r="DQ53" i="30" s="1"/>
  <c r="DK53" i="30"/>
  <c r="DL53" i="30" s="1"/>
  <c r="DF53" i="30"/>
  <c r="DG53" i="30" s="1"/>
  <c r="DA53" i="30"/>
  <c r="DB53" i="30" s="1"/>
  <c r="CV53" i="30"/>
  <c r="CW53" i="30" s="1"/>
  <c r="CQ53" i="30"/>
  <c r="CR53" i="30" s="1"/>
  <c r="CL53" i="30"/>
  <c r="CM53" i="30" s="1"/>
  <c r="CI53" i="30"/>
  <c r="CD53" i="30"/>
  <c r="CE53" i="30" s="1"/>
  <c r="BV53" i="30"/>
  <c r="BW53" i="30" s="1"/>
  <c r="BP53" i="30"/>
  <c r="BQ53" i="30" s="1"/>
  <c r="BK53" i="30"/>
  <c r="BL53" i="30" s="1"/>
  <c r="BF53" i="30"/>
  <c r="BG53" i="30" s="1"/>
  <c r="BA53" i="30"/>
  <c r="BB53" i="30" s="1"/>
  <c r="AV53" i="30"/>
  <c r="AW53" i="30" s="1"/>
  <c r="AQ53" i="30"/>
  <c r="AR53" i="30" s="1"/>
  <c r="AL53" i="30"/>
  <c r="AM53" i="30" s="1"/>
  <c r="AG53" i="30"/>
  <c r="AH53" i="30" s="1"/>
  <c r="AB53" i="30"/>
  <c r="AC53" i="30" s="1"/>
  <c r="W53" i="30"/>
  <c r="X53" i="30" s="1"/>
  <c r="R53" i="30"/>
  <c r="S53" i="30" s="1"/>
  <c r="O53" i="30"/>
  <c r="J53" i="30"/>
  <c r="K53" i="30" s="1"/>
  <c r="EO52" i="30"/>
  <c r="EP52" i="30" s="1"/>
  <c r="EJ52" i="30"/>
  <c r="EK52" i="30" s="1"/>
  <c r="EE52" i="30"/>
  <c r="EF52" i="30" s="1"/>
  <c r="DZ52" i="30"/>
  <c r="EA52" i="30" s="1"/>
  <c r="DU52" i="30"/>
  <c r="DV52" i="30" s="1"/>
  <c r="DP52" i="30"/>
  <c r="DQ52" i="30" s="1"/>
  <c r="DK52" i="30"/>
  <c r="DL52" i="30" s="1"/>
  <c r="DF52" i="30"/>
  <c r="DG52" i="30" s="1"/>
  <c r="DA52" i="30"/>
  <c r="DB52" i="30" s="1"/>
  <c r="CV52" i="30"/>
  <c r="CW52" i="30" s="1"/>
  <c r="CQ52" i="30"/>
  <c r="CR52" i="30" s="1"/>
  <c r="CL52" i="30"/>
  <c r="CM52" i="30" s="1"/>
  <c r="CI52" i="30"/>
  <c r="CD52" i="30"/>
  <c r="CE52" i="30" s="1"/>
  <c r="BV52" i="30"/>
  <c r="BW52" i="30" s="1"/>
  <c r="BP52" i="30"/>
  <c r="BQ52" i="30" s="1"/>
  <c r="BK52" i="30"/>
  <c r="BL52" i="30" s="1"/>
  <c r="BF52" i="30"/>
  <c r="BG52" i="30" s="1"/>
  <c r="BA52" i="30"/>
  <c r="BB52" i="30" s="1"/>
  <c r="AV52" i="30"/>
  <c r="AW52" i="30" s="1"/>
  <c r="AQ52" i="30"/>
  <c r="AR52" i="30" s="1"/>
  <c r="AL52" i="30"/>
  <c r="AM52" i="30" s="1"/>
  <c r="AG52" i="30"/>
  <c r="AH52" i="30" s="1"/>
  <c r="AB52" i="30"/>
  <c r="AC52" i="30" s="1"/>
  <c r="W52" i="30"/>
  <c r="X52" i="30" s="1"/>
  <c r="R52" i="30"/>
  <c r="S52" i="30" s="1"/>
  <c r="O52" i="30"/>
  <c r="J52" i="30"/>
  <c r="K52" i="30" s="1"/>
  <c r="EO51" i="30"/>
  <c r="EP51" i="30" s="1"/>
  <c r="EJ51" i="30"/>
  <c r="EK51" i="30" s="1"/>
  <c r="EE51" i="30"/>
  <c r="EF51" i="30" s="1"/>
  <c r="DZ51" i="30"/>
  <c r="EA51" i="30" s="1"/>
  <c r="DU51" i="30"/>
  <c r="DV51" i="30" s="1"/>
  <c r="DP51" i="30"/>
  <c r="DQ51" i="30" s="1"/>
  <c r="DK51" i="30"/>
  <c r="DL51" i="30" s="1"/>
  <c r="DF51" i="30"/>
  <c r="DG51" i="30" s="1"/>
  <c r="DA51" i="30"/>
  <c r="DB51" i="30" s="1"/>
  <c r="CV51" i="30"/>
  <c r="CW51" i="30" s="1"/>
  <c r="CQ51" i="30"/>
  <c r="CR51" i="30" s="1"/>
  <c r="CL51" i="30"/>
  <c r="CM51" i="30" s="1"/>
  <c r="CI51" i="30"/>
  <c r="CD51" i="30"/>
  <c r="CE51" i="30" s="1"/>
  <c r="BV51" i="30"/>
  <c r="BW51" i="30" s="1"/>
  <c r="BP51" i="30"/>
  <c r="BQ51" i="30" s="1"/>
  <c r="BK51" i="30"/>
  <c r="BL51" i="30" s="1"/>
  <c r="BF51" i="30"/>
  <c r="BG51" i="30" s="1"/>
  <c r="BA51" i="30"/>
  <c r="BB51" i="30" s="1"/>
  <c r="AV51" i="30"/>
  <c r="AW51" i="30" s="1"/>
  <c r="AQ51" i="30"/>
  <c r="AR51" i="30" s="1"/>
  <c r="AL51" i="30"/>
  <c r="AM51" i="30" s="1"/>
  <c r="AG51" i="30"/>
  <c r="AH51" i="30" s="1"/>
  <c r="AB51" i="30"/>
  <c r="AC51" i="30" s="1"/>
  <c r="W51" i="30"/>
  <c r="X51" i="30" s="1"/>
  <c r="R51" i="30"/>
  <c r="S51" i="30" s="1"/>
  <c r="O51" i="30"/>
  <c r="J51" i="30"/>
  <c r="K51" i="30" s="1"/>
  <c r="EO50" i="30"/>
  <c r="EP50" i="30" s="1"/>
  <c r="EJ50" i="30"/>
  <c r="EK50" i="30" s="1"/>
  <c r="EE50" i="30"/>
  <c r="EF50" i="30" s="1"/>
  <c r="DZ50" i="30"/>
  <c r="EA50" i="30" s="1"/>
  <c r="DU50" i="30"/>
  <c r="DV50" i="30" s="1"/>
  <c r="DP50" i="30"/>
  <c r="DQ50" i="30" s="1"/>
  <c r="DK50" i="30"/>
  <c r="DL50" i="30" s="1"/>
  <c r="DF50" i="30"/>
  <c r="DG50" i="30" s="1"/>
  <c r="DA50" i="30"/>
  <c r="DB50" i="30" s="1"/>
  <c r="CV50" i="30"/>
  <c r="CW50" i="30" s="1"/>
  <c r="CQ50" i="30"/>
  <c r="CR50" i="30" s="1"/>
  <c r="CL50" i="30"/>
  <c r="CM50" i="30" s="1"/>
  <c r="CI50" i="30"/>
  <c r="CD50" i="30"/>
  <c r="CE50" i="30" s="1"/>
  <c r="BV50" i="30"/>
  <c r="BW50" i="30" s="1"/>
  <c r="BP50" i="30"/>
  <c r="BQ50" i="30" s="1"/>
  <c r="BK50" i="30"/>
  <c r="BL50" i="30" s="1"/>
  <c r="BF50" i="30"/>
  <c r="BG50" i="30" s="1"/>
  <c r="BA50" i="30"/>
  <c r="BB50" i="30" s="1"/>
  <c r="AV50" i="30"/>
  <c r="AW50" i="30" s="1"/>
  <c r="AQ50" i="30"/>
  <c r="AR50" i="30" s="1"/>
  <c r="AL50" i="30"/>
  <c r="AM50" i="30" s="1"/>
  <c r="AG50" i="30"/>
  <c r="AH50" i="30" s="1"/>
  <c r="AB50" i="30"/>
  <c r="AC50" i="30" s="1"/>
  <c r="W50" i="30"/>
  <c r="X50" i="30" s="1"/>
  <c r="R50" i="30"/>
  <c r="S50" i="30" s="1"/>
  <c r="O50" i="30"/>
  <c r="J50" i="30"/>
  <c r="K50" i="30" s="1"/>
  <c r="EO49" i="30"/>
  <c r="EP49" i="30" s="1"/>
  <c r="EJ49" i="30"/>
  <c r="EK49" i="30" s="1"/>
  <c r="EE49" i="30"/>
  <c r="EF49" i="30" s="1"/>
  <c r="DZ49" i="30"/>
  <c r="EA49" i="30" s="1"/>
  <c r="DU49" i="30"/>
  <c r="DV49" i="30" s="1"/>
  <c r="DP49" i="30"/>
  <c r="DQ49" i="30" s="1"/>
  <c r="DK49" i="30"/>
  <c r="DL49" i="30" s="1"/>
  <c r="DF49" i="30"/>
  <c r="DG49" i="30" s="1"/>
  <c r="DA49" i="30"/>
  <c r="DB49" i="30" s="1"/>
  <c r="CV49" i="30"/>
  <c r="CW49" i="30" s="1"/>
  <c r="CQ49" i="30"/>
  <c r="CR49" i="30" s="1"/>
  <c r="CL49" i="30"/>
  <c r="CM49" i="30" s="1"/>
  <c r="CI49" i="30"/>
  <c r="CD49" i="30"/>
  <c r="CE49" i="30" s="1"/>
  <c r="BV49" i="30"/>
  <c r="BW49" i="30" s="1"/>
  <c r="BP49" i="30"/>
  <c r="BQ49" i="30" s="1"/>
  <c r="BK49" i="30"/>
  <c r="BL49" i="30" s="1"/>
  <c r="BF49" i="30"/>
  <c r="BG49" i="30" s="1"/>
  <c r="BA49" i="30"/>
  <c r="BB49" i="30" s="1"/>
  <c r="AV49" i="30"/>
  <c r="AW49" i="30" s="1"/>
  <c r="AQ49" i="30"/>
  <c r="AR49" i="30" s="1"/>
  <c r="AL49" i="30"/>
  <c r="AM49" i="30" s="1"/>
  <c r="AG49" i="30"/>
  <c r="AH49" i="30" s="1"/>
  <c r="AB49" i="30"/>
  <c r="AC49" i="30" s="1"/>
  <c r="W49" i="30"/>
  <c r="X49" i="30" s="1"/>
  <c r="R49" i="30"/>
  <c r="S49" i="30" s="1"/>
  <c r="O49" i="30"/>
  <c r="J49" i="30"/>
  <c r="K49" i="30" s="1"/>
  <c r="EO48" i="30"/>
  <c r="EP48" i="30" s="1"/>
  <c r="EJ48" i="30"/>
  <c r="EK48" i="30" s="1"/>
  <c r="EE48" i="30"/>
  <c r="EF48" i="30" s="1"/>
  <c r="DZ48" i="30"/>
  <c r="EA48" i="30" s="1"/>
  <c r="DU48" i="30"/>
  <c r="DV48" i="30" s="1"/>
  <c r="DP48" i="30"/>
  <c r="DQ48" i="30" s="1"/>
  <c r="DK48" i="30"/>
  <c r="DL48" i="30" s="1"/>
  <c r="DF48" i="30"/>
  <c r="DG48" i="30" s="1"/>
  <c r="DA48" i="30"/>
  <c r="DB48" i="30" s="1"/>
  <c r="CV48" i="30"/>
  <c r="CW48" i="30" s="1"/>
  <c r="CQ48" i="30"/>
  <c r="CR48" i="30" s="1"/>
  <c r="CL48" i="30"/>
  <c r="CM48" i="30" s="1"/>
  <c r="CI48" i="30"/>
  <c r="CD48" i="30"/>
  <c r="CE48" i="30" s="1"/>
  <c r="BV48" i="30"/>
  <c r="BW48" i="30" s="1"/>
  <c r="BP48" i="30"/>
  <c r="BQ48" i="30" s="1"/>
  <c r="BK48" i="30"/>
  <c r="BL48" i="30" s="1"/>
  <c r="BF48" i="30"/>
  <c r="BG48" i="30" s="1"/>
  <c r="BA48" i="30"/>
  <c r="BB48" i="30" s="1"/>
  <c r="AV48" i="30"/>
  <c r="AW48" i="30" s="1"/>
  <c r="AQ48" i="30"/>
  <c r="AR48" i="30" s="1"/>
  <c r="AL48" i="30"/>
  <c r="AM48" i="30" s="1"/>
  <c r="AG48" i="30"/>
  <c r="AH48" i="30" s="1"/>
  <c r="AB48" i="30"/>
  <c r="AC48" i="30" s="1"/>
  <c r="W48" i="30"/>
  <c r="X48" i="30" s="1"/>
  <c r="R48" i="30"/>
  <c r="S48" i="30" s="1"/>
  <c r="O48" i="30"/>
  <c r="J48" i="30"/>
  <c r="K48" i="30" s="1"/>
  <c r="EO47" i="30"/>
  <c r="EP47" i="30" s="1"/>
  <c r="EJ47" i="30"/>
  <c r="EK47" i="30" s="1"/>
  <c r="EE47" i="30"/>
  <c r="EF47" i="30" s="1"/>
  <c r="DZ47" i="30"/>
  <c r="EA47" i="30" s="1"/>
  <c r="DU47" i="30"/>
  <c r="DV47" i="30" s="1"/>
  <c r="DP47" i="30"/>
  <c r="DQ47" i="30" s="1"/>
  <c r="DK47" i="30"/>
  <c r="DL47" i="30" s="1"/>
  <c r="DF47" i="30"/>
  <c r="DG47" i="30" s="1"/>
  <c r="DA47" i="30"/>
  <c r="DB47" i="30" s="1"/>
  <c r="CV47" i="30"/>
  <c r="CW47" i="30" s="1"/>
  <c r="CQ47" i="30"/>
  <c r="CR47" i="30" s="1"/>
  <c r="CL47" i="30"/>
  <c r="CM47" i="30" s="1"/>
  <c r="CI47" i="30"/>
  <c r="CD47" i="30"/>
  <c r="CE47" i="30" s="1"/>
  <c r="BV47" i="30"/>
  <c r="BW47" i="30" s="1"/>
  <c r="BP47" i="30"/>
  <c r="BQ47" i="30" s="1"/>
  <c r="BK47" i="30"/>
  <c r="BL47" i="30" s="1"/>
  <c r="BF47" i="30"/>
  <c r="BG47" i="30" s="1"/>
  <c r="BA47" i="30"/>
  <c r="BB47" i="30" s="1"/>
  <c r="AV47" i="30"/>
  <c r="AW47" i="30" s="1"/>
  <c r="AQ47" i="30"/>
  <c r="AR47" i="30" s="1"/>
  <c r="AL47" i="30"/>
  <c r="AM47" i="30" s="1"/>
  <c r="AG47" i="30"/>
  <c r="AH47" i="30" s="1"/>
  <c r="AB47" i="30"/>
  <c r="AC47" i="30" s="1"/>
  <c r="W47" i="30"/>
  <c r="X47" i="30" s="1"/>
  <c r="R47" i="30"/>
  <c r="S47" i="30" s="1"/>
  <c r="O47" i="30"/>
  <c r="J47" i="30"/>
  <c r="K47" i="30" s="1"/>
  <c r="EO46" i="30"/>
  <c r="EP46" i="30" s="1"/>
  <c r="EJ46" i="30"/>
  <c r="EE46" i="30"/>
  <c r="EF46" i="30" s="1"/>
  <c r="DZ46" i="30"/>
  <c r="EA46" i="30" s="1"/>
  <c r="DU46" i="30"/>
  <c r="DV46" i="30" s="1"/>
  <c r="DP46" i="30"/>
  <c r="DQ46" i="30" s="1"/>
  <c r="DK46" i="30"/>
  <c r="DL46" i="30" s="1"/>
  <c r="DF46" i="30"/>
  <c r="DG46" i="30" s="1"/>
  <c r="DA46" i="30"/>
  <c r="DB46" i="30" s="1"/>
  <c r="CV46" i="30"/>
  <c r="CQ46" i="30"/>
  <c r="CR46" i="30" s="1"/>
  <c r="CL46" i="30"/>
  <c r="CM46" i="30" s="1"/>
  <c r="CI46" i="30"/>
  <c r="CD46" i="30"/>
  <c r="CE46" i="30" s="1"/>
  <c r="BV46" i="30"/>
  <c r="BW46" i="30" s="1"/>
  <c r="BP46" i="30"/>
  <c r="BQ46" i="30" s="1"/>
  <c r="BK46" i="30"/>
  <c r="BL46" i="30" s="1"/>
  <c r="BF46" i="30"/>
  <c r="BG46" i="30" s="1"/>
  <c r="BA46" i="30"/>
  <c r="BB46" i="30" s="1"/>
  <c r="AV46" i="30"/>
  <c r="AW46" i="30" s="1"/>
  <c r="AQ46" i="30"/>
  <c r="AR46" i="30" s="1"/>
  <c r="AL46" i="30"/>
  <c r="AM46" i="30" s="1"/>
  <c r="AG46" i="30"/>
  <c r="AH46" i="30" s="1"/>
  <c r="AB46" i="30"/>
  <c r="AC46" i="30" s="1"/>
  <c r="W46" i="30"/>
  <c r="X46" i="30" s="1"/>
  <c r="R46" i="30"/>
  <c r="S46" i="30" s="1"/>
  <c r="O46" i="30"/>
  <c r="J46" i="30"/>
  <c r="K46" i="30" s="1"/>
  <c r="EO45" i="30"/>
  <c r="EJ45" i="30"/>
  <c r="EK45" i="30" s="1"/>
  <c r="EE45" i="30"/>
  <c r="EF45" i="30" s="1"/>
  <c r="DZ45" i="30"/>
  <c r="EA45" i="30" s="1"/>
  <c r="DU45" i="30"/>
  <c r="DP45" i="30"/>
  <c r="DQ45" i="30" s="1"/>
  <c r="DK45" i="30"/>
  <c r="DF45" i="30"/>
  <c r="DG45" i="30" s="1"/>
  <c r="DA45" i="30"/>
  <c r="CV45" i="30"/>
  <c r="CW45" i="30" s="1"/>
  <c r="CQ45" i="30"/>
  <c r="CR45" i="30" s="1"/>
  <c r="CL45" i="30"/>
  <c r="CM45" i="30" s="1"/>
  <c r="CI45" i="30"/>
  <c r="CD45" i="30"/>
  <c r="CE45" i="30" s="1"/>
  <c r="BV45" i="30"/>
  <c r="BP45" i="30"/>
  <c r="BK45" i="30"/>
  <c r="BF45" i="30"/>
  <c r="BG45" i="30" s="1"/>
  <c r="BA45" i="30"/>
  <c r="BB45" i="30" s="1"/>
  <c r="AV45" i="30"/>
  <c r="AW45" i="30" s="1"/>
  <c r="AQ45" i="30"/>
  <c r="AR45" i="30" s="1"/>
  <c r="AL45" i="30"/>
  <c r="AG45" i="30"/>
  <c r="AB45" i="30"/>
  <c r="AC45" i="30" s="1"/>
  <c r="W45" i="30"/>
  <c r="R45" i="30"/>
  <c r="S45" i="30" s="1"/>
  <c r="O45" i="30"/>
  <c r="J45" i="30"/>
  <c r="EO44" i="30"/>
  <c r="EP44" i="30" s="1"/>
  <c r="EJ44" i="30"/>
  <c r="EK44" i="30" s="1"/>
  <c r="EE44" i="30"/>
  <c r="EF44" i="30" s="1"/>
  <c r="DZ44" i="30"/>
  <c r="EA44" i="30" s="1"/>
  <c r="DU44" i="30"/>
  <c r="DV44" i="30" s="1"/>
  <c r="DP44" i="30"/>
  <c r="DQ44" i="30" s="1"/>
  <c r="DK44" i="30"/>
  <c r="DL44" i="30" s="1"/>
  <c r="DF44" i="30"/>
  <c r="DG44" i="30" s="1"/>
  <c r="DA44" i="30"/>
  <c r="DB44" i="30" s="1"/>
  <c r="CV44" i="30"/>
  <c r="CW44" i="30" s="1"/>
  <c r="CQ44" i="30"/>
  <c r="CR44" i="30" s="1"/>
  <c r="CL44" i="30"/>
  <c r="CM44" i="30" s="1"/>
  <c r="CI44" i="30"/>
  <c r="CD44" i="30"/>
  <c r="CE44" i="30" s="1"/>
  <c r="BV44" i="30"/>
  <c r="BW44" i="30" s="1"/>
  <c r="BP44" i="30"/>
  <c r="BQ44" i="30" s="1"/>
  <c r="BK44" i="30"/>
  <c r="BL44" i="30" s="1"/>
  <c r="BF44" i="30"/>
  <c r="BG44" i="30" s="1"/>
  <c r="BA44" i="30"/>
  <c r="BB44" i="30" s="1"/>
  <c r="AV44" i="30"/>
  <c r="AW44" i="30" s="1"/>
  <c r="AQ44" i="30"/>
  <c r="AR44" i="30" s="1"/>
  <c r="AL44" i="30"/>
  <c r="AM44" i="30" s="1"/>
  <c r="AG44" i="30"/>
  <c r="AH44" i="30" s="1"/>
  <c r="AB44" i="30"/>
  <c r="AC44" i="30" s="1"/>
  <c r="W44" i="30"/>
  <c r="X44" i="30" s="1"/>
  <c r="R44" i="30"/>
  <c r="S44" i="30" s="1"/>
  <c r="O44" i="30"/>
  <c r="J44" i="30"/>
  <c r="K44" i="30" s="1"/>
  <c r="EO43" i="30"/>
  <c r="EP43" i="30" s="1"/>
  <c r="EJ43" i="30"/>
  <c r="EK43" i="30" s="1"/>
  <c r="EE43" i="30"/>
  <c r="EF43" i="30" s="1"/>
  <c r="DZ43" i="30"/>
  <c r="EA43" i="30" s="1"/>
  <c r="DU43" i="30"/>
  <c r="DV43" i="30" s="1"/>
  <c r="DP43" i="30"/>
  <c r="DQ43" i="30" s="1"/>
  <c r="DK43" i="30"/>
  <c r="DL43" i="30" s="1"/>
  <c r="DF43" i="30"/>
  <c r="DG43" i="30" s="1"/>
  <c r="DA43" i="30"/>
  <c r="DB43" i="30" s="1"/>
  <c r="CV43" i="30"/>
  <c r="CW43" i="30" s="1"/>
  <c r="CQ43" i="30"/>
  <c r="CR43" i="30" s="1"/>
  <c r="CL43" i="30"/>
  <c r="CM43" i="30" s="1"/>
  <c r="CI43" i="30"/>
  <c r="CD43" i="30"/>
  <c r="CE43" i="30" s="1"/>
  <c r="BV43" i="30"/>
  <c r="BW43" i="30" s="1"/>
  <c r="BP43" i="30"/>
  <c r="BQ43" i="30" s="1"/>
  <c r="BK43" i="30"/>
  <c r="BL43" i="30" s="1"/>
  <c r="BF43" i="30"/>
  <c r="BG43" i="30" s="1"/>
  <c r="BA43" i="30"/>
  <c r="BB43" i="30" s="1"/>
  <c r="AV43" i="30"/>
  <c r="AW43" i="30" s="1"/>
  <c r="AQ43" i="30"/>
  <c r="AR43" i="30" s="1"/>
  <c r="AL43" i="30"/>
  <c r="AM43" i="30" s="1"/>
  <c r="AG43" i="30"/>
  <c r="AH43" i="30" s="1"/>
  <c r="AB43" i="30"/>
  <c r="AC43" i="30" s="1"/>
  <c r="W43" i="30"/>
  <c r="X43" i="30" s="1"/>
  <c r="R43" i="30"/>
  <c r="S43" i="30" s="1"/>
  <c r="O43" i="30"/>
  <c r="J43" i="30"/>
  <c r="K43" i="30" s="1"/>
  <c r="EO42" i="30"/>
  <c r="EP42" i="30" s="1"/>
  <c r="EJ42" i="30"/>
  <c r="EK42" i="30" s="1"/>
  <c r="EE42" i="30"/>
  <c r="EF42" i="30" s="1"/>
  <c r="DZ42" i="30"/>
  <c r="EA42" i="30" s="1"/>
  <c r="DU42" i="30"/>
  <c r="DV42" i="30" s="1"/>
  <c r="DP42" i="30"/>
  <c r="DQ42" i="30" s="1"/>
  <c r="DK42" i="30"/>
  <c r="DL42" i="30" s="1"/>
  <c r="DF42" i="30"/>
  <c r="DG42" i="30" s="1"/>
  <c r="DA42" i="30"/>
  <c r="DB42" i="30" s="1"/>
  <c r="CV42" i="30"/>
  <c r="CW42" i="30" s="1"/>
  <c r="CQ42" i="30"/>
  <c r="CR42" i="30" s="1"/>
  <c r="CL42" i="30"/>
  <c r="CM42" i="30" s="1"/>
  <c r="CI42" i="30"/>
  <c r="CD42" i="30"/>
  <c r="CE42" i="30" s="1"/>
  <c r="BV42" i="30"/>
  <c r="BW42" i="30" s="1"/>
  <c r="BP42" i="30"/>
  <c r="BQ42" i="30" s="1"/>
  <c r="BK42" i="30"/>
  <c r="BL42" i="30" s="1"/>
  <c r="BF42" i="30"/>
  <c r="BG42" i="30" s="1"/>
  <c r="BA42" i="30"/>
  <c r="BB42" i="30" s="1"/>
  <c r="AV42" i="30"/>
  <c r="AW42" i="30" s="1"/>
  <c r="AQ42" i="30"/>
  <c r="AR42" i="30" s="1"/>
  <c r="AL42" i="30"/>
  <c r="AM42" i="30" s="1"/>
  <c r="AG42" i="30"/>
  <c r="AH42" i="30" s="1"/>
  <c r="AB42" i="30"/>
  <c r="AC42" i="30" s="1"/>
  <c r="W42" i="30"/>
  <c r="X42" i="30" s="1"/>
  <c r="R42" i="30"/>
  <c r="S42" i="30" s="1"/>
  <c r="O42" i="30"/>
  <c r="J42" i="30"/>
  <c r="K42" i="30" s="1"/>
  <c r="EO41" i="30"/>
  <c r="EP41" i="30" s="1"/>
  <c r="EJ41" i="30"/>
  <c r="EK41" i="30" s="1"/>
  <c r="EE41" i="30"/>
  <c r="EF41" i="30" s="1"/>
  <c r="DZ41" i="30"/>
  <c r="EA41" i="30" s="1"/>
  <c r="DU41" i="30"/>
  <c r="DV41" i="30" s="1"/>
  <c r="DP41" i="30"/>
  <c r="DQ41" i="30" s="1"/>
  <c r="DK41" i="30"/>
  <c r="DL41" i="30" s="1"/>
  <c r="DF41" i="30"/>
  <c r="DG41" i="30" s="1"/>
  <c r="DA41" i="30"/>
  <c r="DB41" i="30" s="1"/>
  <c r="CV41" i="30"/>
  <c r="CW41" i="30" s="1"/>
  <c r="CQ41" i="30"/>
  <c r="CR41" i="30" s="1"/>
  <c r="CL41" i="30"/>
  <c r="CM41" i="30" s="1"/>
  <c r="CI41" i="30"/>
  <c r="CD41" i="30"/>
  <c r="CE41" i="30" s="1"/>
  <c r="BV41" i="30"/>
  <c r="BW41" i="30" s="1"/>
  <c r="BP41" i="30"/>
  <c r="BQ41" i="30" s="1"/>
  <c r="BK41" i="30"/>
  <c r="BL41" i="30" s="1"/>
  <c r="BF41" i="30"/>
  <c r="BG41" i="30" s="1"/>
  <c r="BA41" i="30"/>
  <c r="BB41" i="30" s="1"/>
  <c r="AV41" i="30"/>
  <c r="AW41" i="30" s="1"/>
  <c r="AQ41" i="30"/>
  <c r="AR41" i="30" s="1"/>
  <c r="AL41" i="30"/>
  <c r="AM41" i="30" s="1"/>
  <c r="AG41" i="30"/>
  <c r="AH41" i="30" s="1"/>
  <c r="AB41" i="30"/>
  <c r="AC41" i="30" s="1"/>
  <c r="W41" i="30"/>
  <c r="X41" i="30" s="1"/>
  <c r="R41" i="30"/>
  <c r="S41" i="30" s="1"/>
  <c r="O41" i="30"/>
  <c r="J41" i="30"/>
  <c r="K41" i="30" s="1"/>
  <c r="EO40" i="30"/>
  <c r="EP40" i="30" s="1"/>
  <c r="EJ40" i="30"/>
  <c r="EK40" i="30" s="1"/>
  <c r="EE40" i="30"/>
  <c r="EF40" i="30" s="1"/>
  <c r="DZ40" i="30"/>
  <c r="EA40" i="30" s="1"/>
  <c r="DU40" i="30"/>
  <c r="DV40" i="30" s="1"/>
  <c r="DP40" i="30"/>
  <c r="DQ40" i="30" s="1"/>
  <c r="DK40" i="30"/>
  <c r="DL40" i="30" s="1"/>
  <c r="DF40" i="30"/>
  <c r="DG40" i="30" s="1"/>
  <c r="DA40" i="30"/>
  <c r="DB40" i="30" s="1"/>
  <c r="CV40" i="30"/>
  <c r="CW40" i="30" s="1"/>
  <c r="CQ40" i="30"/>
  <c r="CR40" i="30" s="1"/>
  <c r="CL40" i="30"/>
  <c r="CM40" i="30" s="1"/>
  <c r="CI40" i="30"/>
  <c r="CD40" i="30"/>
  <c r="CE40" i="30" s="1"/>
  <c r="BV40" i="30"/>
  <c r="BW40" i="30" s="1"/>
  <c r="BP40" i="30"/>
  <c r="BQ40" i="30" s="1"/>
  <c r="BK40" i="30"/>
  <c r="BL40" i="30" s="1"/>
  <c r="BF40" i="30"/>
  <c r="BG40" i="30" s="1"/>
  <c r="BA40" i="30"/>
  <c r="BB40" i="30" s="1"/>
  <c r="AV40" i="30"/>
  <c r="AW40" i="30" s="1"/>
  <c r="AQ40" i="30"/>
  <c r="AR40" i="30" s="1"/>
  <c r="AL40" i="30"/>
  <c r="AM40" i="30" s="1"/>
  <c r="AG40" i="30"/>
  <c r="AH40" i="30" s="1"/>
  <c r="AB40" i="30"/>
  <c r="AC40" i="30" s="1"/>
  <c r="W40" i="30"/>
  <c r="X40" i="30" s="1"/>
  <c r="R40" i="30"/>
  <c r="S40" i="30" s="1"/>
  <c r="O40" i="30"/>
  <c r="J40" i="30"/>
  <c r="K40" i="30" s="1"/>
  <c r="EO39" i="30"/>
  <c r="EP39" i="30" s="1"/>
  <c r="EJ39" i="30"/>
  <c r="EK39" i="30" s="1"/>
  <c r="EE39" i="30"/>
  <c r="EF39" i="30" s="1"/>
  <c r="DZ39" i="30"/>
  <c r="EA39" i="30" s="1"/>
  <c r="DU39" i="30"/>
  <c r="DV39" i="30" s="1"/>
  <c r="DP39" i="30"/>
  <c r="DQ39" i="30" s="1"/>
  <c r="DK39" i="30"/>
  <c r="DL39" i="30" s="1"/>
  <c r="DF39" i="30"/>
  <c r="DG39" i="30" s="1"/>
  <c r="DA39" i="30"/>
  <c r="DB39" i="30" s="1"/>
  <c r="CV39" i="30"/>
  <c r="CW39" i="30" s="1"/>
  <c r="CQ39" i="30"/>
  <c r="CR39" i="30" s="1"/>
  <c r="CL39" i="30"/>
  <c r="CM39" i="30" s="1"/>
  <c r="CI39" i="30"/>
  <c r="CD39" i="30"/>
  <c r="CE39" i="30" s="1"/>
  <c r="BV39" i="30"/>
  <c r="BW39" i="30" s="1"/>
  <c r="BP39" i="30"/>
  <c r="BQ39" i="30" s="1"/>
  <c r="BK39" i="30"/>
  <c r="BL39" i="30" s="1"/>
  <c r="BF39" i="30"/>
  <c r="BG39" i="30" s="1"/>
  <c r="BA39" i="30"/>
  <c r="BB39" i="30" s="1"/>
  <c r="AV39" i="30"/>
  <c r="AW39" i="30" s="1"/>
  <c r="AQ39" i="30"/>
  <c r="AR39" i="30" s="1"/>
  <c r="AL39" i="30"/>
  <c r="AM39" i="30" s="1"/>
  <c r="AG39" i="30"/>
  <c r="AH39" i="30" s="1"/>
  <c r="AB39" i="30"/>
  <c r="AC39" i="30" s="1"/>
  <c r="W39" i="30"/>
  <c r="X39" i="30" s="1"/>
  <c r="R39" i="30"/>
  <c r="S39" i="30" s="1"/>
  <c r="O39" i="30"/>
  <c r="J39" i="30"/>
  <c r="K39" i="30" s="1"/>
  <c r="EO38" i="30"/>
  <c r="EP38" i="30" s="1"/>
  <c r="EJ38" i="30"/>
  <c r="EK38" i="30" s="1"/>
  <c r="EE38" i="30"/>
  <c r="EF38" i="30" s="1"/>
  <c r="DZ38" i="30"/>
  <c r="EA38" i="30" s="1"/>
  <c r="DU38" i="30"/>
  <c r="DV38" i="30" s="1"/>
  <c r="DP38" i="30"/>
  <c r="DQ38" i="30" s="1"/>
  <c r="DK38" i="30"/>
  <c r="DL38" i="30" s="1"/>
  <c r="DF38" i="30"/>
  <c r="DG38" i="30" s="1"/>
  <c r="DA38" i="30"/>
  <c r="DB38" i="30" s="1"/>
  <c r="CV38" i="30"/>
  <c r="CW38" i="30" s="1"/>
  <c r="CQ38" i="30"/>
  <c r="CR38" i="30" s="1"/>
  <c r="CL38" i="30"/>
  <c r="CM38" i="30" s="1"/>
  <c r="CI38" i="30"/>
  <c r="CD38" i="30"/>
  <c r="CE38" i="30" s="1"/>
  <c r="BV38" i="30"/>
  <c r="BW38" i="30" s="1"/>
  <c r="BP38" i="30"/>
  <c r="BQ38" i="30" s="1"/>
  <c r="BK38" i="30"/>
  <c r="BL38" i="30" s="1"/>
  <c r="BF38" i="30"/>
  <c r="BG38" i="30" s="1"/>
  <c r="BA38" i="30"/>
  <c r="BB38" i="30" s="1"/>
  <c r="AV38" i="30"/>
  <c r="AW38" i="30" s="1"/>
  <c r="AQ38" i="30"/>
  <c r="AR38" i="30" s="1"/>
  <c r="AL38" i="30"/>
  <c r="AM38" i="30" s="1"/>
  <c r="AG38" i="30"/>
  <c r="AH38" i="30" s="1"/>
  <c r="AB38" i="30"/>
  <c r="AC38" i="30" s="1"/>
  <c r="W38" i="30"/>
  <c r="X38" i="30" s="1"/>
  <c r="R38" i="30"/>
  <c r="S38" i="30" s="1"/>
  <c r="O38" i="30"/>
  <c r="J38" i="30"/>
  <c r="K38" i="30" s="1"/>
  <c r="EO37" i="30"/>
  <c r="EP37" i="30" s="1"/>
  <c r="EJ37" i="30"/>
  <c r="EK37" i="30" s="1"/>
  <c r="EE37" i="30"/>
  <c r="EF37" i="30" s="1"/>
  <c r="DZ37" i="30"/>
  <c r="EA37" i="30" s="1"/>
  <c r="DU37" i="30"/>
  <c r="DV37" i="30" s="1"/>
  <c r="DP37" i="30"/>
  <c r="DQ37" i="30" s="1"/>
  <c r="DK37" i="30"/>
  <c r="DL37" i="30" s="1"/>
  <c r="DF37" i="30"/>
  <c r="DG37" i="30" s="1"/>
  <c r="DA37" i="30"/>
  <c r="DB37" i="30" s="1"/>
  <c r="CV37" i="30"/>
  <c r="CW37" i="30" s="1"/>
  <c r="CQ37" i="30"/>
  <c r="CR37" i="30" s="1"/>
  <c r="CL37" i="30"/>
  <c r="CM37" i="30" s="1"/>
  <c r="CI37" i="30"/>
  <c r="CD37" i="30"/>
  <c r="CE37" i="30" s="1"/>
  <c r="BV37" i="30"/>
  <c r="BW37" i="30" s="1"/>
  <c r="BP37" i="30"/>
  <c r="BQ37" i="30" s="1"/>
  <c r="BK37" i="30"/>
  <c r="BL37" i="30" s="1"/>
  <c r="BF37" i="30"/>
  <c r="BG37" i="30" s="1"/>
  <c r="BA37" i="30"/>
  <c r="BB37" i="30" s="1"/>
  <c r="AV37" i="30"/>
  <c r="AW37" i="30" s="1"/>
  <c r="AQ37" i="30"/>
  <c r="AR37" i="30" s="1"/>
  <c r="AL37" i="30"/>
  <c r="AM37" i="30" s="1"/>
  <c r="AG37" i="30"/>
  <c r="AH37" i="30" s="1"/>
  <c r="AB37" i="30"/>
  <c r="AC37" i="30" s="1"/>
  <c r="W37" i="30"/>
  <c r="X37" i="30" s="1"/>
  <c r="R37" i="30"/>
  <c r="S37" i="30" s="1"/>
  <c r="O37" i="30"/>
  <c r="J37" i="30"/>
  <c r="K37" i="30" s="1"/>
  <c r="EO36" i="30"/>
  <c r="EP36" i="30" s="1"/>
  <c r="EJ36" i="30"/>
  <c r="EK36" i="30" s="1"/>
  <c r="EE36" i="30"/>
  <c r="EF36" i="30" s="1"/>
  <c r="DZ36" i="30"/>
  <c r="EA36" i="30" s="1"/>
  <c r="DU36" i="30"/>
  <c r="DV36" i="30" s="1"/>
  <c r="DP36" i="30"/>
  <c r="DQ36" i="30" s="1"/>
  <c r="DK36" i="30"/>
  <c r="DL36" i="30" s="1"/>
  <c r="DF36" i="30"/>
  <c r="DG36" i="30" s="1"/>
  <c r="DA36" i="30"/>
  <c r="DB36" i="30" s="1"/>
  <c r="CV36" i="30"/>
  <c r="CW36" i="30" s="1"/>
  <c r="CQ36" i="30"/>
  <c r="CR36" i="30" s="1"/>
  <c r="CL36" i="30"/>
  <c r="CM36" i="30" s="1"/>
  <c r="CD36" i="30"/>
  <c r="CE36" i="30" s="1"/>
  <c r="EO35" i="30"/>
  <c r="EP35" i="30" s="1"/>
  <c r="EJ35" i="30"/>
  <c r="EK35" i="30" s="1"/>
  <c r="EE35" i="30"/>
  <c r="EF35" i="30" s="1"/>
  <c r="DZ35" i="30"/>
  <c r="EA35" i="30" s="1"/>
  <c r="DU35" i="30"/>
  <c r="DV35" i="30" s="1"/>
  <c r="DP35" i="30"/>
  <c r="DQ35" i="30" s="1"/>
  <c r="DK35" i="30"/>
  <c r="DL35" i="30" s="1"/>
  <c r="DF35" i="30"/>
  <c r="DG35" i="30" s="1"/>
  <c r="DA35" i="30"/>
  <c r="DB35" i="30" s="1"/>
  <c r="CV35" i="30"/>
  <c r="CW35" i="30" s="1"/>
  <c r="CQ35" i="30"/>
  <c r="CR35" i="30" s="1"/>
  <c r="CL35" i="30"/>
  <c r="CM35" i="30" s="1"/>
  <c r="CI35" i="30"/>
  <c r="CD35" i="30"/>
  <c r="CE35" i="30" s="1"/>
  <c r="BV35" i="30"/>
  <c r="BW35" i="30" s="1"/>
  <c r="BP35" i="30"/>
  <c r="BQ35" i="30" s="1"/>
  <c r="BK35" i="30"/>
  <c r="BL35" i="30" s="1"/>
  <c r="BF35" i="30"/>
  <c r="BG35" i="30" s="1"/>
  <c r="BA35" i="30"/>
  <c r="BB35" i="30" s="1"/>
  <c r="AV35" i="30"/>
  <c r="AW35" i="30" s="1"/>
  <c r="AQ35" i="30"/>
  <c r="AR35" i="30" s="1"/>
  <c r="AL35" i="30"/>
  <c r="AM35" i="30" s="1"/>
  <c r="AG35" i="30"/>
  <c r="AH35" i="30" s="1"/>
  <c r="AB35" i="30"/>
  <c r="AC35" i="30" s="1"/>
  <c r="W35" i="30"/>
  <c r="X35" i="30" s="1"/>
  <c r="R35" i="30"/>
  <c r="S35" i="30" s="1"/>
  <c r="O35" i="30"/>
  <c r="J35" i="30"/>
  <c r="K35" i="30" s="1"/>
  <c r="EO34" i="30"/>
  <c r="EP34" i="30" s="1"/>
  <c r="EJ34" i="30"/>
  <c r="EK34" i="30" s="1"/>
  <c r="EE34" i="30"/>
  <c r="EF34" i="30" s="1"/>
  <c r="DZ34" i="30"/>
  <c r="EA34" i="30" s="1"/>
  <c r="DU34" i="30"/>
  <c r="DV34" i="30" s="1"/>
  <c r="DP34" i="30"/>
  <c r="DQ34" i="30" s="1"/>
  <c r="DK34" i="30"/>
  <c r="DL34" i="30" s="1"/>
  <c r="DF34" i="30"/>
  <c r="DG34" i="30" s="1"/>
  <c r="DA34" i="30"/>
  <c r="DB34" i="30" s="1"/>
  <c r="CV34" i="30"/>
  <c r="CW34" i="30" s="1"/>
  <c r="CQ34" i="30"/>
  <c r="CR34" i="30" s="1"/>
  <c r="CL34" i="30"/>
  <c r="CM34" i="30" s="1"/>
  <c r="CI34" i="30"/>
  <c r="CD34" i="30"/>
  <c r="CE34" i="30" s="1"/>
  <c r="BV34" i="30"/>
  <c r="BW34" i="30" s="1"/>
  <c r="BP34" i="30"/>
  <c r="BQ34" i="30" s="1"/>
  <c r="BK34" i="30"/>
  <c r="BL34" i="30" s="1"/>
  <c r="BF34" i="30"/>
  <c r="BG34" i="30" s="1"/>
  <c r="BA34" i="30"/>
  <c r="BB34" i="30" s="1"/>
  <c r="AV34" i="30"/>
  <c r="AW34" i="30" s="1"/>
  <c r="AQ34" i="30"/>
  <c r="AR34" i="30" s="1"/>
  <c r="AL34" i="30"/>
  <c r="AM34" i="30" s="1"/>
  <c r="AG34" i="30"/>
  <c r="AH34" i="30" s="1"/>
  <c r="AB34" i="30"/>
  <c r="AC34" i="30" s="1"/>
  <c r="W34" i="30"/>
  <c r="X34" i="30" s="1"/>
  <c r="R34" i="30"/>
  <c r="S34" i="30" s="1"/>
  <c r="O34" i="30"/>
  <c r="J34" i="30"/>
  <c r="K34" i="30" s="1"/>
  <c r="EO33" i="30"/>
  <c r="EP33" i="30" s="1"/>
  <c r="EJ33" i="30"/>
  <c r="EK33" i="30" s="1"/>
  <c r="EE33" i="30"/>
  <c r="EF33" i="30" s="1"/>
  <c r="DZ33" i="30"/>
  <c r="EA33" i="30" s="1"/>
  <c r="DU33" i="30"/>
  <c r="DP33" i="30"/>
  <c r="DQ33" i="30" s="1"/>
  <c r="DK33" i="30"/>
  <c r="DL33" i="30" s="1"/>
  <c r="DF33" i="30"/>
  <c r="DG33" i="30" s="1"/>
  <c r="DA33" i="30"/>
  <c r="DB33" i="30" s="1"/>
  <c r="CV33" i="30"/>
  <c r="CW33" i="30" s="1"/>
  <c r="CQ33" i="30"/>
  <c r="CR33" i="30" s="1"/>
  <c r="CL33" i="30"/>
  <c r="CM33" i="30" s="1"/>
  <c r="CI33" i="30"/>
  <c r="CD33" i="30"/>
  <c r="CE33" i="30" s="1"/>
  <c r="BV33" i="30"/>
  <c r="BW33" i="30" s="1"/>
  <c r="BP33" i="30"/>
  <c r="BQ33" i="30" s="1"/>
  <c r="BK33" i="30"/>
  <c r="BL33" i="30" s="1"/>
  <c r="BF33" i="30"/>
  <c r="BG33" i="30" s="1"/>
  <c r="BA33" i="30"/>
  <c r="BB33" i="30" s="1"/>
  <c r="AV33" i="30"/>
  <c r="AW33" i="30" s="1"/>
  <c r="AQ33" i="30"/>
  <c r="AR33" i="30" s="1"/>
  <c r="AL33" i="30"/>
  <c r="AM33" i="30" s="1"/>
  <c r="AG33" i="30"/>
  <c r="AH33" i="30" s="1"/>
  <c r="AB33" i="30"/>
  <c r="AC33" i="30" s="1"/>
  <c r="W33" i="30"/>
  <c r="X33" i="30" s="1"/>
  <c r="R33" i="30"/>
  <c r="S33" i="30" s="1"/>
  <c r="O33" i="30"/>
  <c r="J33" i="30"/>
  <c r="EO32" i="30"/>
  <c r="EP32" i="30" s="1"/>
  <c r="EJ32" i="30"/>
  <c r="EE32" i="30"/>
  <c r="EF32" i="30" s="1"/>
  <c r="DZ32" i="30"/>
  <c r="DU32" i="30"/>
  <c r="DV32" i="30" s="1"/>
  <c r="DP32" i="30"/>
  <c r="DK32" i="30"/>
  <c r="DL32" i="30" s="1"/>
  <c r="DF32" i="30"/>
  <c r="DA32" i="30"/>
  <c r="DB32" i="30" s="1"/>
  <c r="CV32" i="30"/>
  <c r="CQ32" i="30"/>
  <c r="CR32" i="30" s="1"/>
  <c r="CL32" i="30"/>
  <c r="CI32" i="30"/>
  <c r="CD32" i="30"/>
  <c r="BV32" i="30"/>
  <c r="BW32" i="30" s="1"/>
  <c r="BP32" i="30"/>
  <c r="BK32" i="30"/>
  <c r="BL32" i="30" s="1"/>
  <c r="BF32" i="30"/>
  <c r="BA32" i="30"/>
  <c r="AV32" i="30"/>
  <c r="AQ32" i="30"/>
  <c r="AR32" i="30" s="1"/>
  <c r="AL32" i="30"/>
  <c r="AG32" i="30"/>
  <c r="AH32" i="30" s="1"/>
  <c r="AB32" i="30"/>
  <c r="W32" i="30"/>
  <c r="X32" i="30" s="1"/>
  <c r="R32" i="30"/>
  <c r="O32" i="30"/>
  <c r="J32" i="30"/>
  <c r="K32" i="30" s="1"/>
  <c r="EO29" i="30"/>
  <c r="EP29" i="30" s="1"/>
  <c r="EJ29" i="30"/>
  <c r="EK29" i="30" s="1"/>
  <c r="EE29" i="30"/>
  <c r="EF29" i="30" s="1"/>
  <c r="DZ29" i="30"/>
  <c r="EA29" i="30" s="1"/>
  <c r="DU29" i="30"/>
  <c r="DV29" i="30" s="1"/>
  <c r="DP29" i="30"/>
  <c r="DQ29" i="30" s="1"/>
  <c r="DK29" i="30"/>
  <c r="DL29" i="30" s="1"/>
  <c r="DF29" i="30"/>
  <c r="DG29" i="30" s="1"/>
  <c r="DA29" i="30"/>
  <c r="DB29" i="30" s="1"/>
  <c r="CV29" i="30"/>
  <c r="CW29" i="30" s="1"/>
  <c r="CQ29" i="30"/>
  <c r="CR29" i="30" s="1"/>
  <c r="CL29" i="30"/>
  <c r="CM29" i="30" s="1"/>
  <c r="CI29" i="30"/>
  <c r="CD29" i="30"/>
  <c r="CE29" i="30" s="1"/>
  <c r="BV29" i="30"/>
  <c r="BW29" i="30" s="1"/>
  <c r="BP29" i="30"/>
  <c r="BQ29" i="30" s="1"/>
  <c r="BK29" i="30"/>
  <c r="BL29" i="30" s="1"/>
  <c r="BF29" i="30"/>
  <c r="BG29" i="30" s="1"/>
  <c r="BA29" i="30"/>
  <c r="BB29" i="30" s="1"/>
  <c r="AV29" i="30"/>
  <c r="AW29" i="30" s="1"/>
  <c r="AQ29" i="30"/>
  <c r="AR29" i="30" s="1"/>
  <c r="AL29" i="30"/>
  <c r="AM29" i="30" s="1"/>
  <c r="AG29" i="30"/>
  <c r="AH29" i="30" s="1"/>
  <c r="AB29" i="30"/>
  <c r="AC29" i="30" s="1"/>
  <c r="W29" i="30"/>
  <c r="X29" i="30" s="1"/>
  <c r="R29" i="30"/>
  <c r="S29" i="30" s="1"/>
  <c r="O29" i="30"/>
  <c r="J29" i="30"/>
  <c r="K29" i="30" s="1"/>
  <c r="EO28" i="30"/>
  <c r="EP28" i="30" s="1"/>
  <c r="EJ28" i="30"/>
  <c r="EK28" i="30" s="1"/>
  <c r="EE28" i="30"/>
  <c r="EF28" i="30" s="1"/>
  <c r="DZ28" i="30"/>
  <c r="EA28" i="30" s="1"/>
  <c r="DU28" i="30"/>
  <c r="DV28" i="30" s="1"/>
  <c r="DP28" i="30"/>
  <c r="DQ28" i="30" s="1"/>
  <c r="DK28" i="30"/>
  <c r="DL28" i="30" s="1"/>
  <c r="DF28" i="30"/>
  <c r="DG28" i="30" s="1"/>
  <c r="DA28" i="30"/>
  <c r="DB28" i="30" s="1"/>
  <c r="CV28" i="30"/>
  <c r="CW28" i="30" s="1"/>
  <c r="CQ28" i="30"/>
  <c r="CR28" i="30" s="1"/>
  <c r="CL28" i="30"/>
  <c r="CM28" i="30" s="1"/>
  <c r="CI28" i="30"/>
  <c r="CD28" i="30"/>
  <c r="CE28" i="30" s="1"/>
  <c r="BV28" i="30"/>
  <c r="BW28" i="30" s="1"/>
  <c r="BP28" i="30"/>
  <c r="BQ28" i="30" s="1"/>
  <c r="BK28" i="30"/>
  <c r="BL28" i="30" s="1"/>
  <c r="BF28" i="30"/>
  <c r="BG28" i="30" s="1"/>
  <c r="BA28" i="30"/>
  <c r="BB28" i="30" s="1"/>
  <c r="AV28" i="30"/>
  <c r="AW28" i="30" s="1"/>
  <c r="AQ28" i="30"/>
  <c r="AR28" i="30" s="1"/>
  <c r="AL28" i="30"/>
  <c r="AM28" i="30" s="1"/>
  <c r="AG28" i="30"/>
  <c r="AH28" i="30" s="1"/>
  <c r="AB28" i="30"/>
  <c r="AC28" i="30" s="1"/>
  <c r="W28" i="30"/>
  <c r="X28" i="30" s="1"/>
  <c r="R28" i="30"/>
  <c r="S28" i="30" s="1"/>
  <c r="O28" i="30"/>
  <c r="J28" i="30"/>
  <c r="K28" i="30" s="1"/>
  <c r="EO27" i="30"/>
  <c r="EP27" i="30" s="1"/>
  <c r="EJ27" i="30"/>
  <c r="EK27" i="30" s="1"/>
  <c r="EE27" i="30"/>
  <c r="EF27" i="30" s="1"/>
  <c r="DZ27" i="30"/>
  <c r="EA27" i="30" s="1"/>
  <c r="DU27" i="30"/>
  <c r="DV27" i="30" s="1"/>
  <c r="DP27" i="30"/>
  <c r="DQ27" i="30" s="1"/>
  <c r="DK27" i="30"/>
  <c r="DL27" i="30" s="1"/>
  <c r="DF27" i="30"/>
  <c r="DG27" i="30" s="1"/>
  <c r="DA27" i="30"/>
  <c r="DB27" i="30" s="1"/>
  <c r="CV27" i="30"/>
  <c r="CW27" i="30" s="1"/>
  <c r="CQ27" i="30"/>
  <c r="CR27" i="30" s="1"/>
  <c r="CL27" i="30"/>
  <c r="CM27" i="30" s="1"/>
  <c r="CI27" i="30"/>
  <c r="CD27" i="30"/>
  <c r="CE27" i="30" s="1"/>
  <c r="BV27" i="30"/>
  <c r="BW27" i="30" s="1"/>
  <c r="BP27" i="30"/>
  <c r="BQ27" i="30" s="1"/>
  <c r="BK27" i="30"/>
  <c r="BL27" i="30" s="1"/>
  <c r="BF27" i="30"/>
  <c r="BG27" i="30" s="1"/>
  <c r="BA27" i="30"/>
  <c r="BB27" i="30" s="1"/>
  <c r="AV27" i="30"/>
  <c r="AW27" i="30" s="1"/>
  <c r="AQ27" i="30"/>
  <c r="AR27" i="30" s="1"/>
  <c r="AL27" i="30"/>
  <c r="AM27" i="30" s="1"/>
  <c r="AG27" i="30"/>
  <c r="AH27" i="30" s="1"/>
  <c r="AB27" i="30"/>
  <c r="AC27" i="30" s="1"/>
  <c r="W27" i="30"/>
  <c r="X27" i="30" s="1"/>
  <c r="R27" i="30"/>
  <c r="S27" i="30" s="1"/>
  <c r="O27" i="30"/>
  <c r="J27" i="30"/>
  <c r="K27" i="30" s="1"/>
  <c r="EO26" i="30"/>
  <c r="EP26" i="30" s="1"/>
  <c r="EJ26" i="30"/>
  <c r="EK26" i="30" s="1"/>
  <c r="EE26" i="30"/>
  <c r="EF26" i="30" s="1"/>
  <c r="DZ26" i="30"/>
  <c r="EA26" i="30" s="1"/>
  <c r="DU26" i="30"/>
  <c r="DV26" i="30" s="1"/>
  <c r="DP26" i="30"/>
  <c r="DQ26" i="30" s="1"/>
  <c r="DK26" i="30"/>
  <c r="DL26" i="30" s="1"/>
  <c r="DF26" i="30"/>
  <c r="DG26" i="30" s="1"/>
  <c r="DA26" i="30"/>
  <c r="DB26" i="30" s="1"/>
  <c r="CV26" i="30"/>
  <c r="CW26" i="30" s="1"/>
  <c r="CQ26" i="30"/>
  <c r="CR26" i="30" s="1"/>
  <c r="CL26" i="30"/>
  <c r="CM26" i="30" s="1"/>
  <c r="CI26" i="30"/>
  <c r="CD26" i="30"/>
  <c r="CE26" i="30" s="1"/>
  <c r="BV26" i="30"/>
  <c r="BW26" i="30" s="1"/>
  <c r="BP26" i="30"/>
  <c r="BQ26" i="30" s="1"/>
  <c r="BK26" i="30"/>
  <c r="BL26" i="30" s="1"/>
  <c r="BF26" i="30"/>
  <c r="BG26" i="30" s="1"/>
  <c r="BA26" i="30"/>
  <c r="BB26" i="30" s="1"/>
  <c r="AV26" i="30"/>
  <c r="AW26" i="30" s="1"/>
  <c r="AQ26" i="30"/>
  <c r="AR26" i="30" s="1"/>
  <c r="AL26" i="30"/>
  <c r="AM26" i="30" s="1"/>
  <c r="AG26" i="30"/>
  <c r="AH26" i="30" s="1"/>
  <c r="AB26" i="30"/>
  <c r="AC26" i="30" s="1"/>
  <c r="W26" i="30"/>
  <c r="X26" i="30" s="1"/>
  <c r="R26" i="30"/>
  <c r="S26" i="30" s="1"/>
  <c r="O26" i="30"/>
  <c r="J26" i="30"/>
  <c r="K26" i="30" s="1"/>
  <c r="EO25" i="30"/>
  <c r="EP25" i="30" s="1"/>
  <c r="EJ25" i="30"/>
  <c r="EK25" i="30" s="1"/>
  <c r="EE25" i="30"/>
  <c r="EF25" i="30" s="1"/>
  <c r="DZ25" i="30"/>
  <c r="EA25" i="30" s="1"/>
  <c r="DU25" i="30"/>
  <c r="DV25" i="30" s="1"/>
  <c r="DP25" i="30"/>
  <c r="DQ25" i="30" s="1"/>
  <c r="DK25" i="30"/>
  <c r="DL25" i="30" s="1"/>
  <c r="DF25" i="30"/>
  <c r="DG25" i="30" s="1"/>
  <c r="DA25" i="30"/>
  <c r="DB25" i="30" s="1"/>
  <c r="CV25" i="30"/>
  <c r="CW25" i="30" s="1"/>
  <c r="CQ25" i="30"/>
  <c r="CR25" i="30" s="1"/>
  <c r="CL25" i="30"/>
  <c r="CM25" i="30" s="1"/>
  <c r="CI25" i="30"/>
  <c r="CD25" i="30"/>
  <c r="CE25" i="30" s="1"/>
  <c r="BV25" i="30"/>
  <c r="BW25" i="30" s="1"/>
  <c r="BP25" i="30"/>
  <c r="BQ25" i="30" s="1"/>
  <c r="BK25" i="30"/>
  <c r="BL25" i="30" s="1"/>
  <c r="BF25" i="30"/>
  <c r="BG25" i="30" s="1"/>
  <c r="BA25" i="30"/>
  <c r="BB25" i="30" s="1"/>
  <c r="AV25" i="30"/>
  <c r="AW25" i="30" s="1"/>
  <c r="AQ25" i="30"/>
  <c r="AR25" i="30" s="1"/>
  <c r="AL25" i="30"/>
  <c r="AM25" i="30" s="1"/>
  <c r="AG25" i="30"/>
  <c r="AH25" i="30" s="1"/>
  <c r="AB25" i="30"/>
  <c r="AC25" i="30" s="1"/>
  <c r="W25" i="30"/>
  <c r="X25" i="30" s="1"/>
  <c r="R25" i="30"/>
  <c r="S25" i="30" s="1"/>
  <c r="O25" i="30"/>
  <c r="J25" i="30"/>
  <c r="K25" i="30" s="1"/>
  <c r="EO24" i="30"/>
  <c r="EP24" i="30" s="1"/>
  <c r="EJ24" i="30"/>
  <c r="EK24" i="30" s="1"/>
  <c r="EE24" i="30"/>
  <c r="EF24" i="30" s="1"/>
  <c r="DZ24" i="30"/>
  <c r="EA24" i="30" s="1"/>
  <c r="DU24" i="30"/>
  <c r="DV24" i="30" s="1"/>
  <c r="DP24" i="30"/>
  <c r="DQ24" i="30" s="1"/>
  <c r="DK24" i="30"/>
  <c r="DL24" i="30" s="1"/>
  <c r="DF24" i="30"/>
  <c r="DG24" i="30" s="1"/>
  <c r="DA24" i="30"/>
  <c r="DB24" i="30" s="1"/>
  <c r="CV24" i="30"/>
  <c r="CW24" i="30" s="1"/>
  <c r="CQ24" i="30"/>
  <c r="CR24" i="30" s="1"/>
  <c r="CL24" i="30"/>
  <c r="CM24" i="30" s="1"/>
  <c r="CI24" i="30"/>
  <c r="CD24" i="30"/>
  <c r="CE24" i="30" s="1"/>
  <c r="BV24" i="30"/>
  <c r="BW24" i="30" s="1"/>
  <c r="BP24" i="30"/>
  <c r="BQ24" i="30" s="1"/>
  <c r="BK24" i="30"/>
  <c r="BL24" i="30" s="1"/>
  <c r="BF24" i="30"/>
  <c r="BG24" i="30" s="1"/>
  <c r="BA24" i="30"/>
  <c r="BB24" i="30" s="1"/>
  <c r="AV24" i="30"/>
  <c r="AW24" i="30" s="1"/>
  <c r="AQ24" i="30"/>
  <c r="AR24" i="30" s="1"/>
  <c r="AL24" i="30"/>
  <c r="AM24" i="30" s="1"/>
  <c r="AG24" i="30"/>
  <c r="AH24" i="30" s="1"/>
  <c r="AB24" i="30"/>
  <c r="AC24" i="30" s="1"/>
  <c r="W24" i="30"/>
  <c r="X24" i="30" s="1"/>
  <c r="R24" i="30"/>
  <c r="S24" i="30" s="1"/>
  <c r="O24" i="30"/>
  <c r="J24" i="30"/>
  <c r="K24" i="30" s="1"/>
  <c r="EO23" i="30"/>
  <c r="EP23" i="30" s="1"/>
  <c r="EJ23" i="30"/>
  <c r="EK23" i="30" s="1"/>
  <c r="EE23" i="30"/>
  <c r="EF23" i="30" s="1"/>
  <c r="DZ23" i="30"/>
  <c r="EA23" i="30" s="1"/>
  <c r="DU23" i="30"/>
  <c r="DV23" i="30" s="1"/>
  <c r="DP23" i="30"/>
  <c r="DQ23" i="30" s="1"/>
  <c r="DK23" i="30"/>
  <c r="DL23" i="30" s="1"/>
  <c r="DF23" i="30"/>
  <c r="DG23" i="30" s="1"/>
  <c r="DA23" i="30"/>
  <c r="DB23" i="30" s="1"/>
  <c r="CV23" i="30"/>
  <c r="CW23" i="30" s="1"/>
  <c r="CQ23" i="30"/>
  <c r="CR23" i="30" s="1"/>
  <c r="CL23" i="30"/>
  <c r="CM23" i="30" s="1"/>
  <c r="CI23" i="30"/>
  <c r="CD23" i="30"/>
  <c r="CE23" i="30" s="1"/>
  <c r="BV23" i="30"/>
  <c r="BW23" i="30" s="1"/>
  <c r="BP23" i="30"/>
  <c r="BQ23" i="30" s="1"/>
  <c r="BK23" i="30"/>
  <c r="BL23" i="30" s="1"/>
  <c r="BF23" i="30"/>
  <c r="BG23" i="30" s="1"/>
  <c r="BA23" i="30"/>
  <c r="BB23" i="30" s="1"/>
  <c r="AV23" i="30"/>
  <c r="AW23" i="30" s="1"/>
  <c r="AQ23" i="30"/>
  <c r="AR23" i="30" s="1"/>
  <c r="AL23" i="30"/>
  <c r="AM23" i="30" s="1"/>
  <c r="AG23" i="30"/>
  <c r="AH23" i="30" s="1"/>
  <c r="AB23" i="30"/>
  <c r="AC23" i="30" s="1"/>
  <c r="W23" i="30"/>
  <c r="X23" i="30" s="1"/>
  <c r="R23" i="30"/>
  <c r="S23" i="30" s="1"/>
  <c r="O23" i="30"/>
  <c r="J23" i="30"/>
  <c r="K23" i="30" s="1"/>
  <c r="EO22" i="30"/>
  <c r="EP22" i="30" s="1"/>
  <c r="EJ22" i="30"/>
  <c r="EK22" i="30" s="1"/>
  <c r="EE22" i="30"/>
  <c r="EF22" i="30" s="1"/>
  <c r="DZ22" i="30"/>
  <c r="EA22" i="30" s="1"/>
  <c r="DU22" i="30"/>
  <c r="DV22" i="30" s="1"/>
  <c r="DP22" i="30"/>
  <c r="DQ22" i="30" s="1"/>
  <c r="DK22" i="30"/>
  <c r="DL22" i="30" s="1"/>
  <c r="DF22" i="30"/>
  <c r="DG22" i="30" s="1"/>
  <c r="DA22" i="30"/>
  <c r="DB22" i="30" s="1"/>
  <c r="CV22" i="30"/>
  <c r="CW22" i="30" s="1"/>
  <c r="CQ22" i="30"/>
  <c r="CR22" i="30" s="1"/>
  <c r="CL22" i="30"/>
  <c r="CM22" i="30" s="1"/>
  <c r="CI22" i="30"/>
  <c r="CD22" i="30"/>
  <c r="CE22" i="30" s="1"/>
  <c r="BV22" i="30"/>
  <c r="BW22" i="30" s="1"/>
  <c r="BP22" i="30"/>
  <c r="BQ22" i="30" s="1"/>
  <c r="BK22" i="30"/>
  <c r="BL22" i="30" s="1"/>
  <c r="BF22" i="30"/>
  <c r="BG22" i="30" s="1"/>
  <c r="BA22" i="30"/>
  <c r="BB22" i="30" s="1"/>
  <c r="AV22" i="30"/>
  <c r="AW22" i="30" s="1"/>
  <c r="AQ22" i="30"/>
  <c r="AR22" i="30" s="1"/>
  <c r="AL22" i="30"/>
  <c r="AM22" i="30" s="1"/>
  <c r="AG22" i="30"/>
  <c r="AH22" i="30" s="1"/>
  <c r="AB22" i="30"/>
  <c r="AC22" i="30" s="1"/>
  <c r="W22" i="30"/>
  <c r="X22" i="30" s="1"/>
  <c r="R22" i="30"/>
  <c r="S22" i="30" s="1"/>
  <c r="O22" i="30"/>
  <c r="J22" i="30"/>
  <c r="K22" i="30" s="1"/>
  <c r="EO21" i="30"/>
  <c r="EP21" i="30" s="1"/>
  <c r="EJ21" i="30"/>
  <c r="EK21" i="30" s="1"/>
  <c r="EE21" i="30"/>
  <c r="EF21" i="30" s="1"/>
  <c r="DZ21" i="30"/>
  <c r="EA21" i="30" s="1"/>
  <c r="DU21" i="30"/>
  <c r="DV21" i="30" s="1"/>
  <c r="DP21" i="30"/>
  <c r="DQ21" i="30" s="1"/>
  <c r="DK21" i="30"/>
  <c r="DL21" i="30" s="1"/>
  <c r="DF21" i="30"/>
  <c r="DG21" i="30" s="1"/>
  <c r="DA21" i="30"/>
  <c r="DB21" i="30" s="1"/>
  <c r="CV21" i="30"/>
  <c r="CW21" i="30" s="1"/>
  <c r="CQ21" i="30"/>
  <c r="CR21" i="30" s="1"/>
  <c r="CL21" i="30"/>
  <c r="CM21" i="30" s="1"/>
  <c r="CI21" i="30"/>
  <c r="CD21" i="30"/>
  <c r="CE21" i="30" s="1"/>
  <c r="BV21" i="30"/>
  <c r="BW21" i="30" s="1"/>
  <c r="BP21" i="30"/>
  <c r="BQ21" i="30" s="1"/>
  <c r="BK21" i="30"/>
  <c r="BL21" i="30" s="1"/>
  <c r="BF21" i="30"/>
  <c r="BG21" i="30" s="1"/>
  <c r="BA21" i="30"/>
  <c r="BB21" i="30" s="1"/>
  <c r="AV21" i="30"/>
  <c r="AW21" i="30" s="1"/>
  <c r="AQ21" i="30"/>
  <c r="AR21" i="30" s="1"/>
  <c r="AL21" i="30"/>
  <c r="AM21" i="30" s="1"/>
  <c r="AG21" i="30"/>
  <c r="AH21" i="30" s="1"/>
  <c r="AB21" i="30"/>
  <c r="AC21" i="30" s="1"/>
  <c r="W21" i="30"/>
  <c r="X21" i="30" s="1"/>
  <c r="R21" i="30"/>
  <c r="S21" i="30" s="1"/>
  <c r="O21" i="30"/>
  <c r="J21" i="30"/>
  <c r="K21" i="30" s="1"/>
  <c r="EO20" i="30"/>
  <c r="EJ20" i="30"/>
  <c r="EK20" i="30" s="1"/>
  <c r="EE20" i="30"/>
  <c r="EF20" i="30" s="1"/>
  <c r="DZ20" i="30"/>
  <c r="EA20" i="30" s="1"/>
  <c r="DU20" i="30"/>
  <c r="DV20" i="30" s="1"/>
  <c r="DP20" i="30"/>
  <c r="DQ20" i="30" s="1"/>
  <c r="DK20" i="30"/>
  <c r="DL20" i="30" s="1"/>
  <c r="DF20" i="30"/>
  <c r="DG20" i="30" s="1"/>
  <c r="DA20" i="30"/>
  <c r="DB20" i="30" s="1"/>
  <c r="CV20" i="30"/>
  <c r="CW20" i="30" s="1"/>
  <c r="CQ20" i="30"/>
  <c r="CR20" i="30" s="1"/>
  <c r="CL20" i="30"/>
  <c r="CM20" i="30" s="1"/>
  <c r="CI20" i="30"/>
  <c r="CD20" i="30"/>
  <c r="CE20" i="30" s="1"/>
  <c r="BV20" i="30"/>
  <c r="BW20" i="30" s="1"/>
  <c r="BP20" i="30"/>
  <c r="BQ20" i="30" s="1"/>
  <c r="BK20" i="30"/>
  <c r="BL20" i="30" s="1"/>
  <c r="BF20" i="30"/>
  <c r="BG20" i="30" s="1"/>
  <c r="BA20" i="30"/>
  <c r="BB20" i="30" s="1"/>
  <c r="AV20" i="30"/>
  <c r="AW20" i="30" s="1"/>
  <c r="AQ20" i="30"/>
  <c r="AR20" i="30" s="1"/>
  <c r="AL20" i="30"/>
  <c r="AM20" i="30" s="1"/>
  <c r="AG20" i="30"/>
  <c r="AH20" i="30" s="1"/>
  <c r="AB20" i="30"/>
  <c r="AC20" i="30" s="1"/>
  <c r="W20" i="30"/>
  <c r="X20" i="30" s="1"/>
  <c r="R20" i="30"/>
  <c r="S20" i="30" s="1"/>
  <c r="O20" i="30"/>
  <c r="J20" i="30"/>
  <c r="K20" i="30" s="1"/>
  <c r="EO19" i="30"/>
  <c r="EP19" i="30" s="1"/>
  <c r="EJ19" i="30"/>
  <c r="EK19" i="30" s="1"/>
  <c r="EE19" i="30"/>
  <c r="EF19" i="30" s="1"/>
  <c r="DZ19" i="30"/>
  <c r="EA19" i="30" s="1"/>
  <c r="DU19" i="30"/>
  <c r="DV19" i="30" s="1"/>
  <c r="DP19" i="30"/>
  <c r="DQ19" i="30" s="1"/>
  <c r="DK19" i="30"/>
  <c r="DL19" i="30" s="1"/>
  <c r="DF19" i="30"/>
  <c r="DG19" i="30" s="1"/>
  <c r="DA19" i="30"/>
  <c r="DB19" i="30" s="1"/>
  <c r="CV19" i="30"/>
  <c r="CW19" i="30" s="1"/>
  <c r="CQ19" i="30"/>
  <c r="CR19" i="30" s="1"/>
  <c r="CL19" i="30"/>
  <c r="CM19" i="30" s="1"/>
  <c r="CI19" i="30"/>
  <c r="CD19" i="30"/>
  <c r="CE19" i="30" s="1"/>
  <c r="BV19" i="30"/>
  <c r="BW19" i="30" s="1"/>
  <c r="BP19" i="30"/>
  <c r="BQ19" i="30" s="1"/>
  <c r="BK19" i="30"/>
  <c r="BL19" i="30" s="1"/>
  <c r="BF19" i="30"/>
  <c r="BG19" i="30" s="1"/>
  <c r="BA19" i="30"/>
  <c r="BB19" i="30" s="1"/>
  <c r="AV19" i="30"/>
  <c r="AW19" i="30" s="1"/>
  <c r="AQ19" i="30"/>
  <c r="AR19" i="30" s="1"/>
  <c r="AL19" i="30"/>
  <c r="AM19" i="30" s="1"/>
  <c r="AG19" i="30"/>
  <c r="AH19" i="30" s="1"/>
  <c r="AB19" i="30"/>
  <c r="AC19" i="30" s="1"/>
  <c r="W19" i="30"/>
  <c r="X19" i="30" s="1"/>
  <c r="R19" i="30"/>
  <c r="S19" i="30" s="1"/>
  <c r="O19" i="30"/>
  <c r="J19" i="30"/>
  <c r="K19" i="30" s="1"/>
  <c r="EO18" i="30"/>
  <c r="EP18" i="30" s="1"/>
  <c r="EJ18" i="30"/>
  <c r="EK18" i="30" s="1"/>
  <c r="EE18" i="30"/>
  <c r="EF18" i="30" s="1"/>
  <c r="DZ18" i="30"/>
  <c r="EA18" i="30" s="1"/>
  <c r="DU18" i="30"/>
  <c r="DV18" i="30" s="1"/>
  <c r="DP18" i="30"/>
  <c r="DQ18" i="30" s="1"/>
  <c r="DK18" i="30"/>
  <c r="DF18" i="30"/>
  <c r="DG18" i="30" s="1"/>
  <c r="DA18" i="30"/>
  <c r="DB18" i="30" s="1"/>
  <c r="CV18" i="30"/>
  <c r="CW18" i="30" s="1"/>
  <c r="CQ18" i="30"/>
  <c r="CR18" i="30" s="1"/>
  <c r="CL18" i="30"/>
  <c r="CM18" i="30" s="1"/>
  <c r="CI18" i="30"/>
  <c r="CD18" i="30"/>
  <c r="CE18" i="30" s="1"/>
  <c r="BV18" i="30"/>
  <c r="BW18" i="30" s="1"/>
  <c r="BP18" i="30"/>
  <c r="BQ18" i="30" s="1"/>
  <c r="BK18" i="30"/>
  <c r="BL18" i="30" s="1"/>
  <c r="BF18" i="30"/>
  <c r="BG18" i="30" s="1"/>
  <c r="BA18" i="30"/>
  <c r="BB18" i="30" s="1"/>
  <c r="AV18" i="30"/>
  <c r="AW18" i="30" s="1"/>
  <c r="AQ18" i="30"/>
  <c r="AR18" i="30" s="1"/>
  <c r="AL18" i="30"/>
  <c r="AM18" i="30" s="1"/>
  <c r="AG18" i="30"/>
  <c r="AH18" i="30" s="1"/>
  <c r="AB18" i="30"/>
  <c r="AC18" i="30" s="1"/>
  <c r="W18" i="30"/>
  <c r="X18" i="30" s="1"/>
  <c r="R18" i="30"/>
  <c r="S18" i="30" s="1"/>
  <c r="O18" i="30"/>
  <c r="J18" i="30"/>
  <c r="K18" i="30" s="1"/>
  <c r="EO17" i="30"/>
  <c r="EP17" i="30" s="1"/>
  <c r="EJ17" i="30"/>
  <c r="EK17" i="30" s="1"/>
  <c r="EE17" i="30"/>
  <c r="EF17" i="30" s="1"/>
  <c r="DZ17" i="30"/>
  <c r="EA17" i="30" s="1"/>
  <c r="DU17" i="30"/>
  <c r="DP17" i="30"/>
  <c r="DQ17" i="30" s="1"/>
  <c r="DK17" i="30"/>
  <c r="DL17" i="30" s="1"/>
  <c r="DF17" i="30"/>
  <c r="DA17" i="30"/>
  <c r="DB17" i="30" s="1"/>
  <c r="CV17" i="30"/>
  <c r="CW17" i="30" s="1"/>
  <c r="CQ17" i="30"/>
  <c r="CR17" i="30" s="1"/>
  <c r="CL17" i="30"/>
  <c r="CI17" i="30"/>
  <c r="CD17" i="30"/>
  <c r="CE17" i="30" s="1"/>
  <c r="BV17" i="30"/>
  <c r="BW17" i="30" s="1"/>
  <c r="BP17" i="30"/>
  <c r="BK17" i="30"/>
  <c r="BL17" i="30" s="1"/>
  <c r="BF17" i="30"/>
  <c r="BA17" i="30"/>
  <c r="BB17" i="30" s="1"/>
  <c r="AV17" i="30"/>
  <c r="AW17" i="30" s="1"/>
  <c r="AQ17" i="30"/>
  <c r="AR17" i="30" s="1"/>
  <c r="AL17" i="30"/>
  <c r="AM17" i="30" s="1"/>
  <c r="AG17" i="30"/>
  <c r="AH17" i="30" s="1"/>
  <c r="AB17" i="30"/>
  <c r="W17" i="30"/>
  <c r="X17" i="30" s="1"/>
  <c r="R17" i="30"/>
  <c r="O17" i="30"/>
  <c r="J17" i="30"/>
  <c r="EO16" i="30"/>
  <c r="EP16" i="30" s="1"/>
  <c r="EJ16" i="30"/>
  <c r="EK16" i="30" s="1"/>
  <c r="EE16" i="30"/>
  <c r="EF16" i="30" s="1"/>
  <c r="DZ16" i="30"/>
  <c r="EA16" i="30" s="1"/>
  <c r="DU16" i="30"/>
  <c r="DV16" i="30" s="1"/>
  <c r="DP16" i="30"/>
  <c r="DQ16" i="30" s="1"/>
  <c r="DK16" i="30"/>
  <c r="DL16" i="30" s="1"/>
  <c r="DF16" i="30"/>
  <c r="DG16" i="30" s="1"/>
  <c r="DA16" i="30"/>
  <c r="DB16" i="30" s="1"/>
  <c r="CV16" i="30"/>
  <c r="CW16" i="30" s="1"/>
  <c r="CQ16" i="30"/>
  <c r="CR16" i="30" s="1"/>
  <c r="CL16" i="30"/>
  <c r="CM16" i="30" s="1"/>
  <c r="CI16" i="30"/>
  <c r="CD16" i="30"/>
  <c r="CE16" i="30" s="1"/>
  <c r="BV16" i="30"/>
  <c r="BW16" i="30" s="1"/>
  <c r="BP16" i="30"/>
  <c r="BQ16" i="30" s="1"/>
  <c r="BK16" i="30"/>
  <c r="BL16" i="30" s="1"/>
  <c r="BF16" i="30"/>
  <c r="BG16" i="30" s="1"/>
  <c r="BA16" i="30"/>
  <c r="BB16" i="30" s="1"/>
  <c r="AV16" i="30"/>
  <c r="AW16" i="30" s="1"/>
  <c r="AQ16" i="30"/>
  <c r="AR16" i="30" s="1"/>
  <c r="AL16" i="30"/>
  <c r="AM16" i="30" s="1"/>
  <c r="AG16" i="30"/>
  <c r="AH16" i="30" s="1"/>
  <c r="AB16" i="30"/>
  <c r="AC16" i="30" s="1"/>
  <c r="W16" i="30"/>
  <c r="X16" i="30" s="1"/>
  <c r="R16" i="30"/>
  <c r="S16" i="30" s="1"/>
  <c r="O16" i="30"/>
  <c r="J16" i="30"/>
  <c r="K16" i="30" s="1"/>
  <c r="EO15" i="30"/>
  <c r="EP15" i="30" s="1"/>
  <c r="EJ15" i="30"/>
  <c r="EK15" i="30" s="1"/>
  <c r="EE15" i="30"/>
  <c r="EF15" i="30" s="1"/>
  <c r="DZ15" i="30"/>
  <c r="EA15" i="30" s="1"/>
  <c r="DU15" i="30"/>
  <c r="DV15" i="30" s="1"/>
  <c r="DP15" i="30"/>
  <c r="DQ15" i="30" s="1"/>
  <c r="DK15" i="30"/>
  <c r="DL15" i="30" s="1"/>
  <c r="DF15" i="30"/>
  <c r="DG15" i="30" s="1"/>
  <c r="DA15" i="30"/>
  <c r="DB15" i="30" s="1"/>
  <c r="CV15" i="30"/>
  <c r="CW15" i="30" s="1"/>
  <c r="CQ15" i="30"/>
  <c r="CR15" i="30" s="1"/>
  <c r="CL15" i="30"/>
  <c r="CM15" i="30" s="1"/>
  <c r="CI15" i="30"/>
  <c r="CD15" i="30"/>
  <c r="CE15" i="30" s="1"/>
  <c r="BV15" i="30"/>
  <c r="BW15" i="30" s="1"/>
  <c r="BP15" i="30"/>
  <c r="BQ15" i="30" s="1"/>
  <c r="BK15" i="30"/>
  <c r="BL15" i="30" s="1"/>
  <c r="BF15" i="30"/>
  <c r="BG15" i="30" s="1"/>
  <c r="BA15" i="30"/>
  <c r="BB15" i="30" s="1"/>
  <c r="AV15" i="30"/>
  <c r="AW15" i="30" s="1"/>
  <c r="AQ15" i="30"/>
  <c r="AR15" i="30" s="1"/>
  <c r="AL15" i="30"/>
  <c r="AM15" i="30" s="1"/>
  <c r="AG15" i="30"/>
  <c r="AH15" i="30" s="1"/>
  <c r="AB15" i="30"/>
  <c r="AC15" i="30" s="1"/>
  <c r="W15" i="30"/>
  <c r="X15" i="30" s="1"/>
  <c r="R15" i="30"/>
  <c r="S15" i="30" s="1"/>
  <c r="O15" i="30"/>
  <c r="J15" i="30"/>
  <c r="K15" i="30" s="1"/>
  <c r="EO14" i="30"/>
  <c r="EP14" i="30" s="1"/>
  <c r="EJ14" i="30"/>
  <c r="EK14" i="30" s="1"/>
  <c r="EE14" i="30"/>
  <c r="EF14" i="30" s="1"/>
  <c r="DZ14" i="30"/>
  <c r="EA14" i="30" s="1"/>
  <c r="DU14" i="30"/>
  <c r="DV14" i="30" s="1"/>
  <c r="DP14" i="30"/>
  <c r="DQ14" i="30" s="1"/>
  <c r="DK14" i="30"/>
  <c r="DL14" i="30" s="1"/>
  <c r="DF14" i="30"/>
  <c r="DG14" i="30" s="1"/>
  <c r="DA14" i="30"/>
  <c r="DB14" i="30" s="1"/>
  <c r="CV14" i="30"/>
  <c r="CW14" i="30" s="1"/>
  <c r="CQ14" i="30"/>
  <c r="CR14" i="30" s="1"/>
  <c r="CL14" i="30"/>
  <c r="CM14" i="30" s="1"/>
  <c r="CI14" i="30"/>
  <c r="CD14" i="30"/>
  <c r="CE14" i="30" s="1"/>
  <c r="BV14" i="30"/>
  <c r="BW14" i="30" s="1"/>
  <c r="BP14" i="30"/>
  <c r="BQ14" i="30" s="1"/>
  <c r="BK14" i="30"/>
  <c r="BL14" i="30" s="1"/>
  <c r="BF14" i="30"/>
  <c r="BG14" i="30" s="1"/>
  <c r="BA14" i="30"/>
  <c r="BB14" i="30" s="1"/>
  <c r="AV14" i="30"/>
  <c r="AW14" i="30" s="1"/>
  <c r="AQ14" i="30"/>
  <c r="AR14" i="30" s="1"/>
  <c r="AL14" i="30"/>
  <c r="AM14" i="30" s="1"/>
  <c r="AG14" i="30"/>
  <c r="AH14" i="30" s="1"/>
  <c r="AB14" i="30"/>
  <c r="AC14" i="30" s="1"/>
  <c r="W14" i="30"/>
  <c r="X14" i="30" s="1"/>
  <c r="R14" i="30"/>
  <c r="S14" i="30" s="1"/>
  <c r="O14" i="30"/>
  <c r="J14" i="30"/>
  <c r="K14" i="30" s="1"/>
  <c r="EO13" i="30"/>
  <c r="EP13" i="30" s="1"/>
  <c r="EJ13" i="30"/>
  <c r="EK13" i="30" s="1"/>
  <c r="EE13" i="30"/>
  <c r="EF13" i="30" s="1"/>
  <c r="DZ13" i="30"/>
  <c r="EA13" i="30" s="1"/>
  <c r="DU13" i="30"/>
  <c r="DV13" i="30" s="1"/>
  <c r="DP13" i="30"/>
  <c r="DQ13" i="30" s="1"/>
  <c r="DK13" i="30"/>
  <c r="DL13" i="30" s="1"/>
  <c r="DF13" i="30"/>
  <c r="DG13" i="30" s="1"/>
  <c r="DA13" i="30"/>
  <c r="DB13" i="30" s="1"/>
  <c r="CV13" i="30"/>
  <c r="CW13" i="30" s="1"/>
  <c r="CQ13" i="30"/>
  <c r="CR13" i="30" s="1"/>
  <c r="CL13" i="30"/>
  <c r="CM13" i="30" s="1"/>
  <c r="CI13" i="30"/>
  <c r="CD13" i="30"/>
  <c r="CE13" i="30" s="1"/>
  <c r="BV13" i="30"/>
  <c r="BW13" i="30" s="1"/>
  <c r="BP13" i="30"/>
  <c r="BQ13" i="30" s="1"/>
  <c r="BK13" i="30"/>
  <c r="BL13" i="30" s="1"/>
  <c r="BF13" i="30"/>
  <c r="BG13" i="30" s="1"/>
  <c r="BA13" i="30"/>
  <c r="BB13" i="30" s="1"/>
  <c r="AV13" i="30"/>
  <c r="AW13" i="30" s="1"/>
  <c r="AQ13" i="30"/>
  <c r="AR13" i="30" s="1"/>
  <c r="AL13" i="30"/>
  <c r="AM13" i="30" s="1"/>
  <c r="AG13" i="30"/>
  <c r="AH13" i="30" s="1"/>
  <c r="AB13" i="30"/>
  <c r="AC13" i="30" s="1"/>
  <c r="W13" i="30"/>
  <c r="X13" i="30" s="1"/>
  <c r="R13" i="30"/>
  <c r="S13" i="30" s="1"/>
  <c r="O13" i="30"/>
  <c r="J13" i="30"/>
  <c r="K13" i="30" s="1"/>
  <c r="EO12" i="30"/>
  <c r="EP12" i="30" s="1"/>
  <c r="EJ12" i="30"/>
  <c r="EK12" i="30" s="1"/>
  <c r="EE12" i="30"/>
  <c r="EF12" i="30" s="1"/>
  <c r="DZ12" i="30"/>
  <c r="EA12" i="30" s="1"/>
  <c r="DU12" i="30"/>
  <c r="DV12" i="30" s="1"/>
  <c r="DP12" i="30"/>
  <c r="DQ12" i="30" s="1"/>
  <c r="DK12" i="30"/>
  <c r="DL12" i="30" s="1"/>
  <c r="DF12" i="30"/>
  <c r="DG12" i="30" s="1"/>
  <c r="DA12" i="30"/>
  <c r="DB12" i="30" s="1"/>
  <c r="CV12" i="30"/>
  <c r="CW12" i="30" s="1"/>
  <c r="CQ12" i="30"/>
  <c r="CR12" i="30" s="1"/>
  <c r="CL12" i="30"/>
  <c r="CM12" i="30" s="1"/>
  <c r="CI12" i="30"/>
  <c r="CD12" i="30"/>
  <c r="CE12" i="30" s="1"/>
  <c r="BV12" i="30"/>
  <c r="BW12" i="30" s="1"/>
  <c r="BP12" i="30"/>
  <c r="BQ12" i="30" s="1"/>
  <c r="BK12" i="30"/>
  <c r="BL12" i="30" s="1"/>
  <c r="BF12" i="30"/>
  <c r="BG12" i="30" s="1"/>
  <c r="BA12" i="30"/>
  <c r="BB12" i="30" s="1"/>
  <c r="AV12" i="30"/>
  <c r="AW12" i="30" s="1"/>
  <c r="AQ12" i="30"/>
  <c r="AR12" i="30" s="1"/>
  <c r="AL12" i="30"/>
  <c r="AM12" i="30" s="1"/>
  <c r="AG12" i="30"/>
  <c r="AH12" i="30" s="1"/>
  <c r="AB12" i="30"/>
  <c r="AC12" i="30" s="1"/>
  <c r="W12" i="30"/>
  <c r="X12" i="30" s="1"/>
  <c r="R12" i="30"/>
  <c r="S12" i="30" s="1"/>
  <c r="O12" i="30"/>
  <c r="J12" i="30"/>
  <c r="K12" i="30" s="1"/>
  <c r="EO11" i="30"/>
  <c r="EP11" i="30" s="1"/>
  <c r="EJ11" i="30"/>
  <c r="EK11" i="30" s="1"/>
  <c r="EE11" i="30"/>
  <c r="EF11" i="30" s="1"/>
  <c r="DZ11" i="30"/>
  <c r="EA11" i="30" s="1"/>
  <c r="DU11" i="30"/>
  <c r="DV11" i="30" s="1"/>
  <c r="DP11" i="30"/>
  <c r="DQ11" i="30" s="1"/>
  <c r="DK11" i="30"/>
  <c r="DL11" i="30" s="1"/>
  <c r="DF11" i="30"/>
  <c r="DG11" i="30" s="1"/>
  <c r="DA11" i="30"/>
  <c r="DB11" i="30" s="1"/>
  <c r="CV11" i="30"/>
  <c r="CW11" i="30" s="1"/>
  <c r="CQ11" i="30"/>
  <c r="CR11" i="30" s="1"/>
  <c r="CL11" i="30"/>
  <c r="CM11" i="30" s="1"/>
  <c r="CI11" i="30"/>
  <c r="CD11" i="30"/>
  <c r="CE11" i="30" s="1"/>
  <c r="BV11" i="30"/>
  <c r="BW11" i="30" s="1"/>
  <c r="BP11" i="30"/>
  <c r="BQ11" i="30" s="1"/>
  <c r="BK11" i="30"/>
  <c r="BL11" i="30" s="1"/>
  <c r="BF11" i="30"/>
  <c r="BG11" i="30" s="1"/>
  <c r="BA11" i="30"/>
  <c r="BB11" i="30" s="1"/>
  <c r="AV11" i="30"/>
  <c r="AW11" i="30" s="1"/>
  <c r="AQ11" i="30"/>
  <c r="AR11" i="30" s="1"/>
  <c r="AL11" i="30"/>
  <c r="AM11" i="30" s="1"/>
  <c r="AG11" i="30"/>
  <c r="AH11" i="30" s="1"/>
  <c r="AB11" i="30"/>
  <c r="AC11" i="30" s="1"/>
  <c r="W11" i="30"/>
  <c r="X11" i="30" s="1"/>
  <c r="R11" i="30"/>
  <c r="S11" i="30" s="1"/>
  <c r="O11" i="30"/>
  <c r="J11" i="30"/>
  <c r="K11" i="30" s="1"/>
  <c r="EO10" i="30"/>
  <c r="EP10" i="30" s="1"/>
  <c r="EJ10" i="30"/>
  <c r="EK10" i="30" s="1"/>
  <c r="EE10" i="30"/>
  <c r="EF10" i="30" s="1"/>
  <c r="DZ10" i="30"/>
  <c r="EA10" i="30" s="1"/>
  <c r="DU10" i="30"/>
  <c r="DV10" i="30" s="1"/>
  <c r="DP10" i="30"/>
  <c r="DQ10" i="30" s="1"/>
  <c r="DK10" i="30"/>
  <c r="DL10" i="30" s="1"/>
  <c r="DF10" i="30"/>
  <c r="DG10" i="30" s="1"/>
  <c r="DA10" i="30"/>
  <c r="DB10" i="30" s="1"/>
  <c r="CV10" i="30"/>
  <c r="CW10" i="30" s="1"/>
  <c r="CQ10" i="30"/>
  <c r="CR10" i="30" s="1"/>
  <c r="CL10" i="30"/>
  <c r="CM10" i="30" s="1"/>
  <c r="CI10" i="30"/>
  <c r="CD10" i="30"/>
  <c r="CE10" i="30" s="1"/>
  <c r="BV10" i="30"/>
  <c r="BW10" i="30" s="1"/>
  <c r="BP10" i="30"/>
  <c r="BQ10" i="30" s="1"/>
  <c r="BK10" i="30"/>
  <c r="BL10" i="30" s="1"/>
  <c r="BF10" i="30"/>
  <c r="BG10" i="30" s="1"/>
  <c r="BA10" i="30"/>
  <c r="BB10" i="30" s="1"/>
  <c r="AV10" i="30"/>
  <c r="AW10" i="30" s="1"/>
  <c r="AQ10" i="30"/>
  <c r="AR10" i="30" s="1"/>
  <c r="AL10" i="30"/>
  <c r="AM10" i="30" s="1"/>
  <c r="AG10" i="30"/>
  <c r="AH10" i="30" s="1"/>
  <c r="AB10" i="30"/>
  <c r="AC10" i="30" s="1"/>
  <c r="W10" i="30"/>
  <c r="X10" i="30" s="1"/>
  <c r="R10" i="30"/>
  <c r="S10" i="30" s="1"/>
  <c r="O10" i="30"/>
  <c r="J10" i="30"/>
  <c r="K10" i="30" s="1"/>
  <c r="EO9" i="30"/>
  <c r="EP9" i="30" s="1"/>
  <c r="EJ9" i="30"/>
  <c r="EK9" i="30" s="1"/>
  <c r="EE9" i="30"/>
  <c r="EF9" i="30" s="1"/>
  <c r="DZ9" i="30"/>
  <c r="EA9" i="30" s="1"/>
  <c r="DU9" i="30"/>
  <c r="DV9" i="30" s="1"/>
  <c r="DP9" i="30"/>
  <c r="DQ9" i="30" s="1"/>
  <c r="DK9" i="30"/>
  <c r="DL9" i="30" s="1"/>
  <c r="DF9" i="30"/>
  <c r="DG9" i="30" s="1"/>
  <c r="DA9" i="30"/>
  <c r="DB9" i="30" s="1"/>
  <c r="CV9" i="30"/>
  <c r="CW9" i="30" s="1"/>
  <c r="CQ9" i="30"/>
  <c r="CR9" i="30" s="1"/>
  <c r="CL9" i="30"/>
  <c r="CM9" i="30" s="1"/>
  <c r="CI9" i="30"/>
  <c r="CD9" i="30"/>
  <c r="CE9" i="30" s="1"/>
  <c r="BV9" i="30"/>
  <c r="BW9" i="30" s="1"/>
  <c r="BP9" i="30"/>
  <c r="BQ9" i="30" s="1"/>
  <c r="BK9" i="30"/>
  <c r="BL9" i="30" s="1"/>
  <c r="BF9" i="30"/>
  <c r="BG9" i="30" s="1"/>
  <c r="BA9" i="30"/>
  <c r="BB9" i="30" s="1"/>
  <c r="AV9" i="30"/>
  <c r="AW9" i="30" s="1"/>
  <c r="AQ9" i="30"/>
  <c r="AR9" i="30" s="1"/>
  <c r="AL9" i="30"/>
  <c r="AM9" i="30" s="1"/>
  <c r="AG9" i="30"/>
  <c r="AH9" i="30" s="1"/>
  <c r="AB9" i="30"/>
  <c r="AC9" i="30" s="1"/>
  <c r="W9" i="30"/>
  <c r="X9" i="30" s="1"/>
  <c r="R9" i="30"/>
  <c r="S9" i="30" s="1"/>
  <c r="O9" i="30"/>
  <c r="J9" i="30"/>
  <c r="K9" i="30" s="1"/>
  <c r="EO8" i="30"/>
  <c r="EP8" i="30" s="1"/>
  <c r="EJ8" i="30"/>
  <c r="EK8" i="30" s="1"/>
  <c r="EE8" i="30"/>
  <c r="EF8" i="30" s="1"/>
  <c r="DZ8" i="30"/>
  <c r="EA8" i="30" s="1"/>
  <c r="DU8" i="30"/>
  <c r="DV8" i="30" s="1"/>
  <c r="DP8" i="30"/>
  <c r="DQ8" i="30" s="1"/>
  <c r="DK8" i="30"/>
  <c r="DL8" i="30" s="1"/>
  <c r="DF8" i="30"/>
  <c r="DG8" i="30" s="1"/>
  <c r="DA8" i="30"/>
  <c r="DB8" i="30" s="1"/>
  <c r="CV8" i="30"/>
  <c r="CW8" i="30" s="1"/>
  <c r="CQ8" i="30"/>
  <c r="CR8" i="30" s="1"/>
  <c r="CL8" i="30"/>
  <c r="CM8" i="30" s="1"/>
  <c r="CI8" i="30"/>
  <c r="CD8" i="30"/>
  <c r="CE8" i="30" s="1"/>
  <c r="BV8" i="30"/>
  <c r="BW8" i="30" s="1"/>
  <c r="BP8" i="30"/>
  <c r="BQ8" i="30" s="1"/>
  <c r="BK8" i="30"/>
  <c r="BL8" i="30" s="1"/>
  <c r="BF8" i="30"/>
  <c r="BG8" i="30" s="1"/>
  <c r="BA8" i="30"/>
  <c r="BB8" i="30" s="1"/>
  <c r="AV8" i="30"/>
  <c r="AW8" i="30" s="1"/>
  <c r="AQ8" i="30"/>
  <c r="AR8" i="30" s="1"/>
  <c r="AL8" i="30"/>
  <c r="AM8" i="30" s="1"/>
  <c r="AG8" i="30"/>
  <c r="AH8" i="30" s="1"/>
  <c r="AB8" i="30"/>
  <c r="AC8" i="30" s="1"/>
  <c r="W8" i="30"/>
  <c r="X8" i="30" s="1"/>
  <c r="R8" i="30"/>
  <c r="S8" i="30" s="1"/>
  <c r="O8" i="30"/>
  <c r="J8" i="30"/>
  <c r="K8" i="30" s="1"/>
  <c r="EO7" i="30"/>
  <c r="EP7" i="30" s="1"/>
  <c r="EJ7" i="30"/>
  <c r="EK7" i="30" s="1"/>
  <c r="EE7" i="30"/>
  <c r="EF7" i="30" s="1"/>
  <c r="DZ7" i="30"/>
  <c r="EA7" i="30" s="1"/>
  <c r="DU7" i="30"/>
  <c r="DV7" i="30" s="1"/>
  <c r="DP7" i="30"/>
  <c r="DQ7" i="30" s="1"/>
  <c r="DK7" i="30"/>
  <c r="DL7" i="30" s="1"/>
  <c r="DF7" i="30"/>
  <c r="DG7" i="30" s="1"/>
  <c r="DA7" i="30"/>
  <c r="DB7" i="30" s="1"/>
  <c r="CV7" i="30"/>
  <c r="CW7" i="30" s="1"/>
  <c r="CQ7" i="30"/>
  <c r="CR7" i="30" s="1"/>
  <c r="CL7" i="30"/>
  <c r="CM7" i="30" s="1"/>
  <c r="CI7" i="30"/>
  <c r="CD7" i="30"/>
  <c r="CE7" i="30" s="1"/>
  <c r="BV7" i="30"/>
  <c r="BW7" i="30" s="1"/>
  <c r="BP7" i="30"/>
  <c r="BQ7" i="30" s="1"/>
  <c r="BK7" i="30"/>
  <c r="BL7" i="30" s="1"/>
  <c r="BF7" i="30"/>
  <c r="BG7" i="30" s="1"/>
  <c r="BA7" i="30"/>
  <c r="BB7" i="30" s="1"/>
  <c r="AV7" i="30"/>
  <c r="AW7" i="30" s="1"/>
  <c r="AQ7" i="30"/>
  <c r="AR7" i="30" s="1"/>
  <c r="AL7" i="30"/>
  <c r="AM7" i="30" s="1"/>
  <c r="AG7" i="30"/>
  <c r="AH7" i="30" s="1"/>
  <c r="AB7" i="30"/>
  <c r="AC7" i="30" s="1"/>
  <c r="W7" i="30"/>
  <c r="X7" i="30" s="1"/>
  <c r="R7" i="30"/>
  <c r="S7" i="30" s="1"/>
  <c r="O7" i="30"/>
  <c r="J7" i="30"/>
  <c r="K7" i="30" s="1"/>
  <c r="EO6" i="30"/>
  <c r="EP6" i="30" s="1"/>
  <c r="EJ6" i="30"/>
  <c r="EK6" i="30" s="1"/>
  <c r="EE6" i="30"/>
  <c r="EF6" i="30" s="1"/>
  <c r="DZ6" i="30"/>
  <c r="EA6" i="30" s="1"/>
  <c r="DU6" i="30"/>
  <c r="DV6" i="30" s="1"/>
  <c r="DP6" i="30"/>
  <c r="DQ6" i="30" s="1"/>
  <c r="DK6" i="30"/>
  <c r="DL6" i="30" s="1"/>
  <c r="DF6" i="30"/>
  <c r="DG6" i="30" s="1"/>
  <c r="DA6" i="30"/>
  <c r="DB6" i="30" s="1"/>
  <c r="CV6" i="30"/>
  <c r="CW6" i="30" s="1"/>
  <c r="CQ6" i="30"/>
  <c r="CR6" i="30" s="1"/>
  <c r="CL6" i="30"/>
  <c r="CM6" i="30" s="1"/>
  <c r="CI6" i="30"/>
  <c r="CD6" i="30"/>
  <c r="CE6" i="30" s="1"/>
  <c r="BV6" i="30"/>
  <c r="BW6" i="30" s="1"/>
  <c r="BP6" i="30"/>
  <c r="BQ6" i="30" s="1"/>
  <c r="BK6" i="30"/>
  <c r="BL6" i="30" s="1"/>
  <c r="BF6" i="30"/>
  <c r="BG6" i="30" s="1"/>
  <c r="BA6" i="30"/>
  <c r="BB6" i="30" s="1"/>
  <c r="AV6" i="30"/>
  <c r="AW6" i="30" s="1"/>
  <c r="AQ6" i="30"/>
  <c r="AR6" i="30" s="1"/>
  <c r="AL6" i="30"/>
  <c r="AM6" i="30" s="1"/>
  <c r="AG6" i="30"/>
  <c r="AH6" i="30" s="1"/>
  <c r="AB6" i="30"/>
  <c r="AC6" i="30" s="1"/>
  <c r="W6" i="30"/>
  <c r="X6" i="30" s="1"/>
  <c r="R6" i="30"/>
  <c r="S6" i="30" s="1"/>
  <c r="O6" i="30"/>
  <c r="J6" i="30"/>
  <c r="K6" i="30" s="1"/>
  <c r="EO5" i="30"/>
  <c r="EP5" i="30" s="1"/>
  <c r="EJ5" i="30"/>
  <c r="EK5" i="30" s="1"/>
  <c r="EE5" i="30"/>
  <c r="EF5" i="30" s="1"/>
  <c r="DZ5" i="30"/>
  <c r="DU5" i="30"/>
  <c r="DV5" i="30" s="1"/>
  <c r="DP5" i="30"/>
  <c r="DQ5" i="30" s="1"/>
  <c r="DK5" i="30"/>
  <c r="DL5" i="30" s="1"/>
  <c r="DF5" i="30"/>
  <c r="DG5" i="30" s="1"/>
  <c r="DA5" i="30"/>
  <c r="DB5" i="30" s="1"/>
  <c r="CV5" i="30"/>
  <c r="CW5" i="30" s="1"/>
  <c r="CQ5" i="30"/>
  <c r="CR5" i="30" s="1"/>
  <c r="CL5" i="30"/>
  <c r="CM5" i="30" s="1"/>
  <c r="CI5" i="30"/>
  <c r="CD5" i="30"/>
  <c r="CE5" i="30" s="1"/>
  <c r="BV5" i="30"/>
  <c r="BW5" i="30" s="1"/>
  <c r="BP5" i="30"/>
  <c r="BQ5" i="30" s="1"/>
  <c r="BK5" i="30"/>
  <c r="BL5" i="30" s="1"/>
  <c r="BF5" i="30"/>
  <c r="BG5" i="30" s="1"/>
  <c r="BA5" i="30"/>
  <c r="BB5" i="30" s="1"/>
  <c r="AV5" i="30"/>
  <c r="AW5" i="30" s="1"/>
  <c r="AQ5" i="30"/>
  <c r="AR5" i="30" s="1"/>
  <c r="AL5" i="30"/>
  <c r="AM5" i="30" s="1"/>
  <c r="AG5" i="30"/>
  <c r="AH5" i="30" s="1"/>
  <c r="AB5" i="30"/>
  <c r="AC5" i="30" s="1"/>
  <c r="W5" i="30"/>
  <c r="X5" i="30" s="1"/>
  <c r="R5" i="30"/>
  <c r="S5" i="30" s="1"/>
  <c r="O5" i="30"/>
  <c r="J5" i="30"/>
  <c r="K5" i="30" s="1"/>
  <c r="EO4" i="30"/>
  <c r="EJ4" i="30"/>
  <c r="EK4" i="30" s="1"/>
  <c r="EE4" i="30"/>
  <c r="DZ4" i="30"/>
  <c r="EA4" i="30" s="1"/>
  <c r="DU4" i="30"/>
  <c r="DP4" i="30"/>
  <c r="DQ4" i="30" s="1"/>
  <c r="DK4" i="30"/>
  <c r="DF4" i="30"/>
  <c r="DG4" i="30" s="1"/>
  <c r="DA4" i="30"/>
  <c r="CV4" i="30"/>
  <c r="CW4" i="30" s="1"/>
  <c r="CQ4" i="30"/>
  <c r="CL4" i="30"/>
  <c r="CI4" i="30"/>
  <c r="CD4" i="30"/>
  <c r="CE4" i="30" s="1"/>
  <c r="BV4" i="30"/>
  <c r="BW4" i="30" s="1"/>
  <c r="BP4" i="30"/>
  <c r="BQ4" i="30" s="1"/>
  <c r="BK4" i="30"/>
  <c r="BL4" i="30" s="1"/>
  <c r="BF4" i="30"/>
  <c r="BG4" i="30" s="1"/>
  <c r="BA4" i="30"/>
  <c r="BB4" i="30" s="1"/>
  <c r="AV4" i="30"/>
  <c r="AW4" i="30" s="1"/>
  <c r="AQ4" i="30"/>
  <c r="AR4" i="30" s="1"/>
  <c r="AL4" i="30"/>
  <c r="AM4" i="30" s="1"/>
  <c r="AG4" i="30"/>
  <c r="AH4" i="30" s="1"/>
  <c r="AB4" i="30"/>
  <c r="AC4" i="30" s="1"/>
  <c r="W4" i="30"/>
  <c r="X4" i="30" s="1"/>
  <c r="R4" i="30"/>
  <c r="S4" i="30" s="1"/>
  <c r="O4" i="30"/>
  <c r="J4" i="30"/>
  <c r="CM17" i="30" l="1"/>
  <c r="AM118" i="30"/>
  <c r="EP20" i="30"/>
  <c r="BB32" i="30"/>
  <c r="BG60" i="30"/>
  <c r="CR101" i="30"/>
  <c r="BG73" i="30"/>
  <c r="AW101" i="30"/>
  <c r="AM45" i="30"/>
  <c r="BQ45" i="30"/>
  <c r="S60" i="30"/>
  <c r="DB101" i="30"/>
  <c r="DQ102" i="30"/>
  <c r="CE101" i="30"/>
  <c r="EF101" i="30"/>
  <c r="BQ118" i="30"/>
  <c r="AC118" i="30"/>
  <c r="DL4" i="30"/>
  <c r="CW32" i="30"/>
  <c r="EK32" i="30"/>
  <c r="DV45" i="30"/>
  <c r="DL60" i="30"/>
  <c r="AR73" i="30"/>
  <c r="CM4" i="30"/>
  <c r="DB4" i="30"/>
  <c r="EP4" i="30"/>
  <c r="EA5" i="30"/>
  <c r="DL18" i="30"/>
  <c r="CM32" i="30"/>
  <c r="EA32" i="30"/>
  <c r="DV33" i="30"/>
  <c r="DL45" i="30"/>
  <c r="CW46" i="30"/>
  <c r="EK46" i="30"/>
  <c r="K60" i="30"/>
  <c r="DB60" i="30"/>
  <c r="EP60" i="30"/>
  <c r="CM61" i="30"/>
  <c r="EA61" i="30"/>
  <c r="CR4" i="30"/>
  <c r="EF4" i="30"/>
  <c r="AC17" i="30"/>
  <c r="BQ17" i="30"/>
  <c r="DG17" i="30"/>
  <c r="DQ32" i="30"/>
  <c r="K45" i="30"/>
  <c r="DB45" i="30"/>
  <c r="EP45" i="30"/>
  <c r="CR60" i="30"/>
  <c r="EF60" i="30"/>
  <c r="K4" i="30"/>
  <c r="DV4" i="30"/>
  <c r="S17" i="30"/>
  <c r="BG17" i="30"/>
  <c r="DG32" i="30"/>
  <c r="K33" i="30"/>
  <c r="DV60" i="30"/>
  <c r="S32" i="30"/>
  <c r="AC32" i="30"/>
  <c r="AM32" i="30"/>
  <c r="AW32" i="30"/>
  <c r="BG32" i="30"/>
  <c r="BQ32" i="30"/>
  <c r="CE32" i="30"/>
  <c r="X45" i="30"/>
  <c r="AH45" i="30"/>
  <c r="BL45" i="30"/>
  <c r="BW45" i="30"/>
  <c r="X60" i="30"/>
  <c r="AH60" i="30"/>
  <c r="AR60" i="30"/>
  <c r="BB60" i="30"/>
  <c r="BL60" i="30"/>
  <c r="BW60" i="30"/>
  <c r="AH73" i="30"/>
  <c r="BW73" i="30"/>
  <c r="DQ73" i="30"/>
  <c r="K17" i="30"/>
  <c r="DV17" i="30"/>
  <c r="DG73" i="30"/>
  <c r="DB88" i="30"/>
  <c r="DL88" i="30"/>
  <c r="EP88" i="30"/>
  <c r="CM101" i="30"/>
  <c r="DG101" i="30"/>
  <c r="EA101" i="30"/>
  <c r="CM88" i="30"/>
  <c r="CW88" i="30"/>
  <c r="DG88" i="30"/>
  <c r="DQ88" i="30"/>
  <c r="EA88" i="30"/>
  <c r="EK88" i="30"/>
  <c r="AC73" i="30"/>
  <c r="BQ73" i="30"/>
  <c r="S88" i="30"/>
  <c r="AC88" i="30"/>
  <c r="AM88" i="30"/>
  <c r="AW88" i="30"/>
  <c r="BG88" i="30"/>
  <c r="BQ88" i="30"/>
  <c r="CE88" i="30"/>
  <c r="AR101" i="30"/>
  <c r="CE155" i="30"/>
  <c r="CM116" i="30"/>
  <c r="CW116" i="30"/>
  <c r="DG116" i="30"/>
  <c r="DQ116" i="30"/>
  <c r="EA116" i="30"/>
  <c r="EK116" i="30"/>
  <c r="CM118" i="30"/>
  <c r="CW118" i="30"/>
  <c r="DG118" i="30"/>
  <c r="DQ118" i="30"/>
  <c r="EA118" i="30"/>
  <c r="EK118" i="30"/>
  <c r="K129" i="30"/>
  <c r="CR129" i="30"/>
  <c r="DB129" i="30"/>
  <c r="DL129" i="30"/>
  <c r="DV129" i="30"/>
  <c r="EF129" i="30"/>
  <c r="EP129" i="30"/>
  <c r="CM142" i="30"/>
  <c r="CW142" i="30"/>
  <c r="DG142" i="30"/>
  <c r="DQ142" i="30"/>
  <c r="EA142" i="30"/>
  <c r="EK142" i="30"/>
  <c r="K155" i="30"/>
</calcChain>
</file>

<file path=xl/sharedStrings.xml><?xml version="1.0" encoding="utf-8"?>
<sst xmlns="http://schemas.openxmlformats.org/spreadsheetml/2006/main" count="1087" uniqueCount="148">
  <si>
    <t>t1</t>
  </si>
  <si>
    <t>t2</t>
  </si>
  <si>
    <t>Interval</t>
  </si>
  <si>
    <t>Y1 Val</t>
  </si>
  <si>
    <t>Y2 Val</t>
  </si>
  <si>
    <t>Min</t>
  </si>
  <si>
    <t>Min @</t>
  </si>
  <si>
    <t>Max</t>
  </si>
  <si>
    <t>Max @</t>
  </si>
  <si>
    <t>Avg</t>
  </si>
  <si>
    <t>RMS</t>
  </si>
  <si>
    <t>Peak f</t>
  </si>
  <si>
    <t>time</t>
  </si>
  <si>
    <t>velocity</t>
  </si>
  <si>
    <t>position</t>
  </si>
  <si>
    <t>vastus med</t>
  </si>
  <si>
    <t>rectus fem</t>
  </si>
  <si>
    <t>vastus lat</t>
  </si>
  <si>
    <t>biceps fem</t>
  </si>
  <si>
    <t>semitend</t>
  </si>
  <si>
    <t>gluteus</t>
  </si>
  <si>
    <t>downwards</t>
  </si>
  <si>
    <t>upwards</t>
  </si>
  <si>
    <t>vekt (%)</t>
  </si>
  <si>
    <t>vekt</t>
  </si>
  <si>
    <t>100 %</t>
  </si>
  <si>
    <t>40 %</t>
  </si>
  <si>
    <t>60 %</t>
  </si>
  <si>
    <t>30 %</t>
  </si>
  <si>
    <t>80 %</t>
  </si>
  <si>
    <t>70 %</t>
  </si>
  <si>
    <t>90 %</t>
  </si>
  <si>
    <t>50 %</t>
  </si>
  <si>
    <t>trial</t>
  </si>
  <si>
    <t>average</t>
  </si>
  <si>
    <t>st dev</t>
  </si>
  <si>
    <t>displacement</t>
  </si>
  <si>
    <t>time min vel</t>
  </si>
  <si>
    <t>time max</t>
  </si>
  <si>
    <t>timing % lift</t>
  </si>
  <si>
    <t>doint80new</t>
  </si>
  <si>
    <t>upint80new</t>
  </si>
  <si>
    <t>dominvel80new</t>
  </si>
  <si>
    <t>upminvel80new</t>
  </si>
  <si>
    <t>dotimeminvel80new</t>
  </si>
  <si>
    <t>uptimeminvel80new</t>
  </si>
  <si>
    <t>dotimeper80new</t>
  </si>
  <si>
    <t>uptimeper80new</t>
  </si>
  <si>
    <t>doavvel80new</t>
  </si>
  <si>
    <t>upavvel80new</t>
  </si>
  <si>
    <t>dopot80new</t>
  </si>
  <si>
    <t>uppot80new</t>
  </si>
  <si>
    <t>domaxmed80new</t>
  </si>
  <si>
    <t>upmaxmed80new</t>
  </si>
  <si>
    <t>dotimemed80new</t>
  </si>
  <si>
    <t>uptimemed80new</t>
  </si>
  <si>
    <t>dotimepermed80new</t>
  </si>
  <si>
    <t>uptimepermed80new</t>
  </si>
  <si>
    <t>dormsmed80new</t>
  </si>
  <si>
    <t>uprmsmed80new</t>
  </si>
  <si>
    <t>domaxrect80new</t>
  </si>
  <si>
    <t>upmaxrect80new</t>
  </si>
  <si>
    <t>dotimerect80new</t>
  </si>
  <si>
    <t>uptimerect80new</t>
  </si>
  <si>
    <t>dotimeperrect80new</t>
  </si>
  <si>
    <t>uptimeperrect80new</t>
  </si>
  <si>
    <t>dormsrect80new</t>
  </si>
  <si>
    <t>uprmsrect80new</t>
  </si>
  <si>
    <t>domaxlat80new</t>
  </si>
  <si>
    <t>upmaxlat80new</t>
  </si>
  <si>
    <t>dotimelat80new</t>
  </si>
  <si>
    <t>uptimelat80new</t>
  </si>
  <si>
    <t>dotimeperlat80new</t>
  </si>
  <si>
    <t>uptimeperlat80new</t>
  </si>
  <si>
    <t>dormslat80new</t>
  </si>
  <si>
    <t>uprmslat80new</t>
  </si>
  <si>
    <t>domaxbice80new</t>
  </si>
  <si>
    <t>upmaxbice80new</t>
  </si>
  <si>
    <t>dotimebice80new</t>
  </si>
  <si>
    <t>uptimebice80new</t>
  </si>
  <si>
    <t>dotimeperbice80new</t>
  </si>
  <si>
    <t>uptimeperbice80new</t>
  </si>
  <si>
    <t>dormsbice80new</t>
  </si>
  <si>
    <t>uprmsbice80new</t>
  </si>
  <si>
    <t>domaxsemi80new</t>
  </si>
  <si>
    <t>dotimesemi80new</t>
  </si>
  <si>
    <t>dotimepersemi80new</t>
  </si>
  <si>
    <t>dormssemi80new</t>
  </si>
  <si>
    <t>domaxglut80new</t>
  </si>
  <si>
    <t>dotimeglut80new</t>
  </si>
  <si>
    <t>dotimeperglut80new</t>
  </si>
  <si>
    <t>dormsglut80new</t>
  </si>
  <si>
    <t>doint90new</t>
  </si>
  <si>
    <t>upint90new</t>
  </si>
  <si>
    <t>dominvel90new</t>
  </si>
  <si>
    <t>upminvel90new</t>
  </si>
  <si>
    <t>dotimeminvel90new</t>
  </si>
  <si>
    <t>uptimeminvel90new</t>
  </si>
  <si>
    <t>dotimeper90new</t>
  </si>
  <si>
    <t>uptimeper90new</t>
  </si>
  <si>
    <t>doavvel90new</t>
  </si>
  <si>
    <t>upavvel90new</t>
  </si>
  <si>
    <t>dopot90new</t>
  </si>
  <si>
    <t>uppot90new</t>
  </si>
  <si>
    <t>domaxmed90new</t>
  </si>
  <si>
    <t>upmaxmed90new</t>
  </si>
  <si>
    <t>dotimemed90new</t>
  </si>
  <si>
    <t>uptimemed90new</t>
  </si>
  <si>
    <t>dotimepermed90new</t>
  </si>
  <si>
    <t>uptimepermed90new</t>
  </si>
  <si>
    <t>dormsmed90new</t>
  </si>
  <si>
    <t>uprmsmed90new</t>
  </si>
  <si>
    <t>domaxrect90new</t>
  </si>
  <si>
    <t>upmaxrect90new</t>
  </si>
  <si>
    <t>dotimerect90new</t>
  </si>
  <si>
    <t>uptimerect90new</t>
  </si>
  <si>
    <t>dotimeperrect90new</t>
  </si>
  <si>
    <t>uptimeperrect90new</t>
  </si>
  <si>
    <t>dormsrect90new</t>
  </si>
  <si>
    <t>uprmsrect90new</t>
  </si>
  <si>
    <t>domaxlat90new</t>
  </si>
  <si>
    <t>upmaxlat90new</t>
  </si>
  <si>
    <t>dotimelat90new</t>
  </si>
  <si>
    <t>uptimelat90new</t>
  </si>
  <si>
    <t>dotimeperlat90new</t>
  </si>
  <si>
    <t>uptimeperlat90new</t>
  </si>
  <si>
    <t>dormslat90new</t>
  </si>
  <si>
    <t>uprmslat90new</t>
  </si>
  <si>
    <t>domaxbice90new</t>
  </si>
  <si>
    <t>upmaxbice90new</t>
  </si>
  <si>
    <t>dotimebice90new</t>
  </si>
  <si>
    <t>uptimebice90new</t>
  </si>
  <si>
    <t>dotimeperbice90new</t>
  </si>
  <si>
    <t>uptimeperbice90new</t>
  </si>
  <si>
    <t>dormsbice90new</t>
  </si>
  <si>
    <t>uprmsbice90new</t>
  </si>
  <si>
    <t>domaxsemi90new</t>
  </si>
  <si>
    <t>dotimesemi90new</t>
  </si>
  <si>
    <t>dotimepersemi90new</t>
  </si>
  <si>
    <t>dormssemi90new</t>
  </si>
  <si>
    <t>domaxglut90new</t>
  </si>
  <si>
    <t>dotimeglut90new</t>
  </si>
  <si>
    <t>dotimeperglut90new</t>
  </si>
  <si>
    <t>dormsglut90new</t>
  </si>
  <si>
    <t>age</t>
  </si>
  <si>
    <t>weight</t>
  </si>
  <si>
    <t>height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i/>
      <sz val="11"/>
      <color rgb="FF008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quotePrefix="1"/>
    <xf numFmtId="0" fontId="0" fillId="0" borderId="0" xfId="0" applyFill="1"/>
    <xf numFmtId="2" fontId="0" fillId="0" borderId="0" xfId="0" applyNumberFormat="1"/>
    <xf numFmtId="0" fontId="1" fillId="0" borderId="0" xfId="0" quotePrefix="1" applyFont="1" applyFill="1"/>
    <xf numFmtId="10" fontId="0" fillId="0" borderId="0" xfId="0" quotePrefix="1" applyNumberFormat="1" applyFill="1"/>
    <xf numFmtId="0" fontId="0" fillId="0" borderId="0" xfId="0" quotePrefix="1" applyFill="1"/>
    <xf numFmtId="165" fontId="0" fillId="0" borderId="0" xfId="0" applyNumberFormat="1" applyFill="1"/>
    <xf numFmtId="9" fontId="0" fillId="0" borderId="0" xfId="0" applyNumberFormat="1" applyFill="1"/>
    <xf numFmtId="10" fontId="0" fillId="0" borderId="0" xfId="0" quotePrefix="1" applyNumberFormat="1" applyFont="1" applyFill="1"/>
    <xf numFmtId="0" fontId="0" fillId="0" borderId="0" xfId="0" applyFont="1" applyFill="1"/>
    <xf numFmtId="10" fontId="0" fillId="0" borderId="1" xfId="0" quotePrefix="1" applyNumberFormat="1" applyFill="1" applyBorder="1"/>
    <xf numFmtId="0" fontId="0" fillId="0" borderId="1" xfId="0" applyFill="1" applyBorder="1"/>
    <xf numFmtId="165" fontId="0" fillId="0" borderId="1" xfId="0" applyNumberFormat="1" applyFill="1" applyBorder="1"/>
  </cellXfs>
  <cellStyles count="1">
    <cellStyle name="Normal" xfId="0" builtinId="0"/>
  </cellStyles>
  <dxfs count="18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rst%20subjec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.glutea max"/>
      <sheetName val="m.biceps fem"/>
      <sheetName val="m. semiotend"/>
      <sheetName val="m.restus fem"/>
      <sheetName val="m. vastus la"/>
      <sheetName val="m.vastus med"/>
      <sheetName val="Load pos"/>
      <sheetName val="Velocity"/>
      <sheetName val="all"/>
      <sheetName val="all sorted with suspisious data"/>
      <sheetName val="all sorted without suspisiou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07">
          <cell r="G207">
            <v>0.54839158758439532</v>
          </cell>
        </row>
        <row r="208">
          <cell r="G208">
            <v>0.46535208616977858</v>
          </cell>
        </row>
        <row r="209">
          <cell r="G209">
            <v>0.41851691752712994</v>
          </cell>
        </row>
        <row r="210">
          <cell r="G210">
            <v>0.38654120422550292</v>
          </cell>
        </row>
        <row r="211">
          <cell r="G211">
            <v>0.41149352738156697</v>
          </cell>
        </row>
        <row r="212">
          <cell r="G212">
            <v>0.24430697377663382</v>
          </cell>
        </row>
        <row r="213">
          <cell r="G213">
            <v>0.44173028085658783</v>
          </cell>
        </row>
        <row r="214">
          <cell r="G214">
            <v>0.46637857407794264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Z167"/>
  <sheetViews>
    <sheetView tabSelected="1" topLeftCell="B1" workbookViewId="0">
      <pane xSplit="2" topLeftCell="D1" activePane="topRight" state="frozen"/>
      <selection activeCell="B234" sqref="B234"/>
      <selection pane="topRight" activeCell="EM1" sqref="EM1:EM1048576"/>
    </sheetView>
  </sheetViews>
  <sheetFormatPr baseColWidth="10" defaultColWidth="11.5546875" defaultRowHeight="14.4" x14ac:dyDescent="0.3"/>
  <cols>
    <col min="1" max="3" width="11.5546875" style="2"/>
    <col min="4" max="4" width="25.6640625" style="2" customWidth="1"/>
    <col min="5" max="7" width="11.5546875" style="2"/>
    <col min="8" max="8" width="12" style="2" bestFit="1" customWidth="1"/>
    <col min="9" max="15" width="11.5546875" style="2"/>
    <col min="16" max="16" width="12" style="2" bestFit="1" customWidth="1"/>
    <col min="17" max="34" width="11.5546875" style="2"/>
    <col min="35" max="35" width="12" style="2" bestFit="1" customWidth="1"/>
    <col min="36" max="75" width="11.5546875" style="2"/>
    <col min="76" max="76" width="12" style="2" bestFit="1" customWidth="1"/>
    <col min="77" max="16384" width="11.5546875" style="2"/>
  </cols>
  <sheetData>
    <row r="1" spans="1:147" x14ac:dyDescent="0.3">
      <c r="E1" s="2" t="s">
        <v>21</v>
      </c>
      <c r="BY1" s="2" t="s">
        <v>22</v>
      </c>
    </row>
    <row r="2" spans="1:147" x14ac:dyDescent="0.3">
      <c r="C2" s="8">
        <v>0.3</v>
      </c>
      <c r="E2" s="2" t="s">
        <v>12</v>
      </c>
      <c r="H2" s="2" t="s">
        <v>13</v>
      </c>
      <c r="M2" s="2" t="s">
        <v>14</v>
      </c>
      <c r="P2" s="2" t="s">
        <v>15</v>
      </c>
      <c r="Z2" s="2" t="s">
        <v>16</v>
      </c>
      <c r="AJ2" s="2" t="s">
        <v>17</v>
      </c>
      <c r="AT2" s="2" t="s">
        <v>18</v>
      </c>
      <c r="BD2" s="2" t="s">
        <v>19</v>
      </c>
      <c r="BN2" s="2" t="s">
        <v>20</v>
      </c>
      <c r="BY2" s="2" t="s">
        <v>12</v>
      </c>
      <c r="CG2" s="2" t="s">
        <v>14</v>
      </c>
      <c r="CJ2" s="2" t="s">
        <v>15</v>
      </c>
      <c r="CT2" s="2" t="s">
        <v>16</v>
      </c>
      <c r="DD2" s="2" t="s">
        <v>17</v>
      </c>
      <c r="DN2" s="2" t="s">
        <v>18</v>
      </c>
      <c r="DX2" s="2" t="s">
        <v>19</v>
      </c>
      <c r="EH2" s="2" t="s">
        <v>20</v>
      </c>
    </row>
    <row r="3" spans="1:147" x14ac:dyDescent="0.3">
      <c r="A3" s="2" t="s">
        <v>23</v>
      </c>
      <c r="B3" s="2" t="s">
        <v>24</v>
      </c>
      <c r="C3" s="2" t="s">
        <v>33</v>
      </c>
      <c r="D3" s="4" t="s">
        <v>147</v>
      </c>
      <c r="E3" s="2" t="s">
        <v>0</v>
      </c>
      <c r="F3" s="2" t="s">
        <v>1</v>
      </c>
      <c r="G3" s="2" t="s">
        <v>2</v>
      </c>
      <c r="H3" s="2" t="s">
        <v>5</v>
      </c>
      <c r="I3" s="2" t="s">
        <v>6</v>
      </c>
      <c r="J3" s="2" t="s">
        <v>37</v>
      </c>
      <c r="K3" s="2" t="s">
        <v>39</v>
      </c>
      <c r="L3" s="2" t="s">
        <v>9</v>
      </c>
      <c r="M3" s="2" t="s">
        <v>3</v>
      </c>
      <c r="N3" s="2" t="s">
        <v>4</v>
      </c>
      <c r="O3" s="2" t="s">
        <v>36</v>
      </c>
      <c r="P3" s="2" t="s">
        <v>7</v>
      </c>
      <c r="Q3" s="2" t="s">
        <v>8</v>
      </c>
      <c r="R3" s="2" t="s">
        <v>38</v>
      </c>
      <c r="S3" s="2" t="s">
        <v>39</v>
      </c>
      <c r="T3" s="2" t="s">
        <v>10</v>
      </c>
      <c r="U3" s="2" t="s">
        <v>7</v>
      </c>
      <c r="V3" s="2" t="s">
        <v>8</v>
      </c>
      <c r="W3" s="2" t="s">
        <v>38</v>
      </c>
      <c r="X3" s="2" t="s">
        <v>39</v>
      </c>
      <c r="Y3" s="2" t="s">
        <v>10</v>
      </c>
      <c r="Z3" s="2" t="s">
        <v>7</v>
      </c>
      <c r="AA3" s="2" t="s">
        <v>8</v>
      </c>
      <c r="AB3" s="2" t="s">
        <v>38</v>
      </c>
      <c r="AC3" s="2" t="s">
        <v>39</v>
      </c>
      <c r="AD3" s="2" t="s">
        <v>10</v>
      </c>
      <c r="AE3" s="2" t="s">
        <v>7</v>
      </c>
      <c r="AF3" s="2" t="s">
        <v>8</v>
      </c>
      <c r="AG3" s="2" t="s">
        <v>38</v>
      </c>
      <c r="AH3" s="2" t="s">
        <v>39</v>
      </c>
      <c r="AI3" s="2" t="s">
        <v>10</v>
      </c>
      <c r="AJ3" s="2" t="s">
        <v>7</v>
      </c>
      <c r="AK3" s="2" t="s">
        <v>8</v>
      </c>
      <c r="AL3" s="2" t="s">
        <v>38</v>
      </c>
      <c r="AM3" s="2" t="s">
        <v>39</v>
      </c>
      <c r="AN3" s="2" t="s">
        <v>10</v>
      </c>
      <c r="AO3" s="2" t="s">
        <v>7</v>
      </c>
      <c r="AP3" s="2" t="s">
        <v>8</v>
      </c>
      <c r="AQ3" s="2" t="s">
        <v>38</v>
      </c>
      <c r="AR3" s="2" t="s">
        <v>39</v>
      </c>
      <c r="AS3" s="2" t="s">
        <v>10</v>
      </c>
      <c r="AT3" s="2" t="s">
        <v>7</v>
      </c>
      <c r="AU3" s="2" t="s">
        <v>8</v>
      </c>
      <c r="AV3" s="2" t="s">
        <v>38</v>
      </c>
      <c r="AW3" s="2" t="s">
        <v>39</v>
      </c>
      <c r="AX3" s="2" t="s">
        <v>10</v>
      </c>
      <c r="AY3" s="2" t="s">
        <v>7</v>
      </c>
      <c r="AZ3" s="2" t="s">
        <v>8</v>
      </c>
      <c r="BA3" s="2" t="s">
        <v>38</v>
      </c>
      <c r="BB3" s="2" t="s">
        <v>39</v>
      </c>
      <c r="BC3" s="2" t="s">
        <v>10</v>
      </c>
      <c r="BD3" s="2" t="s">
        <v>7</v>
      </c>
      <c r="BE3" s="2" t="s">
        <v>8</v>
      </c>
      <c r="BF3" s="2" t="s">
        <v>38</v>
      </c>
      <c r="BG3" s="2" t="s">
        <v>39</v>
      </c>
      <c r="BH3" s="2" t="s">
        <v>10</v>
      </c>
      <c r="BI3" s="2" t="s">
        <v>7</v>
      </c>
      <c r="BJ3" s="2" t="s">
        <v>8</v>
      </c>
      <c r="BK3" s="2" t="s">
        <v>38</v>
      </c>
      <c r="BL3" s="2" t="s">
        <v>39</v>
      </c>
      <c r="BM3" s="2" t="s">
        <v>10</v>
      </c>
      <c r="BN3" s="2" t="s">
        <v>7</v>
      </c>
      <c r="BO3" s="2" t="s">
        <v>8</v>
      </c>
      <c r="BP3" s="2" t="s">
        <v>38</v>
      </c>
      <c r="BQ3" s="2" t="s">
        <v>39</v>
      </c>
      <c r="BR3" s="2" t="s">
        <v>10</v>
      </c>
      <c r="BS3" s="2" t="s">
        <v>11</v>
      </c>
      <c r="BT3" s="2" t="s">
        <v>7</v>
      </c>
      <c r="BU3" s="2" t="s">
        <v>8</v>
      </c>
      <c r="BV3" s="2" t="s">
        <v>38</v>
      </c>
      <c r="BW3" s="2" t="s">
        <v>39</v>
      </c>
      <c r="BX3" s="2" t="s">
        <v>10</v>
      </c>
      <c r="BY3" s="2" t="s">
        <v>0</v>
      </c>
      <c r="BZ3" s="2" t="s">
        <v>1</v>
      </c>
      <c r="CA3" s="2" t="s">
        <v>2</v>
      </c>
      <c r="CB3" s="2" t="s">
        <v>7</v>
      </c>
      <c r="CC3" s="2" t="s">
        <v>8</v>
      </c>
      <c r="CD3" s="2" t="s">
        <v>38</v>
      </c>
      <c r="CE3" s="2" t="s">
        <v>39</v>
      </c>
      <c r="CF3" s="2" t="s">
        <v>9</v>
      </c>
      <c r="CG3" s="2" t="s">
        <v>3</v>
      </c>
      <c r="CH3" s="2" t="s">
        <v>4</v>
      </c>
      <c r="CI3" s="2" t="s">
        <v>36</v>
      </c>
      <c r="CJ3" s="2" t="s">
        <v>7</v>
      </c>
      <c r="CK3" s="2" t="s">
        <v>8</v>
      </c>
      <c r="CL3" s="2" t="s">
        <v>38</v>
      </c>
      <c r="CM3" s="2" t="s">
        <v>39</v>
      </c>
      <c r="CN3" s="2" t="s">
        <v>10</v>
      </c>
      <c r="CO3" s="2" t="s">
        <v>7</v>
      </c>
      <c r="CP3" s="2" t="s">
        <v>8</v>
      </c>
      <c r="CQ3" s="2" t="s">
        <v>38</v>
      </c>
      <c r="CR3" s="2" t="s">
        <v>39</v>
      </c>
      <c r="CS3" s="2" t="s">
        <v>10</v>
      </c>
      <c r="CT3" s="2" t="s">
        <v>7</v>
      </c>
      <c r="CU3" s="2" t="s">
        <v>8</v>
      </c>
      <c r="CV3" s="2" t="s">
        <v>38</v>
      </c>
      <c r="CW3" s="2" t="s">
        <v>39</v>
      </c>
      <c r="CX3" s="2" t="s">
        <v>10</v>
      </c>
      <c r="CY3" s="2" t="s">
        <v>7</v>
      </c>
      <c r="CZ3" s="2" t="s">
        <v>8</v>
      </c>
      <c r="DA3" s="2" t="s">
        <v>38</v>
      </c>
      <c r="DB3" s="2" t="s">
        <v>39</v>
      </c>
      <c r="DC3" s="2" t="s">
        <v>10</v>
      </c>
      <c r="DD3" s="2" t="s">
        <v>7</v>
      </c>
      <c r="DE3" s="2" t="s">
        <v>8</v>
      </c>
      <c r="DF3" s="2" t="s">
        <v>38</v>
      </c>
      <c r="DG3" s="2" t="s">
        <v>39</v>
      </c>
      <c r="DH3" s="2" t="s">
        <v>10</v>
      </c>
      <c r="DI3" s="2" t="s">
        <v>7</v>
      </c>
      <c r="DJ3" s="2" t="s">
        <v>8</v>
      </c>
      <c r="DK3" s="2" t="s">
        <v>38</v>
      </c>
      <c r="DL3" s="2" t="s">
        <v>39</v>
      </c>
      <c r="DM3" s="2" t="s">
        <v>10</v>
      </c>
      <c r="DN3" s="2" t="s">
        <v>7</v>
      </c>
      <c r="DO3" s="2" t="s">
        <v>8</v>
      </c>
      <c r="DP3" s="2" t="s">
        <v>38</v>
      </c>
      <c r="DQ3" s="2" t="s">
        <v>39</v>
      </c>
      <c r="DR3" s="2" t="s">
        <v>10</v>
      </c>
      <c r="DS3" s="2" t="s">
        <v>7</v>
      </c>
      <c r="DT3" s="2" t="s">
        <v>8</v>
      </c>
      <c r="DU3" s="2" t="s">
        <v>38</v>
      </c>
      <c r="DV3" s="2" t="s">
        <v>39</v>
      </c>
      <c r="DW3" s="2" t="s">
        <v>10</v>
      </c>
      <c r="DX3" s="2" t="s">
        <v>7</v>
      </c>
      <c r="DY3" s="2" t="s">
        <v>8</v>
      </c>
      <c r="DZ3" s="2" t="s">
        <v>38</v>
      </c>
      <c r="EA3" s="2" t="s">
        <v>39</v>
      </c>
      <c r="EB3" s="2" t="s">
        <v>10</v>
      </c>
      <c r="EC3" s="2" t="s">
        <v>7</v>
      </c>
      <c r="ED3" s="2" t="s">
        <v>8</v>
      </c>
      <c r="EE3" s="2" t="s">
        <v>38</v>
      </c>
      <c r="EF3" s="2" t="s">
        <v>39</v>
      </c>
      <c r="EG3" s="2" t="s">
        <v>10</v>
      </c>
      <c r="EH3" s="2" t="s">
        <v>7</v>
      </c>
      <c r="EI3" s="2" t="s">
        <v>8</v>
      </c>
      <c r="EJ3" s="2" t="s">
        <v>38</v>
      </c>
      <c r="EK3" s="2" t="s">
        <v>39</v>
      </c>
      <c r="EL3" s="2" t="s">
        <v>10</v>
      </c>
      <c r="EM3" s="2" t="s">
        <v>7</v>
      </c>
      <c r="EN3" s="2" t="s">
        <v>8</v>
      </c>
      <c r="EO3" s="2" t="s">
        <v>38</v>
      </c>
      <c r="EP3" s="2" t="s">
        <v>39</v>
      </c>
      <c r="EQ3" s="2" t="s">
        <v>10</v>
      </c>
    </row>
    <row r="4" spans="1:147" x14ac:dyDescent="0.3">
      <c r="A4" s="5" t="s">
        <v>28</v>
      </c>
      <c r="B4" s="2">
        <v>32</v>
      </c>
      <c r="C4" s="2">
        <v>1</v>
      </c>
      <c r="D4" s="6">
        <v>1</v>
      </c>
      <c r="E4" s="2">
        <v>3690</v>
      </c>
      <c r="F4" s="2">
        <v>6240</v>
      </c>
      <c r="G4" s="2">
        <v>2550</v>
      </c>
      <c r="H4" s="2">
        <v>-0.36620175838470459</v>
      </c>
      <c r="I4" s="2">
        <v>4790</v>
      </c>
      <c r="J4" s="2">
        <f>I4-$E4</f>
        <v>1100</v>
      </c>
      <c r="K4" s="7">
        <f>J4/$G4*100</f>
        <v>43.137254901960787</v>
      </c>
      <c r="L4" s="2">
        <v>-0.21448823299942887</v>
      </c>
      <c r="M4" s="2">
        <v>3.2345101237297058E-2</v>
      </c>
      <c r="N4" s="2">
        <v>-0.51684927940368652</v>
      </c>
      <c r="O4" s="2">
        <f t="shared" ref="O4:O20" si="0">ABS(N4-M4)</f>
        <v>0.54919438064098358</v>
      </c>
      <c r="P4" s="2">
        <v>1382</v>
      </c>
      <c r="Q4" s="2">
        <v>6170</v>
      </c>
      <c r="R4" s="2">
        <f>Q4-$E4</f>
        <v>2480</v>
      </c>
      <c r="S4" s="7">
        <f>R4/$G4*100</f>
        <v>97.254901960784309</v>
      </c>
      <c r="T4" s="2">
        <v>260.77211139374674</v>
      </c>
      <c r="U4" s="2">
        <v>601.989013671875</v>
      </c>
      <c r="V4" s="2">
        <v>6220</v>
      </c>
      <c r="W4" s="2">
        <f>V4-$E4</f>
        <v>2530</v>
      </c>
      <c r="X4" s="7">
        <f>W4/$G4*100</f>
        <v>99.215686274509807</v>
      </c>
      <c r="Y4" s="2">
        <v>260.98514387564461</v>
      </c>
      <c r="Z4" s="2">
        <v>705</v>
      </c>
      <c r="AA4" s="2">
        <v>6194</v>
      </c>
      <c r="AB4" s="2">
        <f>AA4-$E4</f>
        <v>2504</v>
      </c>
      <c r="AC4" s="7">
        <f>AB4/$G4*100</f>
        <v>98.196078431372541</v>
      </c>
      <c r="AD4" s="2">
        <v>137.94801996857259</v>
      </c>
      <c r="AE4" s="2">
        <v>311.814697265625</v>
      </c>
      <c r="AF4" s="2">
        <v>6200</v>
      </c>
      <c r="AG4" s="2">
        <f t="shared" ref="AG4:AG29" si="1">AF4-$E4</f>
        <v>2510</v>
      </c>
      <c r="AH4" s="7">
        <f>AG4/$G4*100</f>
        <v>98.431372549019599</v>
      </c>
      <c r="AI4" s="2">
        <v>137.1689858889508</v>
      </c>
      <c r="AJ4" s="2">
        <v>1183</v>
      </c>
      <c r="AK4" s="2">
        <v>6240</v>
      </c>
      <c r="AL4" s="2">
        <f>AK4-$E4</f>
        <v>2550</v>
      </c>
      <c r="AM4" s="7">
        <f>AL4/$G4*100</f>
        <v>100</v>
      </c>
      <c r="AN4" s="2">
        <v>244.08437131746592</v>
      </c>
      <c r="AO4" s="2">
        <v>667.351806640625</v>
      </c>
      <c r="AP4" s="2">
        <v>6220</v>
      </c>
      <c r="AQ4" s="2">
        <f>AP4-$E4</f>
        <v>2530</v>
      </c>
      <c r="AR4" s="7">
        <f>AQ4/$G4*100</f>
        <v>99.215686274509807</v>
      </c>
      <c r="AS4" s="2">
        <v>243.93729794611829</v>
      </c>
      <c r="AT4" s="2">
        <v>145</v>
      </c>
      <c r="AU4" s="2">
        <v>6238</v>
      </c>
      <c r="AV4" s="2">
        <f>AU4-$E4</f>
        <v>2548</v>
      </c>
      <c r="AW4" s="7">
        <f>AV4/$G4*100</f>
        <v>99.921568627450981</v>
      </c>
      <c r="AX4" s="2">
        <v>18.68422738040892</v>
      </c>
      <c r="AY4" s="2">
        <v>50.140518188476563</v>
      </c>
      <c r="AZ4" s="2">
        <v>6220</v>
      </c>
      <c r="BA4" s="2">
        <f>AZ4-$E4</f>
        <v>2530</v>
      </c>
      <c r="BB4" s="7">
        <f>BA4/$G4*100</f>
        <v>99.215686274509807</v>
      </c>
      <c r="BC4" s="2">
        <v>18.840346772691451</v>
      </c>
      <c r="BD4" s="2">
        <v>64</v>
      </c>
      <c r="BE4" s="2">
        <v>6184</v>
      </c>
      <c r="BF4" s="2">
        <f>BE4-$E4</f>
        <v>2494</v>
      </c>
      <c r="BG4" s="7">
        <f>BF4/$G4*100</f>
        <v>97.803921568627445</v>
      </c>
      <c r="BH4" s="2">
        <v>15.747729484845472</v>
      </c>
      <c r="BI4" s="2">
        <v>34.944042205810547</v>
      </c>
      <c r="BJ4" s="2">
        <v>6230</v>
      </c>
      <c r="BK4" s="2">
        <f>BJ4-$E4</f>
        <v>2540</v>
      </c>
      <c r="BL4" s="7">
        <f>BK4/$G4*100</f>
        <v>99.607843137254903</v>
      </c>
      <c r="BM4" s="2">
        <v>16.322703082400565</v>
      </c>
      <c r="BN4" s="2">
        <v>82</v>
      </c>
      <c r="BO4" s="2">
        <v>6225</v>
      </c>
      <c r="BP4" s="2">
        <f>BO4-$E4</f>
        <v>2535</v>
      </c>
      <c r="BQ4" s="7">
        <f>BP4/$G4*100</f>
        <v>99.411764705882348</v>
      </c>
      <c r="BR4" s="2">
        <v>12.15030654097222</v>
      </c>
      <c r="BS4" s="2">
        <v>37.632301058408466</v>
      </c>
      <c r="BT4" s="2">
        <v>36.855846405029297</v>
      </c>
      <c r="BU4" s="2">
        <v>6230</v>
      </c>
      <c r="BV4" s="2">
        <f>BU4-$E4</f>
        <v>2540</v>
      </c>
      <c r="BW4" s="7">
        <f>BV4/$G4*100</f>
        <v>99.607843137254903</v>
      </c>
      <c r="BX4" s="2">
        <v>12.357484965638045</v>
      </c>
      <c r="BY4" s="2">
        <v>6240</v>
      </c>
      <c r="BZ4" s="2">
        <v>6940</v>
      </c>
      <c r="CA4" s="2">
        <v>700</v>
      </c>
      <c r="CB4" s="2">
        <v>1.4790332317352295</v>
      </c>
      <c r="CC4" s="2">
        <v>6670</v>
      </c>
      <c r="CD4" s="2">
        <f>CC4-$BY4</f>
        <v>430</v>
      </c>
      <c r="CE4" s="7">
        <f>CD4/$CA4*100</f>
        <v>61.428571428571431</v>
      </c>
      <c r="CF4" s="2">
        <v>0.77422687131255652</v>
      </c>
      <c r="CG4" s="2">
        <v>-0.51684927940368652</v>
      </c>
      <c r="CH4" s="2">
        <v>2.9655899852514267E-2</v>
      </c>
      <c r="CI4" s="2">
        <f>ABS(CH4-CG4)</f>
        <v>0.54650517925620079</v>
      </c>
      <c r="CJ4" s="2">
        <v>1549</v>
      </c>
      <c r="CK4" s="2">
        <v>6318</v>
      </c>
      <c r="CL4" s="2">
        <f>CK4-$BY4</f>
        <v>78</v>
      </c>
      <c r="CM4" s="7">
        <f>CL4/$CA4*100</f>
        <v>11.142857142857142</v>
      </c>
      <c r="CN4" s="2">
        <v>472.39302165085189</v>
      </c>
      <c r="CO4" s="2">
        <v>717.25286865234375</v>
      </c>
      <c r="CP4" s="2">
        <v>6420</v>
      </c>
      <c r="CQ4" s="2">
        <f>CP4-$BY4</f>
        <v>180</v>
      </c>
      <c r="CR4" s="7">
        <f>CQ4/$CA4*100</f>
        <v>25.714285714285712</v>
      </c>
      <c r="CS4" s="2">
        <v>472.50936249173753</v>
      </c>
      <c r="CT4" s="2">
        <v>889</v>
      </c>
      <c r="CU4" s="2">
        <v>6288</v>
      </c>
      <c r="CV4" s="2">
        <f>CU4-$BY4</f>
        <v>48</v>
      </c>
      <c r="CW4" s="7">
        <f>CV4/$CA4*100</f>
        <v>6.8571428571428577</v>
      </c>
      <c r="CX4" s="2">
        <v>193.21874545412118</v>
      </c>
      <c r="CY4" s="2">
        <v>300.1461181640625</v>
      </c>
      <c r="CZ4" s="2">
        <v>6440</v>
      </c>
      <c r="DA4" s="2">
        <f>CZ4-$BY4</f>
        <v>200</v>
      </c>
      <c r="DB4" s="7">
        <f>DA4/$CA4*100</f>
        <v>28.571428571428569</v>
      </c>
      <c r="DC4" s="2">
        <v>197.16068360528192</v>
      </c>
      <c r="DD4" s="2">
        <v>1866</v>
      </c>
      <c r="DE4" s="2">
        <v>6420</v>
      </c>
      <c r="DF4" s="2">
        <f>DE4-$BY4</f>
        <v>180</v>
      </c>
      <c r="DG4" s="7">
        <f>DF4/$CA4*100</f>
        <v>25.714285714285712</v>
      </c>
      <c r="DH4" s="2">
        <v>538.50306332964033</v>
      </c>
      <c r="DI4" s="2">
        <v>974.990478515625</v>
      </c>
      <c r="DJ4" s="2">
        <v>6420</v>
      </c>
      <c r="DK4" s="2">
        <f>DJ4-$BY4</f>
        <v>180</v>
      </c>
      <c r="DL4" s="7">
        <f>DK4/$CA4*100</f>
        <v>25.714285714285712</v>
      </c>
      <c r="DM4" s="2">
        <v>538.43930205725883</v>
      </c>
      <c r="DN4" s="2">
        <v>253</v>
      </c>
      <c r="DO4" s="2">
        <v>6557</v>
      </c>
      <c r="DP4" s="2">
        <f>DO4-$BY4</f>
        <v>317</v>
      </c>
      <c r="DQ4" s="7">
        <f>DP4/$CA4*100</f>
        <v>45.285714285714285</v>
      </c>
      <c r="DR4" s="2">
        <v>46.965917772781332</v>
      </c>
      <c r="DS4" s="2">
        <v>77.436187744140625</v>
      </c>
      <c r="DT4" s="2">
        <v>6530</v>
      </c>
      <c r="DU4" s="2">
        <f>DT4-$BY4</f>
        <v>290</v>
      </c>
      <c r="DV4" s="7">
        <f>DU4/$CA4*100</f>
        <v>41.428571428571431</v>
      </c>
      <c r="DW4" s="2">
        <v>47.493351583798159</v>
      </c>
      <c r="DX4" s="2">
        <v>205</v>
      </c>
      <c r="DY4" s="2">
        <v>6420</v>
      </c>
      <c r="DZ4" s="2">
        <f>DY4-$BY4</f>
        <v>180</v>
      </c>
      <c r="EA4" s="7">
        <f>DZ4/$CA4*100</f>
        <v>25.714285714285712</v>
      </c>
      <c r="EB4" s="2">
        <v>46.182683207511495</v>
      </c>
      <c r="EC4" s="2">
        <v>81.896903991699219</v>
      </c>
      <c r="ED4" s="2">
        <v>6530</v>
      </c>
      <c r="EE4" s="2">
        <f>ED4-$BY4</f>
        <v>290</v>
      </c>
      <c r="EF4" s="7">
        <f>EE4/$CA4*100</f>
        <v>41.428571428571431</v>
      </c>
      <c r="EG4" s="2">
        <v>46.254872040971406</v>
      </c>
      <c r="EH4" s="2">
        <v>150</v>
      </c>
      <c r="EI4" s="2">
        <v>6475</v>
      </c>
      <c r="EJ4" s="2">
        <f>EI4-$BY4</f>
        <v>235</v>
      </c>
      <c r="EK4" s="7">
        <f>EJ4/$CA4*100</f>
        <v>33.571428571428569</v>
      </c>
      <c r="EL4" s="2">
        <v>40.080340145651903</v>
      </c>
      <c r="EM4" s="2">
        <v>68.522331237792969</v>
      </c>
      <c r="EN4" s="2">
        <v>6430</v>
      </c>
      <c r="EO4" s="2">
        <f>EN4-$BY4</f>
        <v>190</v>
      </c>
      <c r="EP4" s="7">
        <f>EO4/$CA4*100</f>
        <v>27.142857142857142</v>
      </c>
      <c r="EQ4" s="2">
        <v>40.524534084497695</v>
      </c>
    </row>
    <row r="5" spans="1:147" x14ac:dyDescent="0.3">
      <c r="A5" s="5" t="s">
        <v>28</v>
      </c>
      <c r="B5" s="2">
        <v>40</v>
      </c>
      <c r="C5" s="2">
        <v>1</v>
      </c>
      <c r="D5" s="6">
        <v>2</v>
      </c>
      <c r="E5" s="2">
        <v>2230</v>
      </c>
      <c r="F5" s="2">
        <v>3590</v>
      </c>
      <c r="G5" s="2">
        <v>1360</v>
      </c>
      <c r="H5" s="2">
        <v>-0.46577519178390503</v>
      </c>
      <c r="I5" s="2">
        <v>3110</v>
      </c>
      <c r="J5" s="2">
        <f t="shared" ref="J5:J29" si="2">I5-$E5</f>
        <v>880</v>
      </c>
      <c r="K5" s="7">
        <f>J5/$G5*100</f>
        <v>64.705882352941174</v>
      </c>
      <c r="L5" s="2">
        <v>-0.32309370190177084</v>
      </c>
      <c r="M5" s="2">
        <v>7.992899976670742E-3</v>
      </c>
      <c r="N5" s="2">
        <v>-0.43632271885871887</v>
      </c>
      <c r="O5" s="2">
        <f t="shared" si="0"/>
        <v>0.44431561883538961</v>
      </c>
      <c r="P5" s="2">
        <v>328</v>
      </c>
      <c r="Q5" s="2">
        <v>3549</v>
      </c>
      <c r="R5" s="2">
        <f t="shared" ref="R5:R29" si="3">Q5-$E5</f>
        <v>1319</v>
      </c>
      <c r="S5" s="7">
        <f t="shared" ref="S5:S29" si="4">R5/$G5*100</f>
        <v>96.985294117647058</v>
      </c>
      <c r="T5" s="2">
        <v>54.651329515218961</v>
      </c>
      <c r="U5" s="2">
        <v>132.03575134277344</v>
      </c>
      <c r="V5" s="2">
        <v>3510</v>
      </c>
      <c r="W5" s="2">
        <f t="shared" ref="W5:W29" si="5">V5-$E5</f>
        <v>1280</v>
      </c>
      <c r="X5" s="7">
        <f t="shared" ref="X5:X29" si="6">W5/$G5*100</f>
        <v>94.117647058823522</v>
      </c>
      <c r="Y5" s="2">
        <v>54.236405563519142</v>
      </c>
      <c r="Z5" s="2">
        <v>867</v>
      </c>
      <c r="AA5" s="2">
        <v>3495</v>
      </c>
      <c r="AB5" s="2">
        <f t="shared" ref="AB5:AB29" si="7">AA5-$E5</f>
        <v>1265</v>
      </c>
      <c r="AC5" s="7">
        <f t="shared" ref="AC5:AC29" si="8">AB5/$G5*100</f>
        <v>93.014705882352942</v>
      </c>
      <c r="AD5" s="2">
        <v>144.54030350985681</v>
      </c>
      <c r="AE5" s="2">
        <v>362.57235717773437</v>
      </c>
      <c r="AF5" s="2">
        <v>3530</v>
      </c>
      <c r="AG5" s="2">
        <f t="shared" si="1"/>
        <v>1300</v>
      </c>
      <c r="AH5" s="7">
        <f t="shared" ref="AH5:AH29" si="9">AG5/$G5*100</f>
        <v>95.588235294117652</v>
      </c>
      <c r="AI5" s="2">
        <v>144.83598907584744</v>
      </c>
      <c r="AJ5" s="2">
        <v>612</v>
      </c>
      <c r="AK5" s="2">
        <v>3459</v>
      </c>
      <c r="AL5" s="2">
        <f t="shared" ref="AL5:AL29" si="10">AK5-$E5</f>
        <v>1229</v>
      </c>
      <c r="AM5" s="7">
        <f t="shared" ref="AM5:AM29" si="11">AL5/$G5*100</f>
        <v>90.367647058823536</v>
      </c>
      <c r="AN5" s="2">
        <v>87.687873251415766</v>
      </c>
      <c r="AO5" s="2">
        <v>208.39628601074219</v>
      </c>
      <c r="AP5" s="2">
        <v>3500</v>
      </c>
      <c r="AQ5" s="2">
        <f t="shared" ref="AQ5:AQ29" si="12">AP5-$E5</f>
        <v>1270</v>
      </c>
      <c r="AR5" s="7">
        <f t="shared" ref="AR5:AR29" si="13">AQ5/$G5*100</f>
        <v>93.382352941176478</v>
      </c>
      <c r="AS5" s="2">
        <v>87.402221117284498</v>
      </c>
      <c r="AT5" s="2">
        <v>174</v>
      </c>
      <c r="AU5" s="2">
        <v>3541</v>
      </c>
      <c r="AV5" s="2">
        <f t="shared" ref="AV5:AV29" si="14">AU5-$E5</f>
        <v>1311</v>
      </c>
      <c r="AW5" s="7">
        <f t="shared" ref="AW5:AW29" si="15">AV5/$G5*100</f>
        <v>96.39705882352942</v>
      </c>
      <c r="AX5" s="2">
        <v>35.852993996947973</v>
      </c>
      <c r="AY5" s="2">
        <v>81.970954895019531</v>
      </c>
      <c r="AZ5" s="2">
        <v>3570</v>
      </c>
      <c r="BA5" s="2">
        <f t="shared" ref="BA5:BA29" si="16">AZ5-$E5</f>
        <v>1340</v>
      </c>
      <c r="BB5" s="7">
        <f t="shared" ref="BB5:BB29" si="17">BA5/$G5*100</f>
        <v>98.529411764705884</v>
      </c>
      <c r="BC5" s="2">
        <v>36.568604963445182</v>
      </c>
      <c r="BD5" s="2">
        <v>74</v>
      </c>
      <c r="BE5" s="2">
        <v>3098</v>
      </c>
      <c r="BF5" s="2">
        <f t="shared" ref="BF5:BF29" si="18">BE5-$E5</f>
        <v>868</v>
      </c>
      <c r="BG5" s="7">
        <f t="shared" ref="BG5:BG29" si="19">BF5/$G5*100</f>
        <v>63.823529411764703</v>
      </c>
      <c r="BH5" s="2">
        <v>19.581964741313662</v>
      </c>
      <c r="BI5" s="2">
        <v>35.090042114257813</v>
      </c>
      <c r="BJ5" s="2">
        <v>3530</v>
      </c>
      <c r="BK5" s="2">
        <f t="shared" ref="BK5:BK29" si="20">BJ5-$E5</f>
        <v>1300</v>
      </c>
      <c r="BL5" s="7">
        <f t="shared" ref="BL5:BL29" si="21">BK5/$G5*100</f>
        <v>95.588235294117652</v>
      </c>
      <c r="BM5" s="2">
        <v>19.803413697159982</v>
      </c>
      <c r="BN5" s="2">
        <v>1369</v>
      </c>
      <c r="BO5" s="2">
        <v>2291</v>
      </c>
      <c r="BP5" s="2">
        <f t="shared" ref="BP5:BP29" si="22">BO5-$E5</f>
        <v>61</v>
      </c>
      <c r="BQ5" s="7">
        <f t="shared" ref="BQ5:BQ29" si="23">BP5/$G5*100</f>
        <v>4.4852941176470589</v>
      </c>
      <c r="BR5" s="2">
        <v>114.3272402121154</v>
      </c>
      <c r="BT5" s="2">
        <v>403.35369873046875</v>
      </c>
      <c r="BU5" s="2">
        <v>2320</v>
      </c>
      <c r="BV5" s="2">
        <f t="shared" ref="BV5:BV29" si="24">BU5-$E5</f>
        <v>90</v>
      </c>
      <c r="BW5" s="7">
        <f t="shared" ref="BW5:BW29" si="25">BV5/$G5*100</f>
        <v>6.6176470588235299</v>
      </c>
      <c r="BX5" s="2">
        <v>114.19070182577425</v>
      </c>
      <c r="BY5" s="2">
        <v>3590</v>
      </c>
      <c r="BZ5" s="2">
        <v>4170</v>
      </c>
      <c r="CA5" s="2">
        <v>580</v>
      </c>
      <c r="CB5" s="2">
        <v>1.4821236133575439</v>
      </c>
      <c r="CC5" s="2">
        <v>3930</v>
      </c>
      <c r="CD5" s="2">
        <f t="shared" ref="CD5:CD29" si="26">CC5-$BY5</f>
        <v>340</v>
      </c>
      <c r="CE5" s="7">
        <f t="shared" ref="CE5:CE29" si="27">CD5/$CA5*100</f>
        <v>58.620689655172406</v>
      </c>
      <c r="CF5" s="2">
        <v>0.81747323767108437</v>
      </c>
      <c r="CG5" s="2">
        <v>-0.43632271885871887</v>
      </c>
      <c r="CH5" s="2">
        <v>4.7135699540376663E-2</v>
      </c>
      <c r="CI5" s="2">
        <f t="shared" ref="CI5:CI29" si="28">ABS(CH5-CG5)</f>
        <v>0.48345841839909554</v>
      </c>
      <c r="CJ5" s="2">
        <v>266</v>
      </c>
      <c r="CK5" s="2">
        <v>3668</v>
      </c>
      <c r="CL5" s="2">
        <f t="shared" ref="CL5:CL29" si="29">CK5-$BY5</f>
        <v>78</v>
      </c>
      <c r="CM5" s="7">
        <f t="shared" ref="CM5:CM29" si="30">CL5/$CA5*100</f>
        <v>13.448275862068964</v>
      </c>
      <c r="CN5" s="2">
        <v>72.030604033173432</v>
      </c>
      <c r="CO5" s="2">
        <v>115.65699768066406</v>
      </c>
      <c r="CP5" s="2">
        <v>3590</v>
      </c>
      <c r="CQ5" s="2">
        <f t="shared" ref="CQ5:CQ29" si="31">CP5-$BY5</f>
        <v>0</v>
      </c>
      <c r="CR5" s="7">
        <f t="shared" ref="CR5:CR29" si="32">CQ5/$CA5*100</f>
        <v>0</v>
      </c>
      <c r="CS5" s="2">
        <v>74.305004251087695</v>
      </c>
      <c r="CT5" s="2">
        <v>762</v>
      </c>
      <c r="CU5" s="2">
        <v>3833</v>
      </c>
      <c r="CV5" s="2">
        <f t="shared" ref="CV5:CV29" si="33">CU5-$BY5</f>
        <v>243</v>
      </c>
      <c r="CW5" s="7">
        <f t="shared" ref="CW5:CW29" si="34">CV5/$CA5*100</f>
        <v>41.896551724137929</v>
      </c>
      <c r="CX5" s="2">
        <v>213.23818024601022</v>
      </c>
      <c r="CY5" s="2">
        <v>334.67279052734375</v>
      </c>
      <c r="CZ5" s="2">
        <v>3600</v>
      </c>
      <c r="DA5" s="2">
        <f t="shared" ref="DA5:DA29" si="35">CZ5-$BY5</f>
        <v>10</v>
      </c>
      <c r="DB5" s="7">
        <f t="shared" ref="DB5:DB29" si="36">DA5/$CA5*100</f>
        <v>1.7241379310344827</v>
      </c>
      <c r="DC5" s="2">
        <v>214.77643753585178</v>
      </c>
      <c r="DD5" s="2">
        <v>477</v>
      </c>
      <c r="DE5" s="2">
        <v>3757</v>
      </c>
      <c r="DF5" s="2">
        <f t="shared" ref="DF5:DF29" si="37">DE5-$BY5</f>
        <v>167</v>
      </c>
      <c r="DG5" s="7">
        <f t="shared" ref="DG5:DG29" si="38">DF5/$CA5*100</f>
        <v>28.793103448275865</v>
      </c>
      <c r="DH5" s="2">
        <v>126.66690974400687</v>
      </c>
      <c r="DI5" s="2">
        <v>212.52857971191406</v>
      </c>
      <c r="DJ5" s="2">
        <v>3780</v>
      </c>
      <c r="DK5" s="2">
        <f t="shared" ref="DK5:DK29" si="39">DJ5-$BY5</f>
        <v>190</v>
      </c>
      <c r="DL5" s="7">
        <f t="shared" ref="DL5:DL29" si="40">DK5/$CA5*100</f>
        <v>32.758620689655174</v>
      </c>
      <c r="DM5" s="2">
        <v>127.26774417394442</v>
      </c>
      <c r="DN5" s="2">
        <v>232</v>
      </c>
      <c r="DO5" s="2">
        <v>3664</v>
      </c>
      <c r="DP5" s="2">
        <f t="shared" ref="DP5:DP29" si="41">DO5-$BY5</f>
        <v>74</v>
      </c>
      <c r="DQ5" s="7">
        <f t="shared" ref="DQ5:DQ29" si="42">DP5/$CA5*100</f>
        <v>12.758620689655173</v>
      </c>
      <c r="DR5" s="2">
        <v>58.541436845049851</v>
      </c>
      <c r="DS5" s="2">
        <v>88.241226196289063</v>
      </c>
      <c r="DT5" s="2">
        <v>3800</v>
      </c>
      <c r="DU5" s="2">
        <f t="shared" ref="DU5:DU29" si="43">DT5-$BY5</f>
        <v>210</v>
      </c>
      <c r="DV5" s="7">
        <f t="shared" ref="DV5:DV29" si="44">DU5/$CA5*100</f>
        <v>36.206896551724135</v>
      </c>
      <c r="DW5" s="2">
        <v>58.547170789639857</v>
      </c>
      <c r="DX5" s="2">
        <v>89</v>
      </c>
      <c r="DY5" s="2">
        <v>3759</v>
      </c>
      <c r="DZ5" s="2">
        <f t="shared" ref="DZ5:DZ29" si="45">DY5-$BY5</f>
        <v>169</v>
      </c>
      <c r="EA5" s="7">
        <f t="shared" ref="EA5:EA29" si="46">DZ5/$CA5*100</f>
        <v>29.137931034482762</v>
      </c>
      <c r="EB5" s="2">
        <v>27.380910973053574</v>
      </c>
      <c r="EC5" s="2">
        <v>50.411296844482422</v>
      </c>
      <c r="ED5" s="2">
        <v>3770</v>
      </c>
      <c r="EE5" s="2">
        <f t="shared" ref="EE5:EE29" si="47">ED5-$BY5</f>
        <v>180</v>
      </c>
      <c r="EF5" s="7">
        <f t="shared" ref="EF5:EF29" si="48">EE5/$CA5*100</f>
        <v>31.03448275862069</v>
      </c>
      <c r="EG5" s="2">
        <v>27.887433923399506</v>
      </c>
      <c r="EH5" s="2">
        <v>132</v>
      </c>
      <c r="EI5" s="2">
        <v>3989</v>
      </c>
      <c r="EJ5" s="2">
        <f t="shared" ref="EJ5:EJ29" si="49">EI5-$BY5</f>
        <v>399</v>
      </c>
      <c r="EK5" s="7">
        <f t="shared" ref="EK5:EK29" si="50">EJ5/$CA5*100</f>
        <v>68.793103448275858</v>
      </c>
      <c r="EL5" s="2">
        <v>249.58744272552067</v>
      </c>
      <c r="EM5" s="2">
        <v>595.7042236328125</v>
      </c>
      <c r="EN5" s="2">
        <v>4160</v>
      </c>
      <c r="EO5" s="2">
        <f t="shared" ref="EO5:EO29" si="51">EN5-$BY5</f>
        <v>570</v>
      </c>
      <c r="EP5" s="7">
        <f t="shared" ref="EP5:EP29" si="52">EO5/$CA5*100</f>
        <v>98.275862068965509</v>
      </c>
      <c r="EQ5" s="2">
        <v>201.19123566149349</v>
      </c>
    </row>
    <row r="6" spans="1:147" x14ac:dyDescent="0.3">
      <c r="A6" s="5" t="s">
        <v>28</v>
      </c>
      <c r="B6" s="2">
        <v>40</v>
      </c>
      <c r="C6" s="2">
        <v>1</v>
      </c>
      <c r="D6" s="6">
        <v>3</v>
      </c>
      <c r="E6" s="2">
        <v>1400</v>
      </c>
      <c r="F6" s="2">
        <v>2550</v>
      </c>
      <c r="G6" s="2">
        <v>1150</v>
      </c>
      <c r="H6" s="2">
        <v>-0.73355978727340698</v>
      </c>
      <c r="I6" s="2">
        <v>1960</v>
      </c>
      <c r="J6" s="2">
        <f t="shared" si="2"/>
        <v>560</v>
      </c>
      <c r="K6" s="7">
        <f t="shared" ref="K6:K29" si="53">J6/$G6*100</f>
        <v>48.695652173913047</v>
      </c>
      <c r="L6" s="2">
        <v>-0.50879227335500565</v>
      </c>
      <c r="M6" s="2">
        <v>1.7031600698828697E-2</v>
      </c>
      <c r="N6" s="2">
        <v>-0.57324779033660889</v>
      </c>
      <c r="O6" s="2">
        <f t="shared" si="0"/>
        <v>0.59027939103543758</v>
      </c>
      <c r="P6" s="2">
        <v>761</v>
      </c>
      <c r="Q6" s="2">
        <v>2500</v>
      </c>
      <c r="R6" s="2">
        <f t="shared" si="3"/>
        <v>1100</v>
      </c>
      <c r="S6" s="7">
        <f t="shared" si="4"/>
        <v>95.652173913043484</v>
      </c>
      <c r="T6" s="2">
        <v>464.01816413411495</v>
      </c>
      <c r="U6" s="2">
        <v>1508.739501953125</v>
      </c>
      <c r="V6" s="2">
        <v>1950</v>
      </c>
      <c r="W6" s="2">
        <f t="shared" si="5"/>
        <v>550</v>
      </c>
      <c r="X6" s="7">
        <f t="shared" si="6"/>
        <v>47.826086956521742</v>
      </c>
      <c r="Y6" s="2">
        <v>462.49865325427692</v>
      </c>
      <c r="Z6" s="2">
        <v>651</v>
      </c>
      <c r="AA6" s="2">
        <v>2451</v>
      </c>
      <c r="AB6" s="2">
        <f t="shared" si="7"/>
        <v>1051</v>
      </c>
      <c r="AC6" s="7">
        <f t="shared" si="8"/>
        <v>91.391304347826079</v>
      </c>
      <c r="AD6" s="2">
        <v>343.0048898694742</v>
      </c>
      <c r="AE6" s="2">
        <v>1101.4765625</v>
      </c>
      <c r="AF6" s="2">
        <v>1940</v>
      </c>
      <c r="AG6" s="2">
        <f t="shared" si="1"/>
        <v>540</v>
      </c>
      <c r="AH6" s="7">
        <f t="shared" si="9"/>
        <v>46.956521739130437</v>
      </c>
      <c r="AI6" s="2">
        <v>342.51483671372415</v>
      </c>
      <c r="AJ6" s="2">
        <v>329</v>
      </c>
      <c r="AK6" s="2">
        <v>1557</v>
      </c>
      <c r="AL6" s="2">
        <f t="shared" si="10"/>
        <v>157</v>
      </c>
      <c r="AM6" s="7">
        <f t="shared" si="11"/>
        <v>13.652173913043478</v>
      </c>
      <c r="AN6" s="2">
        <v>175.05881598193619</v>
      </c>
      <c r="AO6" s="2">
        <v>407.56277465820313</v>
      </c>
      <c r="AP6" s="2">
        <v>2290</v>
      </c>
      <c r="AQ6" s="2">
        <f t="shared" si="12"/>
        <v>890</v>
      </c>
      <c r="AR6" s="7">
        <f t="shared" si="13"/>
        <v>77.391304347826079</v>
      </c>
      <c r="AS6" s="2">
        <v>174.82354149095593</v>
      </c>
      <c r="AT6" s="2">
        <v>191</v>
      </c>
      <c r="AU6" s="2">
        <v>1681</v>
      </c>
      <c r="AV6" s="2">
        <f t="shared" si="14"/>
        <v>281</v>
      </c>
      <c r="AW6" s="7">
        <f t="shared" si="15"/>
        <v>24.434782608695652</v>
      </c>
      <c r="AX6" s="2">
        <v>44.846499465792874</v>
      </c>
      <c r="AY6" s="2">
        <v>140.51425170898437</v>
      </c>
      <c r="AZ6" s="2">
        <v>1640</v>
      </c>
      <c r="BA6" s="2">
        <f t="shared" si="16"/>
        <v>240</v>
      </c>
      <c r="BB6" s="7">
        <f t="shared" si="17"/>
        <v>20.869565217391305</v>
      </c>
      <c r="BC6" s="2">
        <v>44.923227196954699</v>
      </c>
      <c r="BD6" s="2">
        <v>114</v>
      </c>
      <c r="BE6" s="2">
        <v>2112</v>
      </c>
      <c r="BF6" s="2">
        <f t="shared" si="18"/>
        <v>712</v>
      </c>
      <c r="BG6" s="7">
        <f t="shared" si="19"/>
        <v>61.913043478260867</v>
      </c>
      <c r="BH6" s="2">
        <v>23.939468989506963</v>
      </c>
      <c r="BI6" s="2">
        <v>44.137889862060547</v>
      </c>
      <c r="BJ6" s="2">
        <v>1590</v>
      </c>
      <c r="BK6" s="2">
        <f t="shared" si="20"/>
        <v>190</v>
      </c>
      <c r="BL6" s="7">
        <f t="shared" si="21"/>
        <v>16.521739130434781</v>
      </c>
      <c r="BM6" s="2">
        <v>24.206960218317185</v>
      </c>
      <c r="BN6" s="2">
        <v>86</v>
      </c>
      <c r="BO6" s="2">
        <v>2529</v>
      </c>
      <c r="BP6" s="2">
        <f t="shared" si="22"/>
        <v>1129</v>
      </c>
      <c r="BQ6" s="7">
        <f t="shared" si="23"/>
        <v>98.173913043478251</v>
      </c>
      <c r="BR6" s="2">
        <v>10.206725095987276</v>
      </c>
      <c r="BS6" s="2">
        <v>35.621198957428319</v>
      </c>
      <c r="BT6" s="2">
        <v>37.519336700439453</v>
      </c>
      <c r="BU6" s="2">
        <v>2550</v>
      </c>
      <c r="BV6" s="2">
        <f t="shared" si="24"/>
        <v>1150</v>
      </c>
      <c r="BW6" s="7">
        <f t="shared" si="25"/>
        <v>100</v>
      </c>
      <c r="BX6" s="2">
        <v>9.9325313206973505</v>
      </c>
      <c r="BY6" s="2">
        <v>2550</v>
      </c>
      <c r="BZ6" s="2">
        <v>3230</v>
      </c>
      <c r="CA6" s="2">
        <v>680</v>
      </c>
      <c r="CB6" s="2">
        <v>1.6117925643920898</v>
      </c>
      <c r="CC6" s="2">
        <v>2970</v>
      </c>
      <c r="CD6" s="2">
        <f t="shared" si="26"/>
        <v>420</v>
      </c>
      <c r="CE6" s="7">
        <f t="shared" si="27"/>
        <v>61.764705882352942</v>
      </c>
      <c r="CF6" s="2">
        <v>0.88346730249569472</v>
      </c>
      <c r="CG6" s="2">
        <v>-0.57324779033660889</v>
      </c>
      <c r="CH6" s="2">
        <v>3.4660801291465759E-2</v>
      </c>
      <c r="CI6" s="2">
        <f>ABS(CH6-CG6)</f>
        <v>0.60790859162807465</v>
      </c>
      <c r="CJ6" s="2">
        <v>697</v>
      </c>
      <c r="CK6" s="2">
        <v>2779</v>
      </c>
      <c r="CL6" s="2">
        <f t="shared" si="29"/>
        <v>229</v>
      </c>
      <c r="CM6" s="7">
        <f t="shared" si="30"/>
        <v>33.676470588235297</v>
      </c>
      <c r="CN6" s="2">
        <v>214.15110561293466</v>
      </c>
      <c r="CO6" s="2">
        <v>322.31854248046875</v>
      </c>
      <c r="CP6" s="2">
        <v>2960</v>
      </c>
      <c r="CQ6" s="2">
        <f t="shared" si="31"/>
        <v>410</v>
      </c>
      <c r="CR6" s="7">
        <f t="shared" si="32"/>
        <v>60.294117647058819</v>
      </c>
      <c r="CS6" s="2">
        <v>213.57685030678704</v>
      </c>
      <c r="CT6" s="2">
        <v>943</v>
      </c>
      <c r="CU6" s="2">
        <v>2807</v>
      </c>
      <c r="CV6" s="2">
        <f t="shared" si="33"/>
        <v>257</v>
      </c>
      <c r="CW6" s="7">
        <f t="shared" si="34"/>
        <v>37.794117647058826</v>
      </c>
      <c r="CX6" s="2">
        <v>198.61892097915825</v>
      </c>
      <c r="CY6" s="2">
        <v>303.62765502929687</v>
      </c>
      <c r="CZ6" s="2">
        <v>2760</v>
      </c>
      <c r="DA6" s="2">
        <f t="shared" si="35"/>
        <v>210</v>
      </c>
      <c r="DB6" s="7">
        <f t="shared" si="36"/>
        <v>30.882352941176471</v>
      </c>
      <c r="DC6" s="2">
        <v>197.43574287960803</v>
      </c>
      <c r="DD6" s="2">
        <v>2475</v>
      </c>
      <c r="DE6" s="2">
        <v>3088</v>
      </c>
      <c r="DF6" s="2">
        <f t="shared" si="37"/>
        <v>538</v>
      </c>
      <c r="DG6" s="7">
        <f t="shared" si="38"/>
        <v>79.117647058823522</v>
      </c>
      <c r="DH6" s="2">
        <v>411.92734022764148</v>
      </c>
      <c r="DI6" s="2">
        <v>1012.74072265625</v>
      </c>
      <c r="DJ6" s="2">
        <v>3070</v>
      </c>
      <c r="DK6" s="2">
        <f t="shared" si="39"/>
        <v>520</v>
      </c>
      <c r="DL6" s="7">
        <f t="shared" si="40"/>
        <v>76.470588235294116</v>
      </c>
      <c r="DM6" s="2">
        <v>408.52210518726304</v>
      </c>
      <c r="DN6" s="2">
        <v>2651</v>
      </c>
      <c r="DO6" s="2">
        <v>3088</v>
      </c>
      <c r="DP6" s="2">
        <f t="shared" si="41"/>
        <v>538</v>
      </c>
      <c r="DQ6" s="7">
        <f t="shared" si="42"/>
        <v>79.117647058823522</v>
      </c>
      <c r="DR6" s="2">
        <v>142.99220581944365</v>
      </c>
      <c r="DS6" s="2">
        <v>329.02999877929687</v>
      </c>
      <c r="DT6" s="2">
        <v>3130</v>
      </c>
      <c r="DU6" s="2">
        <f t="shared" si="43"/>
        <v>580</v>
      </c>
      <c r="DV6" s="7">
        <f t="shared" si="44"/>
        <v>85.294117647058826</v>
      </c>
      <c r="DW6" s="2">
        <v>141.35984011243414</v>
      </c>
      <c r="DX6" s="2">
        <v>89</v>
      </c>
      <c r="DY6" s="2">
        <v>3157</v>
      </c>
      <c r="DZ6" s="2">
        <f t="shared" si="45"/>
        <v>607</v>
      </c>
      <c r="EA6" s="7">
        <f t="shared" si="46"/>
        <v>89.264705882352942</v>
      </c>
      <c r="EB6" s="2">
        <v>64.558650723662993</v>
      </c>
      <c r="EC6" s="2">
        <v>157.7542724609375</v>
      </c>
      <c r="ED6" s="2">
        <v>3170</v>
      </c>
      <c r="EE6" s="2">
        <f t="shared" si="47"/>
        <v>620</v>
      </c>
      <c r="EF6" s="7">
        <f t="shared" si="48"/>
        <v>91.17647058823529</v>
      </c>
      <c r="EG6" s="2">
        <v>64.755423873243288</v>
      </c>
      <c r="EH6" s="2">
        <v>501</v>
      </c>
      <c r="EI6" s="2">
        <v>2920</v>
      </c>
      <c r="EJ6" s="2">
        <f t="shared" si="49"/>
        <v>370</v>
      </c>
      <c r="EK6" s="7">
        <f t="shared" si="50"/>
        <v>54.411764705882348</v>
      </c>
      <c r="EL6" s="2">
        <v>122.18108416387382</v>
      </c>
      <c r="EM6" s="2">
        <v>188.76834106445312</v>
      </c>
      <c r="EN6" s="2">
        <v>2890</v>
      </c>
      <c r="EO6" s="2">
        <f t="shared" si="51"/>
        <v>340</v>
      </c>
      <c r="EP6" s="7">
        <f t="shared" si="52"/>
        <v>50</v>
      </c>
      <c r="EQ6" s="2">
        <v>121.72649269622353</v>
      </c>
    </row>
    <row r="7" spans="1:147" x14ac:dyDescent="0.3">
      <c r="A7" s="5" t="s">
        <v>28</v>
      </c>
      <c r="B7" s="2">
        <v>42</v>
      </c>
      <c r="C7" s="2">
        <v>1</v>
      </c>
      <c r="D7" s="6">
        <v>4</v>
      </c>
      <c r="E7" s="2">
        <v>7670</v>
      </c>
      <c r="F7" s="2">
        <v>8630</v>
      </c>
      <c r="G7" s="2">
        <v>960</v>
      </c>
      <c r="H7" s="2">
        <v>-0.88749790191650391</v>
      </c>
      <c r="I7" s="2">
        <v>8060</v>
      </c>
      <c r="J7" s="2">
        <f t="shared" si="2"/>
        <v>390</v>
      </c>
      <c r="K7" s="7">
        <f t="shared" si="53"/>
        <v>40.625</v>
      </c>
      <c r="L7" s="2">
        <v>-0.54305744280596979</v>
      </c>
      <c r="M7" s="2">
        <v>-1.2325499206781387E-2</v>
      </c>
      <c r="N7" s="2">
        <v>-0.540230393409729</v>
      </c>
      <c r="O7" s="2">
        <f t="shared" si="0"/>
        <v>0.52790489420294762</v>
      </c>
      <c r="P7" s="2">
        <v>266</v>
      </c>
      <c r="Q7" s="2">
        <v>8363</v>
      </c>
      <c r="R7" s="2">
        <f t="shared" si="3"/>
        <v>693</v>
      </c>
      <c r="S7" s="7">
        <f t="shared" si="4"/>
        <v>72.1875</v>
      </c>
      <c r="T7" s="2">
        <v>87.21407274581064</v>
      </c>
      <c r="U7" s="2">
        <v>112.95737457275391</v>
      </c>
      <c r="V7" s="2">
        <v>8590</v>
      </c>
      <c r="W7" s="2">
        <f t="shared" si="5"/>
        <v>920</v>
      </c>
      <c r="X7" s="7">
        <f t="shared" si="6"/>
        <v>95.833333333333343</v>
      </c>
      <c r="Y7" s="2">
        <v>87.439242593420772</v>
      </c>
      <c r="Z7" s="2">
        <v>280</v>
      </c>
      <c r="AA7" s="2">
        <v>8542</v>
      </c>
      <c r="AB7" s="2">
        <f t="shared" si="7"/>
        <v>872</v>
      </c>
      <c r="AC7" s="7">
        <f t="shared" si="8"/>
        <v>90.833333333333329</v>
      </c>
      <c r="AD7" s="2">
        <v>76.34439875749969</v>
      </c>
      <c r="AE7" s="2">
        <v>172.64878845214844</v>
      </c>
      <c r="AF7" s="2">
        <v>8550</v>
      </c>
      <c r="AG7" s="2">
        <f t="shared" si="1"/>
        <v>880</v>
      </c>
      <c r="AH7" s="7">
        <f t="shared" si="9"/>
        <v>91.666666666666657</v>
      </c>
      <c r="AI7" s="2">
        <v>77.907758722756398</v>
      </c>
      <c r="AJ7" s="2">
        <v>536</v>
      </c>
      <c r="AK7" s="2">
        <v>8480</v>
      </c>
      <c r="AL7" s="2">
        <f t="shared" si="10"/>
        <v>810</v>
      </c>
      <c r="AM7" s="7">
        <f t="shared" si="11"/>
        <v>84.375</v>
      </c>
      <c r="AN7" s="2">
        <v>103.90090231851433</v>
      </c>
      <c r="AO7" s="2">
        <v>211.08822631835937</v>
      </c>
      <c r="AP7" s="2">
        <v>8570</v>
      </c>
      <c r="AQ7" s="2">
        <f t="shared" si="12"/>
        <v>900</v>
      </c>
      <c r="AR7" s="7">
        <f t="shared" si="13"/>
        <v>93.75</v>
      </c>
      <c r="AS7" s="2">
        <v>103.55402284174409</v>
      </c>
      <c r="AT7" s="2">
        <v>152</v>
      </c>
      <c r="AU7" s="2">
        <v>8585</v>
      </c>
      <c r="AV7" s="2">
        <f t="shared" si="14"/>
        <v>915</v>
      </c>
      <c r="AW7" s="7">
        <f t="shared" si="15"/>
        <v>95.3125</v>
      </c>
      <c r="AX7" s="2">
        <v>36.219730625399229</v>
      </c>
      <c r="AY7" s="2">
        <v>87.1348876953125</v>
      </c>
      <c r="AZ7" s="2">
        <v>8560</v>
      </c>
      <c r="BA7" s="2">
        <f t="shared" si="16"/>
        <v>890</v>
      </c>
      <c r="BB7" s="7">
        <f t="shared" si="17"/>
        <v>92.708333333333343</v>
      </c>
      <c r="BC7" s="2">
        <v>36.486999000915311</v>
      </c>
      <c r="BD7" s="2">
        <v>59</v>
      </c>
      <c r="BE7" s="2">
        <v>7819</v>
      </c>
      <c r="BF7" s="2">
        <f t="shared" si="18"/>
        <v>149</v>
      </c>
      <c r="BG7" s="7">
        <f t="shared" si="19"/>
        <v>15.520833333333334</v>
      </c>
      <c r="BH7" s="2">
        <v>16.188856793708467</v>
      </c>
      <c r="BI7" s="2">
        <v>29.193662643432617</v>
      </c>
      <c r="BJ7" s="2">
        <v>8610</v>
      </c>
      <c r="BK7" s="2">
        <f t="shared" si="20"/>
        <v>940</v>
      </c>
      <c r="BL7" s="7">
        <f t="shared" si="21"/>
        <v>97.916666666666657</v>
      </c>
      <c r="BM7" s="2">
        <v>16.570962755832028</v>
      </c>
      <c r="BN7" s="2">
        <v>243</v>
      </c>
      <c r="BO7" s="2">
        <v>8619</v>
      </c>
      <c r="BP7" s="2">
        <f t="shared" si="22"/>
        <v>949</v>
      </c>
      <c r="BQ7" s="7">
        <f t="shared" si="23"/>
        <v>98.854166666666671</v>
      </c>
      <c r="BR7" s="2">
        <v>44.644648514675971</v>
      </c>
      <c r="BT7" s="2">
        <v>114.41241455078125</v>
      </c>
      <c r="BU7" s="2">
        <v>8590</v>
      </c>
      <c r="BV7" s="2">
        <f t="shared" si="24"/>
        <v>920</v>
      </c>
      <c r="BW7" s="7">
        <f t="shared" si="25"/>
        <v>95.833333333333343</v>
      </c>
      <c r="BX7" s="2">
        <v>43.814050591384451</v>
      </c>
      <c r="BY7" s="2">
        <v>8630</v>
      </c>
      <c r="BZ7" s="2">
        <v>9220</v>
      </c>
      <c r="CA7" s="2">
        <v>590</v>
      </c>
      <c r="CB7" s="2">
        <v>1.5749948024749756</v>
      </c>
      <c r="CC7" s="2">
        <v>9000</v>
      </c>
      <c r="CD7" s="2">
        <f t="shared" si="26"/>
        <v>370</v>
      </c>
      <c r="CE7" s="7">
        <f t="shared" si="27"/>
        <v>62.711864406779661</v>
      </c>
      <c r="CF7" s="2">
        <v>0.94272633219758672</v>
      </c>
      <c r="CG7" s="2">
        <v>-0.540230393409729</v>
      </c>
      <c r="CH7" s="2">
        <v>3.4959599375724792E-2</v>
      </c>
      <c r="CI7" s="2">
        <f t="shared" si="28"/>
        <v>0.5751899927854538</v>
      </c>
      <c r="CJ7" s="2">
        <v>407</v>
      </c>
      <c r="CK7" s="2">
        <v>9120</v>
      </c>
      <c r="CL7" s="2">
        <f t="shared" si="29"/>
        <v>490</v>
      </c>
      <c r="CM7" s="7">
        <f t="shared" si="30"/>
        <v>83.050847457627114</v>
      </c>
      <c r="CN7" s="2">
        <v>108.02930917712081</v>
      </c>
      <c r="CO7" s="2">
        <v>132.41717529296875</v>
      </c>
      <c r="CP7" s="2">
        <v>9090</v>
      </c>
      <c r="CQ7" s="2">
        <f t="shared" si="31"/>
        <v>460</v>
      </c>
      <c r="CR7" s="7">
        <f t="shared" si="32"/>
        <v>77.966101694915253</v>
      </c>
      <c r="CS7" s="2">
        <v>109.32108955131511</v>
      </c>
      <c r="CT7" s="2">
        <v>368</v>
      </c>
      <c r="CU7" s="2">
        <v>8915</v>
      </c>
      <c r="CV7" s="2">
        <f t="shared" si="33"/>
        <v>285</v>
      </c>
      <c r="CW7" s="7">
        <f t="shared" si="34"/>
        <v>48.305084745762713</v>
      </c>
      <c r="CX7" s="2">
        <v>124.65091017631367</v>
      </c>
      <c r="CY7" s="2">
        <v>205.79566955566406</v>
      </c>
      <c r="CZ7" s="2">
        <v>8900</v>
      </c>
      <c r="DA7" s="2">
        <f t="shared" si="35"/>
        <v>270</v>
      </c>
      <c r="DB7" s="7">
        <f t="shared" si="36"/>
        <v>45.762711864406782</v>
      </c>
      <c r="DC7" s="2">
        <v>124.00735420306202</v>
      </c>
      <c r="DD7" s="2">
        <v>840</v>
      </c>
      <c r="DE7" s="2">
        <v>8820</v>
      </c>
      <c r="DF7" s="2">
        <f t="shared" si="37"/>
        <v>190</v>
      </c>
      <c r="DG7" s="7">
        <f t="shared" si="38"/>
        <v>32.20338983050847</v>
      </c>
      <c r="DH7" s="2">
        <v>230.1891519713281</v>
      </c>
      <c r="DI7" s="2">
        <v>355.12484741210937</v>
      </c>
      <c r="DJ7" s="2">
        <v>8750</v>
      </c>
      <c r="DK7" s="2">
        <f t="shared" si="39"/>
        <v>120</v>
      </c>
      <c r="DL7" s="7">
        <f t="shared" si="40"/>
        <v>20.33898305084746</v>
      </c>
      <c r="DM7" s="2">
        <v>230.32036242686769</v>
      </c>
      <c r="DN7" s="2">
        <v>159</v>
      </c>
      <c r="DO7" s="2">
        <v>9213</v>
      </c>
      <c r="DP7" s="2">
        <f t="shared" si="41"/>
        <v>583</v>
      </c>
      <c r="DQ7" s="7">
        <f t="shared" si="42"/>
        <v>98.813559322033896</v>
      </c>
      <c r="DR7" s="2">
        <v>56.625853721111085</v>
      </c>
      <c r="DS7" s="2">
        <v>89.537345886230469</v>
      </c>
      <c r="DT7" s="2">
        <v>9220</v>
      </c>
      <c r="DU7" s="2">
        <f t="shared" si="43"/>
        <v>590</v>
      </c>
      <c r="DV7" s="7">
        <f t="shared" si="44"/>
        <v>100</v>
      </c>
      <c r="DW7" s="2">
        <v>58.930575091254902</v>
      </c>
      <c r="DX7" s="2">
        <v>127</v>
      </c>
      <c r="DY7" s="2">
        <v>9213</v>
      </c>
      <c r="DZ7" s="2">
        <f t="shared" si="45"/>
        <v>583</v>
      </c>
      <c r="EA7" s="7">
        <f t="shared" si="46"/>
        <v>98.813559322033896</v>
      </c>
      <c r="EB7" s="2">
        <v>31.635642474722939</v>
      </c>
      <c r="EC7" s="2">
        <v>80.480133056640625</v>
      </c>
      <c r="ED7" s="2">
        <v>9220</v>
      </c>
      <c r="EE7" s="2">
        <f t="shared" si="47"/>
        <v>590</v>
      </c>
      <c r="EF7" s="7">
        <f t="shared" si="48"/>
        <v>100</v>
      </c>
      <c r="EG7" s="2">
        <v>33.267058540663079</v>
      </c>
      <c r="EH7" s="2">
        <v>696</v>
      </c>
      <c r="EI7" s="2">
        <v>8912</v>
      </c>
      <c r="EJ7" s="2">
        <f t="shared" si="49"/>
        <v>282</v>
      </c>
      <c r="EK7" s="7">
        <f t="shared" si="50"/>
        <v>47.79661016949153</v>
      </c>
      <c r="EL7" s="2">
        <v>197.95452314057007</v>
      </c>
      <c r="EM7" s="2">
        <v>364.09371948242187</v>
      </c>
      <c r="EN7" s="2">
        <v>8880</v>
      </c>
      <c r="EO7" s="2">
        <f t="shared" si="51"/>
        <v>250</v>
      </c>
      <c r="EP7" s="7">
        <f t="shared" si="52"/>
        <v>42.372881355932201</v>
      </c>
      <c r="EQ7" s="2">
        <v>197.24185305906352</v>
      </c>
    </row>
    <row r="8" spans="1:147" x14ac:dyDescent="0.3">
      <c r="A8" s="5" t="s">
        <v>28</v>
      </c>
      <c r="B8" s="2">
        <v>32</v>
      </c>
      <c r="C8" s="2">
        <v>1</v>
      </c>
      <c r="D8" s="6">
        <v>5</v>
      </c>
      <c r="E8" s="2">
        <v>5520</v>
      </c>
      <c r="F8" s="2">
        <v>7000</v>
      </c>
      <c r="G8" s="2">
        <v>1480</v>
      </c>
      <c r="H8" s="2">
        <v>-0.51094138622283936</v>
      </c>
      <c r="I8" s="2">
        <v>6050</v>
      </c>
      <c r="J8" s="2">
        <f t="shared" si="2"/>
        <v>530</v>
      </c>
      <c r="K8" s="7">
        <f t="shared" si="53"/>
        <v>35.810810810810814</v>
      </c>
      <c r="L8" s="2">
        <v>-0.30693485107797902</v>
      </c>
      <c r="M8" s="2">
        <v>-4.4073000550270081E-2</v>
      </c>
      <c r="N8" s="2">
        <v>-0.50086355209350586</v>
      </c>
      <c r="O8" s="2">
        <f t="shared" si="0"/>
        <v>0.45679055154323578</v>
      </c>
      <c r="P8" s="2">
        <v>808</v>
      </c>
      <c r="Q8" s="2">
        <v>6959</v>
      </c>
      <c r="R8" s="2">
        <f t="shared" si="3"/>
        <v>1439</v>
      </c>
      <c r="S8" s="7">
        <f t="shared" si="4"/>
        <v>97.229729729729726</v>
      </c>
      <c r="T8" s="2">
        <v>314.13593590279243</v>
      </c>
      <c r="U8" s="2">
        <v>698.15032958984375</v>
      </c>
      <c r="V8" s="2">
        <v>6980</v>
      </c>
      <c r="W8" s="2">
        <f t="shared" si="5"/>
        <v>1460</v>
      </c>
      <c r="X8" s="7">
        <f t="shared" si="6"/>
        <v>98.648648648648646</v>
      </c>
      <c r="Y8" s="2">
        <v>317.96366957383992</v>
      </c>
      <c r="Z8" s="2">
        <v>497</v>
      </c>
      <c r="AA8" s="2">
        <v>6300</v>
      </c>
      <c r="AB8" s="2">
        <f t="shared" si="7"/>
        <v>780</v>
      </c>
      <c r="AC8" s="7">
        <f t="shared" si="8"/>
        <v>52.702702702702695</v>
      </c>
      <c r="AD8" s="2">
        <v>141.92121046462159</v>
      </c>
      <c r="AE8" s="2">
        <v>252.1702880859375</v>
      </c>
      <c r="AF8" s="2">
        <v>6890</v>
      </c>
      <c r="AG8" s="2">
        <f t="shared" si="1"/>
        <v>1370</v>
      </c>
      <c r="AH8" s="7">
        <f t="shared" si="9"/>
        <v>92.567567567567565</v>
      </c>
      <c r="AI8" s="2">
        <v>143.54464241670485</v>
      </c>
      <c r="AJ8" s="2">
        <v>13</v>
      </c>
      <c r="AK8" s="2">
        <v>6235</v>
      </c>
      <c r="AL8" s="2">
        <f t="shared" si="10"/>
        <v>715</v>
      </c>
      <c r="AM8" s="7">
        <f t="shared" si="11"/>
        <v>48.310810810810814</v>
      </c>
      <c r="AN8" s="2">
        <v>4.5981677353724111</v>
      </c>
      <c r="AO8" s="2">
        <v>6.5844006538391113</v>
      </c>
      <c r="AP8" s="2">
        <v>5520</v>
      </c>
      <c r="AQ8" s="2">
        <f t="shared" si="12"/>
        <v>0</v>
      </c>
      <c r="AR8" s="7">
        <f t="shared" si="13"/>
        <v>0</v>
      </c>
      <c r="AS8" s="2">
        <v>4.9427551666614509</v>
      </c>
      <c r="AT8" s="2">
        <v>283</v>
      </c>
      <c r="AU8" s="2">
        <v>6950</v>
      </c>
      <c r="AV8" s="2">
        <f t="shared" si="14"/>
        <v>1430</v>
      </c>
      <c r="AW8" s="7">
        <f t="shared" si="15"/>
        <v>96.621621621621628</v>
      </c>
      <c r="AX8" s="2">
        <v>53.515381118004449</v>
      </c>
      <c r="AY8" s="2">
        <v>156.16000366210937</v>
      </c>
      <c r="AZ8" s="2">
        <v>6980</v>
      </c>
      <c r="BA8" s="2">
        <f t="shared" si="16"/>
        <v>1460</v>
      </c>
      <c r="BB8" s="7">
        <f t="shared" si="17"/>
        <v>98.648648648648646</v>
      </c>
      <c r="BC8" s="2">
        <v>56.003674139215747</v>
      </c>
      <c r="BD8" s="2">
        <v>88</v>
      </c>
      <c r="BE8" s="2">
        <v>6959</v>
      </c>
      <c r="BF8" s="2">
        <f t="shared" si="18"/>
        <v>1439</v>
      </c>
      <c r="BG8" s="7">
        <f t="shared" si="19"/>
        <v>97.229729729729726</v>
      </c>
      <c r="BH8" s="2">
        <v>23.60912857475725</v>
      </c>
      <c r="BI8" s="2">
        <v>60.044349670410156</v>
      </c>
      <c r="BJ8" s="2">
        <v>6980</v>
      </c>
      <c r="BK8" s="2">
        <f t="shared" si="20"/>
        <v>1460</v>
      </c>
      <c r="BL8" s="7">
        <f t="shared" si="21"/>
        <v>98.648648648648646</v>
      </c>
      <c r="BM8" s="2">
        <v>24.622985066007523</v>
      </c>
      <c r="BN8" s="2">
        <v>44</v>
      </c>
      <c r="BO8" s="2">
        <v>6995</v>
      </c>
      <c r="BP8" s="2">
        <f t="shared" si="22"/>
        <v>1475</v>
      </c>
      <c r="BQ8" s="7">
        <f t="shared" si="23"/>
        <v>99.662162162162161</v>
      </c>
      <c r="BR8" s="2">
        <v>10.623268843653593</v>
      </c>
      <c r="BS8" s="2">
        <v>36.709721278042146</v>
      </c>
      <c r="BT8" s="2">
        <v>19.676549911499023</v>
      </c>
      <c r="BU8" s="2">
        <v>6990</v>
      </c>
      <c r="BV8" s="2">
        <f t="shared" si="24"/>
        <v>1470</v>
      </c>
      <c r="BW8" s="7">
        <f t="shared" si="25"/>
        <v>99.324324324324323</v>
      </c>
      <c r="BX8" s="2">
        <v>11.075386122622657</v>
      </c>
      <c r="BY8" s="2">
        <v>7000</v>
      </c>
      <c r="BZ8" s="2">
        <v>7600</v>
      </c>
      <c r="CA8" s="2">
        <v>600</v>
      </c>
      <c r="CB8" s="2">
        <v>1.4769401550292969</v>
      </c>
      <c r="CC8" s="2">
        <v>7360</v>
      </c>
      <c r="CD8" s="2">
        <f t="shared" si="26"/>
        <v>360</v>
      </c>
      <c r="CE8" s="7">
        <f t="shared" si="27"/>
        <v>60</v>
      </c>
      <c r="CF8" s="2">
        <v>0.81204013477583403</v>
      </c>
      <c r="CG8" s="2">
        <v>-0.50086355209350586</v>
      </c>
      <c r="CH8" s="2">
        <v>8.2169997040182352E-4</v>
      </c>
      <c r="CI8" s="2">
        <f t="shared" si="28"/>
        <v>0.50168525206390768</v>
      </c>
      <c r="CJ8" s="2">
        <v>1192</v>
      </c>
      <c r="CK8" s="2">
        <v>7116</v>
      </c>
      <c r="CL8" s="2">
        <f t="shared" si="29"/>
        <v>116</v>
      </c>
      <c r="CM8" s="7">
        <f t="shared" si="30"/>
        <v>19.333333333333332</v>
      </c>
      <c r="CN8" s="2">
        <v>465.47980005534868</v>
      </c>
      <c r="CO8" s="2">
        <v>715.27587890625</v>
      </c>
      <c r="CP8" s="2">
        <v>7150</v>
      </c>
      <c r="CQ8" s="2">
        <f t="shared" si="31"/>
        <v>150</v>
      </c>
      <c r="CR8" s="7">
        <f t="shared" si="32"/>
        <v>25</v>
      </c>
      <c r="CS8" s="2">
        <v>461.82677836292817</v>
      </c>
      <c r="CT8" s="2">
        <v>721</v>
      </c>
      <c r="CU8" s="2">
        <v>7134</v>
      </c>
      <c r="CV8" s="2">
        <f t="shared" si="33"/>
        <v>134</v>
      </c>
      <c r="CW8" s="7">
        <f t="shared" si="34"/>
        <v>22.333333333333332</v>
      </c>
      <c r="CX8" s="2">
        <v>195.9862554181083</v>
      </c>
      <c r="CY8" s="2">
        <v>280.1722412109375</v>
      </c>
      <c r="CZ8" s="2">
        <v>7160</v>
      </c>
      <c r="DA8" s="2">
        <f t="shared" si="35"/>
        <v>160</v>
      </c>
      <c r="DB8" s="7">
        <f t="shared" si="36"/>
        <v>26.666666666666668</v>
      </c>
      <c r="DC8" s="2">
        <v>194.37406407345387</v>
      </c>
      <c r="DD8" s="2">
        <v>81</v>
      </c>
      <c r="DE8" s="2">
        <v>7532</v>
      </c>
      <c r="DF8" s="2">
        <f t="shared" si="37"/>
        <v>532</v>
      </c>
      <c r="DG8" s="7">
        <f t="shared" si="38"/>
        <v>88.666666666666671</v>
      </c>
      <c r="DH8" s="2">
        <v>71.831935481893254</v>
      </c>
      <c r="DI8" s="2">
        <v>175.78077697753906</v>
      </c>
      <c r="DJ8" s="2">
        <v>7540</v>
      </c>
      <c r="DK8" s="2">
        <f t="shared" si="39"/>
        <v>540</v>
      </c>
      <c r="DL8" s="7">
        <f t="shared" si="40"/>
        <v>90</v>
      </c>
      <c r="DM8" s="2">
        <v>71.396242470458915</v>
      </c>
      <c r="DN8" s="2">
        <v>419</v>
      </c>
      <c r="DO8" s="2">
        <v>7196</v>
      </c>
      <c r="DP8" s="2">
        <f t="shared" si="41"/>
        <v>196</v>
      </c>
      <c r="DQ8" s="7">
        <f t="shared" si="42"/>
        <v>32.666666666666664</v>
      </c>
      <c r="DR8" s="2">
        <v>108.93094180807708</v>
      </c>
      <c r="DS8" s="2">
        <v>183.48219299316406</v>
      </c>
      <c r="DT8" s="2">
        <v>7160</v>
      </c>
      <c r="DU8" s="2">
        <f t="shared" si="43"/>
        <v>160</v>
      </c>
      <c r="DV8" s="7">
        <f t="shared" si="44"/>
        <v>26.666666666666668</v>
      </c>
      <c r="DW8" s="2">
        <v>110.40512072996594</v>
      </c>
      <c r="DX8" s="2">
        <v>207</v>
      </c>
      <c r="DY8" s="2">
        <v>7286</v>
      </c>
      <c r="DZ8" s="2">
        <f t="shared" si="45"/>
        <v>286</v>
      </c>
      <c r="EA8" s="7">
        <f t="shared" si="46"/>
        <v>47.666666666666671</v>
      </c>
      <c r="EB8" s="2">
        <v>49.309609651601832</v>
      </c>
      <c r="EC8" s="2">
        <v>75.847320556640625</v>
      </c>
      <c r="ED8" s="2">
        <v>7240</v>
      </c>
      <c r="EE8" s="2">
        <f t="shared" si="47"/>
        <v>240</v>
      </c>
      <c r="EF8" s="7">
        <f t="shared" si="48"/>
        <v>40</v>
      </c>
      <c r="EG8" s="2">
        <v>49.182180015505693</v>
      </c>
      <c r="EH8" s="2">
        <v>110</v>
      </c>
      <c r="EI8" s="2">
        <v>7304</v>
      </c>
      <c r="EJ8" s="2">
        <f t="shared" si="49"/>
        <v>304</v>
      </c>
      <c r="EK8" s="7">
        <f t="shared" si="50"/>
        <v>50.666666666666671</v>
      </c>
      <c r="EL8" s="2">
        <v>32.334359670601494</v>
      </c>
      <c r="EM8" s="2">
        <v>52.233631134033203</v>
      </c>
      <c r="EN8" s="2">
        <v>7160</v>
      </c>
      <c r="EO8" s="2">
        <f t="shared" si="51"/>
        <v>160</v>
      </c>
      <c r="EP8" s="7">
        <f t="shared" si="52"/>
        <v>26.666666666666668</v>
      </c>
      <c r="EQ8" s="2">
        <v>32.71553288945973</v>
      </c>
    </row>
    <row r="9" spans="1:147" x14ac:dyDescent="0.3">
      <c r="A9" s="5" t="s">
        <v>28</v>
      </c>
      <c r="B9" s="2">
        <v>42</v>
      </c>
      <c r="C9" s="2">
        <v>1</v>
      </c>
      <c r="D9" s="6">
        <v>6</v>
      </c>
      <c r="E9" s="2">
        <v>10080</v>
      </c>
      <c r="F9" s="2">
        <v>13030</v>
      </c>
      <c r="G9" s="2">
        <v>2950</v>
      </c>
      <c r="H9" s="2">
        <v>-0.28663897514343262</v>
      </c>
      <c r="I9" s="2">
        <v>10990</v>
      </c>
      <c r="J9" s="2">
        <f t="shared" si="2"/>
        <v>910</v>
      </c>
      <c r="K9" s="7">
        <f t="shared" si="53"/>
        <v>30.847457627118647</v>
      </c>
      <c r="L9" s="2">
        <v>-0.18883454092507679</v>
      </c>
      <c r="M9" s="2">
        <v>-1.0756799951195717E-2</v>
      </c>
      <c r="N9" s="2">
        <v>-0.56913930177688599</v>
      </c>
      <c r="O9" s="2">
        <f t="shared" si="0"/>
        <v>0.55838250182569027</v>
      </c>
      <c r="P9" s="2">
        <v>560</v>
      </c>
      <c r="Q9" s="2">
        <v>12990</v>
      </c>
      <c r="R9" s="2">
        <f t="shared" si="3"/>
        <v>2910</v>
      </c>
      <c r="S9" s="7">
        <f t="shared" si="4"/>
        <v>98.644067796610173</v>
      </c>
      <c r="T9" s="2">
        <v>122.64128637488635</v>
      </c>
      <c r="U9" s="2">
        <v>369.55609130859375</v>
      </c>
      <c r="V9" s="2">
        <v>13030</v>
      </c>
      <c r="W9" s="2">
        <f t="shared" si="5"/>
        <v>2950</v>
      </c>
      <c r="X9" s="7">
        <f t="shared" si="6"/>
        <v>100</v>
      </c>
      <c r="Y9" s="2">
        <v>124.19154519289874</v>
      </c>
      <c r="Z9" s="2">
        <v>986</v>
      </c>
      <c r="AA9" s="2">
        <v>13004</v>
      </c>
      <c r="AB9" s="2">
        <f t="shared" si="7"/>
        <v>2924</v>
      </c>
      <c r="AC9" s="7">
        <f t="shared" si="8"/>
        <v>99.118644067796609</v>
      </c>
      <c r="AD9" s="2">
        <v>96.982950287978397</v>
      </c>
      <c r="AE9" s="2">
        <v>405.76025390625</v>
      </c>
      <c r="AF9" s="2">
        <v>13000</v>
      </c>
      <c r="AG9" s="2">
        <f t="shared" si="1"/>
        <v>2920</v>
      </c>
      <c r="AH9" s="7">
        <f t="shared" si="9"/>
        <v>98.983050847457633</v>
      </c>
      <c r="AI9" s="2">
        <v>95.418175668776811</v>
      </c>
      <c r="AJ9" s="2">
        <v>29</v>
      </c>
      <c r="AK9" s="2">
        <v>11377</v>
      </c>
      <c r="AL9" s="2">
        <f t="shared" si="10"/>
        <v>1297</v>
      </c>
      <c r="AM9" s="7">
        <f t="shared" si="11"/>
        <v>43.966101694915253</v>
      </c>
      <c r="AN9" s="2">
        <v>9.999610293999142</v>
      </c>
      <c r="AO9" s="2">
        <v>46.888519287109375</v>
      </c>
      <c r="AP9" s="2">
        <v>10170</v>
      </c>
      <c r="AQ9" s="2">
        <f t="shared" si="12"/>
        <v>90</v>
      </c>
      <c r="AR9" s="7">
        <f t="shared" si="13"/>
        <v>3.050847457627119</v>
      </c>
      <c r="AS9" s="2">
        <v>10.122472805487572</v>
      </c>
      <c r="AT9" s="2">
        <v>219</v>
      </c>
      <c r="AU9" s="2">
        <v>12627</v>
      </c>
      <c r="AV9" s="2">
        <f t="shared" si="14"/>
        <v>2547</v>
      </c>
      <c r="AW9" s="7">
        <f t="shared" si="15"/>
        <v>86.33898305084746</v>
      </c>
      <c r="AX9" s="2">
        <v>43.273004204063717</v>
      </c>
      <c r="AY9" s="2">
        <v>133.08203125</v>
      </c>
      <c r="AZ9" s="2">
        <v>13030</v>
      </c>
      <c r="BA9" s="2">
        <f t="shared" si="16"/>
        <v>2950</v>
      </c>
      <c r="BB9" s="7">
        <f t="shared" si="17"/>
        <v>100</v>
      </c>
      <c r="BC9" s="2">
        <v>48.387757021340761</v>
      </c>
      <c r="BD9" s="2">
        <v>68</v>
      </c>
      <c r="BE9" s="2">
        <v>12626</v>
      </c>
      <c r="BF9" s="2">
        <f t="shared" si="18"/>
        <v>2546</v>
      </c>
      <c r="BG9" s="7">
        <f t="shared" si="19"/>
        <v>86.305084745762713</v>
      </c>
      <c r="BH9" s="2">
        <v>15.199553668383215</v>
      </c>
      <c r="BI9" s="2">
        <v>29.471918106079102</v>
      </c>
      <c r="BJ9" s="2">
        <v>13030</v>
      </c>
      <c r="BK9" s="2">
        <f t="shared" si="20"/>
        <v>2950</v>
      </c>
      <c r="BL9" s="7">
        <f t="shared" si="21"/>
        <v>100</v>
      </c>
      <c r="BM9" s="2">
        <v>15.641144245402037</v>
      </c>
      <c r="BN9" s="2">
        <v>151</v>
      </c>
      <c r="BO9" s="2">
        <v>13023</v>
      </c>
      <c r="BP9" s="2">
        <f t="shared" si="22"/>
        <v>2943</v>
      </c>
      <c r="BQ9" s="7">
        <f t="shared" si="23"/>
        <v>99.762711864406782</v>
      </c>
      <c r="BR9" s="2">
        <v>18.775899315886264</v>
      </c>
      <c r="BS9" s="2">
        <v>44.052863436123346</v>
      </c>
      <c r="BT9" s="2">
        <v>63.512748718261719</v>
      </c>
      <c r="BU9" s="2">
        <v>13030</v>
      </c>
      <c r="BV9" s="2">
        <f t="shared" si="24"/>
        <v>2950</v>
      </c>
      <c r="BW9" s="7">
        <f t="shared" si="25"/>
        <v>100</v>
      </c>
      <c r="BX9" s="2">
        <v>19.115503504267355</v>
      </c>
      <c r="BY9" s="2">
        <v>13030</v>
      </c>
      <c r="BZ9" s="2">
        <v>13690</v>
      </c>
      <c r="CA9" s="2">
        <v>660</v>
      </c>
      <c r="CB9" s="2">
        <v>1.455397367477417</v>
      </c>
      <c r="CC9" s="2">
        <v>13390</v>
      </c>
      <c r="CD9" s="2">
        <f t="shared" si="26"/>
        <v>360</v>
      </c>
      <c r="CE9" s="7">
        <f t="shared" si="27"/>
        <v>54.54545454545454</v>
      </c>
      <c r="CF9" s="2">
        <v>0.80121270029235692</v>
      </c>
      <c r="CG9" s="2">
        <v>-0.56913930177688599</v>
      </c>
      <c r="CH9" s="2">
        <v>-3.3540297299623489E-2</v>
      </c>
      <c r="CI9" s="2">
        <f t="shared" si="28"/>
        <v>0.5355990044772625</v>
      </c>
      <c r="CJ9" s="2">
        <v>677</v>
      </c>
      <c r="CK9" s="2">
        <v>13107</v>
      </c>
      <c r="CL9" s="2">
        <f t="shared" si="29"/>
        <v>77</v>
      </c>
      <c r="CM9" s="7">
        <f t="shared" si="30"/>
        <v>11.666666666666666</v>
      </c>
      <c r="CN9" s="2">
        <v>225.77735274068127</v>
      </c>
      <c r="CO9" s="2">
        <v>369.55609130859375</v>
      </c>
      <c r="CP9" s="2">
        <v>13030</v>
      </c>
      <c r="CQ9" s="2">
        <f t="shared" si="31"/>
        <v>0</v>
      </c>
      <c r="CR9" s="7">
        <f t="shared" si="32"/>
        <v>0</v>
      </c>
      <c r="CS9" s="2">
        <v>225.60229683633082</v>
      </c>
      <c r="CT9" s="2">
        <v>883</v>
      </c>
      <c r="CU9" s="2">
        <v>13141</v>
      </c>
      <c r="CV9" s="2">
        <f t="shared" si="33"/>
        <v>111</v>
      </c>
      <c r="CW9" s="7">
        <f t="shared" si="34"/>
        <v>16.818181818181817</v>
      </c>
      <c r="CX9" s="2">
        <v>230.93087294398012</v>
      </c>
      <c r="CY9" s="2">
        <v>409.04351806640625</v>
      </c>
      <c r="CZ9" s="2">
        <v>13120</v>
      </c>
      <c r="DA9" s="2">
        <f t="shared" si="35"/>
        <v>90</v>
      </c>
      <c r="DB9" s="7">
        <f t="shared" si="36"/>
        <v>13.636363636363635</v>
      </c>
      <c r="DC9" s="2">
        <v>235.90744756500391</v>
      </c>
      <c r="DD9" s="2">
        <v>256</v>
      </c>
      <c r="DE9" s="2">
        <v>13598</v>
      </c>
      <c r="DF9" s="2">
        <f t="shared" si="37"/>
        <v>568</v>
      </c>
      <c r="DG9" s="7">
        <f t="shared" si="38"/>
        <v>86.060606060606062</v>
      </c>
      <c r="DH9" s="2">
        <v>51.360094471142865</v>
      </c>
      <c r="DI9" s="2">
        <v>129.51162719726562</v>
      </c>
      <c r="DJ9" s="2">
        <v>13640</v>
      </c>
      <c r="DK9" s="2">
        <f t="shared" si="39"/>
        <v>610</v>
      </c>
      <c r="DL9" s="7">
        <f t="shared" si="40"/>
        <v>92.424242424242422</v>
      </c>
      <c r="DM9" s="2">
        <v>52.456733103397845</v>
      </c>
      <c r="DN9" s="2">
        <v>329</v>
      </c>
      <c r="DO9" s="2">
        <v>13264</v>
      </c>
      <c r="DP9" s="2">
        <f t="shared" si="41"/>
        <v>234</v>
      </c>
      <c r="DQ9" s="7">
        <f t="shared" si="42"/>
        <v>35.454545454545453</v>
      </c>
      <c r="DR9" s="2">
        <v>91.568877377003602</v>
      </c>
      <c r="DS9" s="2">
        <v>134.75569152832031</v>
      </c>
      <c r="DT9" s="2">
        <v>13040</v>
      </c>
      <c r="DU9" s="2">
        <f t="shared" si="43"/>
        <v>10</v>
      </c>
      <c r="DV9" s="7">
        <f t="shared" si="44"/>
        <v>1.5151515151515151</v>
      </c>
      <c r="DW9" s="2">
        <v>85.194603101125921</v>
      </c>
      <c r="DX9" s="2">
        <v>166</v>
      </c>
      <c r="DY9" s="2">
        <v>13602</v>
      </c>
      <c r="DZ9" s="2">
        <f t="shared" si="45"/>
        <v>572</v>
      </c>
      <c r="EA9" s="7">
        <f t="shared" si="46"/>
        <v>86.666666666666671</v>
      </c>
      <c r="EB9" s="2">
        <v>46.822628585493447</v>
      </c>
      <c r="EC9" s="2">
        <v>61.370975494384766</v>
      </c>
      <c r="ED9" s="2">
        <v>13300</v>
      </c>
      <c r="EE9" s="2">
        <f t="shared" si="47"/>
        <v>270</v>
      </c>
      <c r="EF9" s="7">
        <f t="shared" si="48"/>
        <v>40.909090909090914</v>
      </c>
      <c r="EG9" s="2">
        <v>46.96894722409418</v>
      </c>
      <c r="EH9" s="2">
        <v>602</v>
      </c>
      <c r="EI9" s="2">
        <v>13427</v>
      </c>
      <c r="EJ9" s="2">
        <f t="shared" si="49"/>
        <v>397</v>
      </c>
      <c r="EK9" s="7">
        <f t="shared" si="50"/>
        <v>60.151515151515156</v>
      </c>
      <c r="EL9" s="2">
        <v>153.72737032582057</v>
      </c>
      <c r="EM9" s="2">
        <v>247.20875549316406</v>
      </c>
      <c r="EN9" s="2">
        <v>13200</v>
      </c>
      <c r="EO9" s="2">
        <f t="shared" si="51"/>
        <v>170</v>
      </c>
      <c r="EP9" s="7">
        <f t="shared" si="52"/>
        <v>25.757575757575758</v>
      </c>
      <c r="EQ9" s="2">
        <v>153.23454959168328</v>
      </c>
    </row>
    <row r="10" spans="1:147" x14ac:dyDescent="0.3">
      <c r="A10" s="5" t="s">
        <v>28</v>
      </c>
      <c r="B10" s="2">
        <v>50</v>
      </c>
      <c r="C10" s="2">
        <v>1</v>
      </c>
      <c r="D10" s="6">
        <v>7</v>
      </c>
      <c r="E10" s="2">
        <v>620</v>
      </c>
      <c r="F10" s="2">
        <v>2400</v>
      </c>
      <c r="G10" s="2">
        <v>1780</v>
      </c>
      <c r="H10" s="2">
        <v>-0.46894097328186035</v>
      </c>
      <c r="I10" s="2">
        <v>1230</v>
      </c>
      <c r="J10" s="2">
        <f t="shared" si="2"/>
        <v>610</v>
      </c>
      <c r="K10" s="7">
        <f t="shared" si="53"/>
        <v>34.269662921348313</v>
      </c>
      <c r="L10" s="2">
        <v>-0.28912512429107978</v>
      </c>
      <c r="M10" s="2">
        <v>2.0169001072645187E-3</v>
      </c>
      <c r="N10" s="2">
        <v>-0.51475769281387329</v>
      </c>
      <c r="O10" s="2">
        <f t="shared" si="0"/>
        <v>0.51677459292113781</v>
      </c>
      <c r="P10" s="2">
        <v>1032</v>
      </c>
      <c r="Q10" s="2">
        <v>2341</v>
      </c>
      <c r="R10" s="2">
        <f t="shared" si="3"/>
        <v>1721</v>
      </c>
      <c r="S10" s="7">
        <f t="shared" si="4"/>
        <v>96.68539325842697</v>
      </c>
      <c r="T10" s="2">
        <v>165.67375923022126</v>
      </c>
      <c r="U10" s="2">
        <v>339.73416137695312</v>
      </c>
      <c r="V10" s="2">
        <v>2390</v>
      </c>
      <c r="W10" s="2">
        <f t="shared" si="5"/>
        <v>1770</v>
      </c>
      <c r="X10" s="7">
        <f t="shared" si="6"/>
        <v>99.438202247191015</v>
      </c>
      <c r="Y10" s="2">
        <v>167.21083674321847</v>
      </c>
      <c r="Z10" s="2">
        <v>880</v>
      </c>
      <c r="AA10" s="2">
        <v>2347</v>
      </c>
      <c r="AB10" s="2">
        <f t="shared" si="7"/>
        <v>1727</v>
      </c>
      <c r="AC10" s="7">
        <f t="shared" si="8"/>
        <v>97.022471910112358</v>
      </c>
      <c r="AD10" s="2">
        <v>114.72968498880552</v>
      </c>
      <c r="AE10" s="2">
        <v>385.36419677734375</v>
      </c>
      <c r="AF10" s="2">
        <v>2390</v>
      </c>
      <c r="AG10" s="2">
        <f t="shared" si="1"/>
        <v>1770</v>
      </c>
      <c r="AH10" s="7">
        <f t="shared" si="9"/>
        <v>99.438202247191015</v>
      </c>
      <c r="AI10" s="2">
        <v>114.9752244853472</v>
      </c>
      <c r="AJ10" s="2">
        <v>29</v>
      </c>
      <c r="AK10" s="2">
        <v>674</v>
      </c>
      <c r="AL10" s="2">
        <f t="shared" si="10"/>
        <v>54</v>
      </c>
      <c r="AM10" s="7">
        <f t="shared" si="11"/>
        <v>3.0337078651685392</v>
      </c>
      <c r="AN10" s="2">
        <v>4.8962853604824303</v>
      </c>
      <c r="AO10" s="2">
        <v>14.477069854736328</v>
      </c>
      <c r="AP10" s="2">
        <v>630</v>
      </c>
      <c r="AQ10" s="2">
        <f t="shared" si="12"/>
        <v>10</v>
      </c>
      <c r="AR10" s="7">
        <f t="shared" si="13"/>
        <v>0.5617977528089888</v>
      </c>
      <c r="AS10" s="2">
        <v>5.3267269530766788</v>
      </c>
      <c r="AT10" s="2">
        <v>153</v>
      </c>
      <c r="AU10" s="2">
        <v>1110</v>
      </c>
      <c r="AV10" s="2">
        <f t="shared" si="14"/>
        <v>490</v>
      </c>
      <c r="AW10" s="7">
        <f t="shared" si="15"/>
        <v>27.528089887640451</v>
      </c>
      <c r="AX10" s="2">
        <v>17.186577293899127</v>
      </c>
      <c r="AY10" s="2">
        <v>29.008554458618164</v>
      </c>
      <c r="AZ10" s="2">
        <v>1030</v>
      </c>
      <c r="BA10" s="2">
        <f t="shared" si="16"/>
        <v>410</v>
      </c>
      <c r="BB10" s="7">
        <f t="shared" si="17"/>
        <v>23.033707865168541</v>
      </c>
      <c r="BC10" s="2">
        <v>17.415130360736686</v>
      </c>
      <c r="BD10" s="2">
        <v>48</v>
      </c>
      <c r="BE10" s="2">
        <v>763</v>
      </c>
      <c r="BF10" s="2">
        <f t="shared" si="18"/>
        <v>143</v>
      </c>
      <c r="BG10" s="7">
        <f t="shared" si="19"/>
        <v>8.0337078651685392</v>
      </c>
      <c r="BH10" s="2">
        <v>8.0504445526808563</v>
      </c>
      <c r="BI10" s="2">
        <v>14.490904808044434</v>
      </c>
      <c r="BJ10" s="2">
        <v>810</v>
      </c>
      <c r="BK10" s="2">
        <f t="shared" si="20"/>
        <v>190</v>
      </c>
      <c r="BL10" s="7">
        <f t="shared" si="21"/>
        <v>10.674157303370785</v>
      </c>
      <c r="BM10" s="2">
        <v>8.4554533686827771</v>
      </c>
      <c r="BN10" s="2">
        <v>24</v>
      </c>
      <c r="BO10" s="2">
        <v>1323</v>
      </c>
      <c r="BP10" s="2">
        <f t="shared" si="22"/>
        <v>703</v>
      </c>
      <c r="BQ10" s="7">
        <f t="shared" si="23"/>
        <v>39.49438202247191</v>
      </c>
      <c r="BR10" s="2">
        <v>5.2059763523302616</v>
      </c>
      <c r="BS10" s="2">
        <v>37.057832678270636</v>
      </c>
      <c r="BT10" s="2">
        <v>9.5357246398925781</v>
      </c>
      <c r="BU10" s="2">
        <v>1350</v>
      </c>
      <c r="BV10" s="2">
        <f t="shared" si="24"/>
        <v>730</v>
      </c>
      <c r="BW10" s="7">
        <f t="shared" si="25"/>
        <v>41.011235955056179</v>
      </c>
      <c r="BX10" s="2">
        <v>5.5611108554766648</v>
      </c>
      <c r="BY10" s="2">
        <v>2400</v>
      </c>
      <c r="BZ10" s="2">
        <v>3130</v>
      </c>
      <c r="CA10" s="2">
        <v>730</v>
      </c>
      <c r="CB10" s="2">
        <v>1.3774043321609497</v>
      </c>
      <c r="CC10" s="2">
        <v>2850</v>
      </c>
      <c r="CD10" s="2">
        <f t="shared" si="26"/>
        <v>450</v>
      </c>
      <c r="CE10" s="7">
        <f t="shared" si="27"/>
        <v>61.643835616438359</v>
      </c>
      <c r="CF10" s="2">
        <v>0.69077518201949129</v>
      </c>
      <c r="CG10" s="2">
        <v>-0.51475769281387329</v>
      </c>
      <c r="CH10" s="2">
        <v>-6.7230002023279667E-3</v>
      </c>
      <c r="CI10" s="2">
        <f t="shared" si="28"/>
        <v>0.50803469261154532</v>
      </c>
      <c r="CJ10" s="2">
        <v>1146</v>
      </c>
      <c r="CK10" s="2">
        <v>2947</v>
      </c>
      <c r="CL10" s="2">
        <f t="shared" si="29"/>
        <v>547</v>
      </c>
      <c r="CM10" s="7">
        <f t="shared" si="30"/>
        <v>74.93150684931507</v>
      </c>
      <c r="CN10" s="2">
        <v>352.86267640465007</v>
      </c>
      <c r="CO10" s="2">
        <v>440.4051513671875</v>
      </c>
      <c r="CP10" s="2">
        <v>2970</v>
      </c>
      <c r="CQ10" s="2">
        <f t="shared" si="31"/>
        <v>570</v>
      </c>
      <c r="CR10" s="7">
        <f t="shared" si="32"/>
        <v>78.082191780821915</v>
      </c>
      <c r="CS10" s="2">
        <v>350.65056171796323</v>
      </c>
      <c r="CT10" s="2">
        <v>752</v>
      </c>
      <c r="CU10" s="2">
        <v>2460</v>
      </c>
      <c r="CV10" s="2">
        <f t="shared" si="33"/>
        <v>60</v>
      </c>
      <c r="CW10" s="7">
        <f t="shared" si="34"/>
        <v>8.2191780821917799</v>
      </c>
      <c r="CX10" s="2">
        <v>210.67168653505374</v>
      </c>
      <c r="CY10" s="2">
        <v>379.18374633789062</v>
      </c>
      <c r="CZ10" s="2">
        <v>2420</v>
      </c>
      <c r="DA10" s="2">
        <f t="shared" si="35"/>
        <v>20</v>
      </c>
      <c r="DB10" s="7">
        <f t="shared" si="36"/>
        <v>2.7397260273972601</v>
      </c>
      <c r="DC10" s="2">
        <v>213.5443104429674</v>
      </c>
      <c r="DD10" s="2">
        <v>53</v>
      </c>
      <c r="DE10" s="2">
        <v>3130</v>
      </c>
      <c r="DF10" s="2">
        <f t="shared" si="37"/>
        <v>730</v>
      </c>
      <c r="DG10" s="7">
        <f t="shared" si="38"/>
        <v>100</v>
      </c>
      <c r="DH10" s="2">
        <v>5.9377758413857675</v>
      </c>
      <c r="DI10" s="2">
        <v>67.966270446777344</v>
      </c>
      <c r="DJ10" s="2">
        <v>3120</v>
      </c>
      <c r="DK10" s="2">
        <f t="shared" si="39"/>
        <v>720</v>
      </c>
      <c r="DL10" s="7">
        <f t="shared" si="40"/>
        <v>98.630136986301366</v>
      </c>
      <c r="DM10" s="2">
        <v>17.834286662676956</v>
      </c>
      <c r="DN10" s="2">
        <v>256</v>
      </c>
      <c r="DO10" s="2">
        <v>2723</v>
      </c>
      <c r="DP10" s="2">
        <f t="shared" si="41"/>
        <v>323</v>
      </c>
      <c r="DQ10" s="7">
        <f t="shared" si="42"/>
        <v>44.246575342465754</v>
      </c>
      <c r="DR10" s="2">
        <v>64.527632232071156</v>
      </c>
      <c r="DS10" s="2">
        <v>117.60016632080078</v>
      </c>
      <c r="DT10" s="2">
        <v>2680</v>
      </c>
      <c r="DU10" s="2">
        <f t="shared" si="43"/>
        <v>280</v>
      </c>
      <c r="DV10" s="7">
        <f t="shared" si="44"/>
        <v>38.356164383561641</v>
      </c>
      <c r="DW10" s="2">
        <v>64.562893832993112</v>
      </c>
      <c r="DX10" s="2">
        <v>189</v>
      </c>
      <c r="DY10" s="2">
        <v>2938</v>
      </c>
      <c r="DZ10" s="2">
        <f t="shared" si="45"/>
        <v>538</v>
      </c>
      <c r="EA10" s="7">
        <f t="shared" si="46"/>
        <v>73.698630136986296</v>
      </c>
      <c r="EB10" s="2">
        <v>42.341036098486029</v>
      </c>
      <c r="EC10" s="2">
        <v>71.302528381347656</v>
      </c>
      <c r="ED10" s="2">
        <v>2670</v>
      </c>
      <c r="EE10" s="2">
        <f t="shared" si="47"/>
        <v>270</v>
      </c>
      <c r="EF10" s="7">
        <f t="shared" si="48"/>
        <v>36.986301369863014</v>
      </c>
      <c r="EG10" s="2">
        <v>42.626526196078125</v>
      </c>
      <c r="EH10" s="2">
        <v>143</v>
      </c>
      <c r="EI10" s="2">
        <v>2724</v>
      </c>
      <c r="EJ10" s="2">
        <f t="shared" si="49"/>
        <v>324</v>
      </c>
      <c r="EK10" s="7">
        <f t="shared" si="50"/>
        <v>44.38356164383562</v>
      </c>
      <c r="EL10" s="2">
        <v>37.86754220165313</v>
      </c>
      <c r="EM10" s="2">
        <v>74.131889343261719</v>
      </c>
      <c r="EN10" s="2">
        <v>2710</v>
      </c>
      <c r="EO10" s="2">
        <f t="shared" si="51"/>
        <v>310</v>
      </c>
      <c r="EP10" s="7">
        <f t="shared" si="52"/>
        <v>42.465753424657535</v>
      </c>
      <c r="EQ10" s="2">
        <v>38.321408086097968</v>
      </c>
    </row>
    <row r="11" spans="1:147" x14ac:dyDescent="0.3">
      <c r="A11" s="5" t="s">
        <v>28</v>
      </c>
      <c r="B11" s="2">
        <v>37</v>
      </c>
      <c r="C11" s="2">
        <v>1</v>
      </c>
      <c r="D11" s="6">
        <v>8</v>
      </c>
      <c r="E11" s="2">
        <v>3660</v>
      </c>
      <c r="F11" s="2">
        <v>5020</v>
      </c>
      <c r="G11" s="2">
        <v>1360</v>
      </c>
      <c r="H11" s="2">
        <v>-0.55181992053985596</v>
      </c>
      <c r="I11" s="2">
        <v>4800</v>
      </c>
      <c r="J11" s="2">
        <f t="shared" si="2"/>
        <v>1140</v>
      </c>
      <c r="K11" s="7">
        <f t="shared" si="53"/>
        <v>83.82352941176471</v>
      </c>
      <c r="L11" s="2">
        <v>-0.38412026125159332</v>
      </c>
      <c r="M11" s="2">
        <v>1.7853301018476486E-2</v>
      </c>
      <c r="N11" s="2">
        <v>-0.51072388887405396</v>
      </c>
      <c r="O11" s="2">
        <f t="shared" si="0"/>
        <v>0.52857718989253044</v>
      </c>
      <c r="P11" s="2">
        <v>1163</v>
      </c>
      <c r="Q11" s="2">
        <v>4996</v>
      </c>
      <c r="R11" s="2">
        <f t="shared" si="3"/>
        <v>1336</v>
      </c>
      <c r="S11" s="7">
        <f t="shared" si="4"/>
        <v>98.235294117647058</v>
      </c>
      <c r="T11" s="2">
        <v>245.27521467351201</v>
      </c>
      <c r="U11" s="2">
        <v>428.65234375</v>
      </c>
      <c r="V11" s="2">
        <v>4980</v>
      </c>
      <c r="W11" s="2">
        <f t="shared" si="5"/>
        <v>1320</v>
      </c>
      <c r="X11" s="7">
        <f t="shared" si="6"/>
        <v>97.058823529411768</v>
      </c>
      <c r="Y11" s="2">
        <v>243.09922549573878</v>
      </c>
      <c r="Z11" s="2">
        <v>579</v>
      </c>
      <c r="AA11" s="2">
        <v>4902</v>
      </c>
      <c r="AB11" s="2">
        <f t="shared" si="7"/>
        <v>1242</v>
      </c>
      <c r="AC11" s="7">
        <f t="shared" si="8"/>
        <v>91.32352941176471</v>
      </c>
      <c r="AD11" s="2">
        <v>105.83086821507467</v>
      </c>
      <c r="AE11" s="2">
        <v>264.82528686523437</v>
      </c>
      <c r="AF11" s="2">
        <v>4980</v>
      </c>
      <c r="AG11" s="2">
        <f t="shared" si="1"/>
        <v>1320</v>
      </c>
      <c r="AH11" s="7">
        <f t="shared" si="9"/>
        <v>97.058823529411768</v>
      </c>
      <c r="AI11" s="2">
        <v>103.58719162402087</v>
      </c>
      <c r="AJ11" s="2">
        <v>965</v>
      </c>
      <c r="AK11" s="2">
        <v>5000</v>
      </c>
      <c r="AL11" s="2">
        <f t="shared" si="10"/>
        <v>1340</v>
      </c>
      <c r="AM11" s="7">
        <f t="shared" si="11"/>
        <v>98.529411764705884</v>
      </c>
      <c r="AN11" s="2">
        <v>144.86259857133882</v>
      </c>
      <c r="AO11" s="2">
        <v>347.17849731445312</v>
      </c>
      <c r="AP11" s="2">
        <v>5000</v>
      </c>
      <c r="AQ11" s="2">
        <f t="shared" si="12"/>
        <v>1340</v>
      </c>
      <c r="AR11" s="7">
        <f t="shared" si="13"/>
        <v>98.529411764705884</v>
      </c>
      <c r="AS11" s="2">
        <v>147.80825857457705</v>
      </c>
      <c r="AT11" s="2">
        <v>242</v>
      </c>
      <c r="AU11" s="2">
        <v>4117</v>
      </c>
      <c r="AV11" s="2">
        <f t="shared" si="14"/>
        <v>457</v>
      </c>
      <c r="AW11" s="7">
        <f t="shared" si="15"/>
        <v>33.602941176470594</v>
      </c>
      <c r="AX11" s="2">
        <v>36.068772208732696</v>
      </c>
      <c r="AY11" s="2">
        <v>65.392051696777344</v>
      </c>
      <c r="AZ11" s="2">
        <v>3910</v>
      </c>
      <c r="BA11" s="2">
        <f t="shared" si="16"/>
        <v>250</v>
      </c>
      <c r="BB11" s="7">
        <f t="shared" si="17"/>
        <v>18.382352941176471</v>
      </c>
      <c r="BC11" s="2">
        <v>36.852438289101869</v>
      </c>
      <c r="BD11" s="2">
        <v>129</v>
      </c>
      <c r="BE11" s="2">
        <v>4976</v>
      </c>
      <c r="BF11" s="2">
        <f t="shared" si="18"/>
        <v>1316</v>
      </c>
      <c r="BG11" s="7">
        <f t="shared" si="19"/>
        <v>96.764705882352942</v>
      </c>
      <c r="BH11" s="2">
        <v>28.24890678865038</v>
      </c>
      <c r="BI11" s="2">
        <v>75.916748046875</v>
      </c>
      <c r="BJ11" s="2">
        <v>5020</v>
      </c>
      <c r="BK11" s="2">
        <f t="shared" si="20"/>
        <v>1360</v>
      </c>
      <c r="BL11" s="7">
        <f t="shared" si="21"/>
        <v>100</v>
      </c>
      <c r="BM11" s="2">
        <v>29.370914528518551</v>
      </c>
      <c r="BN11" s="2">
        <v>73</v>
      </c>
      <c r="BO11" s="2">
        <v>4674</v>
      </c>
      <c r="BP11" s="2">
        <f t="shared" si="22"/>
        <v>1014</v>
      </c>
      <c r="BQ11" s="7">
        <f t="shared" si="23"/>
        <v>74.558823529411768</v>
      </c>
      <c r="BR11" s="2">
        <v>15.02163514435072</v>
      </c>
      <c r="BS11" s="2">
        <v>33.798677443056576</v>
      </c>
      <c r="BT11" s="2">
        <v>37.401050567626953</v>
      </c>
      <c r="BU11" s="2">
        <v>5020</v>
      </c>
      <c r="BV11" s="2">
        <f t="shared" si="24"/>
        <v>1360</v>
      </c>
      <c r="BW11" s="7">
        <f t="shared" si="25"/>
        <v>100</v>
      </c>
      <c r="BX11" s="2">
        <v>16.14496645598037</v>
      </c>
      <c r="BY11" s="2">
        <v>5020</v>
      </c>
      <c r="BZ11" s="2">
        <v>5620</v>
      </c>
      <c r="CA11" s="2">
        <v>600</v>
      </c>
      <c r="CB11" s="2">
        <v>1.5757240056991577</v>
      </c>
      <c r="CC11" s="2">
        <v>5350</v>
      </c>
      <c r="CD11" s="2">
        <f t="shared" si="26"/>
        <v>330</v>
      </c>
      <c r="CE11" s="7">
        <f t="shared" si="27"/>
        <v>55.000000000000007</v>
      </c>
      <c r="CF11" s="2">
        <v>0.88953992750373534</v>
      </c>
      <c r="CG11" s="2">
        <v>-0.51072388887405396</v>
      </c>
      <c r="CH11" s="2">
        <v>3.1822200864553452E-2</v>
      </c>
      <c r="CI11" s="2">
        <f t="shared" si="28"/>
        <v>0.54254608973860741</v>
      </c>
      <c r="CJ11" s="2">
        <v>1507</v>
      </c>
      <c r="CK11" s="2">
        <v>5128</v>
      </c>
      <c r="CL11" s="2">
        <f t="shared" si="29"/>
        <v>108</v>
      </c>
      <c r="CM11" s="7">
        <f t="shared" si="30"/>
        <v>18</v>
      </c>
      <c r="CN11" s="2">
        <v>384.62625721225118</v>
      </c>
      <c r="CO11" s="2">
        <v>589.32501220703125</v>
      </c>
      <c r="CP11" s="2">
        <v>5250</v>
      </c>
      <c r="CQ11" s="2">
        <f t="shared" si="31"/>
        <v>230</v>
      </c>
      <c r="CR11" s="7">
        <f t="shared" si="32"/>
        <v>38.333333333333336</v>
      </c>
      <c r="CS11" s="2">
        <v>387.37235274811547</v>
      </c>
      <c r="CT11" s="2">
        <v>687</v>
      </c>
      <c r="CU11" s="2">
        <v>5142</v>
      </c>
      <c r="CV11" s="2">
        <f t="shared" si="33"/>
        <v>122</v>
      </c>
      <c r="CW11" s="7">
        <f t="shared" si="34"/>
        <v>20.333333333333332</v>
      </c>
      <c r="CX11" s="2">
        <v>203.36627939265148</v>
      </c>
      <c r="CY11" s="2">
        <v>327.2589111328125</v>
      </c>
      <c r="CZ11" s="2">
        <v>5120</v>
      </c>
      <c r="DA11" s="2">
        <f t="shared" si="35"/>
        <v>100</v>
      </c>
      <c r="DB11" s="7">
        <f t="shared" si="36"/>
        <v>16.666666666666664</v>
      </c>
      <c r="DC11" s="2">
        <v>206.16958364871752</v>
      </c>
      <c r="DD11" s="2">
        <v>1768</v>
      </c>
      <c r="DE11" s="2">
        <v>5132</v>
      </c>
      <c r="DF11" s="2">
        <f t="shared" si="37"/>
        <v>112</v>
      </c>
      <c r="DG11" s="7">
        <f t="shared" si="38"/>
        <v>18.666666666666668</v>
      </c>
      <c r="DH11" s="2">
        <v>311.64225511748054</v>
      </c>
      <c r="DI11" s="2">
        <v>563.13323974609375</v>
      </c>
      <c r="DJ11" s="2">
        <v>5150</v>
      </c>
      <c r="DK11" s="2">
        <f t="shared" si="39"/>
        <v>130</v>
      </c>
      <c r="DL11" s="7">
        <f t="shared" si="40"/>
        <v>21.666666666666668</v>
      </c>
      <c r="DM11" s="2">
        <v>309.15631188490829</v>
      </c>
      <c r="DN11" s="2">
        <v>471</v>
      </c>
      <c r="DO11" s="2">
        <v>5563</v>
      </c>
      <c r="DP11" s="2">
        <f t="shared" si="41"/>
        <v>543</v>
      </c>
      <c r="DQ11" s="7">
        <f t="shared" si="42"/>
        <v>90.5</v>
      </c>
      <c r="DR11" s="2">
        <v>59.162893101445874</v>
      </c>
      <c r="DS11" s="2">
        <v>103.88522338867187</v>
      </c>
      <c r="DT11" s="2">
        <v>5590</v>
      </c>
      <c r="DU11" s="2">
        <f t="shared" si="43"/>
        <v>570</v>
      </c>
      <c r="DV11" s="7">
        <f t="shared" si="44"/>
        <v>95</v>
      </c>
      <c r="DW11" s="2">
        <v>59.782181043983755</v>
      </c>
      <c r="DX11" s="2">
        <v>409</v>
      </c>
      <c r="DY11" s="2">
        <v>5122</v>
      </c>
      <c r="DZ11" s="2">
        <f t="shared" si="45"/>
        <v>102</v>
      </c>
      <c r="EA11" s="7">
        <f t="shared" si="46"/>
        <v>17</v>
      </c>
      <c r="EB11" s="2">
        <v>76.603643101612789</v>
      </c>
      <c r="EC11" s="2">
        <v>130.62477111816406</v>
      </c>
      <c r="ED11" s="2">
        <v>5160</v>
      </c>
      <c r="EE11" s="2">
        <f t="shared" si="47"/>
        <v>140</v>
      </c>
      <c r="EF11" s="7">
        <f t="shared" si="48"/>
        <v>23.333333333333332</v>
      </c>
      <c r="EG11" s="2">
        <v>75.674600390399263</v>
      </c>
      <c r="EH11" s="2">
        <v>158</v>
      </c>
      <c r="EI11" s="2">
        <v>5229</v>
      </c>
      <c r="EJ11" s="2">
        <f t="shared" si="49"/>
        <v>209</v>
      </c>
      <c r="EK11" s="7">
        <f t="shared" si="50"/>
        <v>34.833333333333336</v>
      </c>
      <c r="EL11" s="2">
        <v>52.600241042576073</v>
      </c>
      <c r="EM11" s="2">
        <v>92.844291687011719</v>
      </c>
      <c r="EN11" s="2">
        <v>5180</v>
      </c>
      <c r="EO11" s="2">
        <f t="shared" si="51"/>
        <v>160</v>
      </c>
      <c r="EP11" s="7">
        <f t="shared" si="52"/>
        <v>26.666666666666668</v>
      </c>
      <c r="EQ11" s="2">
        <v>52.189684842588456</v>
      </c>
    </row>
    <row r="12" spans="1:147" x14ac:dyDescent="0.3">
      <c r="A12" s="5" t="s">
        <v>28</v>
      </c>
      <c r="B12" s="2">
        <v>45</v>
      </c>
      <c r="C12" s="2">
        <v>1</v>
      </c>
      <c r="D12" s="6">
        <v>9</v>
      </c>
      <c r="E12" s="2">
        <v>350</v>
      </c>
      <c r="F12" s="2">
        <v>1820</v>
      </c>
      <c r="G12" s="2">
        <v>1470</v>
      </c>
      <c r="H12" s="2">
        <v>-0.62696784734725952</v>
      </c>
      <c r="I12" s="2">
        <v>730</v>
      </c>
      <c r="J12" s="2">
        <f t="shared" si="2"/>
        <v>380</v>
      </c>
      <c r="K12" s="7">
        <f t="shared" si="53"/>
        <v>25.850340136054424</v>
      </c>
      <c r="L12" s="2">
        <v>-0.40255985705054531</v>
      </c>
      <c r="M12" s="2">
        <v>-2.8385999612510204E-3</v>
      </c>
      <c r="N12" s="2">
        <v>-0.59849637746810913</v>
      </c>
      <c r="O12" s="2">
        <f t="shared" si="0"/>
        <v>0.59565777750685811</v>
      </c>
      <c r="P12" s="2">
        <v>1091</v>
      </c>
      <c r="Q12" s="2">
        <v>1383</v>
      </c>
      <c r="R12" s="2">
        <f t="shared" si="3"/>
        <v>1033</v>
      </c>
      <c r="S12" s="7">
        <f t="shared" si="4"/>
        <v>70.272108843537424</v>
      </c>
      <c r="T12" s="2">
        <v>219.87917546119638</v>
      </c>
      <c r="U12" s="2">
        <v>484.50091552734375</v>
      </c>
      <c r="V12" s="2">
        <v>1820</v>
      </c>
      <c r="W12" s="2">
        <f t="shared" si="5"/>
        <v>1470</v>
      </c>
      <c r="X12" s="7">
        <f t="shared" si="6"/>
        <v>100</v>
      </c>
      <c r="Y12" s="2">
        <v>221.88603339099484</v>
      </c>
      <c r="Z12" s="2">
        <v>1198</v>
      </c>
      <c r="AA12" s="2">
        <v>1790</v>
      </c>
      <c r="AB12" s="2">
        <f t="shared" si="7"/>
        <v>1440</v>
      </c>
      <c r="AC12" s="7">
        <f t="shared" si="8"/>
        <v>97.959183673469383</v>
      </c>
      <c r="AD12" s="2">
        <v>220.40837815544782</v>
      </c>
      <c r="AE12" s="2">
        <v>404.42434692382812</v>
      </c>
      <c r="AF12" s="2">
        <v>1770</v>
      </c>
      <c r="AG12" s="2">
        <f t="shared" si="1"/>
        <v>1420</v>
      </c>
      <c r="AH12" s="7">
        <f t="shared" si="9"/>
        <v>96.598639455782305</v>
      </c>
      <c r="AI12" s="2">
        <v>219.04472252898873</v>
      </c>
      <c r="AJ12" s="2">
        <v>1335</v>
      </c>
      <c r="AK12" s="2">
        <v>1653</v>
      </c>
      <c r="AL12" s="2">
        <f t="shared" si="10"/>
        <v>1303</v>
      </c>
      <c r="AM12" s="7">
        <f t="shared" si="11"/>
        <v>88.639455782312922</v>
      </c>
      <c r="AN12" s="2">
        <v>256.07587516383603</v>
      </c>
      <c r="AO12" s="2">
        <v>566.8184814453125</v>
      </c>
      <c r="AP12" s="2">
        <v>1820</v>
      </c>
      <c r="AQ12" s="2">
        <f t="shared" si="12"/>
        <v>1470</v>
      </c>
      <c r="AR12" s="7">
        <f t="shared" si="13"/>
        <v>100</v>
      </c>
      <c r="AS12" s="2">
        <v>259.79389025389844</v>
      </c>
      <c r="AT12" s="2">
        <v>89</v>
      </c>
      <c r="AU12" s="2">
        <v>1741</v>
      </c>
      <c r="AV12" s="2">
        <f t="shared" si="14"/>
        <v>1391</v>
      </c>
      <c r="AW12" s="7">
        <f t="shared" si="15"/>
        <v>94.625850340136054</v>
      </c>
      <c r="AX12" s="2">
        <v>16.741100500120432</v>
      </c>
      <c r="AY12" s="2">
        <v>29.876285552978516</v>
      </c>
      <c r="AZ12" s="2">
        <v>1780</v>
      </c>
      <c r="BA12" s="2">
        <f t="shared" si="16"/>
        <v>1430</v>
      </c>
      <c r="BB12" s="7">
        <f t="shared" si="17"/>
        <v>97.278911564625844</v>
      </c>
      <c r="BC12" s="2">
        <v>17.118462467694449</v>
      </c>
      <c r="BD12" s="2">
        <v>152</v>
      </c>
      <c r="BE12" s="2">
        <v>869</v>
      </c>
      <c r="BF12" s="2">
        <f t="shared" si="18"/>
        <v>519</v>
      </c>
      <c r="BG12" s="7">
        <f t="shared" si="19"/>
        <v>35.306122448979593</v>
      </c>
      <c r="BH12" s="2">
        <v>24.003497932267379</v>
      </c>
      <c r="BI12" s="2">
        <v>46.431690216064453</v>
      </c>
      <c r="BJ12" s="2">
        <v>730</v>
      </c>
      <c r="BK12" s="2">
        <f t="shared" si="20"/>
        <v>380</v>
      </c>
      <c r="BL12" s="7">
        <f t="shared" si="21"/>
        <v>25.850340136054424</v>
      </c>
      <c r="BM12" s="2">
        <v>24.251191118126567</v>
      </c>
      <c r="BN12" s="2">
        <v>60</v>
      </c>
      <c r="BO12" s="2">
        <v>962</v>
      </c>
      <c r="BP12" s="2">
        <f t="shared" si="22"/>
        <v>612</v>
      </c>
      <c r="BQ12" s="7">
        <f t="shared" si="23"/>
        <v>41.632653061224488</v>
      </c>
      <c r="BR12" s="2">
        <v>8.9942197617717543</v>
      </c>
      <c r="BS12" s="2">
        <v>39.428959891230456</v>
      </c>
      <c r="BT12" s="2">
        <v>18.352531433105469</v>
      </c>
      <c r="BU12" s="2">
        <v>930</v>
      </c>
      <c r="BV12" s="2">
        <f t="shared" si="24"/>
        <v>580</v>
      </c>
      <c r="BW12" s="7">
        <f t="shared" si="25"/>
        <v>39.455782312925166</v>
      </c>
      <c r="BX12" s="2">
        <v>9.2482249288024754</v>
      </c>
      <c r="BY12" s="2">
        <v>1820</v>
      </c>
      <c r="BZ12" s="2">
        <v>2510</v>
      </c>
      <c r="CA12" s="2">
        <v>690</v>
      </c>
      <c r="CB12" s="2">
        <v>1.7343244552612305</v>
      </c>
      <c r="CC12" s="2">
        <v>2250</v>
      </c>
      <c r="CD12" s="2">
        <f t="shared" si="26"/>
        <v>430</v>
      </c>
      <c r="CE12" s="7">
        <f t="shared" si="27"/>
        <v>62.318840579710141</v>
      </c>
      <c r="CF12" s="2">
        <v>0.91330116469679135</v>
      </c>
      <c r="CG12" s="2">
        <v>-0.59849637746810913</v>
      </c>
      <c r="CH12" s="2">
        <v>4.0786202996969223E-2</v>
      </c>
      <c r="CI12" s="2">
        <f t="shared" si="28"/>
        <v>0.63928258046507835</v>
      </c>
      <c r="CJ12" s="2">
        <v>1166</v>
      </c>
      <c r="CK12" s="2">
        <v>1964</v>
      </c>
      <c r="CL12" s="2">
        <f t="shared" si="29"/>
        <v>144</v>
      </c>
      <c r="CM12" s="7">
        <f t="shared" si="30"/>
        <v>20.869565217391305</v>
      </c>
      <c r="CN12" s="2">
        <v>342.67001336676873</v>
      </c>
      <c r="CO12" s="2">
        <v>569.54241943359375</v>
      </c>
      <c r="CP12" s="2">
        <v>1960</v>
      </c>
      <c r="CQ12" s="2">
        <f t="shared" si="31"/>
        <v>140</v>
      </c>
      <c r="CR12" s="7">
        <f t="shared" si="32"/>
        <v>20.289855072463769</v>
      </c>
      <c r="CS12" s="2">
        <v>342.10799649245587</v>
      </c>
      <c r="CT12" s="2">
        <v>889</v>
      </c>
      <c r="CU12" s="2">
        <v>2082</v>
      </c>
      <c r="CV12" s="2">
        <f t="shared" si="33"/>
        <v>262</v>
      </c>
      <c r="CW12" s="7">
        <f t="shared" si="34"/>
        <v>37.971014492753625</v>
      </c>
      <c r="CX12" s="2">
        <v>230.87462532593784</v>
      </c>
      <c r="CY12" s="2">
        <v>370.80477905273437</v>
      </c>
      <c r="CZ12" s="2">
        <v>1830</v>
      </c>
      <c r="DA12" s="2">
        <f t="shared" si="35"/>
        <v>10</v>
      </c>
      <c r="DB12" s="7">
        <f t="shared" si="36"/>
        <v>1.4492753623188406</v>
      </c>
      <c r="DC12" s="2">
        <v>235.62633856910011</v>
      </c>
      <c r="DD12" s="2">
        <v>1951</v>
      </c>
      <c r="DE12" s="2">
        <v>2117</v>
      </c>
      <c r="DF12" s="2">
        <f t="shared" si="37"/>
        <v>297</v>
      </c>
      <c r="DG12" s="7">
        <f t="shared" si="38"/>
        <v>43.04347826086957</v>
      </c>
      <c r="DH12" s="2">
        <v>425.59071912179303</v>
      </c>
      <c r="DI12" s="2">
        <v>714.7962646484375</v>
      </c>
      <c r="DJ12" s="2">
        <v>2120</v>
      </c>
      <c r="DK12" s="2">
        <f t="shared" si="39"/>
        <v>300</v>
      </c>
      <c r="DL12" s="7">
        <f t="shared" si="40"/>
        <v>43.478260869565219</v>
      </c>
      <c r="DM12" s="2">
        <v>423.02801869647681</v>
      </c>
      <c r="DN12" s="2">
        <v>337</v>
      </c>
      <c r="DO12" s="2">
        <v>2104</v>
      </c>
      <c r="DP12" s="2">
        <f t="shared" si="41"/>
        <v>284</v>
      </c>
      <c r="DQ12" s="7">
        <f t="shared" si="42"/>
        <v>41.159420289855071</v>
      </c>
      <c r="DR12" s="2">
        <v>53.646265968731164</v>
      </c>
      <c r="DS12" s="2">
        <v>113.49102020263672</v>
      </c>
      <c r="DT12" s="2">
        <v>2140</v>
      </c>
      <c r="DU12" s="2">
        <f t="shared" si="43"/>
        <v>320</v>
      </c>
      <c r="DV12" s="7">
        <f t="shared" si="44"/>
        <v>46.376811594202898</v>
      </c>
      <c r="DW12" s="2">
        <v>53.732188941495693</v>
      </c>
      <c r="DX12" s="2">
        <v>256</v>
      </c>
      <c r="DY12" s="2">
        <v>2137</v>
      </c>
      <c r="DZ12" s="2">
        <f t="shared" si="45"/>
        <v>317</v>
      </c>
      <c r="EA12" s="7">
        <f t="shared" si="46"/>
        <v>45.942028985507243</v>
      </c>
      <c r="EB12" s="2">
        <v>68.105668302959657</v>
      </c>
      <c r="EC12" s="2">
        <v>131.50843811035156</v>
      </c>
      <c r="ED12" s="2">
        <v>2090</v>
      </c>
      <c r="EE12" s="2">
        <f t="shared" si="47"/>
        <v>270</v>
      </c>
      <c r="EF12" s="7">
        <f t="shared" si="48"/>
        <v>39.130434782608695</v>
      </c>
      <c r="EG12" s="2">
        <v>68.104014113957419</v>
      </c>
      <c r="EH12" s="2">
        <v>405</v>
      </c>
      <c r="EI12" s="2">
        <v>2148</v>
      </c>
      <c r="EJ12" s="2">
        <f t="shared" si="49"/>
        <v>328</v>
      </c>
      <c r="EK12" s="7">
        <f t="shared" si="50"/>
        <v>47.536231884057969</v>
      </c>
      <c r="EL12" s="2">
        <v>71.544436314665404</v>
      </c>
      <c r="EM12" s="2">
        <v>145.05216979980469</v>
      </c>
      <c r="EN12" s="2">
        <v>2130</v>
      </c>
      <c r="EO12" s="2">
        <f t="shared" si="51"/>
        <v>310</v>
      </c>
      <c r="EP12" s="7">
        <f t="shared" si="52"/>
        <v>44.927536231884055</v>
      </c>
      <c r="EQ12" s="2">
        <v>71.357561230836509</v>
      </c>
    </row>
    <row r="13" spans="1:147" x14ac:dyDescent="0.3">
      <c r="A13" s="5" t="s">
        <v>28</v>
      </c>
      <c r="B13" s="2">
        <v>40</v>
      </c>
      <c r="C13" s="2">
        <v>1</v>
      </c>
      <c r="D13" s="6">
        <v>10</v>
      </c>
      <c r="E13" s="2">
        <v>910</v>
      </c>
      <c r="F13" s="2">
        <v>1910</v>
      </c>
      <c r="G13" s="2">
        <v>1000</v>
      </c>
      <c r="H13" s="2">
        <v>-0.73387211561203003</v>
      </c>
      <c r="I13" s="2">
        <v>1420</v>
      </c>
      <c r="J13" s="2">
        <f t="shared" si="2"/>
        <v>510</v>
      </c>
      <c r="K13" s="7">
        <f t="shared" si="53"/>
        <v>51</v>
      </c>
      <c r="L13" s="2">
        <v>-0.48491225520720577</v>
      </c>
      <c r="M13" s="2">
        <v>-6.5735997632145882E-3</v>
      </c>
      <c r="N13" s="2">
        <v>-0.49503687024116516</v>
      </c>
      <c r="O13" s="2">
        <f t="shared" si="0"/>
        <v>0.48846327047795057</v>
      </c>
      <c r="P13" s="2">
        <v>1503</v>
      </c>
      <c r="Q13" s="2">
        <v>1844</v>
      </c>
      <c r="R13" s="2">
        <f t="shared" si="3"/>
        <v>934</v>
      </c>
      <c r="S13" s="7">
        <f t="shared" si="4"/>
        <v>93.4</v>
      </c>
      <c r="T13" s="2">
        <v>358.00394993886334</v>
      </c>
      <c r="U13" s="2">
        <v>815.229736328125</v>
      </c>
      <c r="V13" s="2">
        <v>1910</v>
      </c>
      <c r="W13" s="2">
        <f t="shared" si="5"/>
        <v>1000</v>
      </c>
      <c r="X13" s="7">
        <f t="shared" si="6"/>
        <v>100</v>
      </c>
      <c r="Y13" s="2">
        <v>372.44739929370553</v>
      </c>
      <c r="Z13" s="2">
        <v>1685</v>
      </c>
      <c r="AA13" s="2">
        <v>1785</v>
      </c>
      <c r="AB13" s="2">
        <f t="shared" si="7"/>
        <v>875</v>
      </c>
      <c r="AC13" s="7">
        <f t="shared" si="8"/>
        <v>87.5</v>
      </c>
      <c r="AD13" s="2">
        <v>289.36263108378779</v>
      </c>
      <c r="AE13" s="2">
        <v>573.75390625</v>
      </c>
      <c r="AF13" s="2">
        <v>1810</v>
      </c>
      <c r="AG13" s="2">
        <f t="shared" si="1"/>
        <v>900</v>
      </c>
      <c r="AH13" s="7">
        <f t="shared" si="9"/>
        <v>90</v>
      </c>
      <c r="AI13" s="2">
        <v>289.48005776477618</v>
      </c>
      <c r="AJ13" s="2">
        <v>1035</v>
      </c>
      <c r="AK13" s="2">
        <v>1137</v>
      </c>
      <c r="AL13" s="2">
        <f t="shared" si="10"/>
        <v>227</v>
      </c>
      <c r="AM13" s="7">
        <f t="shared" si="11"/>
        <v>22.7</v>
      </c>
      <c r="AN13" s="2">
        <v>146.96623736448765</v>
      </c>
      <c r="AO13" s="2">
        <v>462.234130859375</v>
      </c>
      <c r="AP13" s="2">
        <v>1180</v>
      </c>
      <c r="AQ13" s="2">
        <f t="shared" si="12"/>
        <v>270</v>
      </c>
      <c r="AR13" s="7">
        <f t="shared" si="13"/>
        <v>27</v>
      </c>
      <c r="AS13" s="2">
        <v>146.62611671904401</v>
      </c>
      <c r="AT13" s="2">
        <v>206</v>
      </c>
      <c r="AU13" s="2">
        <v>1782</v>
      </c>
      <c r="AV13" s="2">
        <f t="shared" si="14"/>
        <v>872</v>
      </c>
      <c r="AW13" s="7">
        <f t="shared" si="15"/>
        <v>87.2</v>
      </c>
      <c r="AX13" s="2">
        <v>56.525152871026428</v>
      </c>
      <c r="AY13" s="2">
        <v>106.98046875</v>
      </c>
      <c r="AZ13" s="2">
        <v>1900</v>
      </c>
      <c r="BA13" s="2">
        <f t="shared" si="16"/>
        <v>990</v>
      </c>
      <c r="BB13" s="7">
        <f t="shared" si="17"/>
        <v>99</v>
      </c>
      <c r="BC13" s="2">
        <v>57.78142574276756</v>
      </c>
      <c r="BD13" s="2">
        <v>97</v>
      </c>
      <c r="BE13" s="2">
        <v>1007</v>
      </c>
      <c r="BF13" s="2">
        <f t="shared" si="18"/>
        <v>97</v>
      </c>
      <c r="BG13" s="7">
        <f t="shared" si="19"/>
        <v>9.7000000000000011</v>
      </c>
      <c r="BH13" s="2">
        <v>28.733019569589509</v>
      </c>
      <c r="BI13" s="2">
        <v>58.839260101318359</v>
      </c>
      <c r="BJ13" s="2">
        <v>1910</v>
      </c>
      <c r="BK13" s="2">
        <f t="shared" si="20"/>
        <v>1000</v>
      </c>
      <c r="BL13" s="7">
        <f t="shared" si="21"/>
        <v>100</v>
      </c>
      <c r="BM13" s="2">
        <v>29.670662910575537</v>
      </c>
      <c r="BN13" s="2">
        <v>133</v>
      </c>
      <c r="BO13" s="2">
        <v>1905</v>
      </c>
      <c r="BP13" s="2">
        <f t="shared" si="22"/>
        <v>995</v>
      </c>
      <c r="BQ13" s="7">
        <f t="shared" si="23"/>
        <v>99.5</v>
      </c>
      <c r="BR13" s="2">
        <v>20.746700326210298</v>
      </c>
      <c r="BS13" s="2">
        <v>45.954045954045959</v>
      </c>
      <c r="BT13" s="2">
        <v>101.81365966796875</v>
      </c>
      <c r="BU13" s="2">
        <v>1910</v>
      </c>
      <c r="BV13" s="2">
        <f t="shared" si="24"/>
        <v>1000</v>
      </c>
      <c r="BW13" s="7">
        <f t="shared" si="25"/>
        <v>100</v>
      </c>
      <c r="BX13" s="2">
        <v>25.307038661013149</v>
      </c>
      <c r="BY13" s="2">
        <v>1910</v>
      </c>
      <c r="BZ13" s="2">
        <v>2460</v>
      </c>
      <c r="CA13" s="2">
        <v>550</v>
      </c>
      <c r="CB13" s="2">
        <v>1.7179092168807983</v>
      </c>
      <c r="CC13" s="2">
        <v>2220</v>
      </c>
      <c r="CD13" s="2">
        <f t="shared" si="26"/>
        <v>310</v>
      </c>
      <c r="CE13" s="7">
        <f t="shared" si="27"/>
        <v>56.36363636363636</v>
      </c>
      <c r="CF13" s="2">
        <v>0.92586480841938668</v>
      </c>
      <c r="CG13" s="2">
        <v>-0.49503687024116516</v>
      </c>
      <c r="CH13" s="2">
        <v>2.4128099903464317E-2</v>
      </c>
      <c r="CI13" s="2">
        <f t="shared" si="28"/>
        <v>0.51916497014462948</v>
      </c>
      <c r="CJ13" s="2">
        <v>1796</v>
      </c>
      <c r="CK13" s="2">
        <v>1922</v>
      </c>
      <c r="CL13" s="2">
        <f t="shared" si="29"/>
        <v>12</v>
      </c>
      <c r="CM13" s="7">
        <f t="shared" si="30"/>
        <v>2.1818181818181821</v>
      </c>
      <c r="CN13" s="2">
        <v>508.48815985373125</v>
      </c>
      <c r="CO13" s="2">
        <v>849.21026611328125</v>
      </c>
      <c r="CP13" s="2">
        <v>1950</v>
      </c>
      <c r="CQ13" s="2">
        <f t="shared" si="31"/>
        <v>40</v>
      </c>
      <c r="CR13" s="7">
        <f t="shared" si="32"/>
        <v>7.2727272727272725</v>
      </c>
      <c r="CS13" s="2">
        <v>495.69089957272018</v>
      </c>
      <c r="CT13" s="2">
        <v>1098</v>
      </c>
      <c r="CU13" s="2">
        <v>1939</v>
      </c>
      <c r="CV13" s="2">
        <f t="shared" si="33"/>
        <v>29</v>
      </c>
      <c r="CW13" s="7">
        <f t="shared" si="34"/>
        <v>5.2727272727272725</v>
      </c>
      <c r="CX13" s="2">
        <v>222.8771075765066</v>
      </c>
      <c r="CY13" s="2">
        <v>360.99856567382812</v>
      </c>
      <c r="CZ13" s="2">
        <v>1910</v>
      </c>
      <c r="DA13" s="2">
        <f t="shared" si="35"/>
        <v>0</v>
      </c>
      <c r="DB13" s="7">
        <f t="shared" si="36"/>
        <v>0</v>
      </c>
      <c r="DC13" s="2">
        <v>222.69065374932305</v>
      </c>
      <c r="DD13" s="2">
        <v>1082</v>
      </c>
      <c r="DE13" s="2">
        <v>2456</v>
      </c>
      <c r="DF13" s="2">
        <f t="shared" si="37"/>
        <v>546</v>
      </c>
      <c r="DG13" s="7">
        <f t="shared" si="38"/>
        <v>99.272727272727266</v>
      </c>
      <c r="DH13" s="2">
        <v>102.19170803231842</v>
      </c>
      <c r="DI13" s="2">
        <v>426.1768798828125</v>
      </c>
      <c r="DJ13" s="2">
        <v>2460</v>
      </c>
      <c r="DK13" s="2">
        <f t="shared" si="39"/>
        <v>550</v>
      </c>
      <c r="DL13" s="7">
        <f t="shared" si="40"/>
        <v>100</v>
      </c>
      <c r="DM13" s="2">
        <v>116.86577485754668</v>
      </c>
      <c r="DN13" s="2">
        <v>646</v>
      </c>
      <c r="DO13" s="2">
        <v>2005</v>
      </c>
      <c r="DP13" s="2">
        <f t="shared" si="41"/>
        <v>95</v>
      </c>
      <c r="DQ13" s="7">
        <f t="shared" si="42"/>
        <v>17.272727272727273</v>
      </c>
      <c r="DR13" s="2">
        <v>150.84460339656073</v>
      </c>
      <c r="DS13" s="2">
        <v>282.08135986328125</v>
      </c>
      <c r="DT13" s="2">
        <v>2030</v>
      </c>
      <c r="DU13" s="2">
        <f t="shared" si="43"/>
        <v>120</v>
      </c>
      <c r="DV13" s="7">
        <f t="shared" si="44"/>
        <v>21.818181818181817</v>
      </c>
      <c r="DW13" s="2">
        <v>150.14382344455245</v>
      </c>
      <c r="DX13" s="2">
        <v>274</v>
      </c>
      <c r="DY13" s="2">
        <v>2061</v>
      </c>
      <c r="DZ13" s="2">
        <f t="shared" si="45"/>
        <v>151</v>
      </c>
      <c r="EA13" s="7">
        <f t="shared" si="46"/>
        <v>27.454545454545453</v>
      </c>
      <c r="EB13" s="2">
        <v>79.612503008062191</v>
      </c>
      <c r="EC13" s="2">
        <v>191.9798583984375</v>
      </c>
      <c r="ED13" s="2">
        <v>2460</v>
      </c>
      <c r="EE13" s="2">
        <f t="shared" si="47"/>
        <v>550</v>
      </c>
      <c r="EF13" s="7">
        <f t="shared" si="48"/>
        <v>100</v>
      </c>
      <c r="EG13" s="2">
        <v>89.707465475060687</v>
      </c>
      <c r="EH13" s="2">
        <v>235</v>
      </c>
      <c r="EI13" s="2">
        <v>2084</v>
      </c>
      <c r="EJ13" s="2">
        <f t="shared" si="49"/>
        <v>174</v>
      </c>
      <c r="EK13" s="7">
        <f t="shared" si="50"/>
        <v>31.636363636363633</v>
      </c>
      <c r="EL13" s="2">
        <v>71.964184982150599</v>
      </c>
      <c r="EM13" s="2">
        <v>114.32283020019531</v>
      </c>
      <c r="EN13" s="2">
        <v>1950</v>
      </c>
      <c r="EO13" s="2">
        <f t="shared" si="51"/>
        <v>40</v>
      </c>
      <c r="EP13" s="7">
        <f t="shared" si="52"/>
        <v>7.2727272727272725</v>
      </c>
      <c r="EQ13" s="2">
        <v>70.389045330972408</v>
      </c>
    </row>
    <row r="14" spans="1:147" x14ac:dyDescent="0.3">
      <c r="A14" s="5" t="s">
        <v>28</v>
      </c>
      <c r="B14" s="2">
        <v>35</v>
      </c>
      <c r="C14" s="2">
        <v>1</v>
      </c>
      <c r="D14" s="6">
        <v>11</v>
      </c>
      <c r="E14" s="2">
        <v>4200</v>
      </c>
      <c r="F14" s="2">
        <v>5590</v>
      </c>
      <c r="G14" s="2">
        <v>1390</v>
      </c>
      <c r="H14" s="2">
        <v>-0.5307002067565918</v>
      </c>
      <c r="I14" s="2">
        <v>5400</v>
      </c>
      <c r="J14" s="2">
        <f t="shared" si="2"/>
        <v>1200</v>
      </c>
      <c r="K14" s="7">
        <f t="shared" si="53"/>
        <v>86.330935251798564</v>
      </c>
      <c r="L14" s="2">
        <v>-0.35581863959378096</v>
      </c>
      <c r="M14" s="2">
        <v>7.3953000828623772E-3</v>
      </c>
      <c r="N14" s="2">
        <v>-0.49219834804534912</v>
      </c>
      <c r="O14" s="2">
        <f t="shared" si="0"/>
        <v>0.4995936481282115</v>
      </c>
      <c r="P14" s="2">
        <v>948</v>
      </c>
      <c r="Q14" s="2">
        <v>5503</v>
      </c>
      <c r="R14" s="2">
        <f t="shared" si="3"/>
        <v>1303</v>
      </c>
      <c r="S14" s="7">
        <f t="shared" si="4"/>
        <v>93.741007194244602</v>
      </c>
      <c r="T14" s="2">
        <v>130.27494014105818</v>
      </c>
      <c r="U14" s="2">
        <v>340.88064575195312</v>
      </c>
      <c r="V14" s="2">
        <v>5590</v>
      </c>
      <c r="W14" s="2">
        <f t="shared" si="5"/>
        <v>1390</v>
      </c>
      <c r="X14" s="7">
        <f t="shared" si="6"/>
        <v>100</v>
      </c>
      <c r="Y14" s="2">
        <v>135.04245790942937</v>
      </c>
      <c r="Z14" s="2">
        <v>558</v>
      </c>
      <c r="AA14" s="2">
        <v>5465</v>
      </c>
      <c r="AB14" s="2">
        <f t="shared" si="7"/>
        <v>1265</v>
      </c>
      <c r="AC14" s="7">
        <f t="shared" si="8"/>
        <v>91.007194244604321</v>
      </c>
      <c r="AD14" s="2">
        <v>93.564745552757557</v>
      </c>
      <c r="AE14" s="2">
        <v>196.84071350097656</v>
      </c>
      <c r="AF14" s="2">
        <v>5460</v>
      </c>
      <c r="AG14" s="2">
        <f t="shared" si="1"/>
        <v>1260</v>
      </c>
      <c r="AH14" s="7">
        <f t="shared" si="9"/>
        <v>90.647482014388487</v>
      </c>
      <c r="AI14" s="2">
        <v>93.908988807829857</v>
      </c>
      <c r="AJ14" s="2">
        <v>54</v>
      </c>
      <c r="AK14" s="2">
        <v>5556</v>
      </c>
      <c r="AL14" s="2">
        <f t="shared" si="10"/>
        <v>1356</v>
      </c>
      <c r="AM14" s="7">
        <f t="shared" si="11"/>
        <v>97.553956834532372</v>
      </c>
      <c r="AN14" s="2">
        <v>15.630460224958098</v>
      </c>
      <c r="AO14" s="2">
        <v>38.065059661865234</v>
      </c>
      <c r="AP14" s="2">
        <v>4330</v>
      </c>
      <c r="AQ14" s="2">
        <f t="shared" si="12"/>
        <v>130</v>
      </c>
      <c r="AR14" s="7">
        <f t="shared" si="13"/>
        <v>9.3525179856115113</v>
      </c>
      <c r="AS14" s="2">
        <v>15.920041199223455</v>
      </c>
      <c r="AT14" s="2">
        <v>289</v>
      </c>
      <c r="AU14" s="2">
        <v>4428</v>
      </c>
      <c r="AV14" s="2">
        <f t="shared" si="14"/>
        <v>228</v>
      </c>
      <c r="AW14" s="7">
        <f t="shared" si="15"/>
        <v>16.402877697841728</v>
      </c>
      <c r="AX14" s="2">
        <v>35.315411494144008</v>
      </c>
      <c r="AY14" s="2">
        <v>75.027420043945313</v>
      </c>
      <c r="AZ14" s="2">
        <v>4420</v>
      </c>
      <c r="BA14" s="2">
        <f t="shared" si="16"/>
        <v>220</v>
      </c>
      <c r="BB14" s="7">
        <f t="shared" si="17"/>
        <v>15.827338129496402</v>
      </c>
      <c r="BC14" s="2">
        <v>35.553564883268614</v>
      </c>
      <c r="BD14" s="2">
        <v>51</v>
      </c>
      <c r="BE14" s="2">
        <v>4427</v>
      </c>
      <c r="BF14" s="2">
        <f t="shared" si="18"/>
        <v>227</v>
      </c>
      <c r="BG14" s="7">
        <f t="shared" si="19"/>
        <v>16.330935251798561</v>
      </c>
      <c r="BH14" s="2">
        <v>11.745504057482684</v>
      </c>
      <c r="BI14" s="2">
        <v>21.957487106323242</v>
      </c>
      <c r="BJ14" s="2">
        <v>4470</v>
      </c>
      <c r="BK14" s="2">
        <f t="shared" si="20"/>
        <v>270</v>
      </c>
      <c r="BL14" s="7">
        <f t="shared" si="21"/>
        <v>19.424460431654676</v>
      </c>
      <c r="BM14" s="2">
        <v>12.088510909162798</v>
      </c>
      <c r="BN14" s="2">
        <v>218</v>
      </c>
      <c r="BO14" s="2">
        <v>5486</v>
      </c>
      <c r="BP14" s="2">
        <f t="shared" si="22"/>
        <v>1286</v>
      </c>
      <c r="BQ14" s="7">
        <f t="shared" si="23"/>
        <v>92.517985611510795</v>
      </c>
      <c r="BR14" s="2">
        <v>41.824777414246427</v>
      </c>
      <c r="BS14" s="2">
        <v>50.323508267433503</v>
      </c>
      <c r="BT14" s="2">
        <v>130.48391723632812</v>
      </c>
      <c r="BU14" s="2">
        <v>5540</v>
      </c>
      <c r="BV14" s="2">
        <f t="shared" si="24"/>
        <v>1340</v>
      </c>
      <c r="BW14" s="7">
        <f t="shared" si="25"/>
        <v>96.402877697841731</v>
      </c>
      <c r="BX14" s="2">
        <v>42.407431631589532</v>
      </c>
      <c r="BY14" s="2">
        <v>5590</v>
      </c>
      <c r="BZ14" s="2">
        <v>6180</v>
      </c>
      <c r="CA14" s="2">
        <v>590</v>
      </c>
      <c r="CB14" s="2">
        <v>1.6481362581253052</v>
      </c>
      <c r="CC14" s="2">
        <v>5960</v>
      </c>
      <c r="CD14" s="2">
        <f t="shared" si="26"/>
        <v>370</v>
      </c>
      <c r="CE14" s="7">
        <f t="shared" si="27"/>
        <v>62.711864406779661</v>
      </c>
      <c r="CF14" s="2">
        <v>0.9486217687216898</v>
      </c>
      <c r="CG14" s="2">
        <v>-0.49219834804534912</v>
      </c>
      <c r="CH14" s="2">
        <v>8.1422999501228333E-2</v>
      </c>
      <c r="CI14" s="2">
        <f t="shared" si="28"/>
        <v>0.57362134754657745</v>
      </c>
      <c r="CJ14" s="2">
        <v>852</v>
      </c>
      <c r="CK14" s="2">
        <v>5601</v>
      </c>
      <c r="CL14" s="2">
        <f t="shared" si="29"/>
        <v>11</v>
      </c>
      <c r="CM14" s="7">
        <f t="shared" si="30"/>
        <v>1.8644067796610171</v>
      </c>
      <c r="CN14" s="2">
        <v>273.49252411080789</v>
      </c>
      <c r="CO14" s="2">
        <v>367.03079223632812</v>
      </c>
      <c r="CP14" s="2">
        <v>5760</v>
      </c>
      <c r="CQ14" s="2">
        <f t="shared" si="31"/>
        <v>170</v>
      </c>
      <c r="CR14" s="7">
        <f t="shared" si="32"/>
        <v>28.8135593220339</v>
      </c>
      <c r="CS14" s="2">
        <v>268.99893432090539</v>
      </c>
      <c r="CT14" s="2">
        <v>445</v>
      </c>
      <c r="CU14" s="2">
        <v>5699</v>
      </c>
      <c r="CV14" s="2">
        <f t="shared" si="33"/>
        <v>109</v>
      </c>
      <c r="CW14" s="7">
        <f t="shared" si="34"/>
        <v>18.474576271186439</v>
      </c>
      <c r="CX14" s="2">
        <v>133.01182472274581</v>
      </c>
      <c r="CY14" s="2">
        <v>208.43975830078125</v>
      </c>
      <c r="CZ14" s="2">
        <v>5670</v>
      </c>
      <c r="DA14" s="2">
        <f t="shared" si="35"/>
        <v>80</v>
      </c>
      <c r="DB14" s="7">
        <f t="shared" si="36"/>
        <v>13.559322033898304</v>
      </c>
      <c r="DC14" s="2">
        <v>133.7329306132041</v>
      </c>
      <c r="DD14" s="2">
        <v>89</v>
      </c>
      <c r="DE14" s="2">
        <v>5869</v>
      </c>
      <c r="DF14" s="2">
        <f t="shared" si="37"/>
        <v>279</v>
      </c>
      <c r="DG14" s="7">
        <f t="shared" si="38"/>
        <v>47.288135593220339</v>
      </c>
      <c r="DH14" s="2">
        <v>31.47426633973166</v>
      </c>
      <c r="DI14" s="2">
        <v>45.027435302734375</v>
      </c>
      <c r="DJ14" s="2">
        <v>5850</v>
      </c>
      <c r="DK14" s="2">
        <f t="shared" si="39"/>
        <v>260</v>
      </c>
      <c r="DL14" s="7">
        <f t="shared" si="40"/>
        <v>44.067796610169488</v>
      </c>
      <c r="DM14" s="2">
        <v>31.988769277191313</v>
      </c>
      <c r="DN14" s="2">
        <v>495</v>
      </c>
      <c r="DO14" s="2">
        <v>6123</v>
      </c>
      <c r="DP14" s="2">
        <f t="shared" si="41"/>
        <v>533</v>
      </c>
      <c r="DQ14" s="7">
        <f t="shared" si="42"/>
        <v>90.33898305084746</v>
      </c>
      <c r="DR14" s="2">
        <v>120.24124790942403</v>
      </c>
      <c r="DS14" s="2">
        <v>198.71873474121094</v>
      </c>
      <c r="DT14" s="2">
        <v>6150</v>
      </c>
      <c r="DU14" s="2">
        <f t="shared" si="43"/>
        <v>560</v>
      </c>
      <c r="DV14" s="7">
        <f t="shared" si="44"/>
        <v>94.915254237288138</v>
      </c>
      <c r="DW14" s="2">
        <v>123.78154147269638</v>
      </c>
      <c r="DX14" s="2">
        <v>180</v>
      </c>
      <c r="DY14" s="2">
        <v>6112</v>
      </c>
      <c r="DZ14" s="2">
        <f t="shared" si="45"/>
        <v>522</v>
      </c>
      <c r="EA14" s="7">
        <f t="shared" si="46"/>
        <v>88.47457627118645</v>
      </c>
      <c r="EB14" s="2">
        <v>40.688719714603167</v>
      </c>
      <c r="EC14" s="2">
        <v>64.214309692382813</v>
      </c>
      <c r="ED14" s="2">
        <v>5870</v>
      </c>
      <c r="EE14" s="2">
        <f t="shared" si="47"/>
        <v>280</v>
      </c>
      <c r="EF14" s="7">
        <f t="shared" si="48"/>
        <v>47.457627118644069</v>
      </c>
      <c r="EG14" s="2">
        <v>41.170366052476275</v>
      </c>
      <c r="EH14" s="2">
        <v>434</v>
      </c>
      <c r="EI14" s="2">
        <v>5711</v>
      </c>
      <c r="EJ14" s="2">
        <f t="shared" si="49"/>
        <v>121</v>
      </c>
      <c r="EK14" s="7">
        <f t="shared" si="50"/>
        <v>20.508474576271183</v>
      </c>
      <c r="EL14" s="2">
        <v>123.91719166108831</v>
      </c>
      <c r="EM14" s="2">
        <v>184.10249328613281</v>
      </c>
      <c r="EN14" s="2">
        <v>5860</v>
      </c>
      <c r="EO14" s="2">
        <f t="shared" si="51"/>
        <v>270</v>
      </c>
      <c r="EP14" s="7">
        <f t="shared" si="52"/>
        <v>45.762711864406782</v>
      </c>
      <c r="EQ14" s="2">
        <v>123.99060565855743</v>
      </c>
    </row>
    <row r="15" spans="1:147" x14ac:dyDescent="0.3">
      <c r="A15" s="5" t="s">
        <v>28</v>
      </c>
      <c r="B15" s="2">
        <v>45</v>
      </c>
      <c r="C15" s="2">
        <v>1</v>
      </c>
      <c r="D15" s="6">
        <v>12</v>
      </c>
      <c r="E15" s="2">
        <v>1350</v>
      </c>
      <c r="F15" s="2">
        <v>3200</v>
      </c>
      <c r="G15" s="2">
        <v>1850</v>
      </c>
      <c r="H15" s="2">
        <v>-0.5990259051322937</v>
      </c>
      <c r="I15" s="2">
        <v>1890</v>
      </c>
      <c r="J15" s="2">
        <f t="shared" si="2"/>
        <v>540</v>
      </c>
      <c r="K15" s="7">
        <f t="shared" si="53"/>
        <v>29.189189189189189</v>
      </c>
      <c r="L15" s="2">
        <v>-0.33729796260717371</v>
      </c>
      <c r="M15" s="2">
        <v>-8.0526605248451233E-2</v>
      </c>
      <c r="N15" s="2">
        <v>-0.70748370885848999</v>
      </c>
      <c r="O15" s="2">
        <f t="shared" si="0"/>
        <v>0.62695710361003876</v>
      </c>
      <c r="P15" s="2">
        <v>1746</v>
      </c>
      <c r="Q15" s="2">
        <v>3161</v>
      </c>
      <c r="R15" s="2">
        <f t="shared" si="3"/>
        <v>1811</v>
      </c>
      <c r="S15" s="7">
        <f t="shared" si="4"/>
        <v>97.891891891891888</v>
      </c>
      <c r="T15" s="2">
        <v>450.0032144671793</v>
      </c>
      <c r="U15" s="2">
        <v>1023.44189453125</v>
      </c>
      <c r="V15" s="2">
        <v>3190</v>
      </c>
      <c r="W15" s="2">
        <f t="shared" si="5"/>
        <v>1840</v>
      </c>
      <c r="X15" s="7">
        <f t="shared" si="6"/>
        <v>99.459459459459467</v>
      </c>
      <c r="Y15" s="2">
        <v>452.24168492777568</v>
      </c>
      <c r="Z15" s="2">
        <v>489</v>
      </c>
      <c r="AA15" s="2">
        <v>3093</v>
      </c>
      <c r="AB15" s="2">
        <f t="shared" si="7"/>
        <v>1743</v>
      </c>
      <c r="AC15" s="7">
        <f t="shared" si="8"/>
        <v>94.216216216216225</v>
      </c>
      <c r="AD15" s="2">
        <v>102.19187522746978</v>
      </c>
      <c r="AE15" s="2">
        <v>282.36593627929687</v>
      </c>
      <c r="AF15" s="2">
        <v>3200</v>
      </c>
      <c r="AG15" s="2">
        <f t="shared" si="1"/>
        <v>1850</v>
      </c>
      <c r="AH15" s="7">
        <f t="shared" si="9"/>
        <v>100</v>
      </c>
      <c r="AI15" s="2">
        <v>106.16860377579501</v>
      </c>
      <c r="AJ15" s="2">
        <v>814</v>
      </c>
      <c r="AK15" s="2">
        <v>1884</v>
      </c>
      <c r="AL15" s="2">
        <f t="shared" si="10"/>
        <v>534</v>
      </c>
      <c r="AM15" s="7">
        <f t="shared" si="11"/>
        <v>28.864864864864863</v>
      </c>
      <c r="AN15" s="2">
        <v>225.94027193703687</v>
      </c>
      <c r="AO15" s="2">
        <v>482.62136840820312</v>
      </c>
      <c r="AP15" s="2">
        <v>3200</v>
      </c>
      <c r="AQ15" s="2">
        <f t="shared" si="12"/>
        <v>1850</v>
      </c>
      <c r="AR15" s="7">
        <f t="shared" si="13"/>
        <v>100</v>
      </c>
      <c r="AS15" s="2">
        <v>229.6294835299492</v>
      </c>
      <c r="AT15" s="2">
        <v>141</v>
      </c>
      <c r="AU15" s="2">
        <v>3174</v>
      </c>
      <c r="AV15" s="2">
        <f t="shared" si="14"/>
        <v>1824</v>
      </c>
      <c r="AW15" s="7">
        <f t="shared" si="15"/>
        <v>98.594594594594597</v>
      </c>
      <c r="AX15" s="2">
        <v>26.549780974616496</v>
      </c>
      <c r="AY15" s="2">
        <v>70.653060913085937</v>
      </c>
      <c r="AZ15" s="2">
        <v>3200</v>
      </c>
      <c r="BA15" s="2">
        <f t="shared" si="16"/>
        <v>1850</v>
      </c>
      <c r="BB15" s="7">
        <f t="shared" si="17"/>
        <v>100</v>
      </c>
      <c r="BC15" s="2">
        <v>27.43714733967747</v>
      </c>
      <c r="BD15" s="2">
        <v>145</v>
      </c>
      <c r="BE15" s="2">
        <v>1524</v>
      </c>
      <c r="BF15" s="2">
        <f t="shared" si="18"/>
        <v>174</v>
      </c>
      <c r="BG15" s="7">
        <f t="shared" si="19"/>
        <v>9.4054054054054053</v>
      </c>
      <c r="BH15" s="2">
        <v>21.411673252823643</v>
      </c>
      <c r="BI15" s="2">
        <v>44.809268951416016</v>
      </c>
      <c r="BJ15" s="2">
        <v>3200</v>
      </c>
      <c r="BK15" s="2">
        <f t="shared" si="20"/>
        <v>1850</v>
      </c>
      <c r="BL15" s="7">
        <f t="shared" si="21"/>
        <v>100</v>
      </c>
      <c r="BM15" s="2">
        <v>22.119602984213149</v>
      </c>
      <c r="BN15" s="2">
        <v>58</v>
      </c>
      <c r="BO15" s="2">
        <v>3200</v>
      </c>
      <c r="BP15" s="2">
        <f t="shared" si="22"/>
        <v>1850</v>
      </c>
      <c r="BQ15" s="7">
        <f t="shared" si="23"/>
        <v>100</v>
      </c>
      <c r="BR15" s="2">
        <v>9.5814628339214156</v>
      </c>
      <c r="BS15" s="2">
        <v>37.27714748784441</v>
      </c>
      <c r="BT15" s="2">
        <v>27.43861198425293</v>
      </c>
      <c r="BU15" s="2">
        <v>3130</v>
      </c>
      <c r="BV15" s="2">
        <f t="shared" si="24"/>
        <v>1780</v>
      </c>
      <c r="BW15" s="7">
        <f t="shared" si="25"/>
        <v>96.216216216216225</v>
      </c>
      <c r="BX15" s="2">
        <v>10.030199238220423</v>
      </c>
      <c r="BY15" s="2">
        <v>3200</v>
      </c>
      <c r="BZ15" s="2">
        <v>3890</v>
      </c>
      <c r="CA15" s="2">
        <v>690</v>
      </c>
      <c r="CB15" s="2">
        <v>1.6693880558013916</v>
      </c>
      <c r="CC15" s="2">
        <v>3600</v>
      </c>
      <c r="CD15" s="2">
        <f t="shared" si="26"/>
        <v>400</v>
      </c>
      <c r="CE15" s="7">
        <f t="shared" si="27"/>
        <v>57.971014492753625</v>
      </c>
      <c r="CF15" s="2">
        <v>0.88442237747034858</v>
      </c>
      <c r="CG15" s="2">
        <v>-0.70748370885848999</v>
      </c>
      <c r="CH15" s="2">
        <v>-9.1582201421260834E-2</v>
      </c>
      <c r="CI15" s="2">
        <f t="shared" si="28"/>
        <v>0.61590150743722916</v>
      </c>
      <c r="CJ15" s="2">
        <v>1847</v>
      </c>
      <c r="CK15" s="2">
        <v>3397</v>
      </c>
      <c r="CL15" s="2">
        <f t="shared" si="29"/>
        <v>197</v>
      </c>
      <c r="CM15" s="7">
        <f t="shared" si="30"/>
        <v>28.550724637681157</v>
      </c>
      <c r="CN15" s="2">
        <v>754.81343474630648</v>
      </c>
      <c r="CO15" s="2">
        <v>1074.4190673828125</v>
      </c>
      <c r="CP15" s="2">
        <v>3390</v>
      </c>
      <c r="CQ15" s="2">
        <f t="shared" si="31"/>
        <v>190</v>
      </c>
      <c r="CR15" s="7">
        <f t="shared" si="32"/>
        <v>27.536231884057973</v>
      </c>
      <c r="CS15" s="2">
        <v>755.88987672411201</v>
      </c>
      <c r="CT15" s="2">
        <v>1041</v>
      </c>
      <c r="CU15" s="2">
        <v>3461</v>
      </c>
      <c r="CV15" s="2">
        <f t="shared" si="33"/>
        <v>261</v>
      </c>
      <c r="CW15" s="7">
        <f t="shared" si="34"/>
        <v>37.826086956521735</v>
      </c>
      <c r="CX15" s="2">
        <v>241.02941915303694</v>
      </c>
      <c r="CY15" s="2">
        <v>340.71624755859375</v>
      </c>
      <c r="CZ15" s="2">
        <v>3370</v>
      </c>
      <c r="DA15" s="2">
        <f t="shared" si="35"/>
        <v>170</v>
      </c>
      <c r="DB15" s="7">
        <f t="shared" si="36"/>
        <v>24.637681159420293</v>
      </c>
      <c r="DC15" s="2">
        <v>237.4785025692928</v>
      </c>
      <c r="DD15" s="2">
        <v>1284</v>
      </c>
      <c r="DE15" s="2">
        <v>3229</v>
      </c>
      <c r="DF15" s="2">
        <f t="shared" si="37"/>
        <v>29</v>
      </c>
      <c r="DG15" s="7">
        <f t="shared" si="38"/>
        <v>4.2028985507246377</v>
      </c>
      <c r="DH15" s="2">
        <v>319.20322068021085</v>
      </c>
      <c r="DI15" s="2">
        <v>488.33673095703125</v>
      </c>
      <c r="DJ15" s="2">
        <v>3210</v>
      </c>
      <c r="DK15" s="2">
        <f t="shared" si="39"/>
        <v>10</v>
      </c>
      <c r="DL15" s="7">
        <f t="shared" si="40"/>
        <v>1.4492753623188406</v>
      </c>
      <c r="DM15" s="2">
        <v>315.28883003256703</v>
      </c>
      <c r="DN15" s="2">
        <v>163</v>
      </c>
      <c r="DO15" s="2">
        <v>3214</v>
      </c>
      <c r="DP15" s="2">
        <f t="shared" si="41"/>
        <v>14</v>
      </c>
      <c r="DQ15" s="7">
        <f t="shared" si="42"/>
        <v>2.0289855072463765</v>
      </c>
      <c r="DR15" s="2">
        <v>39.884529424446661</v>
      </c>
      <c r="DS15" s="2">
        <v>70.653060913085937</v>
      </c>
      <c r="DT15" s="2">
        <v>3200</v>
      </c>
      <c r="DU15" s="2">
        <f t="shared" si="43"/>
        <v>0</v>
      </c>
      <c r="DV15" s="7">
        <f t="shared" si="44"/>
        <v>0</v>
      </c>
      <c r="DW15" s="2">
        <v>39.7027763046869</v>
      </c>
      <c r="DX15" s="2">
        <v>1575</v>
      </c>
      <c r="DY15" s="2">
        <v>3829</v>
      </c>
      <c r="DZ15" s="2">
        <f t="shared" si="45"/>
        <v>629</v>
      </c>
      <c r="EA15" s="7">
        <f t="shared" si="46"/>
        <v>91.159420289855078</v>
      </c>
      <c r="EB15" s="2">
        <v>184.94754605065509</v>
      </c>
      <c r="EC15" s="2">
        <v>454.20230102539062</v>
      </c>
      <c r="ED15" s="2">
        <v>3850</v>
      </c>
      <c r="EE15" s="2">
        <f t="shared" si="47"/>
        <v>650</v>
      </c>
      <c r="EF15" s="7">
        <f t="shared" si="48"/>
        <v>94.20289855072464</v>
      </c>
      <c r="EG15" s="2">
        <v>184.65037554801307</v>
      </c>
      <c r="EH15" s="2">
        <v>453</v>
      </c>
      <c r="EI15" s="2">
        <v>3350</v>
      </c>
      <c r="EJ15" s="2">
        <f t="shared" si="49"/>
        <v>150</v>
      </c>
      <c r="EK15" s="7">
        <f t="shared" si="50"/>
        <v>21.739130434782609</v>
      </c>
      <c r="EL15" s="2">
        <v>146.04792742673206</v>
      </c>
      <c r="EM15" s="2">
        <v>245.47242736816406</v>
      </c>
      <c r="EN15" s="2">
        <v>3360</v>
      </c>
      <c r="EO15" s="2">
        <f t="shared" si="51"/>
        <v>160</v>
      </c>
      <c r="EP15" s="7">
        <f t="shared" si="52"/>
        <v>23.188405797101449</v>
      </c>
      <c r="EQ15" s="2">
        <v>145.50055050318088</v>
      </c>
    </row>
    <row r="16" spans="1:147" x14ac:dyDescent="0.3">
      <c r="A16" s="5" t="s">
        <v>28</v>
      </c>
      <c r="B16" s="2">
        <v>40</v>
      </c>
      <c r="C16" s="2">
        <v>1</v>
      </c>
      <c r="D16" s="6">
        <v>13</v>
      </c>
      <c r="E16" s="2">
        <v>2950</v>
      </c>
      <c r="F16" s="2">
        <v>4320</v>
      </c>
      <c r="G16" s="2">
        <v>1370</v>
      </c>
      <c r="H16" s="2">
        <v>-0.55475711822509766</v>
      </c>
      <c r="I16" s="2">
        <v>3400</v>
      </c>
      <c r="J16" s="2">
        <f t="shared" si="2"/>
        <v>450</v>
      </c>
      <c r="K16" s="7">
        <f t="shared" si="53"/>
        <v>32.846715328467155</v>
      </c>
      <c r="L16" s="2">
        <v>-0.40774960947464273</v>
      </c>
      <c r="M16" s="2">
        <v>3.5482499748468399E-2</v>
      </c>
      <c r="N16" s="2">
        <v>-0.52730727195739746</v>
      </c>
      <c r="O16" s="2">
        <f t="shared" si="0"/>
        <v>0.56278977170586586</v>
      </c>
      <c r="P16" s="2">
        <v>826</v>
      </c>
      <c r="Q16" s="2">
        <v>4272</v>
      </c>
      <c r="R16" s="2">
        <f t="shared" si="3"/>
        <v>1322</v>
      </c>
      <c r="S16" s="7">
        <f t="shared" si="4"/>
        <v>96.496350364963504</v>
      </c>
      <c r="T16" s="2">
        <v>150.02742516123701</v>
      </c>
      <c r="U16" s="2">
        <v>331.41519165039062</v>
      </c>
      <c r="V16" s="2">
        <v>4320</v>
      </c>
      <c r="W16" s="2">
        <f t="shared" si="5"/>
        <v>1370</v>
      </c>
      <c r="X16" s="7">
        <f t="shared" si="6"/>
        <v>100</v>
      </c>
      <c r="Y16" s="2">
        <v>152.54549885723077</v>
      </c>
      <c r="Z16" s="2">
        <v>1189</v>
      </c>
      <c r="AA16" s="2">
        <v>4107</v>
      </c>
      <c r="AB16" s="2">
        <f t="shared" si="7"/>
        <v>1157</v>
      </c>
      <c r="AC16" s="7">
        <f t="shared" si="8"/>
        <v>84.452554744525543</v>
      </c>
      <c r="AD16" s="2">
        <v>211.62493658725094</v>
      </c>
      <c r="AE16" s="2">
        <v>427.766357421875</v>
      </c>
      <c r="AF16" s="2">
        <v>4210</v>
      </c>
      <c r="AG16" s="2">
        <f t="shared" si="1"/>
        <v>1260</v>
      </c>
      <c r="AH16" s="7">
        <f t="shared" si="9"/>
        <v>91.970802919708035</v>
      </c>
      <c r="AI16" s="2">
        <v>212.24795107963038</v>
      </c>
      <c r="AJ16" s="2">
        <v>1161</v>
      </c>
      <c r="AK16" s="2">
        <v>3816</v>
      </c>
      <c r="AL16" s="2">
        <f t="shared" si="10"/>
        <v>866</v>
      </c>
      <c r="AM16" s="7">
        <f t="shared" si="11"/>
        <v>63.211678832116789</v>
      </c>
      <c r="AN16" s="2">
        <v>183.05568658458964</v>
      </c>
      <c r="AO16" s="2">
        <v>405.60394287109375</v>
      </c>
      <c r="AP16" s="2">
        <v>4240</v>
      </c>
      <c r="AQ16" s="2">
        <f t="shared" si="12"/>
        <v>1290</v>
      </c>
      <c r="AR16" s="7">
        <f t="shared" si="13"/>
        <v>94.160583941605836</v>
      </c>
      <c r="AS16" s="2">
        <v>188.43387116704943</v>
      </c>
      <c r="AT16" s="2">
        <v>311</v>
      </c>
      <c r="AU16" s="2">
        <v>4213</v>
      </c>
      <c r="AV16" s="2">
        <f t="shared" si="14"/>
        <v>1263</v>
      </c>
      <c r="AW16" s="7">
        <f t="shared" si="15"/>
        <v>92.189781021897815</v>
      </c>
      <c r="AX16" s="2">
        <v>52.803290185487846</v>
      </c>
      <c r="AY16" s="2">
        <v>113.89642333984375</v>
      </c>
      <c r="AZ16" s="2">
        <v>4250</v>
      </c>
      <c r="BA16" s="2">
        <f t="shared" si="16"/>
        <v>1300</v>
      </c>
      <c r="BB16" s="7">
        <f t="shared" si="17"/>
        <v>94.890510948905103</v>
      </c>
      <c r="BC16" s="2">
        <v>53.252955816448747</v>
      </c>
      <c r="BD16" s="2">
        <v>126</v>
      </c>
      <c r="BE16" s="2">
        <v>3044</v>
      </c>
      <c r="BF16" s="2">
        <f t="shared" si="18"/>
        <v>94</v>
      </c>
      <c r="BG16" s="7">
        <f t="shared" si="19"/>
        <v>6.8613138686131396</v>
      </c>
      <c r="BH16" s="2">
        <v>21.962852398653673</v>
      </c>
      <c r="BI16" s="2">
        <v>39.080947875976563</v>
      </c>
      <c r="BJ16" s="2">
        <v>3090</v>
      </c>
      <c r="BK16" s="2">
        <f t="shared" si="20"/>
        <v>140</v>
      </c>
      <c r="BL16" s="7">
        <f t="shared" si="21"/>
        <v>10.218978102189782</v>
      </c>
      <c r="BM16" s="2">
        <v>22.579376059884659</v>
      </c>
      <c r="BN16" s="2">
        <v>71</v>
      </c>
      <c r="BO16" s="2">
        <v>4320</v>
      </c>
      <c r="BP16" s="2">
        <f t="shared" si="22"/>
        <v>1370</v>
      </c>
      <c r="BQ16" s="7">
        <f t="shared" si="23"/>
        <v>100</v>
      </c>
      <c r="BR16" s="2">
        <v>7.3965513283969377</v>
      </c>
      <c r="BS16" s="2">
        <v>61.99854121079504</v>
      </c>
      <c r="BT16" s="2">
        <v>41.432415008544922</v>
      </c>
      <c r="BU16" s="2">
        <v>4320</v>
      </c>
      <c r="BV16" s="2">
        <f t="shared" si="24"/>
        <v>1370</v>
      </c>
      <c r="BW16" s="7">
        <f t="shared" si="25"/>
        <v>100</v>
      </c>
      <c r="BX16" s="2">
        <v>9.1958558196371456</v>
      </c>
      <c r="BY16" s="2">
        <v>4320</v>
      </c>
      <c r="BZ16" s="2">
        <v>5050</v>
      </c>
      <c r="CA16" s="2">
        <v>730</v>
      </c>
      <c r="CB16" s="2">
        <v>1.3236783742904663</v>
      </c>
      <c r="CC16" s="2">
        <v>4730</v>
      </c>
      <c r="CD16" s="2">
        <f t="shared" si="26"/>
        <v>410</v>
      </c>
      <c r="CE16" s="7">
        <f t="shared" si="27"/>
        <v>56.164383561643838</v>
      </c>
      <c r="CF16" s="2">
        <v>0.76033539216213453</v>
      </c>
      <c r="CG16" s="2">
        <v>-0.52730727195739746</v>
      </c>
      <c r="CH16" s="2">
        <v>3.4810200333595276E-2</v>
      </c>
      <c r="CI16" s="2">
        <f t="shared" si="28"/>
        <v>0.56211747229099274</v>
      </c>
      <c r="CJ16" s="2">
        <v>748</v>
      </c>
      <c r="CK16" s="2">
        <v>4354</v>
      </c>
      <c r="CL16" s="2">
        <f t="shared" si="29"/>
        <v>34</v>
      </c>
      <c r="CM16" s="7">
        <f t="shared" si="30"/>
        <v>4.6575342465753424</v>
      </c>
      <c r="CN16" s="2">
        <v>190.22689670449381</v>
      </c>
      <c r="CO16" s="2">
        <v>331.41519165039062</v>
      </c>
      <c r="CP16" s="2">
        <v>4320</v>
      </c>
      <c r="CQ16" s="2">
        <f t="shared" si="31"/>
        <v>0</v>
      </c>
      <c r="CR16" s="7">
        <f t="shared" si="32"/>
        <v>0</v>
      </c>
      <c r="CS16" s="2">
        <v>189.32153861204597</v>
      </c>
      <c r="CT16" s="2">
        <v>1054</v>
      </c>
      <c r="CU16" s="2">
        <v>4493</v>
      </c>
      <c r="CV16" s="2">
        <f t="shared" si="33"/>
        <v>173</v>
      </c>
      <c r="CW16" s="7">
        <f t="shared" si="34"/>
        <v>23.698630136986303</v>
      </c>
      <c r="CX16" s="2">
        <v>238.62669963435729</v>
      </c>
      <c r="CY16" s="2">
        <v>430.08062744140625</v>
      </c>
      <c r="CZ16" s="2">
        <v>4350</v>
      </c>
      <c r="DA16" s="2">
        <f t="shared" si="35"/>
        <v>30</v>
      </c>
      <c r="DB16" s="7">
        <f t="shared" si="36"/>
        <v>4.10958904109589</v>
      </c>
      <c r="DC16" s="2">
        <v>240.97046729295909</v>
      </c>
      <c r="DD16" s="2">
        <v>1189</v>
      </c>
      <c r="DE16" s="2">
        <v>4333</v>
      </c>
      <c r="DF16" s="2">
        <f t="shared" si="37"/>
        <v>13</v>
      </c>
      <c r="DG16" s="7">
        <f t="shared" si="38"/>
        <v>1.7808219178082192</v>
      </c>
      <c r="DH16" s="2">
        <v>247.66435905661118</v>
      </c>
      <c r="DI16" s="2">
        <v>419.94247436523437</v>
      </c>
      <c r="DJ16" s="2">
        <v>4370</v>
      </c>
      <c r="DK16" s="2">
        <f t="shared" si="39"/>
        <v>50</v>
      </c>
      <c r="DL16" s="7">
        <f t="shared" si="40"/>
        <v>6.8493150684931505</v>
      </c>
      <c r="DM16" s="2">
        <v>242.91248991136575</v>
      </c>
      <c r="DN16" s="2">
        <v>372</v>
      </c>
      <c r="DO16" s="2">
        <v>4478</v>
      </c>
      <c r="DP16" s="2">
        <f t="shared" si="41"/>
        <v>158</v>
      </c>
      <c r="DQ16" s="7">
        <f t="shared" si="42"/>
        <v>21.643835616438356</v>
      </c>
      <c r="DR16" s="2">
        <v>86.700752706281861</v>
      </c>
      <c r="DS16" s="2">
        <v>115.18946075439453</v>
      </c>
      <c r="DT16" s="2">
        <v>4960</v>
      </c>
      <c r="DU16" s="2">
        <f t="shared" si="43"/>
        <v>640</v>
      </c>
      <c r="DV16" s="7">
        <f t="shared" si="44"/>
        <v>87.671232876712324</v>
      </c>
      <c r="DW16" s="2">
        <v>86.903111766655655</v>
      </c>
      <c r="DX16" s="2">
        <v>308</v>
      </c>
      <c r="DY16" s="2">
        <v>4592</v>
      </c>
      <c r="DZ16" s="2">
        <f t="shared" si="45"/>
        <v>272</v>
      </c>
      <c r="EA16" s="7">
        <f t="shared" si="46"/>
        <v>37.260273972602739</v>
      </c>
      <c r="EB16" s="2">
        <v>78.886340513185445</v>
      </c>
      <c r="EC16" s="2">
        <v>127.02800750732422</v>
      </c>
      <c r="ED16" s="2">
        <v>4560</v>
      </c>
      <c r="EE16" s="2">
        <f t="shared" si="47"/>
        <v>240</v>
      </c>
      <c r="EF16" s="7">
        <f t="shared" si="48"/>
        <v>32.87671232876712</v>
      </c>
      <c r="EG16" s="2">
        <v>78.913420142057959</v>
      </c>
      <c r="EH16" s="2">
        <v>154</v>
      </c>
      <c r="EI16" s="2">
        <v>4562</v>
      </c>
      <c r="EJ16" s="2">
        <f t="shared" si="49"/>
        <v>242</v>
      </c>
      <c r="EK16" s="7">
        <f t="shared" si="50"/>
        <v>33.150684931506852</v>
      </c>
      <c r="EL16" s="2">
        <v>46.028183836105697</v>
      </c>
      <c r="EM16" s="2">
        <v>76.31146240234375</v>
      </c>
      <c r="EN16" s="2">
        <v>4570</v>
      </c>
      <c r="EO16" s="2">
        <f t="shared" si="51"/>
        <v>250</v>
      </c>
      <c r="EP16" s="7">
        <f t="shared" si="52"/>
        <v>34.246575342465754</v>
      </c>
      <c r="EQ16" s="2">
        <v>45.723365201009742</v>
      </c>
    </row>
    <row r="17" spans="1:147" x14ac:dyDescent="0.3">
      <c r="A17" s="5" t="s">
        <v>28</v>
      </c>
      <c r="B17" s="2">
        <v>32</v>
      </c>
      <c r="C17" s="2">
        <v>2</v>
      </c>
      <c r="D17" s="6">
        <v>1</v>
      </c>
      <c r="E17" s="2">
        <v>7450</v>
      </c>
      <c r="F17" s="2">
        <v>9630</v>
      </c>
      <c r="G17" s="2">
        <v>2180</v>
      </c>
      <c r="H17" s="2">
        <v>-0.37811067700386047</v>
      </c>
      <c r="I17" s="2">
        <v>8440</v>
      </c>
      <c r="J17" s="2">
        <f t="shared" si="2"/>
        <v>990</v>
      </c>
      <c r="K17" s="7">
        <f t="shared" si="53"/>
        <v>45.412844036697244</v>
      </c>
      <c r="L17" s="2">
        <v>-0.24310186750215126</v>
      </c>
      <c r="M17" s="2">
        <v>1.9944900646805763E-2</v>
      </c>
      <c r="N17" s="2">
        <v>-0.51318901777267456</v>
      </c>
      <c r="O17" s="2">
        <f t="shared" si="0"/>
        <v>0.53313391841948032</v>
      </c>
      <c r="P17" s="2">
        <v>1309</v>
      </c>
      <c r="Q17" s="2">
        <v>8583</v>
      </c>
      <c r="R17" s="2">
        <f t="shared" si="3"/>
        <v>1133</v>
      </c>
      <c r="S17" s="7">
        <f t="shared" si="4"/>
        <v>51.972477064220179</v>
      </c>
      <c r="T17" s="2">
        <v>259.59247591834372</v>
      </c>
      <c r="U17" s="2">
        <v>579.287841796875</v>
      </c>
      <c r="V17" s="2">
        <v>9620</v>
      </c>
      <c r="W17" s="2">
        <f t="shared" si="5"/>
        <v>2170</v>
      </c>
      <c r="X17" s="7">
        <f t="shared" si="6"/>
        <v>99.541284403669721</v>
      </c>
      <c r="Y17" s="2">
        <v>261.23143774817345</v>
      </c>
      <c r="Z17" s="2">
        <v>832</v>
      </c>
      <c r="AA17" s="2">
        <v>9604</v>
      </c>
      <c r="AB17" s="2">
        <f t="shared" si="7"/>
        <v>2154</v>
      </c>
      <c r="AC17" s="7">
        <f t="shared" si="8"/>
        <v>98.807339449541288</v>
      </c>
      <c r="AD17" s="2">
        <v>142.7978101389082</v>
      </c>
      <c r="AE17" s="2">
        <v>363.42153930664062</v>
      </c>
      <c r="AF17" s="2">
        <v>9630</v>
      </c>
      <c r="AG17" s="2">
        <f t="shared" si="1"/>
        <v>2180</v>
      </c>
      <c r="AH17" s="7">
        <f t="shared" si="9"/>
        <v>100</v>
      </c>
      <c r="AI17" s="2">
        <v>143.89575730796139</v>
      </c>
      <c r="AJ17" s="2">
        <v>1286</v>
      </c>
      <c r="AK17" s="2">
        <v>9501</v>
      </c>
      <c r="AL17" s="2">
        <f t="shared" si="10"/>
        <v>2051</v>
      </c>
      <c r="AM17" s="7">
        <f t="shared" si="11"/>
        <v>94.082568807339456</v>
      </c>
      <c r="AN17" s="2">
        <v>247.26745242898397</v>
      </c>
      <c r="AO17" s="2">
        <v>633.1541748046875</v>
      </c>
      <c r="AP17" s="2">
        <v>9540</v>
      </c>
      <c r="AQ17" s="2">
        <f t="shared" si="12"/>
        <v>2090</v>
      </c>
      <c r="AR17" s="7">
        <f t="shared" si="13"/>
        <v>95.87155963302753</v>
      </c>
      <c r="AS17" s="2">
        <v>250.30784091250425</v>
      </c>
      <c r="AT17" s="2">
        <v>90</v>
      </c>
      <c r="AU17" s="2">
        <v>9497</v>
      </c>
      <c r="AV17" s="2">
        <f t="shared" si="14"/>
        <v>2047</v>
      </c>
      <c r="AW17" s="7">
        <f t="shared" si="15"/>
        <v>93.89908256880733</v>
      </c>
      <c r="AX17" s="2">
        <v>18.031850673124072</v>
      </c>
      <c r="AY17" s="2">
        <v>53.519344329833984</v>
      </c>
      <c r="AZ17" s="2">
        <v>9630</v>
      </c>
      <c r="BA17" s="2">
        <f t="shared" si="16"/>
        <v>2180</v>
      </c>
      <c r="BB17" s="7">
        <f t="shared" si="17"/>
        <v>100</v>
      </c>
      <c r="BC17" s="2">
        <v>18.495604771518192</v>
      </c>
      <c r="BD17" s="2">
        <v>78</v>
      </c>
      <c r="BE17" s="2">
        <v>9561</v>
      </c>
      <c r="BF17" s="2">
        <f t="shared" si="18"/>
        <v>2111</v>
      </c>
      <c r="BG17" s="7">
        <f t="shared" si="19"/>
        <v>96.834862385321102</v>
      </c>
      <c r="BH17" s="2">
        <v>17.799664618264469</v>
      </c>
      <c r="BI17" s="2">
        <v>39.363109588623047</v>
      </c>
      <c r="BJ17" s="2">
        <v>9630</v>
      </c>
      <c r="BK17" s="2">
        <f t="shared" si="20"/>
        <v>2180</v>
      </c>
      <c r="BL17" s="7">
        <f t="shared" si="21"/>
        <v>100</v>
      </c>
      <c r="BM17" s="2">
        <v>18.371543657327763</v>
      </c>
      <c r="BN17" s="2">
        <v>59</v>
      </c>
      <c r="BO17" s="2">
        <v>9622</v>
      </c>
      <c r="BP17" s="2">
        <f t="shared" si="22"/>
        <v>2172</v>
      </c>
      <c r="BQ17" s="7">
        <f t="shared" si="23"/>
        <v>99.633027522935777</v>
      </c>
      <c r="BR17" s="2">
        <v>11.343112807399645</v>
      </c>
      <c r="BS17" s="2">
        <v>37.138927097661622</v>
      </c>
      <c r="BT17" s="2">
        <v>42.75079345703125</v>
      </c>
      <c r="BU17" s="2">
        <v>9630</v>
      </c>
      <c r="BV17" s="2">
        <f t="shared" si="24"/>
        <v>2180</v>
      </c>
      <c r="BW17" s="7">
        <f t="shared" si="25"/>
        <v>100</v>
      </c>
      <c r="BX17" s="2">
        <v>12.053487022306713</v>
      </c>
      <c r="BY17" s="2">
        <v>9630</v>
      </c>
      <c r="BZ17" s="2">
        <v>10280</v>
      </c>
      <c r="CA17" s="2">
        <v>650</v>
      </c>
      <c r="CB17" s="2">
        <v>1.5564990043640137</v>
      </c>
      <c r="CC17" s="2">
        <v>10050</v>
      </c>
      <c r="CD17" s="2">
        <f t="shared" si="26"/>
        <v>420</v>
      </c>
      <c r="CE17" s="7">
        <f t="shared" si="27"/>
        <v>64.615384615384613</v>
      </c>
      <c r="CF17" s="2">
        <v>0.87089069250434858</v>
      </c>
      <c r="CG17" s="2">
        <v>-0.51318901777267456</v>
      </c>
      <c r="CH17" s="2">
        <v>6.8051695823669434E-2</v>
      </c>
      <c r="CI17" s="2">
        <f t="shared" si="28"/>
        <v>0.58124071359634399</v>
      </c>
      <c r="CJ17" s="2">
        <v>1756</v>
      </c>
      <c r="CK17" s="2">
        <v>9932</v>
      </c>
      <c r="CL17" s="2">
        <f t="shared" si="29"/>
        <v>302</v>
      </c>
      <c r="CM17" s="7">
        <f t="shared" si="30"/>
        <v>46.46153846153846</v>
      </c>
      <c r="CN17" s="2">
        <v>473.98331165084528</v>
      </c>
      <c r="CO17" s="2">
        <v>731.57708740234375</v>
      </c>
      <c r="CP17" s="2">
        <v>9950</v>
      </c>
      <c r="CQ17" s="2">
        <f t="shared" si="31"/>
        <v>320</v>
      </c>
      <c r="CR17" s="7">
        <f t="shared" si="32"/>
        <v>49.230769230769234</v>
      </c>
      <c r="CS17" s="2">
        <v>474.65944617476401</v>
      </c>
      <c r="CT17" s="2">
        <v>879</v>
      </c>
      <c r="CU17" s="2">
        <v>9669</v>
      </c>
      <c r="CV17" s="2">
        <f t="shared" si="33"/>
        <v>39</v>
      </c>
      <c r="CW17" s="7">
        <f t="shared" si="34"/>
        <v>6</v>
      </c>
      <c r="CX17" s="2">
        <v>225.45822260066021</v>
      </c>
      <c r="CY17" s="2">
        <v>376.74600219726562</v>
      </c>
      <c r="CZ17" s="2">
        <v>9650</v>
      </c>
      <c r="DA17" s="2">
        <f t="shared" si="35"/>
        <v>20</v>
      </c>
      <c r="DB17" s="7">
        <f t="shared" si="36"/>
        <v>3.0769230769230771</v>
      </c>
      <c r="DC17" s="2">
        <v>226.69993302686598</v>
      </c>
      <c r="DD17" s="2">
        <v>1591</v>
      </c>
      <c r="DE17" s="2">
        <v>9716</v>
      </c>
      <c r="DF17" s="2">
        <f t="shared" si="37"/>
        <v>86</v>
      </c>
      <c r="DG17" s="7">
        <f t="shared" si="38"/>
        <v>13.230769230769232</v>
      </c>
      <c r="DH17" s="2">
        <v>478.89154206665626</v>
      </c>
      <c r="DI17" s="2">
        <v>690.6705322265625</v>
      </c>
      <c r="DJ17" s="2">
        <v>9700</v>
      </c>
      <c r="DK17" s="2">
        <f t="shared" si="39"/>
        <v>70</v>
      </c>
      <c r="DL17" s="7">
        <f t="shared" si="40"/>
        <v>10.76923076923077</v>
      </c>
      <c r="DM17" s="2">
        <v>475.57978431398539</v>
      </c>
      <c r="DN17" s="2">
        <v>231</v>
      </c>
      <c r="DO17" s="2">
        <v>9865</v>
      </c>
      <c r="DP17" s="2">
        <f t="shared" si="41"/>
        <v>235</v>
      </c>
      <c r="DQ17" s="7">
        <f t="shared" si="42"/>
        <v>36.153846153846153</v>
      </c>
      <c r="DR17" s="2">
        <v>56.684875541958931</v>
      </c>
      <c r="DS17" s="2">
        <v>84.648551940917969</v>
      </c>
      <c r="DT17" s="2">
        <v>9870</v>
      </c>
      <c r="DU17" s="2">
        <f t="shared" si="43"/>
        <v>240</v>
      </c>
      <c r="DV17" s="7">
        <f t="shared" si="44"/>
        <v>36.923076923076927</v>
      </c>
      <c r="DW17" s="2">
        <v>56.564200489021722</v>
      </c>
      <c r="DX17" s="2">
        <v>208</v>
      </c>
      <c r="DY17" s="2">
        <v>9958</v>
      </c>
      <c r="DZ17" s="2">
        <f t="shared" si="45"/>
        <v>328</v>
      </c>
      <c r="EA17" s="7">
        <f t="shared" si="46"/>
        <v>50.46153846153846</v>
      </c>
      <c r="EB17" s="2">
        <v>45.136131350644256</v>
      </c>
      <c r="EC17" s="2">
        <v>85.185531616210937</v>
      </c>
      <c r="ED17" s="2">
        <v>9920</v>
      </c>
      <c r="EE17" s="2">
        <f t="shared" si="47"/>
        <v>290</v>
      </c>
      <c r="EF17" s="7">
        <f t="shared" si="48"/>
        <v>44.61538461538462</v>
      </c>
      <c r="EG17" s="2">
        <v>45.218261131757117</v>
      </c>
      <c r="EH17" s="2">
        <v>166</v>
      </c>
      <c r="EI17" s="2">
        <v>9973</v>
      </c>
      <c r="EJ17" s="2">
        <f t="shared" si="49"/>
        <v>343</v>
      </c>
      <c r="EK17" s="7">
        <f t="shared" si="50"/>
        <v>52.769230769230766</v>
      </c>
      <c r="EL17" s="2">
        <v>49.427521454268124</v>
      </c>
      <c r="EM17" s="2">
        <v>73.908683776855469</v>
      </c>
      <c r="EN17" s="2">
        <v>9760</v>
      </c>
      <c r="EO17" s="2">
        <f t="shared" si="51"/>
        <v>130</v>
      </c>
      <c r="EP17" s="7">
        <f t="shared" si="52"/>
        <v>20</v>
      </c>
      <c r="EQ17" s="2">
        <v>49.459881558404767</v>
      </c>
    </row>
    <row r="18" spans="1:147" x14ac:dyDescent="0.3">
      <c r="A18" s="5" t="s">
        <v>28</v>
      </c>
      <c r="B18" s="2">
        <v>40</v>
      </c>
      <c r="C18" s="2">
        <v>2</v>
      </c>
      <c r="D18" s="6">
        <v>2</v>
      </c>
      <c r="E18" s="2">
        <v>5830</v>
      </c>
      <c r="F18" s="2">
        <v>7520</v>
      </c>
      <c r="G18" s="2">
        <v>1690</v>
      </c>
      <c r="H18" s="2">
        <v>-0.48621484637260437</v>
      </c>
      <c r="I18" s="2">
        <v>6780</v>
      </c>
      <c r="J18" s="2">
        <f t="shared" si="2"/>
        <v>950</v>
      </c>
      <c r="K18" s="7">
        <f t="shared" si="53"/>
        <v>56.213017751479285</v>
      </c>
      <c r="L18" s="2">
        <v>-0.30267120014246113</v>
      </c>
      <c r="M18" s="2">
        <v>2.1887099370360374E-2</v>
      </c>
      <c r="N18" s="2">
        <v>-0.4942152202129364</v>
      </c>
      <c r="O18" s="2">
        <f t="shared" si="0"/>
        <v>0.51610231958329678</v>
      </c>
      <c r="P18" s="2">
        <v>318</v>
      </c>
      <c r="Q18" s="2">
        <v>7479</v>
      </c>
      <c r="R18" s="2">
        <f t="shared" si="3"/>
        <v>1649</v>
      </c>
      <c r="S18" s="7">
        <f t="shared" si="4"/>
        <v>97.573964497041416</v>
      </c>
      <c r="T18" s="2">
        <v>55.276002280818247</v>
      </c>
      <c r="U18" s="2">
        <v>125.89079284667969</v>
      </c>
      <c r="V18" s="2">
        <v>7520</v>
      </c>
      <c r="W18" s="2">
        <f t="shared" si="5"/>
        <v>1690</v>
      </c>
      <c r="X18" s="7">
        <f t="shared" si="6"/>
        <v>100</v>
      </c>
      <c r="Y18" s="2">
        <v>55.665313584801176</v>
      </c>
      <c r="Z18" s="2">
        <v>904</v>
      </c>
      <c r="AA18" s="2">
        <v>7468</v>
      </c>
      <c r="AB18" s="2">
        <f t="shared" si="7"/>
        <v>1638</v>
      </c>
      <c r="AC18" s="7">
        <f t="shared" si="8"/>
        <v>96.92307692307692</v>
      </c>
      <c r="AD18" s="2">
        <v>171.536142364217</v>
      </c>
      <c r="AE18" s="2">
        <v>398.65081787109375</v>
      </c>
      <c r="AF18" s="2">
        <v>7440</v>
      </c>
      <c r="AG18" s="2">
        <f t="shared" si="1"/>
        <v>1610</v>
      </c>
      <c r="AH18" s="7">
        <f t="shared" si="9"/>
        <v>95.26627218934911</v>
      </c>
      <c r="AI18" s="2">
        <v>173.26435965580396</v>
      </c>
      <c r="AJ18" s="2">
        <v>482</v>
      </c>
      <c r="AK18" s="2">
        <v>6763</v>
      </c>
      <c r="AL18" s="2">
        <f t="shared" si="10"/>
        <v>933</v>
      </c>
      <c r="AM18" s="7">
        <f t="shared" si="11"/>
        <v>55.207100591715971</v>
      </c>
      <c r="AN18" s="2">
        <v>78.223409752035053</v>
      </c>
      <c r="AO18" s="2">
        <v>133.41587829589844</v>
      </c>
      <c r="AP18" s="2">
        <v>6780</v>
      </c>
      <c r="AQ18" s="2">
        <f t="shared" si="12"/>
        <v>950</v>
      </c>
      <c r="AR18" s="7">
        <f t="shared" si="13"/>
        <v>56.213017751479285</v>
      </c>
      <c r="AS18" s="2">
        <v>77.904136262612795</v>
      </c>
      <c r="AT18" s="2">
        <v>170</v>
      </c>
      <c r="AU18" s="2">
        <v>7499</v>
      </c>
      <c r="AV18" s="2">
        <f t="shared" si="14"/>
        <v>1669</v>
      </c>
      <c r="AW18" s="7">
        <f t="shared" si="15"/>
        <v>98.757396449704132</v>
      </c>
      <c r="AX18" s="2">
        <v>37.806762244828896</v>
      </c>
      <c r="AY18" s="2">
        <v>65.013473510742188</v>
      </c>
      <c r="AZ18" s="2">
        <v>7470</v>
      </c>
      <c r="BA18" s="2">
        <f t="shared" si="16"/>
        <v>1640</v>
      </c>
      <c r="BB18" s="7">
        <f t="shared" si="17"/>
        <v>97.041420118343197</v>
      </c>
      <c r="BC18" s="2">
        <v>38.20792166091492</v>
      </c>
      <c r="BD18" s="2">
        <v>70</v>
      </c>
      <c r="BE18" s="2">
        <v>7209</v>
      </c>
      <c r="BF18" s="2">
        <f t="shared" si="18"/>
        <v>1379</v>
      </c>
      <c r="BG18" s="7">
        <f t="shared" si="19"/>
        <v>81.597633136094672</v>
      </c>
      <c r="BH18" s="2">
        <v>20.879749200376164</v>
      </c>
      <c r="BI18" s="2">
        <v>37.985366821289063</v>
      </c>
      <c r="BJ18" s="2">
        <v>7200</v>
      </c>
      <c r="BK18" s="2">
        <f t="shared" si="20"/>
        <v>1370</v>
      </c>
      <c r="BL18" s="7">
        <f t="shared" si="21"/>
        <v>81.065088757396452</v>
      </c>
      <c r="BM18" s="2">
        <v>21.118220426363866</v>
      </c>
      <c r="BN18" s="2">
        <v>1965</v>
      </c>
      <c r="BO18" s="2">
        <v>5994</v>
      </c>
      <c r="BP18" s="2">
        <f t="shared" si="22"/>
        <v>164</v>
      </c>
      <c r="BQ18" s="7">
        <f t="shared" si="23"/>
        <v>9.7041420118343193</v>
      </c>
      <c r="BR18" s="2">
        <v>144.24509744596841</v>
      </c>
      <c r="BT18" s="2">
        <v>577.88739013671875</v>
      </c>
      <c r="BU18" s="2">
        <v>6040</v>
      </c>
      <c r="BV18" s="2">
        <f t="shared" si="24"/>
        <v>210</v>
      </c>
      <c r="BW18" s="7">
        <f t="shared" si="25"/>
        <v>12.42603550295858</v>
      </c>
      <c r="BX18" s="2">
        <v>144.05804121827302</v>
      </c>
      <c r="BY18" s="2">
        <v>7520</v>
      </c>
      <c r="BZ18" s="2">
        <v>8160</v>
      </c>
      <c r="CA18" s="2">
        <v>640</v>
      </c>
      <c r="CB18" s="2">
        <v>1.628342866897583</v>
      </c>
      <c r="CC18" s="2">
        <v>7950</v>
      </c>
      <c r="CD18" s="2">
        <f t="shared" si="26"/>
        <v>430</v>
      </c>
      <c r="CE18" s="7">
        <f t="shared" si="27"/>
        <v>67.1875</v>
      </c>
      <c r="CF18" s="2">
        <v>0.87199362603804242</v>
      </c>
      <c r="CG18" s="2">
        <v>-0.4942152202129364</v>
      </c>
      <c r="CH18" s="2">
        <v>8.3215795457363129E-2</v>
      </c>
      <c r="CI18" s="2">
        <f t="shared" si="28"/>
        <v>0.57743101567029953</v>
      </c>
      <c r="CJ18" s="2">
        <v>377</v>
      </c>
      <c r="CK18" s="2">
        <v>7705</v>
      </c>
      <c r="CL18" s="2">
        <f t="shared" si="29"/>
        <v>185</v>
      </c>
      <c r="CM18" s="7">
        <f t="shared" si="30"/>
        <v>28.90625</v>
      </c>
      <c r="CN18" s="2">
        <v>90.677593136539969</v>
      </c>
      <c r="CO18" s="2">
        <v>158.54278564453125</v>
      </c>
      <c r="CP18" s="2">
        <v>7730</v>
      </c>
      <c r="CQ18" s="2">
        <f t="shared" si="31"/>
        <v>210</v>
      </c>
      <c r="CR18" s="7">
        <f t="shared" si="32"/>
        <v>32.8125</v>
      </c>
      <c r="CS18" s="2">
        <v>91.66909738876943</v>
      </c>
      <c r="CT18" s="2">
        <v>929</v>
      </c>
      <c r="CU18" s="2">
        <v>7549</v>
      </c>
      <c r="CV18" s="2">
        <f t="shared" si="33"/>
        <v>29</v>
      </c>
      <c r="CW18" s="7">
        <f t="shared" si="34"/>
        <v>4.53125</v>
      </c>
      <c r="CX18" s="2">
        <v>286.68112711294009</v>
      </c>
      <c r="CY18" s="2">
        <v>424.75534057617187</v>
      </c>
      <c r="CZ18" s="2">
        <v>7740</v>
      </c>
      <c r="DA18" s="2">
        <f t="shared" si="35"/>
        <v>220</v>
      </c>
      <c r="DB18" s="7">
        <f t="shared" si="36"/>
        <v>34.375</v>
      </c>
      <c r="DC18" s="2">
        <v>285.91865531372542</v>
      </c>
      <c r="DD18" s="2">
        <v>458</v>
      </c>
      <c r="DE18" s="2">
        <v>7700</v>
      </c>
      <c r="DF18" s="2">
        <f t="shared" si="37"/>
        <v>180</v>
      </c>
      <c r="DG18" s="7">
        <f t="shared" si="38"/>
        <v>28.125</v>
      </c>
      <c r="DH18" s="2">
        <v>113.7854948820535</v>
      </c>
      <c r="DI18" s="2">
        <v>178.40922546386719</v>
      </c>
      <c r="DJ18" s="2">
        <v>7690</v>
      </c>
      <c r="DK18" s="2">
        <f t="shared" si="39"/>
        <v>170</v>
      </c>
      <c r="DL18" s="7">
        <f t="shared" si="40"/>
        <v>26.5625</v>
      </c>
      <c r="DM18" s="2">
        <v>115.66854220275339</v>
      </c>
      <c r="DN18" s="2">
        <v>237</v>
      </c>
      <c r="DO18" s="2">
        <v>7697</v>
      </c>
      <c r="DP18" s="2">
        <f t="shared" si="41"/>
        <v>177</v>
      </c>
      <c r="DQ18" s="7">
        <f t="shared" si="42"/>
        <v>27.65625</v>
      </c>
      <c r="DR18" s="2">
        <v>66.908405969590817</v>
      </c>
      <c r="DS18" s="2">
        <v>99.898597717285156</v>
      </c>
      <c r="DT18" s="2">
        <v>7850</v>
      </c>
      <c r="DU18" s="2">
        <f t="shared" si="43"/>
        <v>330</v>
      </c>
      <c r="DV18" s="7">
        <f t="shared" si="44"/>
        <v>51.5625</v>
      </c>
      <c r="DW18" s="2">
        <v>67.113544300999123</v>
      </c>
      <c r="DX18" s="2">
        <v>152</v>
      </c>
      <c r="DY18" s="2">
        <v>7746</v>
      </c>
      <c r="DZ18" s="2">
        <f t="shared" si="45"/>
        <v>226</v>
      </c>
      <c r="EA18" s="7">
        <f t="shared" si="46"/>
        <v>35.3125</v>
      </c>
      <c r="EB18" s="2">
        <v>36.03755191749196</v>
      </c>
      <c r="EC18" s="2">
        <v>56.586967468261719</v>
      </c>
      <c r="ED18" s="2">
        <v>7740</v>
      </c>
      <c r="EE18" s="2">
        <f t="shared" si="47"/>
        <v>220</v>
      </c>
      <c r="EF18" s="7">
        <f t="shared" si="48"/>
        <v>34.375</v>
      </c>
      <c r="EG18" s="2">
        <v>36.484831522527841</v>
      </c>
      <c r="EH18" s="2">
        <v>2315</v>
      </c>
      <c r="EI18" s="2">
        <v>8154</v>
      </c>
      <c r="EJ18" s="2">
        <f t="shared" si="49"/>
        <v>634</v>
      </c>
      <c r="EK18" s="7">
        <f t="shared" si="50"/>
        <v>99.0625</v>
      </c>
      <c r="EL18" s="2">
        <v>375.9062766982675</v>
      </c>
      <c r="EM18" s="2">
        <v>953.6800537109375</v>
      </c>
      <c r="EN18" s="2">
        <v>8130</v>
      </c>
      <c r="EO18" s="2">
        <f t="shared" si="51"/>
        <v>610</v>
      </c>
      <c r="EP18" s="7">
        <f t="shared" si="52"/>
        <v>95.3125</v>
      </c>
      <c r="EQ18" s="2">
        <v>348.86439386397228</v>
      </c>
    </row>
    <row r="19" spans="1:147" x14ac:dyDescent="0.3">
      <c r="A19" s="5" t="s">
        <v>28</v>
      </c>
      <c r="B19" s="2">
        <v>40</v>
      </c>
      <c r="C19" s="2">
        <v>2</v>
      </c>
      <c r="D19" s="6">
        <v>3</v>
      </c>
      <c r="E19" s="2">
        <v>5300</v>
      </c>
      <c r="F19" s="2">
        <v>6220</v>
      </c>
      <c r="G19" s="2">
        <v>920</v>
      </c>
      <c r="H19" s="2">
        <v>-1.056205153465271</v>
      </c>
      <c r="I19" s="2">
        <v>5760</v>
      </c>
      <c r="J19" s="2">
        <f t="shared" si="2"/>
        <v>460</v>
      </c>
      <c r="K19" s="7">
        <f t="shared" si="53"/>
        <v>50</v>
      </c>
      <c r="L19" s="2">
        <v>-0.68212254922392634</v>
      </c>
      <c r="M19" s="2">
        <v>1.456649973988533E-2</v>
      </c>
      <c r="N19" s="2">
        <v>-0.62135463953018188</v>
      </c>
      <c r="O19" s="2">
        <f t="shared" si="0"/>
        <v>0.63592113927006721</v>
      </c>
      <c r="P19" s="2">
        <v>1841</v>
      </c>
      <c r="Q19" s="2">
        <v>5748</v>
      </c>
      <c r="R19" s="2">
        <f t="shared" si="3"/>
        <v>448</v>
      </c>
      <c r="S19" s="7">
        <f t="shared" si="4"/>
        <v>48.695652173913047</v>
      </c>
      <c r="T19" s="2">
        <v>464.74770571507582</v>
      </c>
      <c r="U19" s="2">
        <v>1359.0595703125</v>
      </c>
      <c r="V19" s="2">
        <v>5760</v>
      </c>
      <c r="W19" s="2">
        <f t="shared" si="5"/>
        <v>460</v>
      </c>
      <c r="X19" s="7">
        <f t="shared" si="6"/>
        <v>50</v>
      </c>
      <c r="Y19" s="2">
        <v>464.19433521090582</v>
      </c>
      <c r="Z19" s="2">
        <v>810</v>
      </c>
      <c r="AA19" s="2">
        <v>5817</v>
      </c>
      <c r="AB19" s="2">
        <f t="shared" si="7"/>
        <v>517</v>
      </c>
      <c r="AC19" s="7">
        <f t="shared" si="8"/>
        <v>56.195652173913047</v>
      </c>
      <c r="AD19" s="2">
        <v>231.28145822944461</v>
      </c>
      <c r="AE19" s="2">
        <v>536.3134765625</v>
      </c>
      <c r="AF19" s="2">
        <v>5760</v>
      </c>
      <c r="AG19" s="2">
        <f t="shared" si="1"/>
        <v>460</v>
      </c>
      <c r="AH19" s="7">
        <f t="shared" si="9"/>
        <v>50</v>
      </c>
      <c r="AI19" s="2">
        <v>233.13465794305773</v>
      </c>
      <c r="AJ19" s="2">
        <v>229</v>
      </c>
      <c r="AK19" s="2">
        <v>5625</v>
      </c>
      <c r="AL19" s="2">
        <f t="shared" si="10"/>
        <v>325</v>
      </c>
      <c r="AM19" s="7">
        <f t="shared" si="11"/>
        <v>35.326086956521742</v>
      </c>
      <c r="AN19" s="2">
        <v>92.04014726154108</v>
      </c>
      <c r="AO19" s="2">
        <v>168.45248413085937</v>
      </c>
      <c r="AP19" s="2">
        <v>5960</v>
      </c>
      <c r="AQ19" s="2">
        <f t="shared" si="12"/>
        <v>660</v>
      </c>
      <c r="AR19" s="7">
        <f t="shared" si="13"/>
        <v>71.739130434782609</v>
      </c>
      <c r="AS19" s="2">
        <v>91.960379493695015</v>
      </c>
      <c r="AT19" s="2">
        <v>198</v>
      </c>
      <c r="AU19" s="2">
        <v>5523</v>
      </c>
      <c r="AV19" s="2">
        <f t="shared" si="14"/>
        <v>223</v>
      </c>
      <c r="AW19" s="7">
        <f t="shared" si="15"/>
        <v>24.239130434782609</v>
      </c>
      <c r="AX19" s="2">
        <v>42.681495963940506</v>
      </c>
      <c r="AY19" s="2">
        <v>118.4237060546875</v>
      </c>
      <c r="AZ19" s="2">
        <v>5530</v>
      </c>
      <c r="BA19" s="2">
        <f t="shared" si="16"/>
        <v>230</v>
      </c>
      <c r="BB19" s="7">
        <f t="shared" si="17"/>
        <v>25</v>
      </c>
      <c r="BC19" s="2">
        <v>42.770346312359209</v>
      </c>
      <c r="BD19" s="2">
        <v>168</v>
      </c>
      <c r="BE19" s="2">
        <v>5519</v>
      </c>
      <c r="BF19" s="2">
        <f t="shared" si="18"/>
        <v>219</v>
      </c>
      <c r="BG19" s="7">
        <f t="shared" si="19"/>
        <v>23.804347826086957</v>
      </c>
      <c r="BH19" s="2">
        <v>34.149858157255863</v>
      </c>
      <c r="BI19" s="2">
        <v>58.848899841308594</v>
      </c>
      <c r="BJ19" s="2">
        <v>5480</v>
      </c>
      <c r="BK19" s="2">
        <f t="shared" si="20"/>
        <v>180</v>
      </c>
      <c r="BL19" s="7">
        <f t="shared" si="21"/>
        <v>19.565217391304348</v>
      </c>
      <c r="BM19" s="2">
        <v>34.296964436095315</v>
      </c>
      <c r="BN19" s="2">
        <v>106</v>
      </c>
      <c r="BO19" s="2">
        <v>6220</v>
      </c>
      <c r="BP19" s="2">
        <f t="shared" si="22"/>
        <v>920</v>
      </c>
      <c r="BQ19" s="7">
        <f t="shared" si="23"/>
        <v>100</v>
      </c>
      <c r="BR19" s="2">
        <v>10.009116365766399</v>
      </c>
      <c r="BT19" s="2">
        <v>46.961593627929688</v>
      </c>
      <c r="BU19" s="2">
        <v>6220</v>
      </c>
      <c r="BV19" s="2">
        <f t="shared" si="24"/>
        <v>920</v>
      </c>
      <c r="BW19" s="7">
        <f t="shared" si="25"/>
        <v>100</v>
      </c>
      <c r="BX19" s="2">
        <v>12.518434920366913</v>
      </c>
      <c r="BY19" s="2">
        <v>6220</v>
      </c>
      <c r="BZ19" s="2">
        <v>6950</v>
      </c>
      <c r="CA19" s="2">
        <v>730</v>
      </c>
      <c r="CB19" s="2">
        <v>1.4983237981796265</v>
      </c>
      <c r="CC19" s="2">
        <v>6640</v>
      </c>
      <c r="CD19" s="2">
        <f t="shared" si="26"/>
        <v>420</v>
      </c>
      <c r="CE19" s="7">
        <f t="shared" si="27"/>
        <v>57.534246575342465</v>
      </c>
      <c r="CF19" s="2">
        <v>0.86749316210153737</v>
      </c>
      <c r="CG19" s="2">
        <v>-0.62135463953018188</v>
      </c>
      <c r="CH19" s="2">
        <v>1.8002700060606003E-2</v>
      </c>
      <c r="CI19" s="2">
        <f t="shared" si="28"/>
        <v>0.63935733959078789</v>
      </c>
      <c r="CJ19" s="2">
        <v>899</v>
      </c>
      <c r="CK19" s="2">
        <v>6648</v>
      </c>
      <c r="CL19" s="2">
        <f t="shared" si="29"/>
        <v>428</v>
      </c>
      <c r="CM19" s="7">
        <f t="shared" si="30"/>
        <v>58.630136986301373</v>
      </c>
      <c r="CN19" s="2">
        <v>260.98183027152322</v>
      </c>
      <c r="CO19" s="2">
        <v>487.47903442382812</v>
      </c>
      <c r="CP19" s="2">
        <v>6640</v>
      </c>
      <c r="CQ19" s="2">
        <f t="shared" si="31"/>
        <v>420</v>
      </c>
      <c r="CR19" s="7">
        <f t="shared" si="32"/>
        <v>57.534246575342465</v>
      </c>
      <c r="CS19" s="2">
        <v>257.74936183541701</v>
      </c>
      <c r="CT19" s="2">
        <v>894</v>
      </c>
      <c r="CU19" s="2">
        <v>6414</v>
      </c>
      <c r="CV19" s="2">
        <f t="shared" si="33"/>
        <v>194</v>
      </c>
      <c r="CW19" s="7">
        <f t="shared" si="34"/>
        <v>26.575342465753426</v>
      </c>
      <c r="CX19" s="2">
        <v>208.67506600869834</v>
      </c>
      <c r="CY19" s="2">
        <v>356.81869506835937</v>
      </c>
      <c r="CZ19" s="2">
        <v>6370</v>
      </c>
      <c r="DA19" s="2">
        <f t="shared" si="35"/>
        <v>150</v>
      </c>
      <c r="DB19" s="7">
        <f t="shared" si="36"/>
        <v>20.547945205479451</v>
      </c>
      <c r="DC19" s="2">
        <v>205.04636216259624</v>
      </c>
      <c r="DD19" s="2">
        <v>2470</v>
      </c>
      <c r="DE19" s="2">
        <v>6764</v>
      </c>
      <c r="DF19" s="2">
        <f t="shared" si="37"/>
        <v>544</v>
      </c>
      <c r="DG19" s="7">
        <f t="shared" si="38"/>
        <v>74.520547945205479</v>
      </c>
      <c r="DH19" s="2">
        <v>439.6514366778685</v>
      </c>
      <c r="DI19" s="2">
        <v>1077.447509765625</v>
      </c>
      <c r="DJ19" s="2">
        <v>6810</v>
      </c>
      <c r="DK19" s="2">
        <f t="shared" si="39"/>
        <v>590</v>
      </c>
      <c r="DL19" s="7">
        <f t="shared" si="40"/>
        <v>80.821917808219183</v>
      </c>
      <c r="DM19" s="2">
        <v>437.31130019502569</v>
      </c>
      <c r="DN19" s="2">
        <v>2651</v>
      </c>
      <c r="DO19" s="2">
        <v>6764</v>
      </c>
      <c r="DP19" s="2">
        <f t="shared" si="41"/>
        <v>544</v>
      </c>
      <c r="DQ19" s="7">
        <f t="shared" si="42"/>
        <v>74.520547945205479</v>
      </c>
      <c r="DR19" s="2">
        <v>150.57956888750701</v>
      </c>
      <c r="DS19" s="2">
        <v>381.14474487304687</v>
      </c>
      <c r="DT19" s="2">
        <v>6780</v>
      </c>
      <c r="DU19" s="2">
        <f t="shared" si="43"/>
        <v>560</v>
      </c>
      <c r="DV19" s="7">
        <f t="shared" si="44"/>
        <v>76.712328767123282</v>
      </c>
      <c r="DW19" s="2">
        <v>149.10320828544272</v>
      </c>
      <c r="DX19" s="2">
        <v>127</v>
      </c>
      <c r="DY19" s="2">
        <v>6867</v>
      </c>
      <c r="DZ19" s="2">
        <f t="shared" si="45"/>
        <v>647</v>
      </c>
      <c r="EA19" s="7">
        <f t="shared" si="46"/>
        <v>88.630136986301366</v>
      </c>
      <c r="EB19" s="2">
        <v>57.318487669579788</v>
      </c>
      <c r="EC19" s="2">
        <v>136.14506530761719</v>
      </c>
      <c r="ED19" s="2">
        <v>6890</v>
      </c>
      <c r="EE19" s="2">
        <f t="shared" si="47"/>
        <v>670</v>
      </c>
      <c r="EF19" s="7">
        <f t="shared" si="48"/>
        <v>91.780821917808225</v>
      </c>
      <c r="EG19" s="2">
        <v>56.956348710133028</v>
      </c>
      <c r="EH19" s="2">
        <v>398</v>
      </c>
      <c r="EI19" s="2">
        <v>6434</v>
      </c>
      <c r="EJ19" s="2">
        <f t="shared" si="49"/>
        <v>214</v>
      </c>
      <c r="EK19" s="7">
        <f t="shared" si="50"/>
        <v>29.315068493150687</v>
      </c>
      <c r="EL19" s="2">
        <v>112.48757341309582</v>
      </c>
      <c r="EM19" s="2">
        <v>208.62593078613281</v>
      </c>
      <c r="EN19" s="2">
        <v>6450</v>
      </c>
      <c r="EO19" s="2">
        <f t="shared" si="51"/>
        <v>230</v>
      </c>
      <c r="EP19" s="7">
        <f t="shared" si="52"/>
        <v>31.506849315068493</v>
      </c>
      <c r="EQ19" s="2">
        <v>111.91165567754123</v>
      </c>
    </row>
    <row r="20" spans="1:147" x14ac:dyDescent="0.3">
      <c r="A20" s="5" t="s">
        <v>28</v>
      </c>
      <c r="B20" s="2">
        <v>42</v>
      </c>
      <c r="C20" s="2">
        <v>2</v>
      </c>
      <c r="D20" s="6">
        <v>4</v>
      </c>
      <c r="E20" s="2">
        <v>10560</v>
      </c>
      <c r="F20" s="2">
        <v>11390</v>
      </c>
      <c r="G20" s="2">
        <v>830</v>
      </c>
      <c r="H20" s="2">
        <v>-0.9624640941619873</v>
      </c>
      <c r="I20" s="2">
        <v>10980</v>
      </c>
      <c r="J20" s="2">
        <f t="shared" si="2"/>
        <v>420</v>
      </c>
      <c r="K20" s="7">
        <f t="shared" si="53"/>
        <v>50.602409638554214</v>
      </c>
      <c r="L20" s="2">
        <v>-0.65001286595638486</v>
      </c>
      <c r="M20" s="2">
        <v>-1.9421998877078295E-3</v>
      </c>
      <c r="N20" s="2">
        <v>-0.54897034168243408</v>
      </c>
      <c r="O20" s="2">
        <f t="shared" si="0"/>
        <v>0.54702814179472625</v>
      </c>
      <c r="P20" s="2">
        <v>266</v>
      </c>
      <c r="Q20" s="2">
        <v>10899</v>
      </c>
      <c r="R20" s="2">
        <f t="shared" si="3"/>
        <v>339</v>
      </c>
      <c r="S20" s="7">
        <f t="shared" si="4"/>
        <v>40.843373493975903</v>
      </c>
      <c r="T20" s="2">
        <v>86.034512986297599</v>
      </c>
      <c r="U20" s="2">
        <v>109.88412475585937</v>
      </c>
      <c r="V20" s="2">
        <v>10870</v>
      </c>
      <c r="W20" s="2">
        <f t="shared" si="5"/>
        <v>310</v>
      </c>
      <c r="X20" s="7">
        <f t="shared" si="6"/>
        <v>37.349397590361441</v>
      </c>
      <c r="Y20" s="2">
        <v>86.035816375481033</v>
      </c>
      <c r="Z20" s="2">
        <v>259</v>
      </c>
      <c r="AA20" s="2">
        <v>11332</v>
      </c>
      <c r="AB20" s="2">
        <f t="shared" si="7"/>
        <v>772</v>
      </c>
      <c r="AC20" s="7">
        <f t="shared" si="8"/>
        <v>93.012048192771076</v>
      </c>
      <c r="AD20" s="2">
        <v>67.047318815063804</v>
      </c>
      <c r="AE20" s="2">
        <v>137.46907043457031</v>
      </c>
      <c r="AF20" s="2">
        <v>11390</v>
      </c>
      <c r="AG20" s="2">
        <f t="shared" si="1"/>
        <v>830</v>
      </c>
      <c r="AH20" s="7">
        <f t="shared" si="9"/>
        <v>100</v>
      </c>
      <c r="AI20" s="2">
        <v>68.804371371795852</v>
      </c>
      <c r="AJ20" s="2">
        <v>427</v>
      </c>
      <c r="AK20" s="2">
        <v>11372</v>
      </c>
      <c r="AL20" s="2">
        <f t="shared" si="10"/>
        <v>812</v>
      </c>
      <c r="AM20" s="7">
        <f t="shared" si="11"/>
        <v>97.831325301204814</v>
      </c>
      <c r="AN20" s="2">
        <v>101.46503846787624</v>
      </c>
      <c r="AO20" s="2">
        <v>282.30648803710937</v>
      </c>
      <c r="AP20" s="2">
        <v>11380</v>
      </c>
      <c r="AQ20" s="2">
        <f t="shared" si="12"/>
        <v>820</v>
      </c>
      <c r="AR20" s="7">
        <f t="shared" si="13"/>
        <v>98.795180722891558</v>
      </c>
      <c r="AS20" s="2">
        <v>107.03205020479959</v>
      </c>
      <c r="AT20" s="2">
        <v>294</v>
      </c>
      <c r="AU20" s="2">
        <v>10690</v>
      </c>
      <c r="AV20" s="2">
        <f t="shared" si="14"/>
        <v>130</v>
      </c>
      <c r="AW20" s="7">
        <f t="shared" si="15"/>
        <v>15.66265060240964</v>
      </c>
      <c r="AX20" s="2">
        <v>33.975198004167432</v>
      </c>
      <c r="AY20" s="2">
        <v>63.410781860351562</v>
      </c>
      <c r="AZ20" s="2">
        <v>10650</v>
      </c>
      <c r="BA20" s="2">
        <f t="shared" si="16"/>
        <v>90</v>
      </c>
      <c r="BB20" s="7">
        <f t="shared" si="17"/>
        <v>10.843373493975903</v>
      </c>
      <c r="BC20" s="2">
        <v>34.240909394480639</v>
      </c>
      <c r="BD20" s="2">
        <v>187</v>
      </c>
      <c r="BE20" s="2">
        <v>10690</v>
      </c>
      <c r="BF20" s="2">
        <f t="shared" si="18"/>
        <v>130</v>
      </c>
      <c r="BG20" s="7">
        <f t="shared" si="19"/>
        <v>15.66265060240964</v>
      </c>
      <c r="BH20" s="2">
        <v>21.404954609368403</v>
      </c>
      <c r="BI20" s="2">
        <v>47.995868682861328</v>
      </c>
      <c r="BJ20" s="2">
        <v>10650</v>
      </c>
      <c r="BK20" s="2">
        <f t="shared" si="20"/>
        <v>90</v>
      </c>
      <c r="BL20" s="7">
        <f t="shared" si="21"/>
        <v>10.843373493975903</v>
      </c>
      <c r="BM20" s="2">
        <v>21.601814001476232</v>
      </c>
      <c r="BN20" s="2">
        <v>138</v>
      </c>
      <c r="BO20" s="2">
        <v>10956</v>
      </c>
      <c r="BP20" s="2">
        <f t="shared" si="22"/>
        <v>396</v>
      </c>
      <c r="BQ20" s="7">
        <f t="shared" si="23"/>
        <v>47.710843373493979</v>
      </c>
      <c r="BR20" s="2">
        <v>29.196417695626995</v>
      </c>
      <c r="BT20" s="2">
        <v>89.825660705566406</v>
      </c>
      <c r="BU20" s="2">
        <v>11390</v>
      </c>
      <c r="BV20" s="2">
        <f t="shared" si="24"/>
        <v>830</v>
      </c>
      <c r="BW20" s="7">
        <f t="shared" si="25"/>
        <v>100</v>
      </c>
      <c r="BX20" s="2">
        <v>30.828412966235369</v>
      </c>
      <c r="BY20" s="2">
        <v>11390</v>
      </c>
      <c r="BZ20" s="2">
        <v>12010</v>
      </c>
      <c r="CA20" s="2">
        <v>620</v>
      </c>
      <c r="CB20" s="2">
        <v>1.4789215326309204</v>
      </c>
      <c r="CC20" s="2">
        <v>11780</v>
      </c>
      <c r="CD20" s="2">
        <f t="shared" si="26"/>
        <v>390</v>
      </c>
      <c r="CE20" s="7">
        <f t="shared" si="27"/>
        <v>62.903225806451616</v>
      </c>
      <c r="CF20" s="2">
        <v>0.89696260609678802</v>
      </c>
      <c r="CG20" s="2">
        <v>-0.54897034168243408</v>
      </c>
      <c r="CH20" s="2">
        <v>2.2335300222039223E-2</v>
      </c>
      <c r="CI20" s="2">
        <f t="shared" si="28"/>
        <v>0.5713056419044733</v>
      </c>
      <c r="CJ20" s="2">
        <v>353</v>
      </c>
      <c r="CK20" s="2">
        <v>11758</v>
      </c>
      <c r="CL20" s="2">
        <f t="shared" si="29"/>
        <v>368</v>
      </c>
      <c r="CM20" s="7">
        <f t="shared" si="30"/>
        <v>59.354838709677416</v>
      </c>
      <c r="CN20" s="2">
        <v>111.44118846419576</v>
      </c>
      <c r="CO20" s="2">
        <v>138.42431640625</v>
      </c>
      <c r="CP20" s="2">
        <v>11540</v>
      </c>
      <c r="CQ20" s="2">
        <f t="shared" si="31"/>
        <v>150</v>
      </c>
      <c r="CR20" s="7">
        <f t="shared" si="32"/>
        <v>24.193548387096776</v>
      </c>
      <c r="CS20" s="2">
        <v>112.4587062870587</v>
      </c>
      <c r="CT20" s="2">
        <v>438</v>
      </c>
      <c r="CU20" s="2">
        <v>11619</v>
      </c>
      <c r="CV20" s="2">
        <f t="shared" si="33"/>
        <v>229</v>
      </c>
      <c r="CW20" s="7">
        <f t="shared" si="34"/>
        <v>36.935483870967744</v>
      </c>
      <c r="CX20" s="2">
        <v>158.2419314109973</v>
      </c>
      <c r="CY20" s="2">
        <v>216.65083312988281</v>
      </c>
      <c r="CZ20" s="2">
        <v>11710</v>
      </c>
      <c r="DA20" s="2">
        <f t="shared" si="35"/>
        <v>320</v>
      </c>
      <c r="DB20" s="7">
        <f t="shared" si="36"/>
        <v>51.612903225806448</v>
      </c>
      <c r="DC20" s="2">
        <v>157.3200079815812</v>
      </c>
      <c r="DD20" s="2">
        <v>807</v>
      </c>
      <c r="DE20" s="2">
        <v>11419</v>
      </c>
      <c r="DF20" s="2">
        <f t="shared" si="37"/>
        <v>29</v>
      </c>
      <c r="DG20" s="7">
        <f t="shared" si="38"/>
        <v>4.67741935483871</v>
      </c>
      <c r="DH20" s="2">
        <v>215.84800371681601</v>
      </c>
      <c r="DI20" s="2">
        <v>293.42819213867187</v>
      </c>
      <c r="DJ20" s="2">
        <v>11740</v>
      </c>
      <c r="DK20" s="2">
        <f t="shared" si="39"/>
        <v>350</v>
      </c>
      <c r="DL20" s="7">
        <f t="shared" si="40"/>
        <v>56.451612903225815</v>
      </c>
      <c r="DM20" s="2">
        <v>212.82534487088526</v>
      </c>
      <c r="DN20" s="2">
        <v>228</v>
      </c>
      <c r="DO20" s="2">
        <v>12007</v>
      </c>
      <c r="DP20" s="2">
        <f t="shared" si="41"/>
        <v>617</v>
      </c>
      <c r="DQ20" s="7">
        <f t="shared" si="42"/>
        <v>99.516129032258064</v>
      </c>
      <c r="DR20" s="2">
        <v>77.384915330915405</v>
      </c>
      <c r="DS20" s="2">
        <v>109.76995086669922</v>
      </c>
      <c r="DT20" s="2">
        <v>11610</v>
      </c>
      <c r="DU20" s="2">
        <f t="shared" si="43"/>
        <v>220</v>
      </c>
      <c r="DV20" s="7">
        <f t="shared" si="44"/>
        <v>35.483870967741936</v>
      </c>
      <c r="DW20" s="2">
        <v>76.756893847833155</v>
      </c>
      <c r="DX20" s="2">
        <v>297</v>
      </c>
      <c r="DY20" s="2">
        <v>12005</v>
      </c>
      <c r="DZ20" s="2">
        <f t="shared" si="45"/>
        <v>615</v>
      </c>
      <c r="EA20" s="7">
        <f t="shared" si="46"/>
        <v>99.193548387096769</v>
      </c>
      <c r="EB20" s="2">
        <v>47.884758332013099</v>
      </c>
      <c r="EC20" s="2">
        <v>86.2291259765625</v>
      </c>
      <c r="ED20" s="2">
        <v>12010</v>
      </c>
      <c r="EE20" s="2">
        <f t="shared" si="47"/>
        <v>620</v>
      </c>
      <c r="EF20" s="7">
        <f t="shared" si="48"/>
        <v>100</v>
      </c>
      <c r="EG20" s="2">
        <v>47.107684781988489</v>
      </c>
      <c r="EH20" s="2">
        <v>797</v>
      </c>
      <c r="EI20" s="2">
        <v>11698</v>
      </c>
      <c r="EJ20" s="2">
        <f t="shared" si="49"/>
        <v>308</v>
      </c>
      <c r="EK20" s="7">
        <f t="shared" si="50"/>
        <v>49.677419354838712</v>
      </c>
      <c r="EL20" s="2">
        <v>246.03334612894938</v>
      </c>
      <c r="EM20" s="2">
        <v>410.44003295898437</v>
      </c>
      <c r="EN20" s="2">
        <v>11680</v>
      </c>
      <c r="EO20" s="2">
        <f t="shared" si="51"/>
        <v>290</v>
      </c>
      <c r="EP20" s="7">
        <f t="shared" si="52"/>
        <v>46.774193548387096</v>
      </c>
      <c r="EQ20" s="2">
        <v>244.64566492349354</v>
      </c>
    </row>
    <row r="21" spans="1:147" x14ac:dyDescent="0.3">
      <c r="A21" s="5" t="s">
        <v>28</v>
      </c>
      <c r="B21" s="2">
        <v>32</v>
      </c>
      <c r="C21" s="2">
        <v>2</v>
      </c>
      <c r="D21" s="6">
        <v>5</v>
      </c>
      <c r="E21" s="2">
        <v>8360</v>
      </c>
      <c r="F21" s="2">
        <v>9700</v>
      </c>
      <c r="G21" s="2">
        <v>1340</v>
      </c>
      <c r="H21" s="2">
        <v>-0.60075157880783081</v>
      </c>
      <c r="I21" s="2">
        <v>8680</v>
      </c>
      <c r="J21" s="2">
        <f t="shared" si="2"/>
        <v>320</v>
      </c>
      <c r="K21" s="7">
        <f t="shared" si="53"/>
        <v>23.880597014925371</v>
      </c>
      <c r="L21" s="2">
        <v>-0.3495366060280638</v>
      </c>
      <c r="M21" s="2">
        <v>-2.6667900383472443E-2</v>
      </c>
      <c r="N21" s="2">
        <v>-0.49653089046478271</v>
      </c>
      <c r="O21" s="2">
        <f t="shared" ref="O21:O29" si="54">ABS(N21-M21)</f>
        <v>0.46986299008131027</v>
      </c>
      <c r="P21" s="2">
        <v>1005</v>
      </c>
      <c r="Q21" s="2">
        <v>9222</v>
      </c>
      <c r="R21" s="2">
        <f t="shared" si="3"/>
        <v>862</v>
      </c>
      <c r="S21" s="7">
        <f t="shared" si="4"/>
        <v>64.328358208955223</v>
      </c>
      <c r="T21" s="2">
        <v>326.27042123110186</v>
      </c>
      <c r="U21" s="2">
        <v>571.83935546875</v>
      </c>
      <c r="V21" s="2">
        <v>9700</v>
      </c>
      <c r="W21" s="2">
        <f t="shared" si="5"/>
        <v>1340</v>
      </c>
      <c r="X21" s="7">
        <f t="shared" si="6"/>
        <v>100</v>
      </c>
      <c r="Y21" s="2">
        <v>327.90324193341644</v>
      </c>
      <c r="Z21" s="2">
        <v>724</v>
      </c>
      <c r="AA21" s="2">
        <v>9182</v>
      </c>
      <c r="AB21" s="2">
        <f t="shared" si="7"/>
        <v>822</v>
      </c>
      <c r="AC21" s="7">
        <f t="shared" si="8"/>
        <v>61.343283582089548</v>
      </c>
      <c r="AD21" s="2">
        <v>183.56355689064353</v>
      </c>
      <c r="AE21" s="2">
        <v>300.5142822265625</v>
      </c>
      <c r="AF21" s="2">
        <v>9670</v>
      </c>
      <c r="AG21" s="2">
        <f t="shared" si="1"/>
        <v>1310</v>
      </c>
      <c r="AH21" s="7">
        <f t="shared" si="9"/>
        <v>97.761194029850756</v>
      </c>
      <c r="AI21" s="2">
        <v>184.02443676508881</v>
      </c>
      <c r="AJ21" s="2">
        <v>44</v>
      </c>
      <c r="AK21" s="2">
        <v>8361</v>
      </c>
      <c r="AL21" s="2">
        <f t="shared" si="10"/>
        <v>1</v>
      </c>
      <c r="AM21" s="7">
        <f t="shared" si="11"/>
        <v>7.4626865671641798E-2</v>
      </c>
      <c r="AN21" s="2">
        <v>5.822825307039639</v>
      </c>
      <c r="AO21" s="2">
        <v>54.772987365722656</v>
      </c>
      <c r="AP21" s="2">
        <v>8360</v>
      </c>
      <c r="AQ21" s="2">
        <f t="shared" si="12"/>
        <v>0</v>
      </c>
      <c r="AR21" s="7">
        <f t="shared" si="13"/>
        <v>0</v>
      </c>
      <c r="AS21" s="2">
        <v>9.4234993369059765</v>
      </c>
      <c r="AT21" s="2">
        <v>228</v>
      </c>
      <c r="AU21" s="2">
        <v>9684</v>
      </c>
      <c r="AV21" s="2">
        <f t="shared" si="14"/>
        <v>1324</v>
      </c>
      <c r="AW21" s="7">
        <f t="shared" si="15"/>
        <v>98.805970149253724</v>
      </c>
      <c r="AX21" s="2">
        <v>53.297023434101106</v>
      </c>
      <c r="AY21" s="2">
        <v>109.76887512207031</v>
      </c>
      <c r="AZ21" s="2">
        <v>9700</v>
      </c>
      <c r="BA21" s="2">
        <f t="shared" si="16"/>
        <v>1340</v>
      </c>
      <c r="BB21" s="7">
        <f t="shared" si="17"/>
        <v>100</v>
      </c>
      <c r="BC21" s="2">
        <v>53.956682837585788</v>
      </c>
      <c r="BD21" s="2">
        <v>75</v>
      </c>
      <c r="BE21" s="2">
        <v>9402</v>
      </c>
      <c r="BF21" s="2">
        <f t="shared" si="18"/>
        <v>1042</v>
      </c>
      <c r="BG21" s="7">
        <f t="shared" si="19"/>
        <v>77.761194029850742</v>
      </c>
      <c r="BH21" s="2">
        <v>23.3790220632165</v>
      </c>
      <c r="BI21" s="2">
        <v>42.681842803955078</v>
      </c>
      <c r="BJ21" s="2">
        <v>9700</v>
      </c>
      <c r="BK21" s="2">
        <f t="shared" si="20"/>
        <v>1340</v>
      </c>
      <c r="BL21" s="7">
        <f t="shared" si="21"/>
        <v>100</v>
      </c>
      <c r="BM21" s="2">
        <v>23.726780356944925</v>
      </c>
      <c r="BN21" s="2">
        <v>73</v>
      </c>
      <c r="BO21" s="2">
        <v>9655</v>
      </c>
      <c r="BP21" s="2">
        <f t="shared" si="22"/>
        <v>1295</v>
      </c>
      <c r="BQ21" s="7">
        <f t="shared" si="23"/>
        <v>96.641791044776113</v>
      </c>
      <c r="BR21" s="2">
        <v>10.889280761184303</v>
      </c>
      <c r="BS21" s="2">
        <v>38.03131991051454</v>
      </c>
      <c r="BT21" s="2">
        <v>23.375873565673828</v>
      </c>
      <c r="BU21" s="2">
        <v>9660</v>
      </c>
      <c r="BV21" s="2">
        <f t="shared" si="24"/>
        <v>1300</v>
      </c>
      <c r="BW21" s="7">
        <f t="shared" si="25"/>
        <v>97.014925373134332</v>
      </c>
      <c r="BX21" s="2">
        <v>11.30919069630702</v>
      </c>
      <c r="BY21" s="2">
        <v>9700</v>
      </c>
      <c r="BZ21" s="2">
        <v>10350</v>
      </c>
      <c r="CA21" s="2">
        <v>650</v>
      </c>
      <c r="CB21" s="2">
        <v>1.4439461231231689</v>
      </c>
      <c r="CC21" s="2">
        <v>10120</v>
      </c>
      <c r="CD21" s="2">
        <f t="shared" si="26"/>
        <v>420</v>
      </c>
      <c r="CE21" s="7">
        <f t="shared" si="27"/>
        <v>64.615384615384613</v>
      </c>
      <c r="CF21" s="2">
        <v>0.77354409792954382</v>
      </c>
      <c r="CG21" s="2">
        <v>-0.49653089046478271</v>
      </c>
      <c r="CH21" s="2">
        <v>1.9944900646805763E-2</v>
      </c>
      <c r="CI21" s="2">
        <f t="shared" si="28"/>
        <v>0.51647579111158848</v>
      </c>
      <c r="CJ21" s="2">
        <v>1362</v>
      </c>
      <c r="CK21" s="2">
        <v>9943</v>
      </c>
      <c r="CL21" s="2">
        <f t="shared" si="29"/>
        <v>243</v>
      </c>
      <c r="CM21" s="7">
        <f t="shared" si="30"/>
        <v>37.38461538461538</v>
      </c>
      <c r="CN21" s="2">
        <v>550.10746331799271</v>
      </c>
      <c r="CO21" s="2">
        <v>890.9964599609375</v>
      </c>
      <c r="CP21" s="2">
        <v>9890</v>
      </c>
      <c r="CQ21" s="2">
        <f t="shared" si="31"/>
        <v>190</v>
      </c>
      <c r="CR21" s="7">
        <f t="shared" si="32"/>
        <v>29.230769230769234</v>
      </c>
      <c r="CS21" s="2">
        <v>548.9331600767706</v>
      </c>
      <c r="CT21" s="2">
        <v>830</v>
      </c>
      <c r="CU21" s="2">
        <v>9777</v>
      </c>
      <c r="CV21" s="2">
        <f t="shared" si="33"/>
        <v>77</v>
      </c>
      <c r="CW21" s="7">
        <f t="shared" si="34"/>
        <v>11.846153846153847</v>
      </c>
      <c r="CX21" s="2">
        <v>250.60814204693162</v>
      </c>
      <c r="CY21" s="2">
        <v>373.35858154296875</v>
      </c>
      <c r="CZ21" s="2">
        <v>9810</v>
      </c>
      <c r="DA21" s="2">
        <f t="shared" si="35"/>
        <v>110</v>
      </c>
      <c r="DB21" s="7">
        <f t="shared" si="36"/>
        <v>16.923076923076923</v>
      </c>
      <c r="DC21" s="2">
        <v>252.53638023188901</v>
      </c>
      <c r="DD21" s="2">
        <v>287</v>
      </c>
      <c r="DE21" s="2">
        <v>10273</v>
      </c>
      <c r="DF21" s="2">
        <f t="shared" si="37"/>
        <v>573</v>
      </c>
      <c r="DG21" s="7">
        <f t="shared" si="38"/>
        <v>88.153846153846146</v>
      </c>
      <c r="DH21" s="2">
        <v>70.12223253833092</v>
      </c>
      <c r="DI21" s="2">
        <v>178.92842102050781</v>
      </c>
      <c r="DJ21" s="2">
        <v>10280</v>
      </c>
      <c r="DK21" s="2">
        <f t="shared" si="39"/>
        <v>580</v>
      </c>
      <c r="DL21" s="7">
        <f t="shared" si="40"/>
        <v>89.230769230769241</v>
      </c>
      <c r="DM21" s="2">
        <v>69.792164065832367</v>
      </c>
      <c r="DN21" s="2">
        <v>427</v>
      </c>
      <c r="DO21" s="2">
        <v>9756</v>
      </c>
      <c r="DP21" s="2">
        <f t="shared" si="41"/>
        <v>56</v>
      </c>
      <c r="DQ21" s="7">
        <f t="shared" si="42"/>
        <v>8.615384615384615</v>
      </c>
      <c r="DR21" s="2">
        <v>118.84807454624031</v>
      </c>
      <c r="DS21" s="2">
        <v>194.54364013671875</v>
      </c>
      <c r="DT21" s="2">
        <v>9780</v>
      </c>
      <c r="DU21" s="2">
        <f t="shared" si="43"/>
        <v>80</v>
      </c>
      <c r="DV21" s="7">
        <f t="shared" si="44"/>
        <v>12.307692307692308</v>
      </c>
      <c r="DW21" s="2">
        <v>119.48186160330528</v>
      </c>
      <c r="DX21" s="2">
        <v>112</v>
      </c>
      <c r="DY21" s="2">
        <v>9816</v>
      </c>
      <c r="DZ21" s="2">
        <f t="shared" si="45"/>
        <v>116</v>
      </c>
      <c r="EA21" s="7">
        <f t="shared" si="46"/>
        <v>17.846153846153847</v>
      </c>
      <c r="EB21" s="2">
        <v>48.489820300874079</v>
      </c>
      <c r="EC21" s="2">
        <v>76.118698120117187</v>
      </c>
      <c r="ED21" s="2">
        <v>9790</v>
      </c>
      <c r="EE21" s="2">
        <f t="shared" si="47"/>
        <v>90</v>
      </c>
      <c r="EF21" s="7">
        <f t="shared" si="48"/>
        <v>13.846153846153847</v>
      </c>
      <c r="EG21" s="2">
        <v>49.014418211150392</v>
      </c>
      <c r="EH21" s="2">
        <v>132</v>
      </c>
      <c r="EI21" s="2">
        <v>9862</v>
      </c>
      <c r="EJ21" s="2">
        <f t="shared" si="49"/>
        <v>162</v>
      </c>
      <c r="EK21" s="7">
        <f t="shared" si="50"/>
        <v>24.923076923076923</v>
      </c>
      <c r="EL21" s="2">
        <v>33.127111705579118</v>
      </c>
      <c r="EM21" s="2">
        <v>48.882900238037109</v>
      </c>
      <c r="EN21" s="2">
        <v>9970</v>
      </c>
      <c r="EO21" s="2">
        <f t="shared" si="51"/>
        <v>270</v>
      </c>
      <c r="EP21" s="7">
        <f t="shared" si="52"/>
        <v>41.53846153846154</v>
      </c>
      <c r="EQ21" s="2">
        <v>33.42638135808599</v>
      </c>
    </row>
    <row r="22" spans="1:147" x14ac:dyDescent="0.3">
      <c r="A22" s="5" t="s">
        <v>28</v>
      </c>
      <c r="B22" s="2">
        <v>42</v>
      </c>
      <c r="C22" s="2">
        <v>2</v>
      </c>
      <c r="D22" s="6">
        <v>6</v>
      </c>
      <c r="E22" s="2">
        <v>15820</v>
      </c>
      <c r="F22" s="2">
        <v>18370</v>
      </c>
      <c r="G22" s="2">
        <v>2550</v>
      </c>
      <c r="H22" s="2">
        <v>-0.3307650089263916</v>
      </c>
      <c r="I22" s="2">
        <v>16760</v>
      </c>
      <c r="J22" s="2">
        <f t="shared" si="2"/>
        <v>940</v>
      </c>
      <c r="K22" s="7">
        <f t="shared" si="53"/>
        <v>36.86274509803922</v>
      </c>
      <c r="L22" s="2">
        <v>-0.20785288784190925</v>
      </c>
      <c r="M22" s="2">
        <v>-2.1364200860261917E-2</v>
      </c>
      <c r="N22" s="2">
        <v>-0.55292940139770508</v>
      </c>
      <c r="O22" s="2">
        <f t="shared" si="54"/>
        <v>0.53156520053744316</v>
      </c>
      <c r="P22" s="2">
        <v>648</v>
      </c>
      <c r="Q22" s="2">
        <v>17816</v>
      </c>
      <c r="R22" s="2">
        <f t="shared" si="3"/>
        <v>1996</v>
      </c>
      <c r="S22" s="7">
        <f t="shared" si="4"/>
        <v>78.274509803921561</v>
      </c>
      <c r="T22" s="2">
        <v>132.41646553568313</v>
      </c>
      <c r="U22" s="2">
        <v>305.63406372070313</v>
      </c>
      <c r="V22" s="2">
        <v>18370</v>
      </c>
      <c r="W22" s="2">
        <f t="shared" si="5"/>
        <v>2550</v>
      </c>
      <c r="X22" s="7">
        <f t="shared" si="6"/>
        <v>100</v>
      </c>
      <c r="Y22" s="2">
        <v>133.98242565006223</v>
      </c>
      <c r="Z22" s="2">
        <v>1090</v>
      </c>
      <c r="AA22" s="2">
        <v>18293</v>
      </c>
      <c r="AB22" s="2">
        <f t="shared" si="7"/>
        <v>2473</v>
      </c>
      <c r="AC22" s="7">
        <f t="shared" si="8"/>
        <v>96.980392156862749</v>
      </c>
      <c r="AD22" s="2">
        <v>111.72434332154799</v>
      </c>
      <c r="AE22" s="2">
        <v>444.0037841796875</v>
      </c>
      <c r="AF22" s="2">
        <v>18370</v>
      </c>
      <c r="AG22" s="2">
        <f t="shared" si="1"/>
        <v>2550</v>
      </c>
      <c r="AH22" s="7">
        <f t="shared" si="9"/>
        <v>100</v>
      </c>
      <c r="AI22" s="2">
        <v>114.78490564895102</v>
      </c>
      <c r="AJ22" s="2">
        <v>31</v>
      </c>
      <c r="AK22" s="2">
        <v>16145</v>
      </c>
      <c r="AL22" s="2">
        <f t="shared" si="10"/>
        <v>325</v>
      </c>
      <c r="AM22" s="7">
        <f t="shared" si="11"/>
        <v>12.745098039215685</v>
      </c>
      <c r="AN22" s="2">
        <v>8.8367750174337729</v>
      </c>
      <c r="AO22" s="2">
        <v>28.268932342529297</v>
      </c>
      <c r="AP22" s="2">
        <v>15950</v>
      </c>
      <c r="AQ22" s="2">
        <f t="shared" si="12"/>
        <v>130</v>
      </c>
      <c r="AR22" s="7">
        <f t="shared" si="13"/>
        <v>5.0980392156862742</v>
      </c>
      <c r="AS22" s="2">
        <v>8.9908003959386971</v>
      </c>
      <c r="AT22" s="2">
        <v>222</v>
      </c>
      <c r="AU22" s="2">
        <v>17821</v>
      </c>
      <c r="AV22" s="2">
        <f t="shared" si="14"/>
        <v>2001</v>
      </c>
      <c r="AW22" s="7">
        <f t="shared" si="15"/>
        <v>78.470588235294116</v>
      </c>
      <c r="AX22" s="2">
        <v>45.525883413790673</v>
      </c>
      <c r="AY22" s="2">
        <v>115.66032409667969</v>
      </c>
      <c r="AZ22" s="2">
        <v>18350</v>
      </c>
      <c r="BA22" s="2">
        <f t="shared" si="16"/>
        <v>2530</v>
      </c>
      <c r="BB22" s="7">
        <f t="shared" si="17"/>
        <v>99.215686274509807</v>
      </c>
      <c r="BC22" s="2">
        <v>50.108108688529079</v>
      </c>
      <c r="BD22" s="2">
        <v>81</v>
      </c>
      <c r="BE22" s="2">
        <v>17820</v>
      </c>
      <c r="BF22" s="2">
        <f t="shared" si="18"/>
        <v>2000</v>
      </c>
      <c r="BG22" s="7">
        <f t="shared" si="19"/>
        <v>78.431372549019613</v>
      </c>
      <c r="BH22" s="2">
        <v>15.199354728509803</v>
      </c>
      <c r="BI22" s="2">
        <v>31.089059829711914</v>
      </c>
      <c r="BJ22" s="2">
        <v>18370</v>
      </c>
      <c r="BK22" s="2">
        <f t="shared" si="20"/>
        <v>2550</v>
      </c>
      <c r="BL22" s="7">
        <f t="shared" si="21"/>
        <v>100</v>
      </c>
      <c r="BM22" s="2">
        <v>15.555057729990622</v>
      </c>
      <c r="BN22" s="2">
        <v>146</v>
      </c>
      <c r="BO22" s="2">
        <v>18367</v>
      </c>
      <c r="BP22" s="2">
        <f t="shared" si="22"/>
        <v>2547</v>
      </c>
      <c r="BQ22" s="7">
        <f t="shared" si="23"/>
        <v>99.882352941176464</v>
      </c>
      <c r="BR22" s="2">
        <v>19.083806997910987</v>
      </c>
      <c r="BS22" s="2">
        <v>53.70442963543708</v>
      </c>
      <c r="BT22" s="2">
        <v>99.847274780273438</v>
      </c>
      <c r="BU22" s="2">
        <v>18370</v>
      </c>
      <c r="BV22" s="2">
        <f t="shared" si="24"/>
        <v>2550</v>
      </c>
      <c r="BW22" s="7">
        <f t="shared" si="25"/>
        <v>100</v>
      </c>
      <c r="BX22" s="2">
        <v>21.049756500127291</v>
      </c>
      <c r="BY22" s="2">
        <v>18370</v>
      </c>
      <c r="BZ22" s="2">
        <v>19010</v>
      </c>
      <c r="CA22" s="2">
        <v>640</v>
      </c>
      <c r="CB22" s="2">
        <v>1.499388575553894</v>
      </c>
      <c r="CC22" s="2">
        <v>18730</v>
      </c>
      <c r="CD22" s="2">
        <f t="shared" si="26"/>
        <v>360</v>
      </c>
      <c r="CE22" s="7">
        <f t="shared" si="27"/>
        <v>56.25</v>
      </c>
      <c r="CF22" s="2">
        <v>0.79588821159962275</v>
      </c>
      <c r="CG22" s="2">
        <v>-0.55292940139770508</v>
      </c>
      <c r="CH22" s="2">
        <v>-3.8395799696445465E-2</v>
      </c>
      <c r="CI22" s="2">
        <f t="shared" si="28"/>
        <v>0.51453360170125961</v>
      </c>
      <c r="CJ22" s="2">
        <v>869</v>
      </c>
      <c r="CK22" s="2">
        <v>18564</v>
      </c>
      <c r="CL22" s="2">
        <f t="shared" si="29"/>
        <v>194</v>
      </c>
      <c r="CM22" s="7">
        <f t="shared" si="30"/>
        <v>30.312499999999996</v>
      </c>
      <c r="CN22" s="2">
        <v>265.18382933077487</v>
      </c>
      <c r="CO22" s="2">
        <v>484.21359252929687</v>
      </c>
      <c r="CP22" s="2">
        <v>18560</v>
      </c>
      <c r="CQ22" s="2">
        <f t="shared" si="31"/>
        <v>190</v>
      </c>
      <c r="CR22" s="7">
        <f t="shared" si="32"/>
        <v>29.6875</v>
      </c>
      <c r="CS22" s="2">
        <v>263.02845265390414</v>
      </c>
      <c r="CT22" s="2">
        <v>1357</v>
      </c>
      <c r="CU22" s="2">
        <v>18419</v>
      </c>
      <c r="CV22" s="2">
        <f t="shared" si="33"/>
        <v>49</v>
      </c>
      <c r="CW22" s="7">
        <f t="shared" si="34"/>
        <v>7.6562500000000009</v>
      </c>
      <c r="CX22" s="2">
        <v>262.79489935378319</v>
      </c>
      <c r="CY22" s="2">
        <v>460.91796875</v>
      </c>
      <c r="CZ22" s="2">
        <v>18410</v>
      </c>
      <c r="DA22" s="2">
        <f t="shared" si="35"/>
        <v>40</v>
      </c>
      <c r="DB22" s="7">
        <f t="shared" si="36"/>
        <v>6.25</v>
      </c>
      <c r="DC22" s="2">
        <v>262.02792828405723</v>
      </c>
      <c r="DD22" s="2">
        <v>267</v>
      </c>
      <c r="DE22" s="2">
        <v>19010</v>
      </c>
      <c r="DF22" s="2">
        <f t="shared" si="37"/>
        <v>640</v>
      </c>
      <c r="DG22" s="7">
        <f t="shared" si="38"/>
        <v>100</v>
      </c>
      <c r="DH22" s="2">
        <v>45.627929564229106</v>
      </c>
      <c r="DI22" s="2">
        <v>181.30947875976562</v>
      </c>
      <c r="DJ22" s="2">
        <v>19010</v>
      </c>
      <c r="DK22" s="2">
        <f t="shared" si="39"/>
        <v>640</v>
      </c>
      <c r="DL22" s="7">
        <f t="shared" si="40"/>
        <v>100</v>
      </c>
      <c r="DM22" s="2">
        <v>57.910712520853096</v>
      </c>
      <c r="DN22" s="2">
        <v>389</v>
      </c>
      <c r="DO22" s="2">
        <v>18581</v>
      </c>
      <c r="DP22" s="2">
        <f t="shared" si="41"/>
        <v>211</v>
      </c>
      <c r="DQ22" s="7">
        <f t="shared" si="42"/>
        <v>32.96875</v>
      </c>
      <c r="DR22" s="2">
        <v>93.378576249266587</v>
      </c>
      <c r="DS22" s="2">
        <v>156.16792297363281</v>
      </c>
      <c r="DT22" s="2">
        <v>18470</v>
      </c>
      <c r="DU22" s="2">
        <f t="shared" si="43"/>
        <v>100</v>
      </c>
      <c r="DV22" s="7">
        <f t="shared" si="44"/>
        <v>15.625</v>
      </c>
      <c r="DW22" s="2">
        <v>89.498226689110425</v>
      </c>
      <c r="DX22" s="2">
        <v>169</v>
      </c>
      <c r="DY22" s="2">
        <v>18492</v>
      </c>
      <c r="DZ22" s="2">
        <f t="shared" si="45"/>
        <v>122</v>
      </c>
      <c r="EA22" s="7">
        <f t="shared" si="46"/>
        <v>19.0625</v>
      </c>
      <c r="EB22" s="2">
        <v>46.708843580661956</v>
      </c>
      <c r="EC22" s="2">
        <v>79.890464782714844</v>
      </c>
      <c r="ED22" s="2">
        <v>18530</v>
      </c>
      <c r="EE22" s="2">
        <f t="shared" si="47"/>
        <v>160</v>
      </c>
      <c r="EF22" s="7">
        <f t="shared" si="48"/>
        <v>25</v>
      </c>
      <c r="EG22" s="2">
        <v>46.938066186105218</v>
      </c>
      <c r="EH22" s="2">
        <v>510</v>
      </c>
      <c r="EI22" s="2">
        <v>18712</v>
      </c>
      <c r="EJ22" s="2">
        <f t="shared" si="49"/>
        <v>342</v>
      </c>
      <c r="EK22" s="7">
        <f t="shared" si="50"/>
        <v>53.437500000000007</v>
      </c>
      <c r="EL22" s="2">
        <v>138.27289371285116</v>
      </c>
      <c r="EM22" s="2">
        <v>219.32313537597656</v>
      </c>
      <c r="EN22" s="2">
        <v>18470</v>
      </c>
      <c r="EO22" s="2">
        <f t="shared" si="51"/>
        <v>100</v>
      </c>
      <c r="EP22" s="7">
        <f t="shared" si="52"/>
        <v>15.625</v>
      </c>
      <c r="EQ22" s="2">
        <v>137.16646760570012</v>
      </c>
    </row>
    <row r="23" spans="1:147" x14ac:dyDescent="0.3">
      <c r="A23" s="5" t="s">
        <v>28</v>
      </c>
      <c r="B23" s="2">
        <v>50</v>
      </c>
      <c r="C23" s="2">
        <v>2</v>
      </c>
      <c r="D23" s="6">
        <v>7</v>
      </c>
      <c r="E23" s="2">
        <v>4770</v>
      </c>
      <c r="F23" s="2">
        <v>6590</v>
      </c>
      <c r="G23" s="2">
        <v>1820</v>
      </c>
      <c r="H23" s="2">
        <v>-0.46678119897842407</v>
      </c>
      <c r="I23" s="2">
        <v>5650</v>
      </c>
      <c r="J23" s="2">
        <f t="shared" si="2"/>
        <v>880</v>
      </c>
      <c r="K23" s="7">
        <f t="shared" si="53"/>
        <v>48.35164835164835</v>
      </c>
      <c r="L23" s="2">
        <v>-0.29463655015331558</v>
      </c>
      <c r="M23" s="2">
        <v>5.2289996528998017E-4</v>
      </c>
      <c r="N23" s="2">
        <v>-0.53873640298843384</v>
      </c>
      <c r="O23" s="2">
        <f t="shared" si="54"/>
        <v>0.53925930295372382</v>
      </c>
      <c r="P23" s="2">
        <v>992</v>
      </c>
      <c r="Q23" s="2">
        <v>6589</v>
      </c>
      <c r="R23" s="2">
        <f t="shared" si="3"/>
        <v>1819</v>
      </c>
      <c r="S23" s="7">
        <f t="shared" si="4"/>
        <v>99.945054945054949</v>
      </c>
      <c r="T23" s="2">
        <v>175.22870126919801</v>
      </c>
      <c r="U23" s="2">
        <v>338.65383911132812</v>
      </c>
      <c r="V23" s="2">
        <v>6560</v>
      </c>
      <c r="W23" s="2">
        <f t="shared" si="5"/>
        <v>1790</v>
      </c>
      <c r="X23" s="7">
        <f t="shared" si="6"/>
        <v>98.35164835164835</v>
      </c>
      <c r="Y23" s="2">
        <v>174.63686583394306</v>
      </c>
      <c r="Z23" s="2">
        <v>812</v>
      </c>
      <c r="AA23" s="2">
        <v>6399</v>
      </c>
      <c r="AB23" s="2">
        <f t="shared" si="7"/>
        <v>1629</v>
      </c>
      <c r="AC23" s="7">
        <f t="shared" si="8"/>
        <v>89.505494505494511</v>
      </c>
      <c r="AD23" s="2">
        <v>118.46832065304443</v>
      </c>
      <c r="AE23" s="2">
        <v>277.20745849609375</v>
      </c>
      <c r="AF23" s="2">
        <v>6440</v>
      </c>
      <c r="AG23" s="2">
        <f t="shared" si="1"/>
        <v>1670</v>
      </c>
      <c r="AH23" s="7">
        <f t="shared" si="9"/>
        <v>91.758241758241752</v>
      </c>
      <c r="AI23" s="2">
        <v>119.36263590157391</v>
      </c>
      <c r="AJ23" s="2">
        <v>12</v>
      </c>
      <c r="AK23" s="2">
        <v>4833</v>
      </c>
      <c r="AL23" s="2">
        <f t="shared" si="10"/>
        <v>63</v>
      </c>
      <c r="AM23" s="7">
        <f t="shared" si="11"/>
        <v>3.4615384615384617</v>
      </c>
      <c r="AN23" s="2">
        <v>4.0442364464662379</v>
      </c>
      <c r="AO23" s="2">
        <v>13.053223609924316</v>
      </c>
      <c r="AP23" s="2">
        <v>4810</v>
      </c>
      <c r="AQ23" s="2">
        <f t="shared" si="12"/>
        <v>40</v>
      </c>
      <c r="AR23" s="7">
        <f t="shared" si="13"/>
        <v>2.197802197802198</v>
      </c>
      <c r="AS23" s="2">
        <v>4.2152724760743769</v>
      </c>
      <c r="AT23" s="2">
        <v>152</v>
      </c>
      <c r="AU23" s="2">
        <v>5081</v>
      </c>
      <c r="AV23" s="2">
        <f t="shared" si="14"/>
        <v>311</v>
      </c>
      <c r="AW23" s="7">
        <f t="shared" si="15"/>
        <v>17.087912087912088</v>
      </c>
      <c r="AX23" s="2">
        <v>20.683966470991287</v>
      </c>
      <c r="AY23" s="2">
        <v>29.834117889404297</v>
      </c>
      <c r="AZ23" s="2">
        <v>6150</v>
      </c>
      <c r="BA23" s="2">
        <f t="shared" si="16"/>
        <v>1380</v>
      </c>
      <c r="BB23" s="7">
        <f t="shared" si="17"/>
        <v>75.824175824175825</v>
      </c>
      <c r="BC23" s="2">
        <v>21.038709667674034</v>
      </c>
      <c r="BD23" s="2">
        <v>53</v>
      </c>
      <c r="BE23" s="2">
        <v>4793</v>
      </c>
      <c r="BF23" s="2">
        <f t="shared" si="18"/>
        <v>23</v>
      </c>
      <c r="BG23" s="7">
        <f t="shared" si="19"/>
        <v>1.2637362637362637</v>
      </c>
      <c r="BH23" s="2">
        <v>10.214234557187176</v>
      </c>
      <c r="BI23" s="2">
        <v>17.815080642700195</v>
      </c>
      <c r="BJ23" s="2">
        <v>4820</v>
      </c>
      <c r="BK23" s="2">
        <f t="shared" si="20"/>
        <v>50</v>
      </c>
      <c r="BL23" s="7">
        <f t="shared" si="21"/>
        <v>2.7472527472527473</v>
      </c>
      <c r="BM23" s="2">
        <v>10.621817460514634</v>
      </c>
      <c r="BN23" s="2">
        <v>23</v>
      </c>
      <c r="BO23" s="2">
        <v>5778</v>
      </c>
      <c r="BP23" s="2">
        <f t="shared" si="22"/>
        <v>1008</v>
      </c>
      <c r="BQ23" s="7">
        <f t="shared" si="23"/>
        <v>55.384615384615387</v>
      </c>
      <c r="BR23" s="2">
        <v>6.7666851970324879</v>
      </c>
      <c r="BS23" s="2">
        <v>32.948929159802304</v>
      </c>
      <c r="BT23" s="2">
        <v>11.84184741973877</v>
      </c>
      <c r="BU23" s="2">
        <v>5570</v>
      </c>
      <c r="BV23" s="2">
        <f t="shared" si="24"/>
        <v>800</v>
      </c>
      <c r="BW23" s="7">
        <f t="shared" si="25"/>
        <v>43.956043956043956</v>
      </c>
      <c r="BX23" s="2">
        <v>7.1029833976297274</v>
      </c>
      <c r="BY23" s="2">
        <v>6590</v>
      </c>
      <c r="BZ23" s="2">
        <v>7330</v>
      </c>
      <c r="CA23" s="2">
        <v>740</v>
      </c>
      <c r="CB23" s="2">
        <v>1.4339936971664429</v>
      </c>
      <c r="CC23" s="2">
        <v>7080</v>
      </c>
      <c r="CD23" s="2">
        <f t="shared" si="26"/>
        <v>490</v>
      </c>
      <c r="CE23" s="7">
        <f t="shared" si="27"/>
        <v>66.21621621621621</v>
      </c>
      <c r="CF23" s="2">
        <v>0.73439540932575864</v>
      </c>
      <c r="CG23" s="2">
        <v>-0.53873640298843384</v>
      </c>
      <c r="CH23" s="2">
        <v>1.1279700323939323E-2</v>
      </c>
      <c r="CI23" s="2">
        <f t="shared" si="28"/>
        <v>0.55001610331237316</v>
      </c>
      <c r="CJ23" s="2">
        <v>1636</v>
      </c>
      <c r="CK23" s="2">
        <v>6781</v>
      </c>
      <c r="CL23" s="2">
        <f t="shared" si="29"/>
        <v>191</v>
      </c>
      <c r="CM23" s="7">
        <f t="shared" si="30"/>
        <v>25.810810810810807</v>
      </c>
      <c r="CN23" s="2">
        <v>413.80472879879989</v>
      </c>
      <c r="CO23" s="2">
        <v>623.1805419921875</v>
      </c>
      <c r="CP23" s="2">
        <v>6790</v>
      </c>
      <c r="CQ23" s="2">
        <f t="shared" si="31"/>
        <v>200</v>
      </c>
      <c r="CR23" s="7">
        <f t="shared" si="32"/>
        <v>27.027027027027028</v>
      </c>
      <c r="CS23" s="2">
        <v>415.75003952465261</v>
      </c>
      <c r="CT23" s="2">
        <v>1301</v>
      </c>
      <c r="CU23" s="2">
        <v>6873</v>
      </c>
      <c r="CV23" s="2">
        <f t="shared" si="33"/>
        <v>283</v>
      </c>
      <c r="CW23" s="7">
        <f t="shared" si="34"/>
        <v>38.243243243243242</v>
      </c>
      <c r="CX23" s="2">
        <v>288.91941168904219</v>
      </c>
      <c r="CY23" s="2">
        <v>419.58163452148437</v>
      </c>
      <c r="CZ23" s="2">
        <v>6980</v>
      </c>
      <c r="DA23" s="2">
        <f t="shared" si="35"/>
        <v>390</v>
      </c>
      <c r="DB23" s="7">
        <f t="shared" si="36"/>
        <v>52.702702702702695</v>
      </c>
      <c r="DC23" s="2">
        <v>287.63576511211289</v>
      </c>
      <c r="DD23" s="2">
        <v>35</v>
      </c>
      <c r="DE23" s="2">
        <v>7301</v>
      </c>
      <c r="DF23" s="2">
        <f t="shared" si="37"/>
        <v>711</v>
      </c>
      <c r="DG23" s="7">
        <f t="shared" si="38"/>
        <v>96.081081081081081</v>
      </c>
      <c r="DH23" s="2">
        <v>6.2224832860855503</v>
      </c>
      <c r="DI23" s="2">
        <v>95.790931701660156</v>
      </c>
      <c r="DJ23" s="2">
        <v>7330</v>
      </c>
      <c r="DK23" s="2">
        <f t="shared" si="39"/>
        <v>740</v>
      </c>
      <c r="DL23" s="7">
        <f t="shared" si="40"/>
        <v>100</v>
      </c>
      <c r="DM23" s="2">
        <v>12.606244525781619</v>
      </c>
      <c r="DN23" s="2">
        <v>560</v>
      </c>
      <c r="DO23" s="2">
        <v>7270</v>
      </c>
      <c r="DP23" s="2">
        <f t="shared" si="41"/>
        <v>680</v>
      </c>
      <c r="DQ23" s="7">
        <f t="shared" si="42"/>
        <v>91.891891891891902</v>
      </c>
      <c r="DR23" s="2">
        <v>75.73530687303311</v>
      </c>
      <c r="DS23" s="2">
        <v>130.81431579589844</v>
      </c>
      <c r="DT23" s="2">
        <v>6850</v>
      </c>
      <c r="DU23" s="2">
        <f t="shared" si="43"/>
        <v>260</v>
      </c>
      <c r="DV23" s="7">
        <f t="shared" si="44"/>
        <v>35.135135135135137</v>
      </c>
      <c r="DW23" s="2">
        <v>75.468824392316364</v>
      </c>
      <c r="DX23" s="2">
        <v>92</v>
      </c>
      <c r="DY23" s="2">
        <v>6903</v>
      </c>
      <c r="DZ23" s="2">
        <f t="shared" si="45"/>
        <v>313</v>
      </c>
      <c r="EA23" s="7">
        <f t="shared" si="46"/>
        <v>42.297297297297298</v>
      </c>
      <c r="EB23" s="2">
        <v>29.050841932791702</v>
      </c>
      <c r="EC23" s="2">
        <v>46.405597686767578</v>
      </c>
      <c r="ED23" s="2">
        <v>6920</v>
      </c>
      <c r="EE23" s="2">
        <f t="shared" si="47"/>
        <v>330</v>
      </c>
      <c r="EF23" s="7">
        <f t="shared" si="48"/>
        <v>44.594594594594597</v>
      </c>
      <c r="EG23" s="2">
        <v>29.279145010140653</v>
      </c>
      <c r="EH23" s="2">
        <v>119</v>
      </c>
      <c r="EI23" s="2">
        <v>7005</v>
      </c>
      <c r="EJ23" s="2">
        <f t="shared" si="49"/>
        <v>415</v>
      </c>
      <c r="EK23" s="7">
        <f t="shared" si="50"/>
        <v>56.081081081081088</v>
      </c>
      <c r="EL23" s="2">
        <v>42.899546852011881</v>
      </c>
      <c r="EM23" s="2">
        <v>66.448936462402344</v>
      </c>
      <c r="EN23" s="2">
        <v>6970</v>
      </c>
      <c r="EO23" s="2">
        <f t="shared" si="51"/>
        <v>380</v>
      </c>
      <c r="EP23" s="7">
        <f t="shared" si="52"/>
        <v>51.351351351351347</v>
      </c>
      <c r="EQ23" s="2">
        <v>42.849213330417143</v>
      </c>
    </row>
    <row r="24" spans="1:147" x14ac:dyDescent="0.3">
      <c r="A24" s="5" t="s">
        <v>28</v>
      </c>
      <c r="B24" s="2">
        <v>37</v>
      </c>
      <c r="C24" s="2">
        <v>2</v>
      </c>
      <c r="D24" s="6">
        <v>8</v>
      </c>
      <c r="E24" s="2">
        <v>6120</v>
      </c>
      <c r="F24" s="2">
        <v>7470</v>
      </c>
      <c r="G24" s="2">
        <v>1350</v>
      </c>
      <c r="H24" s="2">
        <v>-0.65979087352752686</v>
      </c>
      <c r="I24" s="2">
        <v>7200</v>
      </c>
      <c r="J24" s="2">
        <f t="shared" si="2"/>
        <v>1080</v>
      </c>
      <c r="K24" s="7">
        <f t="shared" si="53"/>
        <v>80</v>
      </c>
      <c r="L24" s="2">
        <v>-0.40086504896787706</v>
      </c>
      <c r="M24" s="2">
        <v>2.7041401714086533E-2</v>
      </c>
      <c r="N24" s="2">
        <v>-0.51998668909072876</v>
      </c>
      <c r="O24" s="2">
        <f t="shared" si="54"/>
        <v>0.54702809080481529</v>
      </c>
      <c r="P24" s="2">
        <v>1199</v>
      </c>
      <c r="Q24" s="2">
        <v>7468</v>
      </c>
      <c r="R24" s="2">
        <f t="shared" si="3"/>
        <v>1348</v>
      </c>
      <c r="S24" s="7">
        <f t="shared" si="4"/>
        <v>99.851851851851848</v>
      </c>
      <c r="T24" s="2">
        <v>206.45264958603823</v>
      </c>
      <c r="U24" s="2">
        <v>683.31085205078125</v>
      </c>
      <c r="V24" s="2">
        <v>7470</v>
      </c>
      <c r="W24" s="2">
        <f t="shared" si="5"/>
        <v>1350</v>
      </c>
      <c r="X24" s="7">
        <f t="shared" si="6"/>
        <v>100</v>
      </c>
      <c r="Y24" s="2">
        <v>216.19567831871169</v>
      </c>
      <c r="Z24" s="2">
        <v>469</v>
      </c>
      <c r="AA24" s="2">
        <v>7465</v>
      </c>
      <c r="AB24" s="2">
        <f t="shared" si="7"/>
        <v>1345</v>
      </c>
      <c r="AC24" s="7">
        <f t="shared" si="8"/>
        <v>99.629629629629633</v>
      </c>
      <c r="AD24" s="2">
        <v>96.102850931014729</v>
      </c>
      <c r="AE24" s="2">
        <v>246.98831176757812</v>
      </c>
      <c r="AF24" s="2">
        <v>7470</v>
      </c>
      <c r="AG24" s="2">
        <f t="shared" si="1"/>
        <v>1350</v>
      </c>
      <c r="AH24" s="7">
        <f t="shared" si="9"/>
        <v>100</v>
      </c>
      <c r="AI24" s="2">
        <v>98.867518646647468</v>
      </c>
      <c r="AJ24" s="2">
        <v>533</v>
      </c>
      <c r="AK24" s="2">
        <v>7433</v>
      </c>
      <c r="AL24" s="2">
        <f t="shared" si="10"/>
        <v>1313</v>
      </c>
      <c r="AM24" s="7">
        <f t="shared" si="11"/>
        <v>97.259259259259252</v>
      </c>
      <c r="AN24" s="2">
        <v>129.8653376445755</v>
      </c>
      <c r="AO24" s="2">
        <v>408.16049194335937</v>
      </c>
      <c r="AP24" s="2">
        <v>7460</v>
      </c>
      <c r="AQ24" s="2">
        <f t="shared" si="12"/>
        <v>1340</v>
      </c>
      <c r="AR24" s="7">
        <f t="shared" si="13"/>
        <v>99.259259259259252</v>
      </c>
      <c r="AS24" s="2">
        <v>139.69330271374037</v>
      </c>
      <c r="AT24" s="2">
        <v>228</v>
      </c>
      <c r="AU24" s="2">
        <v>7461</v>
      </c>
      <c r="AV24" s="2">
        <f t="shared" si="14"/>
        <v>1341</v>
      </c>
      <c r="AW24" s="7">
        <f t="shared" si="15"/>
        <v>99.333333333333329</v>
      </c>
      <c r="AX24" s="2">
        <v>33.81065840473471</v>
      </c>
      <c r="AY24" s="2">
        <v>81.388916015625</v>
      </c>
      <c r="AZ24" s="2">
        <v>7470</v>
      </c>
      <c r="BA24" s="2">
        <f t="shared" si="16"/>
        <v>1350</v>
      </c>
      <c r="BB24" s="7">
        <f t="shared" si="17"/>
        <v>100</v>
      </c>
      <c r="BC24" s="2">
        <v>34.950414356489851</v>
      </c>
      <c r="BD24" s="2">
        <v>171</v>
      </c>
      <c r="BE24" s="2">
        <v>7447</v>
      </c>
      <c r="BF24" s="2">
        <f t="shared" si="18"/>
        <v>1327</v>
      </c>
      <c r="BG24" s="7">
        <f t="shared" si="19"/>
        <v>98.296296296296291</v>
      </c>
      <c r="BH24" s="2">
        <v>34.592285307749343</v>
      </c>
      <c r="BI24" s="2">
        <v>90.715896606445312</v>
      </c>
      <c r="BJ24" s="2">
        <v>7470</v>
      </c>
      <c r="BK24" s="2">
        <f t="shared" si="20"/>
        <v>1350</v>
      </c>
      <c r="BL24" s="7">
        <f t="shared" si="21"/>
        <v>100</v>
      </c>
      <c r="BM24" s="2">
        <v>35.908548284242045</v>
      </c>
      <c r="BN24" s="2">
        <v>82</v>
      </c>
      <c r="BO24" s="2">
        <v>7266</v>
      </c>
      <c r="BP24" s="2">
        <f t="shared" si="22"/>
        <v>1146</v>
      </c>
      <c r="BQ24" s="7">
        <f t="shared" si="23"/>
        <v>84.888888888888886</v>
      </c>
      <c r="BR24" s="2">
        <v>19.434853884756521</v>
      </c>
      <c r="BS24" s="2">
        <v>34.048852701702444</v>
      </c>
      <c r="BT24" s="2">
        <v>34.516124725341797</v>
      </c>
      <c r="BU24" s="2">
        <v>7220</v>
      </c>
      <c r="BV24" s="2">
        <f t="shared" si="24"/>
        <v>1100</v>
      </c>
      <c r="BW24" s="7">
        <f t="shared" si="25"/>
        <v>81.481481481481481</v>
      </c>
      <c r="BX24" s="2">
        <v>19.847786852908822</v>
      </c>
      <c r="BY24" s="2">
        <v>7470</v>
      </c>
      <c r="BZ24" s="2">
        <v>8110</v>
      </c>
      <c r="CA24" s="2">
        <v>640</v>
      </c>
      <c r="CB24" s="2">
        <v>1.5808846950531006</v>
      </c>
      <c r="CC24" s="2">
        <v>7800</v>
      </c>
      <c r="CD24" s="2">
        <f t="shared" si="26"/>
        <v>330</v>
      </c>
      <c r="CE24" s="7">
        <f t="shared" si="27"/>
        <v>51.5625</v>
      </c>
      <c r="CF24" s="2">
        <v>0.87990092834135369</v>
      </c>
      <c r="CG24" s="2">
        <v>-0.51998668909072876</v>
      </c>
      <c r="CH24" s="2">
        <v>4.9974299967288971E-2</v>
      </c>
      <c r="CI24" s="2">
        <f t="shared" si="28"/>
        <v>0.56996098905801773</v>
      </c>
      <c r="CJ24" s="2">
        <v>1716</v>
      </c>
      <c r="CK24" s="2">
        <v>7514</v>
      </c>
      <c r="CL24" s="2">
        <f t="shared" si="29"/>
        <v>44</v>
      </c>
      <c r="CM24" s="7">
        <f t="shared" si="30"/>
        <v>6.8750000000000009</v>
      </c>
      <c r="CN24" s="2">
        <v>452.75561556528157</v>
      </c>
      <c r="CO24" s="2">
        <v>801.7611083984375</v>
      </c>
      <c r="CP24" s="2">
        <v>7510</v>
      </c>
      <c r="CQ24" s="2">
        <f t="shared" si="31"/>
        <v>40</v>
      </c>
      <c r="CR24" s="7">
        <f t="shared" si="32"/>
        <v>6.25</v>
      </c>
      <c r="CS24" s="2">
        <v>447.80855611590312</v>
      </c>
      <c r="CT24" s="2">
        <v>732</v>
      </c>
      <c r="CU24" s="2">
        <v>7608</v>
      </c>
      <c r="CV24" s="2">
        <f t="shared" si="33"/>
        <v>138</v>
      </c>
      <c r="CW24" s="7">
        <f t="shared" si="34"/>
        <v>21.5625</v>
      </c>
      <c r="CX24" s="2">
        <v>169.73704082056179</v>
      </c>
      <c r="CY24" s="2">
        <v>301.7423095703125</v>
      </c>
      <c r="CZ24" s="2">
        <v>7570</v>
      </c>
      <c r="DA24" s="2">
        <f t="shared" si="35"/>
        <v>100</v>
      </c>
      <c r="DB24" s="7">
        <f t="shared" si="36"/>
        <v>15.625</v>
      </c>
      <c r="DC24" s="2">
        <v>168.23775193341297</v>
      </c>
      <c r="DD24" s="2">
        <v>1282</v>
      </c>
      <c r="DE24" s="2">
        <v>7499</v>
      </c>
      <c r="DF24" s="2">
        <f t="shared" si="37"/>
        <v>29</v>
      </c>
      <c r="DG24" s="7">
        <f t="shared" si="38"/>
        <v>4.53125</v>
      </c>
      <c r="DH24" s="2">
        <v>265.37387454633068</v>
      </c>
      <c r="DI24" s="2">
        <v>463.6126708984375</v>
      </c>
      <c r="DJ24" s="2">
        <v>7530</v>
      </c>
      <c r="DK24" s="2">
        <f t="shared" si="39"/>
        <v>60</v>
      </c>
      <c r="DL24" s="7">
        <f t="shared" si="40"/>
        <v>9.375</v>
      </c>
      <c r="DM24" s="2">
        <v>257.18871735679636</v>
      </c>
      <c r="DN24" s="2">
        <v>240</v>
      </c>
      <c r="DO24" s="2">
        <v>7555</v>
      </c>
      <c r="DP24" s="2">
        <f t="shared" si="41"/>
        <v>85</v>
      </c>
      <c r="DQ24" s="7">
        <f t="shared" si="42"/>
        <v>13.28125</v>
      </c>
      <c r="DR24" s="2">
        <v>62.216734058289134</v>
      </c>
      <c r="DS24" s="2">
        <v>104.42543029785156</v>
      </c>
      <c r="DT24" s="2">
        <v>7580</v>
      </c>
      <c r="DU24" s="2">
        <f t="shared" si="43"/>
        <v>110</v>
      </c>
      <c r="DV24" s="7">
        <f t="shared" si="44"/>
        <v>17.1875</v>
      </c>
      <c r="DW24" s="2">
        <v>61.699684194708006</v>
      </c>
      <c r="DX24" s="2">
        <v>306</v>
      </c>
      <c r="DY24" s="2">
        <v>7584</v>
      </c>
      <c r="DZ24" s="2">
        <f t="shared" si="45"/>
        <v>114</v>
      </c>
      <c r="EA24" s="7">
        <f t="shared" si="46"/>
        <v>17.8125</v>
      </c>
      <c r="EB24" s="2">
        <v>74.92350753454653</v>
      </c>
      <c r="EC24" s="2">
        <v>134.35993957519531</v>
      </c>
      <c r="ED24" s="2">
        <v>7590</v>
      </c>
      <c r="EE24" s="2">
        <f t="shared" si="47"/>
        <v>120</v>
      </c>
      <c r="EF24" s="7">
        <f t="shared" si="48"/>
        <v>18.75</v>
      </c>
      <c r="EG24" s="2">
        <v>74.236459617462387</v>
      </c>
      <c r="EH24" s="2">
        <v>173</v>
      </c>
      <c r="EI24" s="2">
        <v>7590</v>
      </c>
      <c r="EJ24" s="2">
        <f t="shared" si="49"/>
        <v>120</v>
      </c>
      <c r="EK24" s="7">
        <f t="shared" si="50"/>
        <v>18.75</v>
      </c>
      <c r="EL24" s="2">
        <v>45.492537661019895</v>
      </c>
      <c r="EM24" s="2">
        <v>80.659873962402344</v>
      </c>
      <c r="EN24" s="2">
        <v>7590</v>
      </c>
      <c r="EO24" s="2">
        <f t="shared" si="51"/>
        <v>120</v>
      </c>
      <c r="EP24" s="7">
        <f t="shared" si="52"/>
        <v>18.75</v>
      </c>
      <c r="EQ24" s="2">
        <v>45.639480309598163</v>
      </c>
    </row>
    <row r="25" spans="1:147" x14ac:dyDescent="0.3">
      <c r="A25" s="5" t="s">
        <v>28</v>
      </c>
      <c r="B25" s="2">
        <v>45</v>
      </c>
      <c r="C25" s="2">
        <v>2</v>
      </c>
      <c r="D25" s="6">
        <v>9</v>
      </c>
      <c r="E25" s="2">
        <v>4070</v>
      </c>
      <c r="F25" s="2">
        <v>5310</v>
      </c>
      <c r="G25" s="2">
        <v>1240</v>
      </c>
      <c r="H25" s="2">
        <v>-0.74727004766464233</v>
      </c>
      <c r="I25" s="2">
        <v>4620</v>
      </c>
      <c r="J25" s="2">
        <f t="shared" si="2"/>
        <v>550</v>
      </c>
      <c r="K25" s="7">
        <f t="shared" si="53"/>
        <v>44.354838709677416</v>
      </c>
      <c r="L25" s="2">
        <v>-0.48233083085156975</v>
      </c>
      <c r="M25" s="2">
        <v>-1.120499917306006E-3</v>
      </c>
      <c r="N25" s="2">
        <v>-0.60402417182922363</v>
      </c>
      <c r="O25" s="2">
        <f t="shared" si="54"/>
        <v>0.60290367191191763</v>
      </c>
      <c r="P25" s="2">
        <v>1302</v>
      </c>
      <c r="Q25" s="2">
        <v>5285</v>
      </c>
      <c r="R25" s="2">
        <f t="shared" si="3"/>
        <v>1215</v>
      </c>
      <c r="S25" s="7">
        <f t="shared" si="4"/>
        <v>97.983870967741936</v>
      </c>
      <c r="T25" s="2">
        <v>243.17132833343825</v>
      </c>
      <c r="U25" s="2">
        <v>684.1824951171875</v>
      </c>
      <c r="V25" s="2">
        <v>5300</v>
      </c>
      <c r="W25" s="2">
        <f t="shared" si="5"/>
        <v>1230</v>
      </c>
      <c r="X25" s="7">
        <f t="shared" si="6"/>
        <v>99.193548387096769</v>
      </c>
      <c r="Y25" s="2">
        <v>249.03747445602636</v>
      </c>
      <c r="Z25" s="2">
        <v>1121</v>
      </c>
      <c r="AA25" s="2">
        <v>5309</v>
      </c>
      <c r="AB25" s="2">
        <f t="shared" si="7"/>
        <v>1239</v>
      </c>
      <c r="AC25" s="7">
        <f t="shared" si="8"/>
        <v>99.91935483870968</v>
      </c>
      <c r="AD25" s="2">
        <v>217.28616059060522</v>
      </c>
      <c r="AE25" s="2">
        <v>477.68414306640625</v>
      </c>
      <c r="AF25" s="2">
        <v>5300</v>
      </c>
      <c r="AG25" s="2">
        <f t="shared" si="1"/>
        <v>1230</v>
      </c>
      <c r="AH25" s="7">
        <f t="shared" si="9"/>
        <v>99.193548387096769</v>
      </c>
      <c r="AI25" s="2">
        <v>214.79188277340535</v>
      </c>
      <c r="AJ25" s="2">
        <v>1609</v>
      </c>
      <c r="AK25" s="2">
        <v>5281</v>
      </c>
      <c r="AL25" s="2">
        <f t="shared" si="10"/>
        <v>1211</v>
      </c>
      <c r="AM25" s="7">
        <f t="shared" si="11"/>
        <v>97.661290322580641</v>
      </c>
      <c r="AN25" s="2">
        <v>294.08265158443658</v>
      </c>
      <c r="AO25" s="2">
        <v>766.14654541015625</v>
      </c>
      <c r="AP25" s="2">
        <v>5310</v>
      </c>
      <c r="AQ25" s="2">
        <f t="shared" si="12"/>
        <v>1240</v>
      </c>
      <c r="AR25" s="7">
        <f t="shared" si="13"/>
        <v>100</v>
      </c>
      <c r="AS25" s="2">
        <v>293.93043617895512</v>
      </c>
      <c r="AT25" s="2">
        <v>111</v>
      </c>
      <c r="AU25" s="2">
        <v>5290</v>
      </c>
      <c r="AV25" s="2">
        <f t="shared" si="14"/>
        <v>1220</v>
      </c>
      <c r="AW25" s="7">
        <f t="shared" si="15"/>
        <v>98.387096774193552</v>
      </c>
      <c r="AX25" s="2">
        <v>18.069834983797165</v>
      </c>
      <c r="AY25" s="2">
        <v>36.123256683349609</v>
      </c>
      <c r="AZ25" s="2">
        <v>5310</v>
      </c>
      <c r="BA25" s="2">
        <f t="shared" si="16"/>
        <v>1240</v>
      </c>
      <c r="BB25" s="7">
        <f t="shared" si="17"/>
        <v>100</v>
      </c>
      <c r="BC25" s="2">
        <v>18.3767380278823</v>
      </c>
      <c r="BD25" s="2">
        <v>106</v>
      </c>
      <c r="BE25" s="2">
        <v>4294</v>
      </c>
      <c r="BF25" s="2">
        <f t="shared" si="18"/>
        <v>224</v>
      </c>
      <c r="BG25" s="7">
        <f t="shared" si="19"/>
        <v>18.064516129032256</v>
      </c>
      <c r="BH25" s="2">
        <v>23.342404514301151</v>
      </c>
      <c r="BI25" s="2">
        <v>41.077388763427734</v>
      </c>
      <c r="BJ25" s="2">
        <v>4530</v>
      </c>
      <c r="BK25" s="2">
        <f t="shared" si="20"/>
        <v>460</v>
      </c>
      <c r="BL25" s="7">
        <f t="shared" si="21"/>
        <v>37.096774193548384</v>
      </c>
      <c r="BM25" s="2">
        <v>23.750891283374578</v>
      </c>
      <c r="BN25" s="2">
        <v>54</v>
      </c>
      <c r="BO25" s="2">
        <v>4418</v>
      </c>
      <c r="BP25" s="2">
        <f t="shared" si="22"/>
        <v>348</v>
      </c>
      <c r="BQ25" s="7">
        <f t="shared" si="23"/>
        <v>28.064516129032256</v>
      </c>
      <c r="BR25" s="2">
        <v>8.1737773754489105</v>
      </c>
      <c r="BS25" s="2">
        <v>39.484286865431102</v>
      </c>
      <c r="BT25" s="2">
        <v>38.586299896240234</v>
      </c>
      <c r="BU25" s="2">
        <v>5310</v>
      </c>
      <c r="BV25" s="2">
        <f t="shared" si="24"/>
        <v>1240</v>
      </c>
      <c r="BW25" s="7">
        <f t="shared" si="25"/>
        <v>100</v>
      </c>
      <c r="BX25" s="2">
        <v>9.4825595295448881</v>
      </c>
      <c r="BY25" s="2">
        <v>5310</v>
      </c>
      <c r="BZ25" s="2">
        <v>5940</v>
      </c>
      <c r="CA25" s="2">
        <v>630</v>
      </c>
      <c r="CB25" s="2">
        <v>1.7800971269607544</v>
      </c>
      <c r="CC25" s="2">
        <v>5670</v>
      </c>
      <c r="CD25" s="2">
        <f t="shared" si="26"/>
        <v>360</v>
      </c>
      <c r="CE25" s="7">
        <f t="shared" si="27"/>
        <v>57.142857142857139</v>
      </c>
      <c r="CF25" s="2">
        <v>0.97168178032734431</v>
      </c>
      <c r="CG25" s="2">
        <v>-0.60402417182922363</v>
      </c>
      <c r="CH25" s="2">
        <v>1.6508700326085091E-2</v>
      </c>
      <c r="CI25" s="2">
        <f t="shared" si="28"/>
        <v>0.62053287215530872</v>
      </c>
      <c r="CJ25" s="2">
        <v>1552</v>
      </c>
      <c r="CK25" s="2">
        <v>5408</v>
      </c>
      <c r="CL25" s="2">
        <f t="shared" si="29"/>
        <v>98</v>
      </c>
      <c r="CM25" s="7">
        <f t="shared" si="30"/>
        <v>15.555555555555555</v>
      </c>
      <c r="CN25" s="2">
        <v>388.19965822167222</v>
      </c>
      <c r="CO25" s="2">
        <v>733.32843017578125</v>
      </c>
      <c r="CP25" s="2">
        <v>5360</v>
      </c>
      <c r="CQ25" s="2">
        <f t="shared" si="31"/>
        <v>50</v>
      </c>
      <c r="CR25" s="7">
        <f t="shared" si="32"/>
        <v>7.9365079365079358</v>
      </c>
      <c r="CS25" s="2">
        <v>384.9646570236967</v>
      </c>
      <c r="CT25" s="2">
        <v>1061</v>
      </c>
      <c r="CU25" s="2">
        <v>5409</v>
      </c>
      <c r="CV25" s="2">
        <f t="shared" si="33"/>
        <v>99</v>
      </c>
      <c r="CW25" s="7">
        <f t="shared" si="34"/>
        <v>15.714285714285714</v>
      </c>
      <c r="CX25" s="2">
        <v>236.29269501596548</v>
      </c>
      <c r="CY25" s="2">
        <v>471.8203125</v>
      </c>
      <c r="CZ25" s="2">
        <v>5310</v>
      </c>
      <c r="DA25" s="2">
        <f t="shared" si="35"/>
        <v>0</v>
      </c>
      <c r="DB25" s="7">
        <f t="shared" si="36"/>
        <v>0</v>
      </c>
      <c r="DC25" s="2">
        <v>242.43281585016351</v>
      </c>
      <c r="DD25" s="2">
        <v>2296</v>
      </c>
      <c r="DE25" s="2">
        <v>5369</v>
      </c>
      <c r="DF25" s="2">
        <f t="shared" si="37"/>
        <v>59</v>
      </c>
      <c r="DG25" s="7">
        <f t="shared" si="38"/>
        <v>9.3650793650793656</v>
      </c>
      <c r="DH25" s="2">
        <v>478.47639860849625</v>
      </c>
      <c r="DI25" s="2">
        <v>866.12261962890625</v>
      </c>
      <c r="DJ25" s="2">
        <v>5330</v>
      </c>
      <c r="DK25" s="2">
        <f t="shared" si="39"/>
        <v>20</v>
      </c>
      <c r="DL25" s="7">
        <f t="shared" si="40"/>
        <v>3.1746031746031744</v>
      </c>
      <c r="DM25" s="2">
        <v>483.03443467312155</v>
      </c>
      <c r="DN25" s="2">
        <v>337</v>
      </c>
      <c r="DO25" s="2">
        <v>5512</v>
      </c>
      <c r="DP25" s="2">
        <f t="shared" si="41"/>
        <v>202</v>
      </c>
      <c r="DQ25" s="7">
        <f t="shared" si="42"/>
        <v>32.063492063492063</v>
      </c>
      <c r="DR25" s="2">
        <v>60.327999402316465</v>
      </c>
      <c r="DS25" s="2">
        <v>118.97564697265625</v>
      </c>
      <c r="DT25" s="2">
        <v>5500</v>
      </c>
      <c r="DU25" s="2">
        <f t="shared" si="43"/>
        <v>190</v>
      </c>
      <c r="DV25" s="7">
        <f t="shared" si="44"/>
        <v>30.158730158730158</v>
      </c>
      <c r="DW25" s="2">
        <v>60.488258141817376</v>
      </c>
      <c r="DX25" s="2">
        <v>544</v>
      </c>
      <c r="DY25" s="2">
        <v>5559</v>
      </c>
      <c r="DZ25" s="2">
        <f t="shared" si="45"/>
        <v>249</v>
      </c>
      <c r="EA25" s="7">
        <f t="shared" si="46"/>
        <v>39.523809523809526</v>
      </c>
      <c r="EB25" s="2">
        <v>99.502255706339454</v>
      </c>
      <c r="EC25" s="2">
        <v>215.2281494140625</v>
      </c>
      <c r="ED25" s="2">
        <v>5550</v>
      </c>
      <c r="EE25" s="2">
        <f t="shared" si="47"/>
        <v>240</v>
      </c>
      <c r="EF25" s="7">
        <f t="shared" si="48"/>
        <v>38.095238095238095</v>
      </c>
      <c r="EG25" s="2">
        <v>99.065753815448645</v>
      </c>
      <c r="EH25" s="2">
        <v>481</v>
      </c>
      <c r="EI25" s="2">
        <v>5525</v>
      </c>
      <c r="EJ25" s="2">
        <f t="shared" si="49"/>
        <v>215</v>
      </c>
      <c r="EK25" s="7">
        <f t="shared" si="50"/>
        <v>34.126984126984127</v>
      </c>
      <c r="EL25" s="2">
        <v>102.82985654848157</v>
      </c>
      <c r="EM25" s="2">
        <v>213.55348205566406</v>
      </c>
      <c r="EN25" s="2">
        <v>5530</v>
      </c>
      <c r="EO25" s="2">
        <f t="shared" si="51"/>
        <v>220</v>
      </c>
      <c r="EP25" s="7">
        <f t="shared" si="52"/>
        <v>34.920634920634917</v>
      </c>
      <c r="EQ25" s="2">
        <v>102.31939726681037</v>
      </c>
    </row>
    <row r="26" spans="1:147" x14ac:dyDescent="0.3">
      <c r="A26" s="5" t="s">
        <v>28</v>
      </c>
      <c r="B26" s="2">
        <v>40</v>
      </c>
      <c r="C26" s="2">
        <v>2</v>
      </c>
      <c r="D26" s="6">
        <v>10</v>
      </c>
      <c r="E26" s="2">
        <v>3430</v>
      </c>
      <c r="F26" s="2">
        <v>4290</v>
      </c>
      <c r="G26" s="2">
        <v>860</v>
      </c>
      <c r="H26" s="2">
        <v>-1.0001422166824341</v>
      </c>
      <c r="I26" s="2">
        <v>3800</v>
      </c>
      <c r="J26" s="2">
        <f t="shared" si="2"/>
        <v>370</v>
      </c>
      <c r="K26" s="7">
        <f t="shared" si="53"/>
        <v>43.02325581395349</v>
      </c>
      <c r="L26" s="2">
        <v>-0.55023897986661041</v>
      </c>
      <c r="M26" s="2">
        <v>1.3670099899172783E-2</v>
      </c>
      <c r="N26" s="2">
        <v>-0.46590393781661987</v>
      </c>
      <c r="O26" s="2">
        <f t="shared" si="54"/>
        <v>0.47957403771579266</v>
      </c>
      <c r="P26" s="2">
        <v>1626</v>
      </c>
      <c r="Q26" s="2">
        <v>4227</v>
      </c>
      <c r="R26" s="2">
        <f t="shared" si="3"/>
        <v>797</v>
      </c>
      <c r="S26" s="7">
        <f t="shared" si="4"/>
        <v>92.674418604651166</v>
      </c>
      <c r="T26" s="2">
        <v>352.14723289457748</v>
      </c>
      <c r="U26" s="2">
        <v>781.89520263671875</v>
      </c>
      <c r="V26" s="2">
        <v>4260</v>
      </c>
      <c r="W26" s="2">
        <f t="shared" si="5"/>
        <v>830</v>
      </c>
      <c r="X26" s="7">
        <f t="shared" si="6"/>
        <v>96.511627906976756</v>
      </c>
      <c r="Y26" s="2">
        <v>353.39551270566517</v>
      </c>
      <c r="Z26" s="2">
        <v>1193</v>
      </c>
      <c r="AA26" s="2">
        <v>4264</v>
      </c>
      <c r="AB26" s="2">
        <f t="shared" si="7"/>
        <v>834</v>
      </c>
      <c r="AC26" s="7">
        <f t="shared" si="8"/>
        <v>96.976744186046517</v>
      </c>
      <c r="AD26" s="2">
        <v>239.46748656055237</v>
      </c>
      <c r="AE26" s="2">
        <v>469.40072631835937</v>
      </c>
      <c r="AF26" s="2">
        <v>4280</v>
      </c>
      <c r="AG26" s="2">
        <f t="shared" si="1"/>
        <v>850</v>
      </c>
      <c r="AH26" s="7">
        <f t="shared" si="9"/>
        <v>98.837209302325576</v>
      </c>
      <c r="AI26" s="2">
        <v>238.36362229317839</v>
      </c>
      <c r="AJ26" s="2">
        <v>40</v>
      </c>
      <c r="AK26" s="2">
        <v>3771</v>
      </c>
      <c r="AL26" s="2">
        <f t="shared" si="10"/>
        <v>341</v>
      </c>
      <c r="AM26" s="7">
        <f t="shared" si="11"/>
        <v>39.651162790697676</v>
      </c>
      <c r="AN26" s="2">
        <v>9.7517978329951944</v>
      </c>
      <c r="AO26" s="2">
        <v>96.414421081542969</v>
      </c>
      <c r="AP26" s="2">
        <v>3430</v>
      </c>
      <c r="AQ26" s="2">
        <f t="shared" si="12"/>
        <v>0</v>
      </c>
      <c r="AR26" s="7">
        <f t="shared" si="13"/>
        <v>0</v>
      </c>
      <c r="AS26" s="2">
        <v>15.812169496818003</v>
      </c>
      <c r="AT26" s="2">
        <v>421</v>
      </c>
      <c r="AU26" s="2">
        <v>3573</v>
      </c>
      <c r="AV26" s="2">
        <f t="shared" si="14"/>
        <v>143</v>
      </c>
      <c r="AW26" s="7">
        <f t="shared" si="15"/>
        <v>16.627906976744185</v>
      </c>
      <c r="AX26" s="2">
        <v>73.31557170606861</v>
      </c>
      <c r="AY26" s="2">
        <v>124.69522094726562</v>
      </c>
      <c r="AZ26" s="2">
        <v>4290</v>
      </c>
      <c r="BA26" s="2">
        <f t="shared" si="16"/>
        <v>860</v>
      </c>
      <c r="BB26" s="7">
        <f t="shared" si="17"/>
        <v>100</v>
      </c>
      <c r="BC26" s="2">
        <v>73.280127060995227</v>
      </c>
      <c r="BD26" s="2">
        <v>147</v>
      </c>
      <c r="BE26" s="2">
        <v>3477</v>
      </c>
      <c r="BF26" s="2">
        <f t="shared" si="18"/>
        <v>47</v>
      </c>
      <c r="BG26" s="7">
        <f t="shared" si="19"/>
        <v>5.4651162790697674</v>
      </c>
      <c r="BH26" s="2">
        <v>37.648783437303031</v>
      </c>
      <c r="BI26" s="2">
        <v>112.90651702880859</v>
      </c>
      <c r="BJ26" s="2">
        <v>4290</v>
      </c>
      <c r="BK26" s="2">
        <f t="shared" si="20"/>
        <v>860</v>
      </c>
      <c r="BL26" s="7">
        <f t="shared" si="21"/>
        <v>100</v>
      </c>
      <c r="BM26" s="2">
        <v>40.628657727984987</v>
      </c>
      <c r="BN26" s="2">
        <v>175</v>
      </c>
      <c r="BO26" s="2">
        <v>4261</v>
      </c>
      <c r="BP26" s="2">
        <f t="shared" si="22"/>
        <v>831</v>
      </c>
      <c r="BQ26" s="7">
        <f t="shared" si="23"/>
        <v>96.627906976744185</v>
      </c>
      <c r="BR26" s="2">
        <v>23.307892219616392</v>
      </c>
      <c r="BT26" s="2">
        <v>84.716560363769531</v>
      </c>
      <c r="BU26" s="2">
        <v>4290</v>
      </c>
      <c r="BV26" s="2">
        <f t="shared" si="24"/>
        <v>860</v>
      </c>
      <c r="BW26" s="7">
        <f t="shared" si="25"/>
        <v>100</v>
      </c>
      <c r="BX26" s="2">
        <v>24.026068497773501</v>
      </c>
      <c r="BY26" s="2">
        <v>4290</v>
      </c>
      <c r="BZ26" s="2">
        <v>4820</v>
      </c>
      <c r="CA26" s="2">
        <v>530</v>
      </c>
      <c r="CB26" s="2">
        <v>1.6549170017242432</v>
      </c>
      <c r="CC26" s="2">
        <v>4590</v>
      </c>
      <c r="CD26" s="2">
        <f t="shared" si="26"/>
        <v>300</v>
      </c>
      <c r="CE26" s="7">
        <f t="shared" si="27"/>
        <v>56.60377358490566</v>
      </c>
      <c r="CF26" s="2">
        <v>0.89352273954837413</v>
      </c>
      <c r="CG26" s="2">
        <v>-0.46590393781661987</v>
      </c>
      <c r="CH26" s="2">
        <v>1.8450899049639702E-2</v>
      </c>
      <c r="CI26" s="2">
        <f t="shared" si="28"/>
        <v>0.48435483686625957</v>
      </c>
      <c r="CJ26" s="2">
        <v>1616</v>
      </c>
      <c r="CK26" s="2">
        <v>4297</v>
      </c>
      <c r="CL26" s="2">
        <f t="shared" si="29"/>
        <v>7</v>
      </c>
      <c r="CM26" s="7">
        <f t="shared" si="30"/>
        <v>1.3207547169811322</v>
      </c>
      <c r="CN26" s="2">
        <v>433.73734317271266</v>
      </c>
      <c r="CO26" s="2">
        <v>811.50958251953125</v>
      </c>
      <c r="CP26" s="2">
        <v>4310</v>
      </c>
      <c r="CQ26" s="2">
        <f t="shared" si="31"/>
        <v>20</v>
      </c>
      <c r="CR26" s="7">
        <f t="shared" si="32"/>
        <v>3.7735849056603774</v>
      </c>
      <c r="CS26" s="2">
        <v>438.22659542950862</v>
      </c>
      <c r="CT26" s="2">
        <v>1136</v>
      </c>
      <c r="CU26" s="2">
        <v>4352</v>
      </c>
      <c r="CV26" s="2">
        <f t="shared" si="33"/>
        <v>62</v>
      </c>
      <c r="CW26" s="7">
        <f t="shared" si="34"/>
        <v>11.69811320754717</v>
      </c>
      <c r="CX26" s="2">
        <v>294.9550733449114</v>
      </c>
      <c r="CY26" s="2">
        <v>533.072265625</v>
      </c>
      <c r="CZ26" s="2">
        <v>4310</v>
      </c>
      <c r="DA26" s="2">
        <f t="shared" si="35"/>
        <v>20</v>
      </c>
      <c r="DB26" s="7">
        <f t="shared" si="36"/>
        <v>3.7735849056603774</v>
      </c>
      <c r="DC26" s="2">
        <v>298.74871266751853</v>
      </c>
      <c r="DD26" s="2">
        <v>1147</v>
      </c>
      <c r="DE26" s="2">
        <v>4779</v>
      </c>
      <c r="DF26" s="2">
        <f t="shared" si="37"/>
        <v>489</v>
      </c>
      <c r="DG26" s="7">
        <f t="shared" si="38"/>
        <v>92.264150943396231</v>
      </c>
      <c r="DH26" s="2">
        <v>292.99850240324804</v>
      </c>
      <c r="DI26" s="2">
        <v>708.872314453125</v>
      </c>
      <c r="DJ26" s="2">
        <v>4820</v>
      </c>
      <c r="DK26" s="2">
        <f t="shared" si="39"/>
        <v>530</v>
      </c>
      <c r="DL26" s="7">
        <f t="shared" si="40"/>
        <v>100</v>
      </c>
      <c r="DM26" s="2">
        <v>265.26978600185106</v>
      </c>
      <c r="DN26" s="2">
        <v>896</v>
      </c>
      <c r="DO26" s="2">
        <v>4808</v>
      </c>
      <c r="DP26" s="2">
        <f t="shared" si="41"/>
        <v>518</v>
      </c>
      <c r="DQ26" s="7">
        <f t="shared" si="42"/>
        <v>97.735849056603769</v>
      </c>
      <c r="DR26" s="2">
        <v>152.62457170130125</v>
      </c>
      <c r="DS26" s="2">
        <v>223.17756652832031</v>
      </c>
      <c r="DT26" s="2">
        <v>4820</v>
      </c>
      <c r="DU26" s="2">
        <f t="shared" si="43"/>
        <v>530</v>
      </c>
      <c r="DV26" s="7">
        <f t="shared" si="44"/>
        <v>100</v>
      </c>
      <c r="DW26" s="2">
        <v>149.98611303269465</v>
      </c>
      <c r="DX26" s="2">
        <v>486</v>
      </c>
      <c r="DY26" s="2">
        <v>4347</v>
      </c>
      <c r="DZ26" s="2">
        <f t="shared" si="45"/>
        <v>57</v>
      </c>
      <c r="EA26" s="7">
        <f t="shared" si="46"/>
        <v>10.754716981132075</v>
      </c>
      <c r="EB26" s="2">
        <v>157.87389184107383</v>
      </c>
      <c r="EC26" s="2">
        <v>336.87057495117187</v>
      </c>
      <c r="ED26" s="2">
        <v>4360</v>
      </c>
      <c r="EE26" s="2">
        <f t="shared" si="47"/>
        <v>70</v>
      </c>
      <c r="EF26" s="7">
        <f t="shared" si="48"/>
        <v>13.20754716981132</v>
      </c>
      <c r="EG26" s="2">
        <v>155.91021111267048</v>
      </c>
      <c r="EH26" s="2">
        <v>202</v>
      </c>
      <c r="EI26" s="2">
        <v>4328</v>
      </c>
      <c r="EJ26" s="2">
        <f t="shared" si="49"/>
        <v>38</v>
      </c>
      <c r="EK26" s="7">
        <f t="shared" si="50"/>
        <v>7.1698113207547172</v>
      </c>
      <c r="EL26" s="2">
        <v>55.617235063945706</v>
      </c>
      <c r="EM26" s="2">
        <v>100.19271087646484</v>
      </c>
      <c r="EN26" s="2">
        <v>4350</v>
      </c>
      <c r="EO26" s="2">
        <f t="shared" si="51"/>
        <v>60</v>
      </c>
      <c r="EP26" s="7">
        <f t="shared" si="52"/>
        <v>11.320754716981133</v>
      </c>
      <c r="EQ26" s="2">
        <v>56.218993763377199</v>
      </c>
    </row>
    <row r="27" spans="1:147" x14ac:dyDescent="0.3">
      <c r="A27" s="5" t="s">
        <v>28</v>
      </c>
      <c r="B27" s="2">
        <v>35</v>
      </c>
      <c r="C27" s="2">
        <v>2</v>
      </c>
      <c r="D27" s="6">
        <v>11</v>
      </c>
      <c r="E27" s="2">
        <v>8160</v>
      </c>
      <c r="F27" s="2">
        <v>10030</v>
      </c>
      <c r="G27" s="2">
        <v>1870</v>
      </c>
      <c r="H27" s="2">
        <v>-0.59690850973129272</v>
      </c>
      <c r="I27" s="2">
        <v>9800</v>
      </c>
      <c r="J27" s="2">
        <f t="shared" si="2"/>
        <v>1640</v>
      </c>
      <c r="K27" s="7">
        <f t="shared" si="53"/>
        <v>87.700534759358277</v>
      </c>
      <c r="L27" s="2">
        <v>-0.26106793047833021</v>
      </c>
      <c r="M27" s="2">
        <v>1.0159200057387352E-2</v>
      </c>
      <c r="N27" s="2">
        <v>-0.48136678338050842</v>
      </c>
      <c r="O27" s="2">
        <f t="shared" si="54"/>
        <v>0.49152598343789577</v>
      </c>
      <c r="P27" s="2">
        <v>780</v>
      </c>
      <c r="Q27" s="2">
        <v>9971</v>
      </c>
      <c r="R27" s="2">
        <f t="shared" si="3"/>
        <v>1811</v>
      </c>
      <c r="S27" s="7">
        <f t="shared" si="4"/>
        <v>96.844919786096256</v>
      </c>
      <c r="T27" s="2">
        <v>109.97357925741679</v>
      </c>
      <c r="U27" s="2">
        <v>245.82421875</v>
      </c>
      <c r="V27" s="2">
        <v>9990</v>
      </c>
      <c r="W27" s="2">
        <f t="shared" si="5"/>
        <v>1830</v>
      </c>
      <c r="X27" s="7">
        <f t="shared" si="6"/>
        <v>97.860962566844918</v>
      </c>
      <c r="Y27" s="2">
        <v>109.7713656489463</v>
      </c>
      <c r="Z27" s="2">
        <v>465</v>
      </c>
      <c r="AA27" s="2">
        <v>9660</v>
      </c>
      <c r="AB27" s="2">
        <f t="shared" si="7"/>
        <v>1500</v>
      </c>
      <c r="AC27" s="7">
        <f t="shared" si="8"/>
        <v>80.213903743315512</v>
      </c>
      <c r="AD27" s="2">
        <v>102.50066808975215</v>
      </c>
      <c r="AE27" s="2">
        <v>210.07327270507812</v>
      </c>
      <c r="AF27" s="2">
        <v>10030</v>
      </c>
      <c r="AG27" s="2">
        <f t="shared" si="1"/>
        <v>1870</v>
      </c>
      <c r="AH27" s="7">
        <f t="shared" si="9"/>
        <v>100</v>
      </c>
      <c r="AI27" s="2">
        <v>102.66362967558773</v>
      </c>
      <c r="AJ27" s="2">
        <v>43</v>
      </c>
      <c r="AK27" s="2">
        <v>10018</v>
      </c>
      <c r="AL27" s="2">
        <f t="shared" si="10"/>
        <v>1858</v>
      </c>
      <c r="AM27" s="7">
        <f t="shared" si="11"/>
        <v>99.358288770053477</v>
      </c>
      <c r="AN27" s="2">
        <v>15.995172307478006</v>
      </c>
      <c r="AO27" s="2">
        <v>40.198955535888672</v>
      </c>
      <c r="AP27" s="2">
        <v>9380</v>
      </c>
      <c r="AQ27" s="2">
        <f t="shared" si="12"/>
        <v>1220</v>
      </c>
      <c r="AR27" s="7">
        <f t="shared" si="13"/>
        <v>65.240641711229955</v>
      </c>
      <c r="AS27" s="2">
        <v>16.374471280709276</v>
      </c>
      <c r="AT27" s="2">
        <v>291</v>
      </c>
      <c r="AU27" s="2">
        <v>8403</v>
      </c>
      <c r="AV27" s="2">
        <f t="shared" si="14"/>
        <v>243</v>
      </c>
      <c r="AW27" s="7">
        <f t="shared" si="15"/>
        <v>12.994652406417112</v>
      </c>
      <c r="AX27" s="2">
        <v>27.763922312032637</v>
      </c>
      <c r="AY27" s="2">
        <v>64.950233459472656</v>
      </c>
      <c r="AZ27" s="2">
        <v>8370</v>
      </c>
      <c r="BA27" s="2">
        <f t="shared" si="16"/>
        <v>210</v>
      </c>
      <c r="BB27" s="7">
        <f t="shared" si="17"/>
        <v>11.229946524064172</v>
      </c>
      <c r="BC27" s="2">
        <v>28.083975516381397</v>
      </c>
      <c r="BD27" s="2">
        <v>39</v>
      </c>
      <c r="BE27" s="2">
        <v>8900</v>
      </c>
      <c r="BF27" s="2">
        <f t="shared" si="18"/>
        <v>740</v>
      </c>
      <c r="BG27" s="7">
        <f t="shared" si="19"/>
        <v>39.572192513368989</v>
      </c>
      <c r="BH27" s="2">
        <v>9.0104458650686627</v>
      </c>
      <c r="BI27" s="2">
        <v>14.853178977966309</v>
      </c>
      <c r="BJ27" s="2">
        <v>9920</v>
      </c>
      <c r="BK27" s="2">
        <f t="shared" si="20"/>
        <v>1760</v>
      </c>
      <c r="BL27" s="7">
        <f t="shared" si="21"/>
        <v>94.117647058823522</v>
      </c>
      <c r="BM27" s="2">
        <v>9.4422550587934868</v>
      </c>
      <c r="BN27" s="2">
        <v>173</v>
      </c>
      <c r="BO27" s="2">
        <v>9915</v>
      </c>
      <c r="BP27" s="2">
        <f t="shared" si="22"/>
        <v>1755</v>
      </c>
      <c r="BQ27" s="7">
        <f t="shared" si="23"/>
        <v>93.850267379679138</v>
      </c>
      <c r="BR27" s="2">
        <v>24.395097684183281</v>
      </c>
      <c r="BS27" s="2">
        <v>52.378407268840192</v>
      </c>
      <c r="BT27" s="2">
        <v>73.656631469726563</v>
      </c>
      <c r="BU27" s="2">
        <v>9950</v>
      </c>
      <c r="BV27" s="2">
        <f t="shared" si="24"/>
        <v>1790</v>
      </c>
      <c r="BW27" s="7">
        <f t="shared" si="25"/>
        <v>95.721925133689851</v>
      </c>
      <c r="BX27" s="2">
        <v>24.68962245125919</v>
      </c>
      <c r="BY27" s="2">
        <v>10030</v>
      </c>
      <c r="BZ27" s="2">
        <v>10650</v>
      </c>
      <c r="CA27" s="2">
        <v>620</v>
      </c>
      <c r="CB27" s="2">
        <v>1.6137299537658691</v>
      </c>
      <c r="CC27" s="2">
        <v>10430</v>
      </c>
      <c r="CD27" s="2">
        <f t="shared" si="26"/>
        <v>400</v>
      </c>
      <c r="CE27" s="7">
        <f t="shared" si="27"/>
        <v>64.516129032258064</v>
      </c>
      <c r="CF27" s="2">
        <v>0.86980236389689025</v>
      </c>
      <c r="CG27" s="2">
        <v>-0.48136678338050842</v>
      </c>
      <c r="CH27" s="2">
        <v>6.6408298909664154E-2</v>
      </c>
      <c r="CI27" s="2">
        <f t="shared" si="28"/>
        <v>0.54777508229017258</v>
      </c>
      <c r="CJ27" s="2">
        <v>904</v>
      </c>
      <c r="CK27" s="2">
        <v>10556</v>
      </c>
      <c r="CL27" s="2">
        <f t="shared" si="29"/>
        <v>526</v>
      </c>
      <c r="CM27" s="7">
        <f t="shared" si="30"/>
        <v>84.838709677419359</v>
      </c>
      <c r="CN27" s="2">
        <v>284.49399949523064</v>
      </c>
      <c r="CO27" s="2">
        <v>395.8721923828125</v>
      </c>
      <c r="CP27" s="2">
        <v>10320</v>
      </c>
      <c r="CQ27" s="2">
        <f t="shared" si="31"/>
        <v>290</v>
      </c>
      <c r="CR27" s="7">
        <f t="shared" si="32"/>
        <v>46.774193548387096</v>
      </c>
      <c r="CS27" s="2">
        <v>283.95449927376865</v>
      </c>
      <c r="CT27" s="2">
        <v>537</v>
      </c>
      <c r="CU27" s="2">
        <v>10206</v>
      </c>
      <c r="CV27" s="2">
        <f t="shared" si="33"/>
        <v>176</v>
      </c>
      <c r="CW27" s="7">
        <f t="shared" si="34"/>
        <v>28.387096774193548</v>
      </c>
      <c r="CX27" s="2">
        <v>145.53140449415676</v>
      </c>
      <c r="CY27" s="2">
        <v>218.32142639160156</v>
      </c>
      <c r="CZ27" s="2">
        <v>10200</v>
      </c>
      <c r="DA27" s="2">
        <f t="shared" si="35"/>
        <v>170</v>
      </c>
      <c r="DB27" s="7">
        <f t="shared" si="36"/>
        <v>27.419354838709676</v>
      </c>
      <c r="DC27" s="2">
        <v>146.83287288809555</v>
      </c>
      <c r="DD27" s="2">
        <v>77</v>
      </c>
      <c r="DE27" s="2">
        <v>10353</v>
      </c>
      <c r="DF27" s="2">
        <f t="shared" si="37"/>
        <v>323</v>
      </c>
      <c r="DG27" s="7">
        <f t="shared" si="38"/>
        <v>52.096774193548391</v>
      </c>
      <c r="DH27" s="2">
        <v>25.233371304191621</v>
      </c>
      <c r="DI27" s="2">
        <v>31.546777725219727</v>
      </c>
      <c r="DJ27" s="2">
        <v>10210</v>
      </c>
      <c r="DK27" s="2">
        <f t="shared" si="39"/>
        <v>180</v>
      </c>
      <c r="DL27" s="7">
        <f t="shared" si="40"/>
        <v>29.032258064516132</v>
      </c>
      <c r="DM27" s="2">
        <v>25.675292291330251</v>
      </c>
      <c r="DN27" s="2">
        <v>676</v>
      </c>
      <c r="DO27" s="2">
        <v>10356</v>
      </c>
      <c r="DP27" s="2">
        <f t="shared" si="41"/>
        <v>326</v>
      </c>
      <c r="DQ27" s="7">
        <f t="shared" si="42"/>
        <v>52.58064516129032</v>
      </c>
      <c r="DR27" s="2">
        <v>132.34039699324052</v>
      </c>
      <c r="DS27" s="2">
        <v>230.46609497070312</v>
      </c>
      <c r="DT27" s="2">
        <v>10270</v>
      </c>
      <c r="DU27" s="2">
        <f t="shared" si="43"/>
        <v>240</v>
      </c>
      <c r="DV27" s="7">
        <f t="shared" si="44"/>
        <v>38.70967741935484</v>
      </c>
      <c r="DW27" s="2">
        <v>143.69819864678934</v>
      </c>
      <c r="DX27" s="2">
        <v>184</v>
      </c>
      <c r="DY27" s="2">
        <v>10353</v>
      </c>
      <c r="DZ27" s="2">
        <f t="shared" si="45"/>
        <v>323</v>
      </c>
      <c r="EA27" s="7">
        <f t="shared" si="46"/>
        <v>52.096774193548391</v>
      </c>
      <c r="EB27" s="2">
        <v>43.343347040684471</v>
      </c>
      <c r="EC27" s="2">
        <v>87.2371826171875</v>
      </c>
      <c r="ED27" s="2">
        <v>10330</v>
      </c>
      <c r="EE27" s="2">
        <f t="shared" si="47"/>
        <v>300</v>
      </c>
      <c r="EF27" s="7">
        <f t="shared" si="48"/>
        <v>48.387096774193552</v>
      </c>
      <c r="EG27" s="2">
        <v>43.424538091066097</v>
      </c>
      <c r="EH27" s="2">
        <v>466</v>
      </c>
      <c r="EI27" s="2">
        <v>10356</v>
      </c>
      <c r="EJ27" s="2">
        <f t="shared" si="49"/>
        <v>326</v>
      </c>
      <c r="EK27" s="7">
        <f t="shared" si="50"/>
        <v>52.58064516129032</v>
      </c>
      <c r="EL27" s="2">
        <v>109.3811975469806</v>
      </c>
      <c r="EM27" s="2">
        <v>199.11917114257812</v>
      </c>
      <c r="EN27" s="2">
        <v>10340</v>
      </c>
      <c r="EO27" s="2">
        <f t="shared" si="51"/>
        <v>310</v>
      </c>
      <c r="EP27" s="7">
        <f t="shared" si="52"/>
        <v>50</v>
      </c>
      <c r="EQ27" s="2">
        <v>109.21279226230898</v>
      </c>
    </row>
    <row r="28" spans="1:147" x14ac:dyDescent="0.3">
      <c r="A28" s="5" t="s">
        <v>28</v>
      </c>
      <c r="B28" s="2">
        <v>45</v>
      </c>
      <c r="C28" s="2">
        <v>2</v>
      </c>
      <c r="D28" s="6">
        <v>12</v>
      </c>
      <c r="E28" s="2">
        <v>4730</v>
      </c>
      <c r="F28" s="2">
        <v>6950</v>
      </c>
      <c r="G28" s="2">
        <v>2220</v>
      </c>
      <c r="H28" s="2">
        <v>-0.43190300464630127</v>
      </c>
      <c r="I28" s="2">
        <v>5140</v>
      </c>
      <c r="J28" s="2">
        <f t="shared" si="2"/>
        <v>410</v>
      </c>
      <c r="K28" s="7">
        <f t="shared" si="53"/>
        <v>18.468468468468469</v>
      </c>
      <c r="L28" s="2">
        <v>-0.26624062737959514</v>
      </c>
      <c r="M28" s="2">
        <v>-8.9117102324962616E-2</v>
      </c>
      <c r="N28" s="2">
        <v>-0.68208569288253784</v>
      </c>
      <c r="O28" s="2">
        <f t="shared" si="54"/>
        <v>0.59296859055757523</v>
      </c>
      <c r="P28" s="2">
        <v>1814</v>
      </c>
      <c r="Q28" s="2">
        <v>6943</v>
      </c>
      <c r="R28" s="2">
        <f t="shared" si="3"/>
        <v>2213</v>
      </c>
      <c r="S28" s="7">
        <f t="shared" si="4"/>
        <v>99.684684684684683</v>
      </c>
      <c r="T28" s="2">
        <v>475.76245922170295</v>
      </c>
      <c r="U28" s="2">
        <v>1042.6671142578125</v>
      </c>
      <c r="V28" s="2">
        <v>6950</v>
      </c>
      <c r="W28" s="2">
        <f t="shared" si="5"/>
        <v>2220</v>
      </c>
      <c r="X28" s="7">
        <f t="shared" si="6"/>
        <v>100</v>
      </c>
      <c r="Y28" s="2">
        <v>478.09584247759977</v>
      </c>
      <c r="Z28" s="2">
        <v>807</v>
      </c>
      <c r="AA28" s="2">
        <v>6875</v>
      </c>
      <c r="AB28" s="2">
        <f t="shared" si="7"/>
        <v>2145</v>
      </c>
      <c r="AC28" s="7">
        <f t="shared" si="8"/>
        <v>96.621621621621628</v>
      </c>
      <c r="AD28" s="2">
        <v>133.98217875270885</v>
      </c>
      <c r="AE28" s="2">
        <v>442.25320434570312</v>
      </c>
      <c r="AF28" s="2">
        <v>6950</v>
      </c>
      <c r="AG28" s="2">
        <f t="shared" si="1"/>
        <v>2220</v>
      </c>
      <c r="AH28" s="7">
        <f t="shared" si="9"/>
        <v>100</v>
      </c>
      <c r="AI28" s="2">
        <v>138.49712691327886</v>
      </c>
      <c r="AJ28" s="2">
        <v>1121</v>
      </c>
      <c r="AK28" s="2">
        <v>6906</v>
      </c>
      <c r="AL28" s="2">
        <f t="shared" si="10"/>
        <v>2176</v>
      </c>
      <c r="AM28" s="7">
        <f t="shared" si="11"/>
        <v>98.018018018018012</v>
      </c>
      <c r="AN28" s="2">
        <v>235.11502066035055</v>
      </c>
      <c r="AO28" s="2">
        <v>483.22409057617187</v>
      </c>
      <c r="AP28" s="2">
        <v>6910</v>
      </c>
      <c r="AQ28" s="2">
        <f t="shared" si="12"/>
        <v>2180</v>
      </c>
      <c r="AR28" s="7">
        <f t="shared" si="13"/>
        <v>98.198198198198199</v>
      </c>
      <c r="AS28" s="2">
        <v>233.60201577804165</v>
      </c>
      <c r="AT28" s="2">
        <v>116</v>
      </c>
      <c r="AU28" s="2">
        <v>6890</v>
      </c>
      <c r="AV28" s="2">
        <f t="shared" si="14"/>
        <v>2160</v>
      </c>
      <c r="AW28" s="7">
        <f t="shared" si="15"/>
        <v>97.297297297297305</v>
      </c>
      <c r="AX28" s="2">
        <v>23.519694871017229</v>
      </c>
      <c r="AY28" s="2">
        <v>46.650501251220703</v>
      </c>
      <c r="AZ28" s="2">
        <v>6920</v>
      </c>
      <c r="BA28" s="2">
        <f t="shared" si="16"/>
        <v>2190</v>
      </c>
      <c r="BB28" s="7">
        <f t="shared" si="17"/>
        <v>98.648648648648646</v>
      </c>
      <c r="BC28" s="2">
        <v>23.879596458500806</v>
      </c>
      <c r="BD28" s="2">
        <v>163</v>
      </c>
      <c r="BE28" s="2">
        <v>4997</v>
      </c>
      <c r="BF28" s="2">
        <f t="shared" si="18"/>
        <v>267</v>
      </c>
      <c r="BG28" s="7">
        <f t="shared" si="19"/>
        <v>12.027027027027028</v>
      </c>
      <c r="BH28" s="2">
        <v>31.368164258542816</v>
      </c>
      <c r="BI28" s="2">
        <v>68.413726806640625</v>
      </c>
      <c r="BJ28" s="2">
        <v>4900</v>
      </c>
      <c r="BK28" s="2">
        <f t="shared" si="20"/>
        <v>170</v>
      </c>
      <c r="BL28" s="7">
        <f t="shared" si="21"/>
        <v>7.6576576576576567</v>
      </c>
      <c r="BM28" s="2">
        <v>31.704571866583194</v>
      </c>
      <c r="BN28" s="2">
        <v>33</v>
      </c>
      <c r="BO28" s="2">
        <v>6836</v>
      </c>
      <c r="BP28" s="2">
        <f t="shared" si="22"/>
        <v>2106</v>
      </c>
      <c r="BQ28" s="7">
        <f t="shared" si="23"/>
        <v>94.864864864864856</v>
      </c>
      <c r="BR28" s="2">
        <v>7.4923043213168921</v>
      </c>
      <c r="BS28" s="2">
        <v>47.726249437190454</v>
      </c>
      <c r="BT28" s="2">
        <v>28.268741607666016</v>
      </c>
      <c r="BU28" s="2">
        <v>6950</v>
      </c>
      <c r="BV28" s="2">
        <f t="shared" si="24"/>
        <v>2220</v>
      </c>
      <c r="BW28" s="7">
        <f t="shared" si="25"/>
        <v>100</v>
      </c>
      <c r="BX28" s="2">
        <v>8.0665371777059569</v>
      </c>
      <c r="BY28" s="2">
        <v>6950</v>
      </c>
      <c r="BZ28" s="2">
        <v>7640</v>
      </c>
      <c r="CA28" s="2">
        <v>690</v>
      </c>
      <c r="CB28" s="2">
        <v>1.6952533721923828</v>
      </c>
      <c r="CC28" s="2">
        <v>7380</v>
      </c>
      <c r="CD28" s="2">
        <f t="shared" si="26"/>
        <v>430</v>
      </c>
      <c r="CE28" s="7">
        <f t="shared" si="27"/>
        <v>62.318840579710141</v>
      </c>
      <c r="CF28" s="2">
        <v>0.89557242571442786</v>
      </c>
      <c r="CG28" s="2">
        <v>-0.68208569288253784</v>
      </c>
      <c r="CH28" s="2">
        <v>-5.2588798105716705E-2</v>
      </c>
      <c r="CI28" s="2">
        <f t="shared" si="28"/>
        <v>0.62949689477682114</v>
      </c>
      <c r="CJ28" s="2">
        <v>1836</v>
      </c>
      <c r="CK28" s="2">
        <v>7001</v>
      </c>
      <c r="CL28" s="2">
        <f t="shared" si="29"/>
        <v>51</v>
      </c>
      <c r="CM28" s="7">
        <f t="shared" si="30"/>
        <v>7.3913043478260869</v>
      </c>
      <c r="CN28" s="2">
        <v>779.34608011489263</v>
      </c>
      <c r="CO28" s="2">
        <v>1190.3316650390625</v>
      </c>
      <c r="CP28" s="2">
        <v>7010</v>
      </c>
      <c r="CQ28" s="2">
        <f t="shared" si="31"/>
        <v>60</v>
      </c>
      <c r="CR28" s="7">
        <f t="shared" si="32"/>
        <v>8.695652173913043</v>
      </c>
      <c r="CS28" s="2">
        <v>778.88208240590677</v>
      </c>
      <c r="CT28" s="2">
        <v>1280</v>
      </c>
      <c r="CU28" s="2">
        <v>6987</v>
      </c>
      <c r="CV28" s="2">
        <f t="shared" si="33"/>
        <v>37</v>
      </c>
      <c r="CW28" s="7">
        <f t="shared" si="34"/>
        <v>5.36231884057971</v>
      </c>
      <c r="CX28" s="2">
        <v>284.84756885378238</v>
      </c>
      <c r="CY28" s="2">
        <v>473.71755981445312</v>
      </c>
      <c r="CZ28" s="2">
        <v>7010</v>
      </c>
      <c r="DA28" s="2">
        <f t="shared" si="35"/>
        <v>60</v>
      </c>
      <c r="DB28" s="7">
        <f t="shared" si="36"/>
        <v>8.695652173913043</v>
      </c>
      <c r="DC28" s="2">
        <v>282.99322387016787</v>
      </c>
      <c r="DD28" s="2">
        <v>1305</v>
      </c>
      <c r="DE28" s="2">
        <v>7122</v>
      </c>
      <c r="DF28" s="2">
        <f t="shared" si="37"/>
        <v>172</v>
      </c>
      <c r="DG28" s="7">
        <f t="shared" si="38"/>
        <v>24.927536231884059</v>
      </c>
      <c r="DH28" s="2">
        <v>307.5696925482747</v>
      </c>
      <c r="DI28" s="2">
        <v>464.93392944335937</v>
      </c>
      <c r="DJ28" s="2">
        <v>6990</v>
      </c>
      <c r="DK28" s="2">
        <f t="shared" si="39"/>
        <v>40</v>
      </c>
      <c r="DL28" s="7">
        <f t="shared" si="40"/>
        <v>5.7971014492753623</v>
      </c>
      <c r="DM28" s="2">
        <v>312.2183189082134</v>
      </c>
      <c r="DN28" s="2">
        <v>142</v>
      </c>
      <c r="DO28" s="2">
        <v>7577</v>
      </c>
      <c r="DP28" s="2">
        <f t="shared" si="41"/>
        <v>627</v>
      </c>
      <c r="DQ28" s="7">
        <f t="shared" si="42"/>
        <v>90.869565217391298</v>
      </c>
      <c r="DR28" s="2">
        <v>40.757356194143952</v>
      </c>
      <c r="DS28" s="2">
        <v>71.090827941894531</v>
      </c>
      <c r="DT28" s="2">
        <v>7640</v>
      </c>
      <c r="DU28" s="2">
        <f t="shared" si="43"/>
        <v>690</v>
      </c>
      <c r="DV28" s="7">
        <f t="shared" si="44"/>
        <v>100</v>
      </c>
      <c r="DW28" s="2">
        <v>42.025250207410139</v>
      </c>
      <c r="DX28" s="2">
        <v>797</v>
      </c>
      <c r="DY28" s="2">
        <v>7611</v>
      </c>
      <c r="DZ28" s="2">
        <f t="shared" si="45"/>
        <v>661</v>
      </c>
      <c r="EA28" s="7">
        <f t="shared" si="46"/>
        <v>95.79710144927536</v>
      </c>
      <c r="EB28" s="2">
        <v>128.72659749655108</v>
      </c>
      <c r="EC28" s="2">
        <v>303.82699584960937</v>
      </c>
      <c r="ED28" s="2">
        <v>7630</v>
      </c>
      <c r="EE28" s="2">
        <f t="shared" si="47"/>
        <v>680</v>
      </c>
      <c r="EF28" s="7">
        <f t="shared" si="48"/>
        <v>98.550724637681171</v>
      </c>
      <c r="EG28" s="2">
        <v>130.5629497624777</v>
      </c>
      <c r="EH28" s="2">
        <v>419</v>
      </c>
      <c r="EI28" s="2">
        <v>7296</v>
      </c>
      <c r="EJ28" s="2">
        <f t="shared" si="49"/>
        <v>346</v>
      </c>
      <c r="EK28" s="7">
        <f t="shared" si="50"/>
        <v>50.14492753623189</v>
      </c>
      <c r="EL28" s="2">
        <v>146.17807271803818</v>
      </c>
      <c r="EM28" s="2">
        <v>226.73684692382812</v>
      </c>
      <c r="EN28" s="2">
        <v>7250</v>
      </c>
      <c r="EO28" s="2">
        <f t="shared" si="51"/>
        <v>300</v>
      </c>
      <c r="EP28" s="7">
        <f t="shared" si="52"/>
        <v>43.478260869565219</v>
      </c>
      <c r="EQ28" s="2">
        <v>147.52196146032009</v>
      </c>
    </row>
    <row r="29" spans="1:147" x14ac:dyDescent="0.3">
      <c r="A29" s="5" t="s">
        <v>28</v>
      </c>
      <c r="B29" s="2">
        <v>40</v>
      </c>
      <c r="C29" s="2">
        <v>2</v>
      </c>
      <c r="D29" s="6">
        <v>13</v>
      </c>
      <c r="E29" s="2">
        <v>5570</v>
      </c>
      <c r="F29" s="2">
        <v>6940</v>
      </c>
      <c r="G29" s="2">
        <v>1370</v>
      </c>
      <c r="H29" s="2">
        <v>-0.60718834400177002</v>
      </c>
      <c r="I29" s="2">
        <v>6680</v>
      </c>
      <c r="J29" s="2">
        <f t="shared" si="2"/>
        <v>1110</v>
      </c>
      <c r="K29" s="7">
        <f t="shared" si="53"/>
        <v>81.021897810218974</v>
      </c>
      <c r="L29" s="2">
        <v>-0.40815413843075227</v>
      </c>
      <c r="M29" s="2">
        <v>3.0029399320483208E-2</v>
      </c>
      <c r="N29" s="2">
        <v>-0.53410500288009644</v>
      </c>
      <c r="O29" s="2">
        <f t="shared" si="54"/>
        <v>0.56413440220057964</v>
      </c>
      <c r="P29" s="2">
        <v>1004</v>
      </c>
      <c r="Q29" s="2">
        <v>6925</v>
      </c>
      <c r="R29" s="2">
        <f t="shared" si="3"/>
        <v>1355</v>
      </c>
      <c r="S29" s="7">
        <f t="shared" si="4"/>
        <v>98.905109489051085</v>
      </c>
      <c r="T29" s="2">
        <v>171.43370850383701</v>
      </c>
      <c r="U29" s="2">
        <v>398.53997802734375</v>
      </c>
      <c r="V29" s="2">
        <v>6930</v>
      </c>
      <c r="W29" s="2">
        <f t="shared" si="5"/>
        <v>1360</v>
      </c>
      <c r="X29" s="7">
        <f t="shared" si="6"/>
        <v>99.270072992700733</v>
      </c>
      <c r="Y29" s="2">
        <v>169.78596348289798</v>
      </c>
      <c r="Z29" s="2">
        <v>1020</v>
      </c>
      <c r="AA29" s="2">
        <v>6863</v>
      </c>
      <c r="AB29" s="2">
        <f t="shared" si="7"/>
        <v>1293</v>
      </c>
      <c r="AC29" s="7">
        <f t="shared" si="8"/>
        <v>94.379562043795616</v>
      </c>
      <c r="AD29" s="2">
        <v>205.72905708894771</v>
      </c>
      <c r="AE29" s="2">
        <v>463.81561279296875</v>
      </c>
      <c r="AF29" s="2">
        <v>6820</v>
      </c>
      <c r="AG29" s="2">
        <f t="shared" si="1"/>
        <v>1250</v>
      </c>
      <c r="AH29" s="7">
        <f t="shared" si="9"/>
        <v>91.240875912408754</v>
      </c>
      <c r="AI29" s="2">
        <v>205.48809131445122</v>
      </c>
      <c r="AJ29" s="2">
        <v>975</v>
      </c>
      <c r="AK29" s="2">
        <v>6816</v>
      </c>
      <c r="AL29" s="2">
        <f t="shared" si="10"/>
        <v>1246</v>
      </c>
      <c r="AM29" s="7">
        <f t="shared" si="11"/>
        <v>90.948905109489047</v>
      </c>
      <c r="AN29" s="2">
        <v>184.7272182151994</v>
      </c>
      <c r="AO29" s="2">
        <v>353.59323120117187</v>
      </c>
      <c r="AP29" s="2">
        <v>6860</v>
      </c>
      <c r="AQ29" s="2">
        <f t="shared" si="12"/>
        <v>1290</v>
      </c>
      <c r="AR29" s="7">
        <f t="shared" si="13"/>
        <v>94.160583941605836</v>
      </c>
      <c r="AS29" s="2">
        <v>183.79151950230317</v>
      </c>
      <c r="AT29" s="2">
        <v>360</v>
      </c>
      <c r="AU29" s="2">
        <v>6940</v>
      </c>
      <c r="AV29" s="2">
        <f t="shared" si="14"/>
        <v>1370</v>
      </c>
      <c r="AW29" s="7">
        <f t="shared" si="15"/>
        <v>100</v>
      </c>
      <c r="AX29" s="2">
        <v>57.051156232150433</v>
      </c>
      <c r="AY29" s="2">
        <v>116.51077270507812</v>
      </c>
      <c r="AZ29" s="2">
        <v>6910</v>
      </c>
      <c r="BA29" s="2">
        <f t="shared" si="16"/>
        <v>1340</v>
      </c>
      <c r="BB29" s="7">
        <f t="shared" si="17"/>
        <v>97.810218978102199</v>
      </c>
      <c r="BC29" s="2">
        <v>56.014802576899498</v>
      </c>
      <c r="BD29" s="2">
        <v>223</v>
      </c>
      <c r="BE29" s="2">
        <v>5848</v>
      </c>
      <c r="BF29" s="2">
        <f t="shared" si="18"/>
        <v>278</v>
      </c>
      <c r="BG29" s="7">
        <f t="shared" si="19"/>
        <v>20.29197080291971</v>
      </c>
      <c r="BH29" s="2">
        <v>30.353581302455162</v>
      </c>
      <c r="BI29" s="2">
        <v>68.032745361328125</v>
      </c>
      <c r="BJ29" s="2">
        <v>5870</v>
      </c>
      <c r="BK29" s="2">
        <f t="shared" si="20"/>
        <v>300</v>
      </c>
      <c r="BL29" s="7">
        <f t="shared" si="21"/>
        <v>21.897810218978105</v>
      </c>
      <c r="BM29" s="2">
        <v>30.689162724590979</v>
      </c>
      <c r="BN29" s="2">
        <v>44</v>
      </c>
      <c r="BO29" s="2">
        <v>6920</v>
      </c>
      <c r="BP29" s="2">
        <f t="shared" si="22"/>
        <v>1350</v>
      </c>
      <c r="BQ29" s="7">
        <f t="shared" si="23"/>
        <v>98.540145985401466</v>
      </c>
      <c r="BR29" s="2">
        <v>8.6307255649953341</v>
      </c>
      <c r="BS29" s="2">
        <v>53.975200583515679</v>
      </c>
      <c r="BT29" s="2">
        <v>32.605873107910156</v>
      </c>
      <c r="BU29" s="2">
        <v>6940</v>
      </c>
      <c r="BV29" s="2">
        <f t="shared" si="24"/>
        <v>1370</v>
      </c>
      <c r="BW29" s="7">
        <f t="shared" si="25"/>
        <v>100</v>
      </c>
      <c r="BX29" s="2">
        <v>9.0508502430049607</v>
      </c>
      <c r="BY29" s="2">
        <v>6940</v>
      </c>
      <c r="BZ29" s="2">
        <v>7630</v>
      </c>
      <c r="CA29" s="2">
        <v>690</v>
      </c>
      <c r="CB29" s="2">
        <v>1.3979165554046631</v>
      </c>
      <c r="CC29" s="2">
        <v>7360</v>
      </c>
      <c r="CD29" s="2">
        <f t="shared" si="26"/>
        <v>420</v>
      </c>
      <c r="CE29" s="7">
        <f t="shared" si="27"/>
        <v>60.869565217391312</v>
      </c>
      <c r="CF29" s="2">
        <v>0.82341572648646044</v>
      </c>
      <c r="CG29" s="2">
        <v>-0.53410500288009644</v>
      </c>
      <c r="CH29" s="2">
        <v>4.5044101774692535E-2</v>
      </c>
      <c r="CI29" s="2">
        <f t="shared" si="28"/>
        <v>0.57914910465478897</v>
      </c>
      <c r="CJ29" s="2">
        <v>733</v>
      </c>
      <c r="CK29" s="2">
        <v>6987</v>
      </c>
      <c r="CL29" s="2">
        <f t="shared" si="29"/>
        <v>47</v>
      </c>
      <c r="CM29" s="7">
        <f t="shared" si="30"/>
        <v>6.8115942028985508</v>
      </c>
      <c r="CN29" s="2">
        <v>205.8307792729081</v>
      </c>
      <c r="CO29" s="2">
        <v>399.250732421875</v>
      </c>
      <c r="CP29" s="2">
        <v>6950</v>
      </c>
      <c r="CQ29" s="2">
        <f t="shared" si="31"/>
        <v>10</v>
      </c>
      <c r="CR29" s="7">
        <f t="shared" si="32"/>
        <v>1.4492753623188406</v>
      </c>
      <c r="CS29" s="2">
        <v>212.31153167334406</v>
      </c>
      <c r="CT29" s="2">
        <v>968</v>
      </c>
      <c r="CU29" s="2">
        <v>6982</v>
      </c>
      <c r="CV29" s="2">
        <f t="shared" si="33"/>
        <v>42</v>
      </c>
      <c r="CW29" s="7">
        <f t="shared" si="34"/>
        <v>6.0869565217391308</v>
      </c>
      <c r="CX29" s="2">
        <v>250.16564700347189</v>
      </c>
      <c r="CY29" s="2">
        <v>465.8980712890625</v>
      </c>
      <c r="CZ29" s="2">
        <v>7020</v>
      </c>
      <c r="DA29" s="2">
        <f t="shared" si="35"/>
        <v>80</v>
      </c>
      <c r="DB29" s="7">
        <f t="shared" si="36"/>
        <v>11.594202898550725</v>
      </c>
      <c r="DC29" s="2">
        <v>253.60631786842617</v>
      </c>
      <c r="DD29" s="2">
        <v>941</v>
      </c>
      <c r="DE29" s="2">
        <v>7218</v>
      </c>
      <c r="DF29" s="2">
        <f t="shared" si="37"/>
        <v>278</v>
      </c>
      <c r="DG29" s="7">
        <f t="shared" si="38"/>
        <v>40.289855072463773</v>
      </c>
      <c r="DH29" s="2">
        <v>271.22429453315431</v>
      </c>
      <c r="DI29" s="2">
        <v>386.5860595703125</v>
      </c>
      <c r="DJ29" s="2">
        <v>7110</v>
      </c>
      <c r="DK29" s="2">
        <f t="shared" si="39"/>
        <v>170</v>
      </c>
      <c r="DL29" s="7">
        <f t="shared" si="40"/>
        <v>24.637681159420293</v>
      </c>
      <c r="DM29" s="2">
        <v>271.29675460503671</v>
      </c>
      <c r="DN29" s="2">
        <v>396</v>
      </c>
      <c r="DO29" s="2">
        <v>7156</v>
      </c>
      <c r="DP29" s="2">
        <f t="shared" si="41"/>
        <v>216</v>
      </c>
      <c r="DQ29" s="7">
        <f t="shared" si="42"/>
        <v>31.304347826086961</v>
      </c>
      <c r="DR29" s="2">
        <v>108.46902630312978</v>
      </c>
      <c r="DS29" s="2">
        <v>151.50189208984375</v>
      </c>
      <c r="DT29" s="2">
        <v>7170</v>
      </c>
      <c r="DU29" s="2">
        <f t="shared" si="43"/>
        <v>230</v>
      </c>
      <c r="DV29" s="7">
        <f t="shared" si="44"/>
        <v>33.333333333333329</v>
      </c>
      <c r="DW29" s="2">
        <v>108.98540379129021</v>
      </c>
      <c r="DX29" s="2">
        <v>242</v>
      </c>
      <c r="DY29" s="2">
        <v>7300</v>
      </c>
      <c r="DZ29" s="2">
        <f t="shared" si="45"/>
        <v>360</v>
      </c>
      <c r="EA29" s="7">
        <f t="shared" si="46"/>
        <v>52.173913043478258</v>
      </c>
      <c r="EB29" s="2">
        <v>86.285922907740414</v>
      </c>
      <c r="EC29" s="2">
        <v>113.34347534179687</v>
      </c>
      <c r="ED29" s="2">
        <v>7260</v>
      </c>
      <c r="EE29" s="2">
        <f t="shared" si="47"/>
        <v>320</v>
      </c>
      <c r="EF29" s="7">
        <f t="shared" si="48"/>
        <v>46.376811594202898</v>
      </c>
      <c r="EG29" s="2">
        <v>85.877103538101764</v>
      </c>
      <c r="EH29" s="2">
        <v>299</v>
      </c>
      <c r="EI29" s="2">
        <v>7084</v>
      </c>
      <c r="EJ29" s="2">
        <f t="shared" si="49"/>
        <v>144</v>
      </c>
      <c r="EK29" s="7">
        <f t="shared" si="50"/>
        <v>20.869565217391305</v>
      </c>
      <c r="EL29" s="2">
        <v>70.447114546314751</v>
      </c>
      <c r="EM29" s="2">
        <v>125.17778778076172</v>
      </c>
      <c r="EN29" s="2">
        <v>7120</v>
      </c>
      <c r="EO29" s="2">
        <f t="shared" si="51"/>
        <v>180</v>
      </c>
      <c r="EP29" s="7">
        <f t="shared" si="52"/>
        <v>26.086956521739129</v>
      </c>
      <c r="EQ29" s="2">
        <v>70.375343144446347</v>
      </c>
    </row>
    <row r="30" spans="1:147" x14ac:dyDescent="0.3">
      <c r="C30" s="8">
        <v>0.4</v>
      </c>
      <c r="E30" s="2" t="s">
        <v>12</v>
      </c>
      <c r="H30" s="2" t="s">
        <v>13</v>
      </c>
      <c r="M30" s="2" t="s">
        <v>14</v>
      </c>
      <c r="P30" s="2" t="s">
        <v>15</v>
      </c>
      <c r="Z30" s="2" t="s">
        <v>16</v>
      </c>
      <c r="AJ30" s="2" t="s">
        <v>17</v>
      </c>
      <c r="AT30" s="2" t="s">
        <v>18</v>
      </c>
      <c r="BD30" s="2" t="s">
        <v>19</v>
      </c>
      <c r="BN30" s="2" t="s">
        <v>20</v>
      </c>
      <c r="BY30" s="2" t="s">
        <v>12</v>
      </c>
      <c r="CG30" s="2" t="s">
        <v>14</v>
      </c>
      <c r="CJ30" s="2" t="s">
        <v>15</v>
      </c>
      <c r="CT30" s="2" t="s">
        <v>16</v>
      </c>
      <c r="DD30" s="2" t="s">
        <v>17</v>
      </c>
      <c r="DN30" s="2" t="s">
        <v>18</v>
      </c>
      <c r="DX30" s="2" t="s">
        <v>19</v>
      </c>
      <c r="EH30" s="2" t="s">
        <v>20</v>
      </c>
    </row>
    <row r="31" spans="1:147" x14ac:dyDescent="0.3">
      <c r="A31" s="2" t="s">
        <v>23</v>
      </c>
      <c r="B31" s="2" t="s">
        <v>24</v>
      </c>
      <c r="C31" s="2" t="s">
        <v>33</v>
      </c>
      <c r="D31" s="4" t="s">
        <v>147</v>
      </c>
      <c r="E31" s="2" t="s">
        <v>0</v>
      </c>
      <c r="F31" s="2" t="s">
        <v>1</v>
      </c>
      <c r="G31" s="2" t="s">
        <v>2</v>
      </c>
      <c r="H31" s="2" t="s">
        <v>5</v>
      </c>
      <c r="I31" s="2" t="s">
        <v>6</v>
      </c>
      <c r="J31" s="2" t="s">
        <v>37</v>
      </c>
      <c r="K31" s="2" t="s">
        <v>39</v>
      </c>
      <c r="L31" s="2" t="s">
        <v>9</v>
      </c>
      <c r="M31" s="2" t="s">
        <v>3</v>
      </c>
      <c r="N31" s="2" t="s">
        <v>4</v>
      </c>
      <c r="O31" s="2" t="s">
        <v>36</v>
      </c>
      <c r="P31" s="2" t="s">
        <v>7</v>
      </c>
      <c r="Q31" s="2" t="s">
        <v>8</v>
      </c>
      <c r="R31" s="2" t="s">
        <v>38</v>
      </c>
      <c r="S31" s="2" t="s">
        <v>39</v>
      </c>
      <c r="T31" s="2" t="s">
        <v>10</v>
      </c>
      <c r="U31" s="2" t="s">
        <v>7</v>
      </c>
      <c r="V31" s="2" t="s">
        <v>8</v>
      </c>
      <c r="W31" s="2" t="s">
        <v>38</v>
      </c>
      <c r="X31" s="2" t="s">
        <v>39</v>
      </c>
      <c r="Y31" s="2" t="s">
        <v>10</v>
      </c>
      <c r="Z31" s="2" t="s">
        <v>7</v>
      </c>
      <c r="AA31" s="2" t="s">
        <v>8</v>
      </c>
      <c r="AB31" s="2" t="s">
        <v>38</v>
      </c>
      <c r="AC31" s="2" t="s">
        <v>39</v>
      </c>
      <c r="AD31" s="2" t="s">
        <v>10</v>
      </c>
      <c r="AE31" s="2" t="s">
        <v>7</v>
      </c>
      <c r="AF31" s="2" t="s">
        <v>8</v>
      </c>
      <c r="AG31" s="2" t="s">
        <v>38</v>
      </c>
      <c r="AH31" s="2" t="s">
        <v>39</v>
      </c>
      <c r="AI31" s="2" t="s">
        <v>10</v>
      </c>
      <c r="AJ31" s="2" t="s">
        <v>7</v>
      </c>
      <c r="AK31" s="2" t="s">
        <v>8</v>
      </c>
      <c r="AL31" s="2" t="s">
        <v>38</v>
      </c>
      <c r="AM31" s="2" t="s">
        <v>39</v>
      </c>
      <c r="AN31" s="2" t="s">
        <v>10</v>
      </c>
      <c r="AO31" s="2" t="s">
        <v>7</v>
      </c>
      <c r="AP31" s="2" t="s">
        <v>8</v>
      </c>
      <c r="AQ31" s="2" t="s">
        <v>38</v>
      </c>
      <c r="AR31" s="2" t="s">
        <v>39</v>
      </c>
      <c r="AS31" s="2" t="s">
        <v>10</v>
      </c>
      <c r="AT31" s="2" t="s">
        <v>7</v>
      </c>
      <c r="AU31" s="2" t="s">
        <v>8</v>
      </c>
      <c r="AV31" s="2" t="s">
        <v>38</v>
      </c>
      <c r="AW31" s="2" t="s">
        <v>39</v>
      </c>
      <c r="AX31" s="2" t="s">
        <v>10</v>
      </c>
      <c r="AY31" s="2" t="s">
        <v>7</v>
      </c>
      <c r="AZ31" s="2" t="s">
        <v>8</v>
      </c>
      <c r="BA31" s="2" t="s">
        <v>38</v>
      </c>
      <c r="BB31" s="2" t="s">
        <v>39</v>
      </c>
      <c r="BC31" s="2" t="s">
        <v>10</v>
      </c>
      <c r="BD31" s="2" t="s">
        <v>7</v>
      </c>
      <c r="BE31" s="2" t="s">
        <v>8</v>
      </c>
      <c r="BF31" s="2" t="s">
        <v>38</v>
      </c>
      <c r="BG31" s="2" t="s">
        <v>39</v>
      </c>
      <c r="BH31" s="2" t="s">
        <v>10</v>
      </c>
      <c r="BI31" s="2" t="s">
        <v>7</v>
      </c>
      <c r="BJ31" s="2" t="s">
        <v>8</v>
      </c>
      <c r="BK31" s="2" t="s">
        <v>38</v>
      </c>
      <c r="BL31" s="2" t="s">
        <v>39</v>
      </c>
      <c r="BM31" s="2" t="s">
        <v>10</v>
      </c>
      <c r="BN31" s="2" t="s">
        <v>7</v>
      </c>
      <c r="BO31" s="2" t="s">
        <v>8</v>
      </c>
      <c r="BP31" s="2" t="s">
        <v>38</v>
      </c>
      <c r="BQ31" s="2" t="s">
        <v>39</v>
      </c>
      <c r="BR31" s="2" t="s">
        <v>10</v>
      </c>
      <c r="BS31" s="2" t="s">
        <v>11</v>
      </c>
      <c r="BT31" s="2" t="s">
        <v>7</v>
      </c>
      <c r="BU31" s="2" t="s">
        <v>8</v>
      </c>
      <c r="BV31" s="2" t="s">
        <v>38</v>
      </c>
      <c r="BW31" s="2" t="s">
        <v>39</v>
      </c>
      <c r="BX31" s="2" t="s">
        <v>10</v>
      </c>
      <c r="BY31" s="2" t="s">
        <v>0</v>
      </c>
      <c r="BZ31" s="2" t="s">
        <v>1</v>
      </c>
      <c r="CA31" s="2" t="s">
        <v>2</v>
      </c>
      <c r="CB31" s="2" t="s">
        <v>7</v>
      </c>
      <c r="CC31" s="2" t="s">
        <v>8</v>
      </c>
      <c r="CD31" s="2" t="s">
        <v>38</v>
      </c>
      <c r="CE31" s="2" t="s">
        <v>39</v>
      </c>
      <c r="CF31" s="2" t="s">
        <v>9</v>
      </c>
      <c r="CG31" s="2" t="s">
        <v>3</v>
      </c>
      <c r="CH31" s="2" t="s">
        <v>4</v>
      </c>
      <c r="CI31" s="2" t="s">
        <v>36</v>
      </c>
      <c r="CJ31" s="2" t="s">
        <v>7</v>
      </c>
      <c r="CK31" s="2" t="s">
        <v>8</v>
      </c>
      <c r="CL31" s="2" t="s">
        <v>38</v>
      </c>
      <c r="CM31" s="2" t="s">
        <v>39</v>
      </c>
      <c r="CN31" s="2" t="s">
        <v>10</v>
      </c>
      <c r="CO31" s="2" t="s">
        <v>7</v>
      </c>
      <c r="CP31" s="2" t="s">
        <v>8</v>
      </c>
      <c r="CQ31" s="2" t="s">
        <v>38</v>
      </c>
      <c r="CR31" s="2" t="s">
        <v>39</v>
      </c>
      <c r="CS31" s="2" t="s">
        <v>10</v>
      </c>
      <c r="CT31" s="2" t="s">
        <v>7</v>
      </c>
      <c r="CU31" s="2" t="s">
        <v>8</v>
      </c>
      <c r="CV31" s="2" t="s">
        <v>38</v>
      </c>
      <c r="CW31" s="2" t="s">
        <v>39</v>
      </c>
      <c r="CX31" s="2" t="s">
        <v>10</v>
      </c>
      <c r="CY31" s="2" t="s">
        <v>7</v>
      </c>
      <c r="CZ31" s="2" t="s">
        <v>8</v>
      </c>
      <c r="DA31" s="2" t="s">
        <v>38</v>
      </c>
      <c r="DB31" s="2" t="s">
        <v>39</v>
      </c>
      <c r="DC31" s="2" t="s">
        <v>10</v>
      </c>
      <c r="DD31" s="2" t="s">
        <v>7</v>
      </c>
      <c r="DE31" s="2" t="s">
        <v>8</v>
      </c>
      <c r="DF31" s="2" t="s">
        <v>38</v>
      </c>
      <c r="DG31" s="2" t="s">
        <v>39</v>
      </c>
      <c r="DH31" s="2" t="s">
        <v>10</v>
      </c>
      <c r="DI31" s="2" t="s">
        <v>7</v>
      </c>
      <c r="DJ31" s="2" t="s">
        <v>8</v>
      </c>
      <c r="DK31" s="2" t="s">
        <v>38</v>
      </c>
      <c r="DL31" s="2" t="s">
        <v>39</v>
      </c>
      <c r="DM31" s="2" t="s">
        <v>10</v>
      </c>
      <c r="DN31" s="2" t="s">
        <v>7</v>
      </c>
      <c r="DO31" s="2" t="s">
        <v>8</v>
      </c>
      <c r="DP31" s="2" t="s">
        <v>38</v>
      </c>
      <c r="DQ31" s="2" t="s">
        <v>39</v>
      </c>
      <c r="DR31" s="2" t="s">
        <v>10</v>
      </c>
      <c r="DS31" s="2" t="s">
        <v>7</v>
      </c>
      <c r="DT31" s="2" t="s">
        <v>8</v>
      </c>
      <c r="DU31" s="2" t="s">
        <v>38</v>
      </c>
      <c r="DV31" s="2" t="s">
        <v>39</v>
      </c>
      <c r="DW31" s="2" t="s">
        <v>10</v>
      </c>
      <c r="DX31" s="2" t="s">
        <v>7</v>
      </c>
      <c r="DY31" s="2" t="s">
        <v>8</v>
      </c>
      <c r="DZ31" s="2" t="s">
        <v>38</v>
      </c>
      <c r="EA31" s="2" t="s">
        <v>39</v>
      </c>
      <c r="EB31" s="2" t="s">
        <v>10</v>
      </c>
      <c r="EC31" s="2" t="s">
        <v>7</v>
      </c>
      <c r="ED31" s="2" t="s">
        <v>8</v>
      </c>
      <c r="EE31" s="2" t="s">
        <v>38</v>
      </c>
      <c r="EF31" s="2" t="s">
        <v>39</v>
      </c>
      <c r="EG31" s="2" t="s">
        <v>10</v>
      </c>
      <c r="EH31" s="2" t="s">
        <v>7</v>
      </c>
      <c r="EI31" s="2" t="s">
        <v>8</v>
      </c>
      <c r="EJ31" s="2" t="s">
        <v>38</v>
      </c>
      <c r="EK31" s="2" t="s">
        <v>39</v>
      </c>
      <c r="EL31" s="2" t="s">
        <v>10</v>
      </c>
      <c r="EM31" s="2" t="s">
        <v>7</v>
      </c>
      <c r="EN31" s="2" t="s">
        <v>8</v>
      </c>
      <c r="EO31" s="2" t="s">
        <v>38</v>
      </c>
      <c r="EP31" s="2" t="s">
        <v>39</v>
      </c>
      <c r="EQ31" s="2" t="s">
        <v>10</v>
      </c>
    </row>
    <row r="32" spans="1:147" x14ac:dyDescent="0.3">
      <c r="A32" s="5" t="s">
        <v>26</v>
      </c>
      <c r="B32" s="2">
        <v>42</v>
      </c>
      <c r="C32" s="2">
        <v>1</v>
      </c>
      <c r="D32" s="6">
        <v>1</v>
      </c>
      <c r="E32" s="2">
        <v>5620</v>
      </c>
      <c r="F32" s="2">
        <v>7750</v>
      </c>
      <c r="G32" s="2">
        <v>2130</v>
      </c>
      <c r="H32" s="2">
        <v>-0.39085477590560913</v>
      </c>
      <c r="I32" s="2">
        <v>6540</v>
      </c>
      <c r="J32" s="2">
        <f>I32-$E32</f>
        <v>920</v>
      </c>
      <c r="K32" s="7">
        <f t="shared" ref="K32:K57" si="55">J32/$G32*100</f>
        <v>43.1924882629108</v>
      </c>
      <c r="L32" s="2">
        <v>-0.24365203795958937</v>
      </c>
      <c r="M32" s="2">
        <v>3.3465597778558731E-2</v>
      </c>
      <c r="N32" s="2">
        <v>-0.48883679509162903</v>
      </c>
      <c r="O32" s="2">
        <f t="shared" ref="O32:O89" si="56">ABS(N32-M32)</f>
        <v>0.52230239287018776</v>
      </c>
      <c r="P32" s="2">
        <v>1363</v>
      </c>
      <c r="Q32" s="2">
        <v>6951</v>
      </c>
      <c r="R32" s="2">
        <f>Q32-$E32</f>
        <v>1331</v>
      </c>
      <c r="S32" s="7">
        <f t="shared" ref="S32:S57" si="57">R32/$G32*100</f>
        <v>62.48826291079812</v>
      </c>
      <c r="T32" s="2">
        <v>279.58106102809182</v>
      </c>
      <c r="U32" s="2">
        <v>604.8892822265625</v>
      </c>
      <c r="V32" s="2">
        <v>7700</v>
      </c>
      <c r="W32" s="2">
        <f>V32-$E32</f>
        <v>2080</v>
      </c>
      <c r="X32" s="7">
        <f t="shared" ref="X32:X57" si="58">W32/$G32*100</f>
        <v>97.652582159624416</v>
      </c>
      <c r="Y32" s="2">
        <v>278.85877316639113</v>
      </c>
      <c r="Z32" s="2">
        <v>815</v>
      </c>
      <c r="AA32" s="2">
        <v>7169</v>
      </c>
      <c r="AB32" s="2">
        <f>AA32-$E32</f>
        <v>1549</v>
      </c>
      <c r="AC32" s="7">
        <f t="shared" ref="AC32:AC57" si="59">AB32/$G32*100</f>
        <v>72.72300469483568</v>
      </c>
      <c r="AD32" s="2">
        <v>176.78128097893128</v>
      </c>
      <c r="AE32" s="2">
        <v>359.63330078125</v>
      </c>
      <c r="AF32" s="2">
        <v>7740</v>
      </c>
      <c r="AG32" s="2">
        <f>AF32-$E32</f>
        <v>2120</v>
      </c>
      <c r="AH32" s="7">
        <f t="shared" ref="AH32:AH57" si="60">AG32/$G32*100</f>
        <v>99.53051643192488</v>
      </c>
      <c r="AI32" s="2">
        <v>176.98678694437555</v>
      </c>
      <c r="AJ32" s="2">
        <v>1500</v>
      </c>
      <c r="AK32" s="2">
        <v>7579</v>
      </c>
      <c r="AL32" s="2">
        <f>AK32-$E32</f>
        <v>1959</v>
      </c>
      <c r="AM32" s="7">
        <f t="shared" ref="AM32:AM57" si="61">AL32/$G32*100</f>
        <v>91.971830985915489</v>
      </c>
      <c r="AN32" s="2">
        <v>275.77942018378178</v>
      </c>
      <c r="AO32" s="2">
        <v>621.7764892578125</v>
      </c>
      <c r="AP32" s="2">
        <v>7710</v>
      </c>
      <c r="AQ32" s="2">
        <f>AP32-$E32</f>
        <v>2090</v>
      </c>
      <c r="AR32" s="7">
        <f t="shared" ref="AR32:AR57" si="62">AQ32/$G32*100</f>
        <v>98.122065727699521</v>
      </c>
      <c r="AS32" s="2">
        <v>275.46828932376633</v>
      </c>
      <c r="AT32" s="2">
        <v>158</v>
      </c>
      <c r="AU32" s="2">
        <v>7668</v>
      </c>
      <c r="AV32" s="2">
        <f>AU32-$E32</f>
        <v>2048</v>
      </c>
      <c r="AW32" s="7">
        <f t="shared" ref="AW32:AW57" si="63">AV32/$G32*100</f>
        <v>96.150234741784033</v>
      </c>
      <c r="AX32" s="2">
        <v>18.87861643794324</v>
      </c>
      <c r="AY32" s="2">
        <v>47.094516754150391</v>
      </c>
      <c r="AZ32" s="2">
        <v>7710</v>
      </c>
      <c r="BA32" s="2">
        <f>AZ32-$E32</f>
        <v>2090</v>
      </c>
      <c r="BB32" s="7">
        <f t="shared" ref="BB32:BB57" si="64">BA32/$G32*100</f>
        <v>98.122065727699521</v>
      </c>
      <c r="BC32" s="2">
        <v>19.38482933527612</v>
      </c>
      <c r="BD32" s="2">
        <v>76</v>
      </c>
      <c r="BE32" s="2">
        <v>7581</v>
      </c>
      <c r="BF32" s="2">
        <f>BE32-$E32</f>
        <v>1961</v>
      </c>
      <c r="BG32" s="7">
        <f t="shared" ref="BG32:BG57" si="65">BF32/$G32*100</f>
        <v>92.065727699530527</v>
      </c>
      <c r="BH32" s="2">
        <v>18.964685994649244</v>
      </c>
      <c r="BI32" s="2">
        <v>38.14892578125</v>
      </c>
      <c r="BJ32" s="2">
        <v>7700</v>
      </c>
      <c r="BK32" s="2">
        <f>BJ32-$E32</f>
        <v>2080</v>
      </c>
      <c r="BL32" s="7">
        <f t="shared" ref="BL32:BL57" si="66">BK32/$G32*100</f>
        <v>97.652582159624416</v>
      </c>
      <c r="BM32" s="2">
        <v>19.243448114859586</v>
      </c>
      <c r="BN32" s="2">
        <v>68</v>
      </c>
      <c r="BO32" s="2">
        <v>7695</v>
      </c>
      <c r="BP32" s="2">
        <f>BO32-$E32</f>
        <v>2075</v>
      </c>
      <c r="BQ32" s="7">
        <f t="shared" ref="BQ32:BQ57" si="67">BP32/$G32*100</f>
        <v>97.417840375586849</v>
      </c>
      <c r="BR32" s="2">
        <v>13.511314062515067</v>
      </c>
      <c r="BS32" s="2">
        <v>36.133270764899109</v>
      </c>
      <c r="BT32" s="2">
        <v>32.901054382324219</v>
      </c>
      <c r="BU32" s="2">
        <v>7710</v>
      </c>
      <c r="BV32" s="2">
        <f>BU32-$E32</f>
        <v>2090</v>
      </c>
      <c r="BW32" s="7">
        <f t="shared" ref="BW32:BW57" si="68">BV32/$G32*100</f>
        <v>98.122065727699521</v>
      </c>
      <c r="BX32" s="2">
        <v>13.887751055108957</v>
      </c>
      <c r="BY32" s="2">
        <v>7750</v>
      </c>
      <c r="BZ32" s="2">
        <v>8460</v>
      </c>
      <c r="CA32" s="2">
        <v>710</v>
      </c>
      <c r="CB32" s="2">
        <v>1.4177083969116211</v>
      </c>
      <c r="CC32" s="2">
        <v>8220</v>
      </c>
      <c r="CD32" s="2">
        <f>CC32-$BY32</f>
        <v>470</v>
      </c>
      <c r="CE32" s="7">
        <f>CD32/$CA32*100</f>
        <v>66.197183098591552</v>
      </c>
      <c r="CF32" s="2">
        <v>0.74977116471725624</v>
      </c>
      <c r="CG32" s="2">
        <v>-0.48883679509162903</v>
      </c>
      <c r="CH32" s="2">
        <v>5.1094800233840942E-2</v>
      </c>
      <c r="CI32" s="2">
        <f t="shared" ref="CI32:CI89" si="69">ABS(CH32-CG32)</f>
        <v>0.53993159532546997</v>
      </c>
      <c r="CJ32" s="2">
        <v>1522</v>
      </c>
      <c r="CK32" s="2">
        <v>8133</v>
      </c>
      <c r="CL32" s="2">
        <f>CK32-$BY32</f>
        <v>383</v>
      </c>
      <c r="CM32" s="7">
        <f>CL32/$CA32*100</f>
        <v>53.943661971830977</v>
      </c>
      <c r="CN32" s="2">
        <v>370.03829961048854</v>
      </c>
      <c r="CO32" s="2">
        <v>547.67333984375</v>
      </c>
      <c r="CP32" s="2">
        <v>8000</v>
      </c>
      <c r="CQ32" s="2">
        <f>CP32-$BY32</f>
        <v>250</v>
      </c>
      <c r="CR32" s="7">
        <f>CQ32/$CA32*100</f>
        <v>35.2112676056338</v>
      </c>
      <c r="CS32" s="2">
        <v>371.80638152676835</v>
      </c>
      <c r="CT32" s="2">
        <v>766</v>
      </c>
      <c r="CU32" s="2">
        <v>7835</v>
      </c>
      <c r="CV32" s="2">
        <f>CU32-$BY32</f>
        <v>85</v>
      </c>
      <c r="CW32" s="7">
        <f>CV32/$CA32*100</f>
        <v>11.971830985915492</v>
      </c>
      <c r="CX32" s="2">
        <v>238.77151599281632</v>
      </c>
      <c r="CY32" s="2">
        <v>395.017822265625</v>
      </c>
      <c r="CZ32" s="2">
        <v>7880</v>
      </c>
      <c r="DA32" s="2">
        <f>CZ32-$BY32</f>
        <v>130</v>
      </c>
      <c r="DB32" s="7">
        <f>DA32/$CA32*100</f>
        <v>18.30985915492958</v>
      </c>
      <c r="DC32" s="2">
        <v>240.41611084159686</v>
      </c>
      <c r="DD32" s="2">
        <v>1368</v>
      </c>
      <c r="DE32" s="2">
        <v>8142</v>
      </c>
      <c r="DF32" s="2">
        <f>DE32-$BY32</f>
        <v>392</v>
      </c>
      <c r="DG32" s="7">
        <f>DF32/$CA32*100</f>
        <v>55.211267605633807</v>
      </c>
      <c r="DH32" s="2">
        <v>409.07947673295331</v>
      </c>
      <c r="DI32" s="2">
        <v>615.15704345703125</v>
      </c>
      <c r="DJ32" s="2">
        <v>7980</v>
      </c>
      <c r="DK32" s="2">
        <f>DJ32-$BY32</f>
        <v>230</v>
      </c>
      <c r="DL32" s="7">
        <f>DK32/$CA32*100</f>
        <v>32.394366197183103</v>
      </c>
      <c r="DM32" s="2">
        <v>410.73807232391675</v>
      </c>
      <c r="DN32" s="2">
        <v>257</v>
      </c>
      <c r="DO32" s="2">
        <v>8042</v>
      </c>
      <c r="DP32" s="2">
        <f>DO32-$BY32</f>
        <v>292</v>
      </c>
      <c r="DQ32" s="7">
        <f>DP32/$CA32*100</f>
        <v>41.12676056338028</v>
      </c>
      <c r="DR32" s="2">
        <v>47.069344660310016</v>
      </c>
      <c r="DS32" s="2">
        <v>84.449928283691406</v>
      </c>
      <c r="DT32" s="2">
        <v>8080</v>
      </c>
      <c r="DU32" s="2">
        <f>DT32-$BY32</f>
        <v>330</v>
      </c>
      <c r="DV32" s="7">
        <f>DU32/$CA32*100</f>
        <v>46.478873239436616</v>
      </c>
      <c r="DW32" s="2">
        <v>46.925941683327089</v>
      </c>
      <c r="DX32" s="2">
        <v>203</v>
      </c>
      <c r="DY32" s="2">
        <v>8118</v>
      </c>
      <c r="DZ32" s="2">
        <f>DY32-$BY32</f>
        <v>368</v>
      </c>
      <c r="EA32" s="7">
        <f>DZ32/$CA32*100</f>
        <v>51.830985915492953</v>
      </c>
      <c r="EB32" s="2">
        <v>46.58765161177822</v>
      </c>
      <c r="EC32" s="2">
        <v>83.76934814453125</v>
      </c>
      <c r="ED32" s="2">
        <v>8100</v>
      </c>
      <c r="EE32" s="2">
        <f>ED32-$BY32</f>
        <v>350</v>
      </c>
      <c r="EF32" s="7">
        <f>EE32/$CA32*100</f>
        <v>49.295774647887328</v>
      </c>
      <c r="EG32" s="2">
        <v>46.854626864234135</v>
      </c>
      <c r="EH32" s="2">
        <v>240</v>
      </c>
      <c r="EI32" s="2">
        <v>8165</v>
      </c>
      <c r="EJ32" s="2">
        <f>EI32-$BY32</f>
        <v>415</v>
      </c>
      <c r="EK32" s="7">
        <f>EJ32/$CA32*100</f>
        <v>58.450704225352112</v>
      </c>
      <c r="EL32" s="2">
        <v>56.260307697543055</v>
      </c>
      <c r="EM32" s="2">
        <v>96.958686828613281</v>
      </c>
      <c r="EN32" s="2">
        <v>8120</v>
      </c>
      <c r="EO32" s="2">
        <f>EN32-$BY32</f>
        <v>370</v>
      </c>
      <c r="EP32" s="7">
        <f>EO32/$CA32*100</f>
        <v>52.112676056338024</v>
      </c>
      <c r="EQ32" s="2">
        <v>56.288435878478928</v>
      </c>
    </row>
    <row r="33" spans="1:147" x14ac:dyDescent="0.3">
      <c r="A33" s="5" t="s">
        <v>26</v>
      </c>
      <c r="B33" s="2">
        <v>55</v>
      </c>
      <c r="C33" s="2">
        <v>1</v>
      </c>
      <c r="D33" s="6">
        <v>2</v>
      </c>
      <c r="E33" s="2">
        <v>19300</v>
      </c>
      <c r="F33" s="2">
        <v>20930</v>
      </c>
      <c r="G33" s="2">
        <v>1630</v>
      </c>
      <c r="H33" s="2">
        <v>-0.37270411849021912</v>
      </c>
      <c r="I33" s="2">
        <v>20740</v>
      </c>
      <c r="J33" s="2">
        <f t="shared" ref="J33:J57" si="70">I33-$E33</f>
        <v>1440</v>
      </c>
      <c r="K33" s="7">
        <f t="shared" si="55"/>
        <v>88.343558282208591</v>
      </c>
      <c r="L33" s="2">
        <v>-0.27979557285643974</v>
      </c>
      <c r="M33" s="2">
        <v>-7.0218001492321491E-3</v>
      </c>
      <c r="N33" s="2">
        <v>-0.46724846959114075</v>
      </c>
      <c r="O33" s="2">
        <f t="shared" si="56"/>
        <v>0.4602266694419086</v>
      </c>
      <c r="P33" s="2">
        <v>459</v>
      </c>
      <c r="Q33" s="2">
        <v>20853</v>
      </c>
      <c r="R33" s="2">
        <f t="shared" ref="R33:R57" si="71">Q33-$E33</f>
        <v>1553</v>
      </c>
      <c r="S33" s="7">
        <f t="shared" si="57"/>
        <v>95.276073619631902</v>
      </c>
      <c r="T33" s="2">
        <v>88.541863303901579</v>
      </c>
      <c r="U33" s="2">
        <v>212.18278503417969</v>
      </c>
      <c r="V33" s="2">
        <v>20820</v>
      </c>
      <c r="W33" s="2">
        <f t="shared" ref="W33:W57" si="72">V33-$E33</f>
        <v>1520</v>
      </c>
      <c r="X33" s="7">
        <f t="shared" si="58"/>
        <v>93.251533742331276</v>
      </c>
      <c r="Y33" s="2">
        <v>89.996169264687182</v>
      </c>
      <c r="Z33" s="2">
        <v>1170</v>
      </c>
      <c r="AA33" s="2">
        <v>20879</v>
      </c>
      <c r="AB33" s="2">
        <f t="shared" ref="AB33:AB57" si="73">AA33-$E33</f>
        <v>1579</v>
      </c>
      <c r="AC33" s="7">
        <f t="shared" si="59"/>
        <v>96.871165644171782</v>
      </c>
      <c r="AD33" s="2">
        <v>144.95355606221867</v>
      </c>
      <c r="AE33" s="2">
        <v>426.9329833984375</v>
      </c>
      <c r="AF33" s="2">
        <v>20860</v>
      </c>
      <c r="AG33" s="2">
        <f>AF33-$E33</f>
        <v>1560</v>
      </c>
      <c r="AH33" s="7">
        <f t="shared" si="60"/>
        <v>95.705521472392647</v>
      </c>
      <c r="AI33" s="2">
        <v>144.06584457072293</v>
      </c>
      <c r="AJ33" s="2">
        <v>780</v>
      </c>
      <c r="AK33" s="2">
        <v>20795</v>
      </c>
      <c r="AL33" s="2">
        <f t="shared" ref="AL33:AL57" si="74">AK33-$E33</f>
        <v>1495</v>
      </c>
      <c r="AM33" s="7">
        <f t="shared" si="61"/>
        <v>91.717791411042953</v>
      </c>
      <c r="AN33" s="2">
        <v>126.90740190101396</v>
      </c>
      <c r="AO33" s="2">
        <v>308.97528076171875</v>
      </c>
      <c r="AP33" s="2">
        <v>20930</v>
      </c>
      <c r="AQ33" s="2">
        <f t="shared" ref="AQ33:AQ57" si="75">AP33-$E33</f>
        <v>1630</v>
      </c>
      <c r="AR33" s="7">
        <f t="shared" si="62"/>
        <v>100</v>
      </c>
      <c r="AS33" s="2">
        <v>127.78610707633119</v>
      </c>
      <c r="AT33" s="2">
        <v>231</v>
      </c>
      <c r="AU33" s="2">
        <v>20869</v>
      </c>
      <c r="AV33" s="2">
        <f t="shared" ref="AV33:AV57" si="76">AU33-$E33</f>
        <v>1569</v>
      </c>
      <c r="AW33" s="7">
        <f t="shared" si="63"/>
        <v>96.257668711656436</v>
      </c>
      <c r="AX33" s="2">
        <v>41.853610462750133</v>
      </c>
      <c r="AY33" s="2">
        <v>96.27508544921875</v>
      </c>
      <c r="AZ33" s="2">
        <v>20840</v>
      </c>
      <c r="BA33" s="2">
        <f t="shared" ref="BA33:BA57" si="77">AZ33-$E33</f>
        <v>1540</v>
      </c>
      <c r="BB33" s="7">
        <f t="shared" si="64"/>
        <v>94.478527607361968</v>
      </c>
      <c r="BC33" s="2">
        <v>42.496372898352533</v>
      </c>
      <c r="BD33" s="2">
        <v>85</v>
      </c>
      <c r="BE33" s="2">
        <v>20800</v>
      </c>
      <c r="BF33" s="2">
        <f t="shared" ref="BF33:BF57" si="78">BE33-$E33</f>
        <v>1500</v>
      </c>
      <c r="BG33" s="7">
        <f t="shared" si="65"/>
        <v>92.024539877300612</v>
      </c>
      <c r="BH33" s="2">
        <v>19.6664865399615</v>
      </c>
      <c r="BI33" s="2">
        <v>34.562957763671875</v>
      </c>
      <c r="BJ33" s="2">
        <v>20820</v>
      </c>
      <c r="BK33" s="2">
        <f t="shared" ref="BK33:BK57" si="79">BJ33-$E33</f>
        <v>1520</v>
      </c>
      <c r="BL33" s="7">
        <f t="shared" si="66"/>
        <v>93.251533742331276</v>
      </c>
      <c r="BM33" s="2">
        <v>20.093193330463684</v>
      </c>
      <c r="BN33" s="2">
        <v>309</v>
      </c>
      <c r="BO33" s="2">
        <v>20387</v>
      </c>
      <c r="BP33" s="2">
        <f t="shared" ref="BP33:BP57" si="80">BO33-$E33</f>
        <v>1087</v>
      </c>
      <c r="BQ33" s="7">
        <f t="shared" si="67"/>
        <v>66.687116564417181</v>
      </c>
      <c r="BR33" s="2">
        <v>112.46770501784226</v>
      </c>
      <c r="BT33" s="2">
        <v>407.05380249023437</v>
      </c>
      <c r="BU33" s="2">
        <v>20400</v>
      </c>
      <c r="BV33" s="2">
        <f t="shared" ref="BV33:BV57" si="81">BU33-$E33</f>
        <v>1100</v>
      </c>
      <c r="BW33" s="7">
        <f t="shared" si="68"/>
        <v>67.484662576687114</v>
      </c>
      <c r="BX33" s="2">
        <v>112.31669392293914</v>
      </c>
      <c r="BY33" s="2">
        <v>20930</v>
      </c>
      <c r="BZ33" s="2">
        <v>21560</v>
      </c>
      <c r="CA33" s="2">
        <v>630</v>
      </c>
      <c r="CB33" s="2">
        <v>1.49774169921875</v>
      </c>
      <c r="CC33" s="2">
        <v>21360</v>
      </c>
      <c r="CD33" s="2">
        <f t="shared" ref="CD33:CD57" si="82">CC33-$BY33</f>
        <v>430</v>
      </c>
      <c r="CE33" s="7">
        <f t="shared" ref="CE33:CE57" si="83">CD33/$CA33*100</f>
        <v>68.253968253968253</v>
      </c>
      <c r="CF33" s="2">
        <v>0.83891191029215406</v>
      </c>
      <c r="CG33" s="2">
        <v>-0.46724846959114075</v>
      </c>
      <c r="CH33" s="2">
        <v>7.8883200883865356E-2</v>
      </c>
      <c r="CI33" s="2">
        <f t="shared" si="69"/>
        <v>0.5461316704750061</v>
      </c>
      <c r="CJ33" s="2">
        <v>622</v>
      </c>
      <c r="CK33" s="2">
        <v>21113</v>
      </c>
      <c r="CL33" s="2">
        <f t="shared" ref="CL33:CL57" si="84">CK33-$BY33</f>
        <v>183</v>
      </c>
      <c r="CM33" s="7">
        <f t="shared" ref="CM33:CM57" si="85">CL33/$CA33*100</f>
        <v>29.047619047619051</v>
      </c>
      <c r="CN33" s="2">
        <v>192.29760183206784</v>
      </c>
      <c r="CO33" s="2">
        <v>322.69827270507812</v>
      </c>
      <c r="CP33" s="2">
        <v>21070</v>
      </c>
      <c r="CQ33" s="2">
        <f t="shared" ref="CQ33:CQ57" si="86">CP33-$BY33</f>
        <v>140</v>
      </c>
      <c r="CR33" s="7">
        <f t="shared" ref="CR33:CR57" si="87">CQ33/$CA33*100</f>
        <v>22.222222222222221</v>
      </c>
      <c r="CS33" s="2">
        <v>190.49678009117261</v>
      </c>
      <c r="CT33" s="2">
        <v>803</v>
      </c>
      <c r="CU33" s="2">
        <v>21144</v>
      </c>
      <c r="CV33" s="2">
        <f t="shared" ref="CV33:CV57" si="88">CU33-$BY33</f>
        <v>214</v>
      </c>
      <c r="CW33" s="7">
        <f t="shared" ref="CW33:CW57" si="89">CV33/$CA33*100</f>
        <v>33.968253968253968</v>
      </c>
      <c r="CX33" s="2">
        <v>231.53352880388695</v>
      </c>
      <c r="CY33" s="2">
        <v>349.39041137695312</v>
      </c>
      <c r="CZ33" s="2">
        <v>21190</v>
      </c>
      <c r="DA33" s="2">
        <f t="shared" ref="DA33:DA57" si="90">CZ33-$BY33</f>
        <v>260</v>
      </c>
      <c r="DB33" s="7">
        <f t="shared" ref="DB33:DB57" si="91">DA33/$CA33*100</f>
        <v>41.269841269841265</v>
      </c>
      <c r="DC33" s="2">
        <v>235.34437808930372</v>
      </c>
      <c r="DD33" s="2">
        <v>1093</v>
      </c>
      <c r="DE33" s="2">
        <v>21247</v>
      </c>
      <c r="DF33" s="2">
        <f t="shared" ref="DF33:DF57" si="92">DE33-$BY33</f>
        <v>317</v>
      </c>
      <c r="DG33" s="7">
        <f t="shared" ref="DG33:DG57" si="93">DF33/$CA33*100</f>
        <v>50.317460317460316</v>
      </c>
      <c r="DH33" s="2">
        <v>280.13732482605258</v>
      </c>
      <c r="DI33" s="2">
        <v>468.35382080078125</v>
      </c>
      <c r="DJ33" s="2">
        <v>21210</v>
      </c>
      <c r="DK33" s="2">
        <f t="shared" ref="DK33:DK57" si="94">DJ33-$BY33</f>
        <v>280</v>
      </c>
      <c r="DL33" s="7">
        <f t="shared" ref="DL33:DL57" si="95">DK33/$CA33*100</f>
        <v>44.444444444444443</v>
      </c>
      <c r="DM33" s="2">
        <v>280.33521445644931</v>
      </c>
      <c r="DN33" s="2">
        <v>222</v>
      </c>
      <c r="DO33" s="2">
        <v>21052</v>
      </c>
      <c r="DP33" s="2">
        <f t="shared" ref="DP33:DP57" si="96">DO33-$BY33</f>
        <v>122</v>
      </c>
      <c r="DQ33" s="7">
        <f t="shared" ref="DQ33:DQ57" si="97">DP33/$CA33*100</f>
        <v>19.365079365079367</v>
      </c>
      <c r="DR33" s="2">
        <v>70.602242908033801</v>
      </c>
      <c r="DS33" s="2">
        <v>107.53963470458984</v>
      </c>
      <c r="DT33" s="2">
        <v>21200</v>
      </c>
      <c r="DU33" s="2">
        <f t="shared" ref="DU33:DU57" si="98">DT33-$BY33</f>
        <v>270</v>
      </c>
      <c r="DV33" s="7">
        <f t="shared" ref="DV33:DV57" si="99">DU33/$CA33*100</f>
        <v>42.857142857142854</v>
      </c>
      <c r="DW33" s="2">
        <v>70.384333206426746</v>
      </c>
      <c r="DX33" s="2">
        <v>110</v>
      </c>
      <c r="DY33" s="2">
        <v>21198</v>
      </c>
      <c r="DZ33" s="2">
        <f t="shared" ref="DZ33:DZ57" si="100">DY33-$BY33</f>
        <v>268</v>
      </c>
      <c r="EA33" s="7">
        <f t="shared" ref="EA33:EA57" si="101">DZ33/$CA33*100</f>
        <v>42.539682539682538</v>
      </c>
      <c r="EB33" s="2">
        <v>34.122460547088899</v>
      </c>
      <c r="EC33" s="2">
        <v>54.387821197509766</v>
      </c>
      <c r="ED33" s="2">
        <v>21220</v>
      </c>
      <c r="EE33" s="2">
        <f t="shared" ref="EE33:EE57" si="102">ED33-$BY33</f>
        <v>290</v>
      </c>
      <c r="EF33" s="7">
        <f t="shared" ref="EF33:EF57" si="103">EE33/$CA33*100</f>
        <v>46.031746031746032</v>
      </c>
      <c r="EG33" s="2">
        <v>34.300483663383488</v>
      </c>
      <c r="EH33" s="2">
        <v>141</v>
      </c>
      <c r="EI33" s="2">
        <v>21382</v>
      </c>
      <c r="EJ33" s="2">
        <f t="shared" ref="EJ33:EJ57" si="104">EI33-$BY33</f>
        <v>452</v>
      </c>
      <c r="EK33" s="7">
        <f t="shared" ref="EK33:EK57" si="105">EJ33/$CA33*100</f>
        <v>71.746031746031747</v>
      </c>
      <c r="EL33" s="2">
        <v>88.827393655946025</v>
      </c>
      <c r="EM33" s="2">
        <v>189.4566650390625</v>
      </c>
      <c r="EN33" s="2">
        <v>21470</v>
      </c>
      <c r="EO33" s="2">
        <f t="shared" ref="EO33:EO57" si="106">EN33-$BY33</f>
        <v>540</v>
      </c>
      <c r="EP33" s="7">
        <f t="shared" ref="EP33:EP57" si="107">EO33/$CA33*100</f>
        <v>85.714285714285708</v>
      </c>
      <c r="EQ33" s="2">
        <v>88.157242819958611</v>
      </c>
    </row>
    <row r="34" spans="1:147" x14ac:dyDescent="0.3">
      <c r="A34" s="5" t="s">
        <v>26</v>
      </c>
      <c r="B34" s="2">
        <v>52</v>
      </c>
      <c r="C34" s="2">
        <v>1</v>
      </c>
      <c r="D34" s="6">
        <v>3</v>
      </c>
      <c r="E34" s="2">
        <v>280</v>
      </c>
      <c r="F34" s="2">
        <v>1630</v>
      </c>
      <c r="G34" s="2">
        <v>1350</v>
      </c>
      <c r="H34" s="2">
        <v>-0.70505833625793457</v>
      </c>
      <c r="I34" s="2">
        <v>860</v>
      </c>
      <c r="J34" s="2">
        <f t="shared" si="70"/>
        <v>580</v>
      </c>
      <c r="K34" s="7">
        <f t="shared" si="55"/>
        <v>42.962962962962962</v>
      </c>
      <c r="L34" s="2">
        <v>-0.41251049579723792</v>
      </c>
      <c r="M34" s="2">
        <v>-5.7817798107862473E-2</v>
      </c>
      <c r="N34" s="2">
        <v>-0.61806780099868774</v>
      </c>
      <c r="O34" s="2">
        <f t="shared" si="56"/>
        <v>0.56025000289082527</v>
      </c>
      <c r="P34" s="2">
        <v>751</v>
      </c>
      <c r="Q34" s="2">
        <v>1627</v>
      </c>
      <c r="R34" s="2">
        <f t="shared" si="71"/>
        <v>1347</v>
      </c>
      <c r="S34" s="7">
        <f t="shared" si="57"/>
        <v>99.777777777777771</v>
      </c>
      <c r="T34" s="2">
        <v>178.10269494925259</v>
      </c>
      <c r="U34" s="2">
        <v>289.96856689453125</v>
      </c>
      <c r="V34" s="2">
        <v>840</v>
      </c>
      <c r="W34" s="2">
        <f t="shared" si="72"/>
        <v>560</v>
      </c>
      <c r="X34" s="7">
        <f t="shared" si="58"/>
        <v>41.481481481481481</v>
      </c>
      <c r="Y34" s="2">
        <v>177.95416166771662</v>
      </c>
      <c r="Z34" s="2">
        <v>1102</v>
      </c>
      <c r="AA34" s="2">
        <v>1623</v>
      </c>
      <c r="AB34" s="2">
        <f t="shared" si="73"/>
        <v>1343</v>
      </c>
      <c r="AC34" s="7">
        <f t="shared" si="59"/>
        <v>99.481481481481481</v>
      </c>
      <c r="AD34" s="2">
        <v>159.20076566959514</v>
      </c>
      <c r="AE34" s="2">
        <v>388.90740966796875</v>
      </c>
      <c r="AF34" s="2">
        <v>1610</v>
      </c>
      <c r="AG34" s="2">
        <f>AF34-$E34</f>
        <v>1330</v>
      </c>
      <c r="AH34" s="7">
        <f t="shared" si="60"/>
        <v>98.518518518518519</v>
      </c>
      <c r="AI34" s="2">
        <v>159.79383824603798</v>
      </c>
      <c r="AJ34" s="2">
        <v>1239</v>
      </c>
      <c r="AK34" s="2">
        <v>937</v>
      </c>
      <c r="AL34" s="2">
        <f t="shared" si="74"/>
        <v>657</v>
      </c>
      <c r="AM34" s="7">
        <f t="shared" si="61"/>
        <v>48.666666666666671</v>
      </c>
      <c r="AN34" s="2">
        <v>250.36619959733824</v>
      </c>
      <c r="AO34" s="2">
        <v>436.14703369140625</v>
      </c>
      <c r="AP34" s="2">
        <v>1630</v>
      </c>
      <c r="AQ34" s="2">
        <f t="shared" si="75"/>
        <v>1350</v>
      </c>
      <c r="AR34" s="7">
        <f t="shared" si="62"/>
        <v>100</v>
      </c>
      <c r="AS34" s="2">
        <v>253.50705430380131</v>
      </c>
      <c r="AT34" s="2">
        <v>89</v>
      </c>
      <c r="AU34" s="2">
        <v>512</v>
      </c>
      <c r="AV34" s="2">
        <f t="shared" si="76"/>
        <v>232</v>
      </c>
      <c r="AW34" s="7">
        <f t="shared" si="63"/>
        <v>17.185185185185183</v>
      </c>
      <c r="AX34" s="2">
        <v>17.829233556381329</v>
      </c>
      <c r="AY34" s="2">
        <v>39.928688049316406</v>
      </c>
      <c r="AZ34" s="2">
        <v>520</v>
      </c>
      <c r="BA34" s="2">
        <f t="shared" si="77"/>
        <v>240</v>
      </c>
      <c r="BB34" s="7">
        <f t="shared" si="64"/>
        <v>17.777777777777779</v>
      </c>
      <c r="BC34" s="2">
        <v>18.158862329049875</v>
      </c>
      <c r="BD34" s="2">
        <v>205</v>
      </c>
      <c r="BE34" s="2">
        <v>592</v>
      </c>
      <c r="BF34" s="2">
        <f t="shared" si="78"/>
        <v>312</v>
      </c>
      <c r="BG34" s="7">
        <f t="shared" si="65"/>
        <v>23.111111111111111</v>
      </c>
      <c r="BH34" s="2">
        <v>34.609270845011892</v>
      </c>
      <c r="BI34" s="2">
        <v>64.129859924316406</v>
      </c>
      <c r="BJ34" s="2">
        <v>460</v>
      </c>
      <c r="BK34" s="2">
        <f t="shared" si="79"/>
        <v>180</v>
      </c>
      <c r="BL34" s="7">
        <f t="shared" si="66"/>
        <v>13.333333333333334</v>
      </c>
      <c r="BM34" s="2">
        <v>35.078295106587987</v>
      </c>
      <c r="BN34" s="2">
        <v>106</v>
      </c>
      <c r="BO34" s="2">
        <v>1625</v>
      </c>
      <c r="BP34" s="2">
        <f t="shared" si="80"/>
        <v>1345</v>
      </c>
      <c r="BQ34" s="7">
        <f t="shared" si="67"/>
        <v>99.629629629629633</v>
      </c>
      <c r="BR34" s="2">
        <v>10.796893486384343</v>
      </c>
      <c r="BS34" s="2">
        <v>52.553663952627687</v>
      </c>
      <c r="BT34" s="2">
        <v>50.725837707519531</v>
      </c>
      <c r="BU34" s="2">
        <v>1630</v>
      </c>
      <c r="BV34" s="2">
        <f t="shared" si="81"/>
        <v>1350</v>
      </c>
      <c r="BW34" s="7">
        <f t="shared" si="68"/>
        <v>100</v>
      </c>
      <c r="BX34" s="2">
        <v>10.626601716262629</v>
      </c>
      <c r="BY34" s="2">
        <v>1630</v>
      </c>
      <c r="BZ34" s="2">
        <v>2380</v>
      </c>
      <c r="CA34" s="2">
        <v>750</v>
      </c>
      <c r="CB34" s="2">
        <v>1.469582200050354</v>
      </c>
      <c r="CC34" s="2">
        <v>2080</v>
      </c>
      <c r="CD34" s="2">
        <f t="shared" si="82"/>
        <v>450</v>
      </c>
      <c r="CE34" s="7">
        <f t="shared" si="83"/>
        <v>60</v>
      </c>
      <c r="CF34" s="2">
        <v>0.76341420162996076</v>
      </c>
      <c r="CG34" s="2">
        <v>-0.61806780099868774</v>
      </c>
      <c r="CH34" s="2">
        <v>-4.3176602572202682E-2</v>
      </c>
      <c r="CI34" s="2">
        <f t="shared" si="69"/>
        <v>0.57489119842648506</v>
      </c>
      <c r="CJ34" s="2">
        <v>739</v>
      </c>
      <c r="CK34" s="2">
        <v>1843</v>
      </c>
      <c r="CL34" s="2">
        <f t="shared" si="84"/>
        <v>213</v>
      </c>
      <c r="CM34" s="7">
        <f t="shared" si="85"/>
        <v>28.4</v>
      </c>
      <c r="CN34" s="2">
        <v>350.06736083764633</v>
      </c>
      <c r="CO34" s="2">
        <v>805.04638671875</v>
      </c>
      <c r="CP34" s="2">
        <v>2250</v>
      </c>
      <c r="CQ34" s="2">
        <f t="shared" si="86"/>
        <v>620</v>
      </c>
      <c r="CR34" s="7">
        <f t="shared" si="87"/>
        <v>82.666666666666671</v>
      </c>
      <c r="CS34" s="2">
        <v>348.11299709401766</v>
      </c>
      <c r="CT34" s="2">
        <v>1123</v>
      </c>
      <c r="CU34" s="2">
        <v>1649</v>
      </c>
      <c r="CV34" s="2">
        <f t="shared" si="88"/>
        <v>19</v>
      </c>
      <c r="CW34" s="7">
        <f t="shared" si="89"/>
        <v>2.5333333333333332</v>
      </c>
      <c r="CX34" s="2">
        <v>213.70830824276351</v>
      </c>
      <c r="CY34" s="2">
        <v>386.62588500976562</v>
      </c>
      <c r="CZ34" s="2">
        <v>1630</v>
      </c>
      <c r="DA34" s="2">
        <f t="shared" si="90"/>
        <v>0</v>
      </c>
      <c r="DB34" s="7">
        <f t="shared" si="91"/>
        <v>0</v>
      </c>
      <c r="DC34" s="2">
        <v>216.45062296259681</v>
      </c>
      <c r="DD34" s="2">
        <v>1035</v>
      </c>
      <c r="DE34" s="2">
        <v>1982</v>
      </c>
      <c r="DF34" s="2">
        <f t="shared" si="92"/>
        <v>352</v>
      </c>
      <c r="DG34" s="7">
        <f t="shared" si="93"/>
        <v>46.93333333333333</v>
      </c>
      <c r="DH34" s="2">
        <v>372.70715649242072</v>
      </c>
      <c r="DI34" s="2">
        <v>515.90081787109375</v>
      </c>
      <c r="DJ34" s="2">
        <v>1680</v>
      </c>
      <c r="DK34" s="2">
        <f t="shared" si="94"/>
        <v>50</v>
      </c>
      <c r="DL34" s="7">
        <f t="shared" si="95"/>
        <v>6.666666666666667</v>
      </c>
      <c r="DM34" s="2">
        <v>370.14857582806906</v>
      </c>
      <c r="DN34" s="2">
        <v>2647</v>
      </c>
      <c r="DO34" s="2">
        <v>2236</v>
      </c>
      <c r="DP34" s="2">
        <f t="shared" si="96"/>
        <v>606</v>
      </c>
      <c r="DQ34" s="7">
        <f t="shared" si="97"/>
        <v>80.800000000000011</v>
      </c>
      <c r="DR34" s="2">
        <v>198.08037145376028</v>
      </c>
      <c r="DS34" s="2">
        <v>540.125244140625</v>
      </c>
      <c r="DT34" s="2">
        <v>2280</v>
      </c>
      <c r="DU34" s="2">
        <f t="shared" si="98"/>
        <v>650</v>
      </c>
      <c r="DV34" s="7">
        <f t="shared" si="99"/>
        <v>86.666666666666671</v>
      </c>
      <c r="DW34" s="2">
        <v>197.27930277413236</v>
      </c>
      <c r="DX34" s="2">
        <v>741</v>
      </c>
      <c r="DY34" s="2">
        <v>2212</v>
      </c>
      <c r="DZ34" s="2">
        <f t="shared" si="100"/>
        <v>582</v>
      </c>
      <c r="EA34" s="7">
        <f t="shared" si="101"/>
        <v>77.600000000000009</v>
      </c>
      <c r="EB34" s="2">
        <v>118.77357639671619</v>
      </c>
      <c r="EC34" s="2">
        <v>189.58920288085937</v>
      </c>
      <c r="ED34" s="2">
        <v>1860</v>
      </c>
      <c r="EE34" s="2">
        <f t="shared" si="102"/>
        <v>230</v>
      </c>
      <c r="EF34" s="7">
        <f t="shared" si="103"/>
        <v>30.666666666666664</v>
      </c>
      <c r="EG34" s="2">
        <v>118.36449248066035</v>
      </c>
      <c r="EH34" s="2">
        <v>500</v>
      </c>
      <c r="EI34" s="2">
        <v>2159</v>
      </c>
      <c r="EJ34" s="2">
        <f t="shared" si="104"/>
        <v>529</v>
      </c>
      <c r="EK34" s="7">
        <f t="shared" si="105"/>
        <v>70.533333333333331</v>
      </c>
      <c r="EL34" s="2">
        <v>158.95611953015592</v>
      </c>
      <c r="EM34" s="2">
        <v>239.29072570800781</v>
      </c>
      <c r="EN34" s="2">
        <v>2030</v>
      </c>
      <c r="EO34" s="2">
        <f t="shared" si="106"/>
        <v>400</v>
      </c>
      <c r="EP34" s="7">
        <f t="shared" si="107"/>
        <v>53.333333333333336</v>
      </c>
      <c r="EQ34" s="2">
        <v>158.38361333415466</v>
      </c>
    </row>
    <row r="35" spans="1:147" x14ac:dyDescent="0.3">
      <c r="A35" s="5" t="s">
        <v>26</v>
      </c>
      <c r="B35" s="2">
        <v>55</v>
      </c>
      <c r="C35" s="2">
        <v>1</v>
      </c>
      <c r="D35" s="6">
        <v>4</v>
      </c>
      <c r="E35" s="2">
        <v>11710</v>
      </c>
      <c r="F35" s="2">
        <v>12710</v>
      </c>
      <c r="G35" s="2">
        <v>1000</v>
      </c>
      <c r="H35" s="2">
        <v>-0.68206310272216797</v>
      </c>
      <c r="I35" s="2">
        <v>12420</v>
      </c>
      <c r="J35" s="2">
        <f t="shared" si="70"/>
        <v>710</v>
      </c>
      <c r="K35" s="7">
        <f t="shared" si="55"/>
        <v>71</v>
      </c>
      <c r="L35" s="2">
        <v>-0.47612311779106459</v>
      </c>
      <c r="M35" s="2">
        <v>4.8555000685155392E-3</v>
      </c>
      <c r="N35" s="2">
        <v>-0.47606310248374939</v>
      </c>
      <c r="O35" s="2">
        <f t="shared" si="56"/>
        <v>0.48091860255226493</v>
      </c>
      <c r="P35" s="2">
        <v>254</v>
      </c>
      <c r="Q35" s="2">
        <v>12180</v>
      </c>
      <c r="R35" s="2">
        <f t="shared" si="71"/>
        <v>470</v>
      </c>
      <c r="S35" s="7">
        <f t="shared" si="57"/>
        <v>47</v>
      </c>
      <c r="T35" s="2">
        <v>73.375091794859756</v>
      </c>
      <c r="U35" s="2">
        <v>124.27496337890625</v>
      </c>
      <c r="V35" s="2">
        <v>12300</v>
      </c>
      <c r="W35" s="2">
        <f t="shared" si="72"/>
        <v>590</v>
      </c>
      <c r="X35" s="7">
        <f t="shared" si="58"/>
        <v>59</v>
      </c>
      <c r="Y35" s="2">
        <v>74.256114954999859</v>
      </c>
      <c r="Z35" s="2">
        <v>373</v>
      </c>
      <c r="AA35" s="2">
        <v>12659</v>
      </c>
      <c r="AB35" s="2">
        <f t="shared" si="73"/>
        <v>949</v>
      </c>
      <c r="AC35" s="7">
        <f t="shared" si="59"/>
        <v>94.899999999999991</v>
      </c>
      <c r="AD35" s="2">
        <v>82.595344959573893</v>
      </c>
      <c r="AE35" s="2">
        <v>153.12434387207031</v>
      </c>
      <c r="AF35" s="2">
        <v>12690</v>
      </c>
      <c r="AG35" s="2">
        <f>AF35-$E35</f>
        <v>980</v>
      </c>
      <c r="AH35" s="7">
        <f t="shared" si="60"/>
        <v>98</v>
      </c>
      <c r="AI35" s="2">
        <v>83.010887792311038</v>
      </c>
      <c r="AJ35" s="2">
        <v>484</v>
      </c>
      <c r="AK35" s="2">
        <v>12560</v>
      </c>
      <c r="AL35" s="2">
        <f t="shared" si="74"/>
        <v>850</v>
      </c>
      <c r="AM35" s="7">
        <f t="shared" si="61"/>
        <v>85</v>
      </c>
      <c r="AN35" s="2">
        <v>123.57684962094544</v>
      </c>
      <c r="AO35" s="2">
        <v>223.40252685546875</v>
      </c>
      <c r="AP35" s="2">
        <v>12680</v>
      </c>
      <c r="AQ35" s="2">
        <f t="shared" si="75"/>
        <v>970</v>
      </c>
      <c r="AR35" s="7">
        <f t="shared" si="62"/>
        <v>97</v>
      </c>
      <c r="AS35" s="2">
        <v>125.58251614509386</v>
      </c>
      <c r="AT35" s="2">
        <v>149</v>
      </c>
      <c r="AU35" s="2">
        <v>12680</v>
      </c>
      <c r="AV35" s="2">
        <f t="shared" si="76"/>
        <v>970</v>
      </c>
      <c r="AW35" s="7">
        <f t="shared" si="63"/>
        <v>97</v>
      </c>
      <c r="AX35" s="2">
        <v>29.262513653046028</v>
      </c>
      <c r="AY35" s="2">
        <v>56.011787414550781</v>
      </c>
      <c r="AZ35" s="2">
        <v>12530</v>
      </c>
      <c r="BA35" s="2">
        <f t="shared" si="77"/>
        <v>820</v>
      </c>
      <c r="BB35" s="7">
        <f t="shared" si="64"/>
        <v>82</v>
      </c>
      <c r="BC35" s="2">
        <v>29.878198004948118</v>
      </c>
      <c r="BD35" s="2">
        <v>85</v>
      </c>
      <c r="BE35" s="2">
        <v>12018</v>
      </c>
      <c r="BF35" s="2">
        <f t="shared" si="78"/>
        <v>308</v>
      </c>
      <c r="BG35" s="7">
        <f t="shared" si="65"/>
        <v>30.8</v>
      </c>
      <c r="BH35" s="2">
        <v>16.614360145276827</v>
      </c>
      <c r="BI35" s="2">
        <v>25.962577819824219</v>
      </c>
      <c r="BJ35" s="2">
        <v>12540</v>
      </c>
      <c r="BK35" s="2">
        <f t="shared" si="79"/>
        <v>830</v>
      </c>
      <c r="BL35" s="7">
        <f t="shared" si="66"/>
        <v>83</v>
      </c>
      <c r="BM35" s="2">
        <v>16.93542938591445</v>
      </c>
      <c r="BN35" s="2">
        <v>213</v>
      </c>
      <c r="BO35" s="2">
        <v>12085</v>
      </c>
      <c r="BP35" s="2">
        <f t="shared" si="80"/>
        <v>375</v>
      </c>
      <c r="BQ35" s="7">
        <f t="shared" si="67"/>
        <v>37.5</v>
      </c>
      <c r="BR35" s="2">
        <v>44.960788777250421</v>
      </c>
      <c r="BS35" s="2">
        <v>34.965034965034967</v>
      </c>
      <c r="BT35" s="2">
        <v>103.32077789306641</v>
      </c>
      <c r="BU35" s="2">
        <v>12700</v>
      </c>
      <c r="BV35" s="2">
        <f t="shared" si="81"/>
        <v>990</v>
      </c>
      <c r="BW35" s="7">
        <f t="shared" si="68"/>
        <v>99</v>
      </c>
      <c r="BX35" s="2">
        <v>46.639716728456406</v>
      </c>
      <c r="BY35" s="2">
        <v>12710</v>
      </c>
      <c r="BZ35" s="2">
        <v>13350</v>
      </c>
      <c r="CA35" s="2">
        <v>640</v>
      </c>
      <c r="CB35" s="2">
        <v>1.3175921440124512</v>
      </c>
      <c r="CC35" s="2">
        <v>13100</v>
      </c>
      <c r="CD35" s="2">
        <f t="shared" si="82"/>
        <v>390</v>
      </c>
      <c r="CE35" s="7">
        <f t="shared" si="83"/>
        <v>60.9375</v>
      </c>
      <c r="CF35" s="2">
        <v>0.78882684008433268</v>
      </c>
      <c r="CG35" s="2">
        <v>-0.47606310248374939</v>
      </c>
      <c r="CH35" s="2">
        <v>4.0636800229549408E-2</v>
      </c>
      <c r="CI35" s="2">
        <f t="shared" si="69"/>
        <v>0.5166999027132988</v>
      </c>
      <c r="CJ35" s="2">
        <v>269</v>
      </c>
      <c r="CK35" s="2">
        <v>13033</v>
      </c>
      <c r="CL35" s="2">
        <f t="shared" si="84"/>
        <v>323</v>
      </c>
      <c r="CM35" s="7">
        <f t="shared" si="85"/>
        <v>50.468749999999993</v>
      </c>
      <c r="CN35" s="2">
        <v>91.721361265108214</v>
      </c>
      <c r="CO35" s="2">
        <v>117.97218322753906</v>
      </c>
      <c r="CP35" s="2">
        <v>12860</v>
      </c>
      <c r="CQ35" s="2">
        <f t="shared" si="86"/>
        <v>150</v>
      </c>
      <c r="CR35" s="7">
        <f t="shared" si="87"/>
        <v>23.4375</v>
      </c>
      <c r="CS35" s="2">
        <v>91.683941549787036</v>
      </c>
      <c r="CT35" s="2">
        <v>404</v>
      </c>
      <c r="CU35" s="2">
        <v>12822</v>
      </c>
      <c r="CV35" s="2">
        <f t="shared" si="88"/>
        <v>112</v>
      </c>
      <c r="CW35" s="7">
        <f t="shared" si="89"/>
        <v>17.5</v>
      </c>
      <c r="CX35" s="2">
        <v>110.07902423106333</v>
      </c>
      <c r="CY35" s="2">
        <v>157.0908203125</v>
      </c>
      <c r="CZ35" s="2">
        <v>12840</v>
      </c>
      <c r="DA35" s="2">
        <f t="shared" si="90"/>
        <v>130</v>
      </c>
      <c r="DB35" s="7">
        <f t="shared" si="91"/>
        <v>20.3125</v>
      </c>
      <c r="DC35" s="2">
        <v>110.42958671443697</v>
      </c>
      <c r="DD35" s="2">
        <v>816</v>
      </c>
      <c r="DE35" s="2">
        <v>12913</v>
      </c>
      <c r="DF35" s="2">
        <f t="shared" si="92"/>
        <v>203</v>
      </c>
      <c r="DG35" s="7">
        <f t="shared" si="93"/>
        <v>31.71875</v>
      </c>
      <c r="DH35" s="2">
        <v>208.16566065922379</v>
      </c>
      <c r="DI35" s="2">
        <v>322.05242919921875</v>
      </c>
      <c r="DJ35" s="2">
        <v>12890</v>
      </c>
      <c r="DK35" s="2">
        <f t="shared" si="94"/>
        <v>180</v>
      </c>
      <c r="DL35" s="7">
        <f t="shared" si="95"/>
        <v>28.125</v>
      </c>
      <c r="DM35" s="2">
        <v>206.51476368906415</v>
      </c>
      <c r="DN35" s="2">
        <v>214</v>
      </c>
      <c r="DO35" s="2">
        <v>13039</v>
      </c>
      <c r="DP35" s="2">
        <f t="shared" si="96"/>
        <v>329</v>
      </c>
      <c r="DQ35" s="7">
        <f t="shared" si="97"/>
        <v>51.40625</v>
      </c>
      <c r="DR35" s="2">
        <v>67.017437831350577</v>
      </c>
      <c r="DS35" s="2">
        <v>101.552978515625</v>
      </c>
      <c r="DT35" s="2">
        <v>13010</v>
      </c>
      <c r="DU35" s="2">
        <f t="shared" si="98"/>
        <v>300</v>
      </c>
      <c r="DV35" s="7">
        <f t="shared" si="99"/>
        <v>46.875</v>
      </c>
      <c r="DW35" s="2">
        <v>67.58727433901943</v>
      </c>
      <c r="DX35" s="2">
        <v>170</v>
      </c>
      <c r="DY35" s="2">
        <v>13348</v>
      </c>
      <c r="DZ35" s="2">
        <f t="shared" si="100"/>
        <v>638</v>
      </c>
      <c r="EA35" s="7">
        <f t="shared" si="101"/>
        <v>99.6875</v>
      </c>
      <c r="EB35" s="2">
        <v>38.452150300269409</v>
      </c>
      <c r="EC35" s="2">
        <v>84.160797119140625</v>
      </c>
      <c r="ED35" s="2">
        <v>13350</v>
      </c>
      <c r="EE35" s="2">
        <f t="shared" si="102"/>
        <v>640</v>
      </c>
      <c r="EF35" s="7">
        <f t="shared" si="103"/>
        <v>100</v>
      </c>
      <c r="EG35" s="2">
        <v>39.282831025952035</v>
      </c>
      <c r="EH35" s="2">
        <v>711</v>
      </c>
      <c r="EI35" s="2">
        <v>12999</v>
      </c>
      <c r="EJ35" s="2">
        <f t="shared" si="104"/>
        <v>289</v>
      </c>
      <c r="EK35" s="7">
        <f t="shared" si="105"/>
        <v>45.15625</v>
      </c>
      <c r="EL35" s="2">
        <v>170.77369137588684</v>
      </c>
      <c r="EM35" s="2">
        <v>336.24447631835937</v>
      </c>
      <c r="EN35" s="2">
        <v>12960</v>
      </c>
      <c r="EO35" s="2">
        <f t="shared" si="106"/>
        <v>250</v>
      </c>
      <c r="EP35" s="7">
        <f t="shared" si="107"/>
        <v>39.0625</v>
      </c>
      <c r="EQ35" s="2">
        <v>169.65720585655728</v>
      </c>
    </row>
    <row r="36" spans="1:147" x14ac:dyDescent="0.3">
      <c r="A36" s="5" t="s">
        <v>26</v>
      </c>
      <c r="B36" s="2">
        <v>45</v>
      </c>
      <c r="C36" s="2">
        <v>1</v>
      </c>
      <c r="D36" s="6">
        <v>5</v>
      </c>
      <c r="K36" s="7"/>
      <c r="S36" s="7"/>
      <c r="X36" s="7"/>
      <c r="AC36" s="7"/>
      <c r="AH36" s="7"/>
      <c r="AM36" s="7"/>
      <c r="AR36" s="7"/>
      <c r="AW36" s="7"/>
      <c r="BB36" s="7"/>
      <c r="BG36" s="7"/>
      <c r="BL36" s="7"/>
      <c r="BQ36" s="7"/>
      <c r="BW36" s="7"/>
      <c r="BY36" s="2">
        <v>230</v>
      </c>
      <c r="BZ36" s="2">
        <v>920</v>
      </c>
      <c r="CA36" s="2">
        <v>690</v>
      </c>
      <c r="CB36" s="2">
        <v>1.4153574705123901</v>
      </c>
      <c r="CC36" s="2">
        <v>700</v>
      </c>
      <c r="CD36" s="2">
        <f t="shared" si="82"/>
        <v>470</v>
      </c>
      <c r="CE36" s="7">
        <f t="shared" si="83"/>
        <v>68.115942028985515</v>
      </c>
      <c r="CF36" s="2">
        <v>0.74266177773741737</v>
      </c>
      <c r="CG36" s="2">
        <v>-7.3056600987911224E-2</v>
      </c>
      <c r="CH36" s="2">
        <v>0.45223379135131836</v>
      </c>
      <c r="CI36" s="2">
        <v>0.45223379135131836</v>
      </c>
      <c r="CJ36" s="2">
        <v>1442</v>
      </c>
      <c r="CK36" s="2">
        <v>588</v>
      </c>
      <c r="CL36" s="2">
        <f t="shared" si="84"/>
        <v>358</v>
      </c>
      <c r="CM36" s="7">
        <f t="shared" si="85"/>
        <v>51.884057971014499</v>
      </c>
      <c r="CN36" s="2">
        <v>498.15541806742164</v>
      </c>
      <c r="CO36" s="2">
        <v>794.4991455078125</v>
      </c>
      <c r="CP36" s="2">
        <v>560</v>
      </c>
      <c r="CQ36" s="2">
        <f t="shared" si="86"/>
        <v>330</v>
      </c>
      <c r="CR36" s="7">
        <f t="shared" si="87"/>
        <v>47.826086956521742</v>
      </c>
      <c r="CS36" s="2">
        <v>494.08784864070111</v>
      </c>
      <c r="CT36" s="2">
        <v>638</v>
      </c>
      <c r="CU36" s="2">
        <v>239</v>
      </c>
      <c r="CV36" s="2">
        <f t="shared" si="88"/>
        <v>9</v>
      </c>
      <c r="CW36" s="7">
        <f t="shared" si="89"/>
        <v>1.3043478260869565</v>
      </c>
      <c r="CX36" s="2">
        <v>186.85540816379356</v>
      </c>
      <c r="CY36" s="2">
        <v>254.05656433105469</v>
      </c>
      <c r="CZ36" s="2">
        <v>330</v>
      </c>
      <c r="DA36" s="2">
        <f t="shared" si="90"/>
        <v>100</v>
      </c>
      <c r="DB36" s="7">
        <f t="shared" si="91"/>
        <v>14.492753623188406</v>
      </c>
      <c r="DC36" s="2">
        <v>185.48047341974106</v>
      </c>
      <c r="DD36" s="2">
        <v>19</v>
      </c>
      <c r="DE36" s="2">
        <v>895</v>
      </c>
      <c r="DF36" s="2">
        <f t="shared" si="92"/>
        <v>665</v>
      </c>
      <c r="DG36" s="7">
        <f t="shared" si="93"/>
        <v>96.376811594202891</v>
      </c>
      <c r="DH36" s="2">
        <v>19.589491852202201</v>
      </c>
      <c r="DI36" s="2">
        <v>51.239151000976563</v>
      </c>
      <c r="DJ36" s="2">
        <v>900</v>
      </c>
      <c r="DK36" s="2">
        <f t="shared" si="94"/>
        <v>670</v>
      </c>
      <c r="DL36" s="7">
        <f t="shared" si="95"/>
        <v>97.101449275362313</v>
      </c>
      <c r="DM36" s="2">
        <v>19.592121518891751</v>
      </c>
      <c r="DN36" s="2">
        <v>489</v>
      </c>
      <c r="DO36" s="2">
        <v>607</v>
      </c>
      <c r="DP36" s="2">
        <f t="shared" si="96"/>
        <v>377</v>
      </c>
      <c r="DQ36" s="7">
        <f t="shared" si="97"/>
        <v>54.637681159420296</v>
      </c>
      <c r="DR36" s="2">
        <v>117.04606561572911</v>
      </c>
      <c r="DS36" s="2">
        <v>205.7581787109375</v>
      </c>
      <c r="DT36" s="2">
        <v>610</v>
      </c>
      <c r="DU36" s="2">
        <f t="shared" si="98"/>
        <v>380</v>
      </c>
      <c r="DV36" s="7">
        <f t="shared" si="99"/>
        <v>55.072463768115945</v>
      </c>
      <c r="DW36" s="2">
        <v>118.64246346118922</v>
      </c>
      <c r="DX36" s="2">
        <v>213</v>
      </c>
      <c r="DY36" s="2">
        <v>644</v>
      </c>
      <c r="DZ36" s="2">
        <f t="shared" si="100"/>
        <v>414</v>
      </c>
      <c r="EA36" s="7">
        <f t="shared" si="101"/>
        <v>60</v>
      </c>
      <c r="EB36" s="2">
        <v>53.389823255063753</v>
      </c>
      <c r="EC36" s="2">
        <v>89.132545471191406</v>
      </c>
      <c r="ED36" s="2">
        <v>630</v>
      </c>
      <c r="EE36" s="2">
        <f t="shared" si="102"/>
        <v>400</v>
      </c>
      <c r="EF36" s="7">
        <f t="shared" si="103"/>
        <v>57.971014492753625</v>
      </c>
      <c r="EG36" s="2">
        <v>53.851263183476341</v>
      </c>
      <c r="EH36" s="2">
        <v>126</v>
      </c>
      <c r="EI36" s="2">
        <v>595</v>
      </c>
      <c r="EJ36" s="2">
        <f t="shared" si="104"/>
        <v>365</v>
      </c>
      <c r="EK36" s="7">
        <f t="shared" si="105"/>
        <v>52.89855072463768</v>
      </c>
      <c r="EL36" s="2">
        <v>41.157967543720581</v>
      </c>
      <c r="EM36" s="2">
        <v>80.204017639160156</v>
      </c>
      <c r="EN36" s="2">
        <v>620</v>
      </c>
      <c r="EO36" s="2">
        <f t="shared" si="106"/>
        <v>390</v>
      </c>
      <c r="EP36" s="7">
        <f t="shared" si="107"/>
        <v>56.521739130434781</v>
      </c>
      <c r="EQ36" s="2">
        <v>41.150337212949793</v>
      </c>
    </row>
    <row r="37" spans="1:147" x14ac:dyDescent="0.3">
      <c r="A37" s="5" t="s">
        <v>26</v>
      </c>
      <c r="B37" s="2">
        <v>57</v>
      </c>
      <c r="C37" s="2">
        <v>1</v>
      </c>
      <c r="D37" s="6">
        <v>6</v>
      </c>
      <c r="E37" s="2">
        <v>9350</v>
      </c>
      <c r="F37" s="2">
        <v>11860</v>
      </c>
      <c r="G37" s="2">
        <v>2510</v>
      </c>
      <c r="H37" s="2">
        <v>-0.37640634179115295</v>
      </c>
      <c r="I37" s="2">
        <v>9690</v>
      </c>
      <c r="J37" s="2">
        <f t="shared" si="70"/>
        <v>340</v>
      </c>
      <c r="K37" s="7">
        <f t="shared" si="55"/>
        <v>13.545816733067728</v>
      </c>
      <c r="L37" s="2">
        <v>-0.21994483667859885</v>
      </c>
      <c r="M37" s="2">
        <v>7.118910551071167E-2</v>
      </c>
      <c r="N37" s="2">
        <v>-0.48286080360412598</v>
      </c>
      <c r="O37" s="2">
        <f t="shared" si="56"/>
        <v>0.55404990911483765</v>
      </c>
      <c r="P37" s="2">
        <v>525</v>
      </c>
      <c r="Q37" s="2">
        <v>11811</v>
      </c>
      <c r="R37" s="2">
        <f t="shared" si="71"/>
        <v>2461</v>
      </c>
      <c r="S37" s="7">
        <f t="shared" si="57"/>
        <v>98.047808764940243</v>
      </c>
      <c r="T37" s="2">
        <v>124.40074757657413</v>
      </c>
      <c r="U37" s="2">
        <v>283.9820556640625</v>
      </c>
      <c r="V37" s="2">
        <v>11830</v>
      </c>
      <c r="W37" s="2">
        <f t="shared" si="72"/>
        <v>2480</v>
      </c>
      <c r="X37" s="7">
        <f t="shared" si="58"/>
        <v>98.804780876494021</v>
      </c>
      <c r="Y37" s="2">
        <v>125.01426412861881</v>
      </c>
      <c r="Z37" s="2">
        <v>633</v>
      </c>
      <c r="AA37" s="2">
        <v>11769</v>
      </c>
      <c r="AB37" s="2">
        <f t="shared" si="73"/>
        <v>2419</v>
      </c>
      <c r="AC37" s="7">
        <f t="shared" si="59"/>
        <v>96.374501992031867</v>
      </c>
      <c r="AD37" s="2">
        <v>97.854788017923042</v>
      </c>
      <c r="AE37" s="2">
        <v>341.44720458984375</v>
      </c>
      <c r="AF37" s="2">
        <v>11860</v>
      </c>
      <c r="AG37" s="2">
        <f t="shared" ref="AG37:AG57" si="108">AF37-$E37</f>
        <v>2510</v>
      </c>
      <c r="AH37" s="7">
        <f t="shared" si="60"/>
        <v>100</v>
      </c>
      <c r="AI37" s="2">
        <v>100.94225553585827</v>
      </c>
      <c r="AJ37" s="2">
        <v>166</v>
      </c>
      <c r="AK37" s="2">
        <v>9759</v>
      </c>
      <c r="AL37" s="2">
        <f t="shared" si="74"/>
        <v>409</v>
      </c>
      <c r="AM37" s="7">
        <f t="shared" si="61"/>
        <v>16.294820717131476</v>
      </c>
      <c r="AN37" s="2">
        <v>20.707276938311331</v>
      </c>
      <c r="AO37" s="2">
        <v>90.381980895996094</v>
      </c>
      <c r="AP37" s="2">
        <v>9780</v>
      </c>
      <c r="AQ37" s="2">
        <f t="shared" si="75"/>
        <v>430</v>
      </c>
      <c r="AR37" s="7">
        <f t="shared" si="62"/>
        <v>17.131474103585656</v>
      </c>
      <c r="AS37" s="2">
        <v>20.833328565175009</v>
      </c>
      <c r="AT37" s="2">
        <v>287</v>
      </c>
      <c r="AU37" s="2">
        <v>11665</v>
      </c>
      <c r="AV37" s="2">
        <f t="shared" si="76"/>
        <v>2315</v>
      </c>
      <c r="AW37" s="7">
        <f t="shared" si="63"/>
        <v>92.231075697211153</v>
      </c>
      <c r="AX37" s="2">
        <v>49.054219030329435</v>
      </c>
      <c r="AY37" s="2">
        <v>122.88529968261719</v>
      </c>
      <c r="AZ37" s="2">
        <v>11860</v>
      </c>
      <c r="BA37" s="2">
        <f t="shared" si="77"/>
        <v>2510</v>
      </c>
      <c r="BB37" s="7">
        <f t="shared" si="64"/>
        <v>100</v>
      </c>
      <c r="BC37" s="2">
        <v>51.406822211921252</v>
      </c>
      <c r="BD37" s="2">
        <v>74</v>
      </c>
      <c r="BE37" s="2">
        <v>11121</v>
      </c>
      <c r="BF37" s="2">
        <f t="shared" si="78"/>
        <v>1771</v>
      </c>
      <c r="BG37" s="7">
        <f t="shared" si="65"/>
        <v>70.557768924302792</v>
      </c>
      <c r="BH37" s="2">
        <v>15.549614841033851</v>
      </c>
      <c r="BI37" s="2">
        <v>28.591209411621094</v>
      </c>
      <c r="BJ37" s="2">
        <v>11860</v>
      </c>
      <c r="BK37" s="2">
        <f t="shared" si="79"/>
        <v>2510</v>
      </c>
      <c r="BL37" s="7">
        <f t="shared" si="66"/>
        <v>100</v>
      </c>
      <c r="BM37" s="2">
        <v>15.907529115853848</v>
      </c>
      <c r="BN37" s="2">
        <v>135</v>
      </c>
      <c r="BO37" s="2">
        <v>11820</v>
      </c>
      <c r="BP37" s="2">
        <f t="shared" si="80"/>
        <v>2470</v>
      </c>
      <c r="BQ37" s="7">
        <f t="shared" si="67"/>
        <v>98.406374501992033</v>
      </c>
      <c r="BR37" s="2">
        <v>24.482049926794947</v>
      </c>
      <c r="BS37" s="2">
        <v>42.21425726802071</v>
      </c>
      <c r="BT37" s="2">
        <v>74.202072143554687</v>
      </c>
      <c r="BU37" s="2">
        <v>11860</v>
      </c>
      <c r="BV37" s="2">
        <f t="shared" si="81"/>
        <v>2510</v>
      </c>
      <c r="BW37" s="7">
        <f t="shared" si="68"/>
        <v>100</v>
      </c>
      <c r="BX37" s="2">
        <v>25.314712565985996</v>
      </c>
      <c r="BY37" s="2">
        <v>11860</v>
      </c>
      <c r="BZ37" s="2">
        <v>12540</v>
      </c>
      <c r="CA37" s="2">
        <v>680</v>
      </c>
      <c r="CB37" s="2">
        <v>1.4249606132507324</v>
      </c>
      <c r="CC37" s="2">
        <v>12300</v>
      </c>
      <c r="CD37" s="2">
        <f t="shared" si="82"/>
        <v>440</v>
      </c>
      <c r="CE37" s="7">
        <f t="shared" si="83"/>
        <v>64.705882352941174</v>
      </c>
      <c r="CF37" s="2">
        <v>0.7842687187189965</v>
      </c>
      <c r="CG37" s="2">
        <v>-0.48286080360412598</v>
      </c>
      <c r="CH37" s="2">
        <v>6.1702203005552292E-2</v>
      </c>
      <c r="CI37" s="2">
        <f t="shared" si="69"/>
        <v>0.54456300660967827</v>
      </c>
      <c r="CJ37" s="2">
        <v>866</v>
      </c>
      <c r="CK37" s="2">
        <v>11998</v>
      </c>
      <c r="CL37" s="2">
        <f t="shared" si="84"/>
        <v>138</v>
      </c>
      <c r="CM37" s="7">
        <f t="shared" si="85"/>
        <v>20.294117647058822</v>
      </c>
      <c r="CN37" s="2">
        <v>257.6421381793723</v>
      </c>
      <c r="CO37" s="2">
        <v>382.46511840820312</v>
      </c>
      <c r="CP37" s="2">
        <v>12030</v>
      </c>
      <c r="CQ37" s="2">
        <f t="shared" si="86"/>
        <v>170</v>
      </c>
      <c r="CR37" s="7">
        <f t="shared" si="87"/>
        <v>25</v>
      </c>
      <c r="CS37" s="2">
        <v>257.14006886047332</v>
      </c>
      <c r="CT37" s="2">
        <v>946</v>
      </c>
      <c r="CU37" s="2">
        <v>11877</v>
      </c>
      <c r="CV37" s="2">
        <f t="shared" si="88"/>
        <v>17</v>
      </c>
      <c r="CW37" s="7">
        <f t="shared" si="89"/>
        <v>2.5</v>
      </c>
      <c r="CX37" s="2">
        <v>247.45658038872168</v>
      </c>
      <c r="CY37" s="2">
        <v>376.68045043945312</v>
      </c>
      <c r="CZ37" s="2">
        <v>11900</v>
      </c>
      <c r="DA37" s="2">
        <f t="shared" si="90"/>
        <v>40</v>
      </c>
      <c r="DB37" s="7">
        <f t="shared" si="91"/>
        <v>5.8823529411764701</v>
      </c>
      <c r="DC37" s="2">
        <v>244.1501392721454</v>
      </c>
      <c r="DD37" s="2">
        <v>73</v>
      </c>
      <c r="DE37" s="2">
        <v>12519</v>
      </c>
      <c r="DF37" s="2">
        <f t="shared" si="92"/>
        <v>659</v>
      </c>
      <c r="DG37" s="7">
        <f t="shared" si="93"/>
        <v>96.911764705882348</v>
      </c>
      <c r="DH37" s="2">
        <v>16.563099655284809</v>
      </c>
      <c r="DI37" s="2">
        <v>99.008064270019531</v>
      </c>
      <c r="DJ37" s="2">
        <v>12540</v>
      </c>
      <c r="DK37" s="2">
        <f t="shared" si="94"/>
        <v>680</v>
      </c>
      <c r="DL37" s="7">
        <f t="shared" si="95"/>
        <v>100</v>
      </c>
      <c r="DM37" s="2">
        <v>21.295836518397838</v>
      </c>
      <c r="DN37" s="2">
        <v>337</v>
      </c>
      <c r="DO37" s="2">
        <v>12100</v>
      </c>
      <c r="DP37" s="2">
        <f t="shared" si="96"/>
        <v>240</v>
      </c>
      <c r="DQ37" s="7">
        <f t="shared" si="97"/>
        <v>35.294117647058826</v>
      </c>
      <c r="DR37" s="2">
        <v>107.75272175458628</v>
      </c>
      <c r="DS37" s="2">
        <v>152.17433166503906</v>
      </c>
      <c r="DT37" s="2">
        <v>12040</v>
      </c>
      <c r="DU37" s="2">
        <f t="shared" si="98"/>
        <v>180</v>
      </c>
      <c r="DV37" s="7">
        <f t="shared" si="99"/>
        <v>26.47058823529412</v>
      </c>
      <c r="DW37" s="2">
        <v>105.45032617568896</v>
      </c>
      <c r="DX37" s="2">
        <v>118</v>
      </c>
      <c r="DY37" s="2">
        <v>12164</v>
      </c>
      <c r="DZ37" s="2">
        <f t="shared" si="100"/>
        <v>304</v>
      </c>
      <c r="EA37" s="7">
        <f t="shared" si="101"/>
        <v>44.705882352941181</v>
      </c>
      <c r="EB37" s="2">
        <v>39.32213808173011</v>
      </c>
      <c r="EC37" s="2">
        <v>58.063526153564453</v>
      </c>
      <c r="ED37" s="2">
        <v>12180</v>
      </c>
      <c r="EE37" s="2">
        <f t="shared" si="102"/>
        <v>320</v>
      </c>
      <c r="EF37" s="7">
        <f t="shared" si="103"/>
        <v>47.058823529411761</v>
      </c>
      <c r="EG37" s="2">
        <v>39.906370568867729</v>
      </c>
      <c r="EH37" s="2">
        <v>603</v>
      </c>
      <c r="EI37" s="2">
        <v>12170</v>
      </c>
      <c r="EJ37" s="2">
        <f t="shared" si="104"/>
        <v>310</v>
      </c>
      <c r="EK37" s="7">
        <f t="shared" si="105"/>
        <v>45.588235294117645</v>
      </c>
      <c r="EL37" s="2">
        <v>156.42342006110317</v>
      </c>
      <c r="EM37" s="2">
        <v>268.3309326171875</v>
      </c>
      <c r="EN37" s="2">
        <v>12200</v>
      </c>
      <c r="EO37" s="2">
        <f t="shared" si="106"/>
        <v>340</v>
      </c>
      <c r="EP37" s="7">
        <f t="shared" si="107"/>
        <v>50</v>
      </c>
      <c r="EQ37" s="2">
        <v>155.65724393305402</v>
      </c>
    </row>
    <row r="38" spans="1:147" x14ac:dyDescent="0.3">
      <c r="A38" s="5" t="s">
        <v>26</v>
      </c>
      <c r="B38" s="2">
        <v>65</v>
      </c>
      <c r="C38" s="2">
        <v>1</v>
      </c>
      <c r="D38" s="6">
        <v>7</v>
      </c>
      <c r="E38" s="2">
        <v>430</v>
      </c>
      <c r="F38" s="2">
        <v>2210</v>
      </c>
      <c r="G38" s="2">
        <v>1780</v>
      </c>
      <c r="H38" s="2">
        <v>-0.56318128108978271</v>
      </c>
      <c r="I38" s="2">
        <v>1050</v>
      </c>
      <c r="J38" s="2">
        <f t="shared" si="70"/>
        <v>620</v>
      </c>
      <c r="K38" s="7">
        <f t="shared" si="55"/>
        <v>34.831460674157306</v>
      </c>
      <c r="L38" s="2">
        <v>-0.30039031828581952</v>
      </c>
      <c r="M38" s="2">
        <v>-1.643399940803647E-3</v>
      </c>
      <c r="N38" s="2">
        <v>-0.53813880681991577</v>
      </c>
      <c r="O38" s="2">
        <f t="shared" si="56"/>
        <v>0.53649540687911212</v>
      </c>
      <c r="P38" s="2">
        <v>920</v>
      </c>
      <c r="Q38" s="2">
        <v>1644</v>
      </c>
      <c r="R38" s="2">
        <f t="shared" si="71"/>
        <v>1214</v>
      </c>
      <c r="S38" s="7">
        <f t="shared" si="57"/>
        <v>68.202247191011239</v>
      </c>
      <c r="T38" s="2">
        <v>200.84581396735376</v>
      </c>
      <c r="U38" s="2">
        <v>354.52755737304687</v>
      </c>
      <c r="V38" s="2">
        <v>1630</v>
      </c>
      <c r="W38" s="2">
        <f t="shared" si="72"/>
        <v>1200</v>
      </c>
      <c r="X38" s="7">
        <f t="shared" si="58"/>
        <v>67.415730337078656</v>
      </c>
      <c r="Y38" s="2">
        <v>200.3436655359736</v>
      </c>
      <c r="Z38" s="2">
        <v>801</v>
      </c>
      <c r="AA38" s="2">
        <v>2177</v>
      </c>
      <c r="AB38" s="2">
        <f t="shared" si="73"/>
        <v>1747</v>
      </c>
      <c r="AC38" s="7">
        <f t="shared" si="59"/>
        <v>98.146067415730343</v>
      </c>
      <c r="AD38" s="2">
        <v>139.53661179174463</v>
      </c>
      <c r="AE38" s="2">
        <v>258.23892211914062</v>
      </c>
      <c r="AF38" s="2">
        <v>1800</v>
      </c>
      <c r="AG38" s="2">
        <f t="shared" si="108"/>
        <v>1370</v>
      </c>
      <c r="AH38" s="7">
        <f t="shared" si="60"/>
        <v>76.966292134831463</v>
      </c>
      <c r="AI38" s="2">
        <v>139.59923201589885</v>
      </c>
      <c r="AJ38" s="2">
        <v>44</v>
      </c>
      <c r="AK38" s="2">
        <v>486</v>
      </c>
      <c r="AL38" s="2">
        <f t="shared" si="74"/>
        <v>56</v>
      </c>
      <c r="AM38" s="7">
        <f t="shared" si="61"/>
        <v>3.1460674157303372</v>
      </c>
      <c r="AN38" s="2">
        <v>6.2175603954602607</v>
      </c>
      <c r="AO38" s="2">
        <v>19.881187438964844</v>
      </c>
      <c r="AP38" s="2">
        <v>470</v>
      </c>
      <c r="AQ38" s="2">
        <f t="shared" si="75"/>
        <v>40</v>
      </c>
      <c r="AR38" s="7">
        <f t="shared" si="62"/>
        <v>2.2471910112359552</v>
      </c>
      <c r="AS38" s="2">
        <v>6.2358284559407595</v>
      </c>
      <c r="AT38" s="2">
        <v>152</v>
      </c>
      <c r="AU38" s="2">
        <v>931</v>
      </c>
      <c r="AV38" s="2">
        <f t="shared" si="76"/>
        <v>501</v>
      </c>
      <c r="AW38" s="7">
        <f t="shared" si="63"/>
        <v>28.146067415730336</v>
      </c>
      <c r="AX38" s="2">
        <v>19.485550874152228</v>
      </c>
      <c r="AY38" s="2">
        <v>31.069520950317383</v>
      </c>
      <c r="AZ38" s="2">
        <v>2130</v>
      </c>
      <c r="BA38" s="2">
        <f t="shared" si="77"/>
        <v>1700</v>
      </c>
      <c r="BB38" s="7">
        <f t="shared" si="64"/>
        <v>95.50561797752809</v>
      </c>
      <c r="BC38" s="2">
        <v>19.975733018112049</v>
      </c>
      <c r="BD38" s="2">
        <v>50</v>
      </c>
      <c r="BE38" s="2">
        <v>702</v>
      </c>
      <c r="BF38" s="2">
        <f t="shared" si="78"/>
        <v>272</v>
      </c>
      <c r="BG38" s="7">
        <f t="shared" si="65"/>
        <v>15.280898876404494</v>
      </c>
      <c r="BH38" s="2">
        <v>10.917227241644495</v>
      </c>
      <c r="BI38" s="2">
        <v>18.253190994262695</v>
      </c>
      <c r="BJ38" s="2">
        <v>730</v>
      </c>
      <c r="BK38" s="2">
        <f t="shared" si="79"/>
        <v>300</v>
      </c>
      <c r="BL38" s="7">
        <f t="shared" si="66"/>
        <v>16.853932584269664</v>
      </c>
      <c r="BM38" s="2">
        <v>11.312655086941302</v>
      </c>
      <c r="BN38" s="2">
        <v>36</v>
      </c>
      <c r="BO38" s="2">
        <v>1046</v>
      </c>
      <c r="BP38" s="2">
        <f t="shared" si="80"/>
        <v>616</v>
      </c>
      <c r="BQ38" s="7">
        <f t="shared" si="67"/>
        <v>34.606741573033709</v>
      </c>
      <c r="BR38" s="2">
        <v>6.8115732013846442</v>
      </c>
      <c r="BS38" s="2">
        <v>39.30376193149916</v>
      </c>
      <c r="BT38" s="2">
        <v>13.81086540222168</v>
      </c>
      <c r="BU38" s="2">
        <v>1070</v>
      </c>
      <c r="BV38" s="2">
        <f t="shared" si="81"/>
        <v>640</v>
      </c>
      <c r="BW38" s="7">
        <f t="shared" si="68"/>
        <v>35.955056179775283</v>
      </c>
      <c r="BX38" s="2">
        <v>7.2128121357772441</v>
      </c>
      <c r="BY38" s="2">
        <v>2210</v>
      </c>
      <c r="BZ38" s="2">
        <v>3040</v>
      </c>
      <c r="CA38" s="2">
        <v>830</v>
      </c>
      <c r="CB38" s="2">
        <v>1.2677799463272095</v>
      </c>
      <c r="CC38" s="2">
        <v>2780</v>
      </c>
      <c r="CD38" s="2">
        <f t="shared" si="82"/>
        <v>570</v>
      </c>
      <c r="CE38" s="7">
        <f t="shared" si="83"/>
        <v>68.674698795180717</v>
      </c>
      <c r="CF38" s="2">
        <v>0.62724961291089476</v>
      </c>
      <c r="CG38" s="2">
        <v>-0.53813880681991577</v>
      </c>
      <c r="CH38" s="2">
        <v>-1.4417099766433239E-2</v>
      </c>
      <c r="CI38" s="2">
        <f t="shared" si="69"/>
        <v>0.52372170705348253</v>
      </c>
      <c r="CJ38" s="2">
        <v>1155</v>
      </c>
      <c r="CK38" s="2">
        <v>2723</v>
      </c>
      <c r="CL38" s="2">
        <f t="shared" si="84"/>
        <v>513</v>
      </c>
      <c r="CM38" s="7">
        <f t="shared" si="85"/>
        <v>61.807228915662648</v>
      </c>
      <c r="CN38" s="2">
        <v>358.29245058248762</v>
      </c>
      <c r="CO38" s="2">
        <v>466.06439208984375</v>
      </c>
      <c r="CP38" s="2">
        <v>2690</v>
      </c>
      <c r="CQ38" s="2">
        <f t="shared" si="86"/>
        <v>480</v>
      </c>
      <c r="CR38" s="7">
        <f t="shared" si="87"/>
        <v>57.831325301204814</v>
      </c>
      <c r="CS38" s="2">
        <v>359.41990520294422</v>
      </c>
      <c r="CT38" s="2">
        <v>1367</v>
      </c>
      <c r="CU38" s="2">
        <v>2535</v>
      </c>
      <c r="CV38" s="2">
        <f t="shared" si="88"/>
        <v>325</v>
      </c>
      <c r="CW38" s="7">
        <f t="shared" si="89"/>
        <v>39.156626506024097</v>
      </c>
      <c r="CX38" s="2">
        <v>223.43659268495358</v>
      </c>
      <c r="CY38" s="2">
        <v>370.00848388671875</v>
      </c>
      <c r="CZ38" s="2">
        <v>2510</v>
      </c>
      <c r="DA38" s="2">
        <f t="shared" si="90"/>
        <v>300</v>
      </c>
      <c r="DB38" s="7">
        <f t="shared" si="91"/>
        <v>36.144578313253014</v>
      </c>
      <c r="DC38" s="2">
        <v>223.69602883386625</v>
      </c>
      <c r="DD38" s="2">
        <v>32</v>
      </c>
      <c r="DE38" s="2">
        <v>2996</v>
      </c>
      <c r="DF38" s="2">
        <f t="shared" si="92"/>
        <v>786</v>
      </c>
      <c r="DG38" s="7">
        <f t="shared" si="93"/>
        <v>94.698795180722897</v>
      </c>
      <c r="DH38" s="2">
        <v>5.185140297400876</v>
      </c>
      <c r="DI38" s="2">
        <v>12.593233108520508</v>
      </c>
      <c r="DJ38" s="2">
        <v>3010</v>
      </c>
      <c r="DK38" s="2">
        <f t="shared" si="94"/>
        <v>800</v>
      </c>
      <c r="DL38" s="7">
        <f t="shared" si="95"/>
        <v>96.385542168674704</v>
      </c>
      <c r="DM38" s="2">
        <v>5.3940692662482999</v>
      </c>
      <c r="DN38" s="2">
        <v>438</v>
      </c>
      <c r="DO38" s="2">
        <v>2600</v>
      </c>
      <c r="DP38" s="2">
        <f t="shared" si="96"/>
        <v>390</v>
      </c>
      <c r="DQ38" s="7">
        <f t="shared" si="97"/>
        <v>46.987951807228917</v>
      </c>
      <c r="DR38" s="2">
        <v>72.010136002676361</v>
      </c>
      <c r="DS38" s="2">
        <v>140.27438354492187</v>
      </c>
      <c r="DT38" s="2">
        <v>2570</v>
      </c>
      <c r="DU38" s="2">
        <f t="shared" si="98"/>
        <v>360</v>
      </c>
      <c r="DV38" s="7">
        <f t="shared" si="99"/>
        <v>43.373493975903614</v>
      </c>
      <c r="DW38" s="2">
        <v>71.913530960684483</v>
      </c>
      <c r="DX38" s="2">
        <v>171</v>
      </c>
      <c r="DY38" s="2">
        <v>2640</v>
      </c>
      <c r="DZ38" s="2">
        <f t="shared" si="100"/>
        <v>430</v>
      </c>
      <c r="EA38" s="7">
        <f t="shared" si="101"/>
        <v>51.807228915662648</v>
      </c>
      <c r="EB38" s="2">
        <v>40.084882860437773</v>
      </c>
      <c r="EC38" s="2">
        <v>74.857856750488281</v>
      </c>
      <c r="ED38" s="2">
        <v>2570</v>
      </c>
      <c r="EE38" s="2">
        <f t="shared" si="102"/>
        <v>360</v>
      </c>
      <c r="EF38" s="7">
        <f t="shared" si="103"/>
        <v>43.373493975903614</v>
      </c>
      <c r="EG38" s="2">
        <v>40.287484017089675</v>
      </c>
      <c r="EH38" s="2">
        <v>118</v>
      </c>
      <c r="EI38" s="2">
        <v>2513</v>
      </c>
      <c r="EJ38" s="2">
        <f t="shared" si="104"/>
        <v>303</v>
      </c>
      <c r="EK38" s="7">
        <f t="shared" si="105"/>
        <v>36.506024096385545</v>
      </c>
      <c r="EL38" s="2">
        <v>39.637390727472344</v>
      </c>
      <c r="EM38" s="2">
        <v>73.170936584472656</v>
      </c>
      <c r="EN38" s="2">
        <v>2660</v>
      </c>
      <c r="EO38" s="2">
        <f t="shared" si="106"/>
        <v>450</v>
      </c>
      <c r="EP38" s="7">
        <f t="shared" si="107"/>
        <v>54.216867469879517</v>
      </c>
      <c r="EQ38" s="2">
        <v>39.722805451411595</v>
      </c>
    </row>
    <row r="39" spans="1:147" x14ac:dyDescent="0.3">
      <c r="A39" s="5" t="s">
        <v>26</v>
      </c>
      <c r="B39" s="2">
        <v>50</v>
      </c>
      <c r="C39" s="2">
        <v>1</v>
      </c>
      <c r="D39" s="6">
        <v>8</v>
      </c>
      <c r="E39" s="2">
        <v>6810</v>
      </c>
      <c r="F39" s="2">
        <v>8100</v>
      </c>
      <c r="G39" s="2">
        <v>1290</v>
      </c>
      <c r="H39" s="2">
        <v>-0.56157892942428589</v>
      </c>
      <c r="I39" s="2">
        <v>7360</v>
      </c>
      <c r="J39" s="2">
        <f t="shared" si="70"/>
        <v>550</v>
      </c>
      <c r="K39" s="7">
        <f t="shared" si="55"/>
        <v>42.63565891472868</v>
      </c>
      <c r="L39" s="2">
        <v>-0.40857260051147581</v>
      </c>
      <c r="M39" s="2">
        <v>2.5248600170016289E-2</v>
      </c>
      <c r="N39" s="2">
        <v>-0.50698888301849365</v>
      </c>
      <c r="O39" s="2">
        <f t="shared" si="56"/>
        <v>0.53223748318850994</v>
      </c>
      <c r="P39" s="2">
        <v>1445</v>
      </c>
      <c r="Q39" s="2">
        <v>7077</v>
      </c>
      <c r="R39" s="2">
        <f t="shared" si="71"/>
        <v>267</v>
      </c>
      <c r="S39" s="7">
        <f t="shared" si="57"/>
        <v>20.697674418604649</v>
      </c>
      <c r="T39" s="2">
        <v>480.19594906299898</v>
      </c>
      <c r="U39" s="2">
        <v>773.3597412109375</v>
      </c>
      <c r="V39" s="2">
        <v>6920</v>
      </c>
      <c r="W39" s="2">
        <f t="shared" si="72"/>
        <v>110</v>
      </c>
      <c r="X39" s="7">
        <f t="shared" si="58"/>
        <v>8.5271317829457356</v>
      </c>
      <c r="Y39" s="2">
        <v>487.24862054380776</v>
      </c>
      <c r="Z39" s="2">
        <v>525</v>
      </c>
      <c r="AA39" s="2">
        <v>8082</v>
      </c>
      <c r="AB39" s="2">
        <f t="shared" si="73"/>
        <v>1272</v>
      </c>
      <c r="AC39" s="7">
        <f t="shared" si="59"/>
        <v>98.604651162790702</v>
      </c>
      <c r="AD39" s="2">
        <v>106.46497116519249</v>
      </c>
      <c r="AE39" s="2">
        <v>302.78244018554688</v>
      </c>
      <c r="AF39" s="2">
        <v>8100</v>
      </c>
      <c r="AG39" s="2">
        <f t="shared" si="108"/>
        <v>1290</v>
      </c>
      <c r="AH39" s="7">
        <f t="shared" si="60"/>
        <v>100</v>
      </c>
      <c r="AI39" s="2">
        <v>109.95806746166625</v>
      </c>
      <c r="AJ39" s="2">
        <v>597</v>
      </c>
      <c r="AK39" s="2">
        <v>7682</v>
      </c>
      <c r="AL39" s="2">
        <f t="shared" si="74"/>
        <v>872</v>
      </c>
      <c r="AM39" s="7">
        <f t="shared" si="61"/>
        <v>67.596899224806208</v>
      </c>
      <c r="AN39" s="2">
        <v>133.55547271170542</v>
      </c>
      <c r="AO39" s="2">
        <v>356.67987060546875</v>
      </c>
      <c r="AP39" s="2">
        <v>8100</v>
      </c>
      <c r="AQ39" s="2">
        <f t="shared" si="75"/>
        <v>1290</v>
      </c>
      <c r="AR39" s="7">
        <f t="shared" si="62"/>
        <v>100</v>
      </c>
      <c r="AS39" s="2">
        <v>138.98528554136053</v>
      </c>
      <c r="AT39" s="2">
        <v>230</v>
      </c>
      <c r="AU39" s="2">
        <v>8028</v>
      </c>
      <c r="AV39" s="2">
        <f t="shared" si="76"/>
        <v>1218</v>
      </c>
      <c r="AW39" s="7">
        <f t="shared" si="63"/>
        <v>94.418604651162781</v>
      </c>
      <c r="AX39" s="2">
        <v>35.703085330142017</v>
      </c>
      <c r="AY39" s="2">
        <v>67.784988403320312</v>
      </c>
      <c r="AZ39" s="2">
        <v>6990</v>
      </c>
      <c r="BA39" s="2">
        <f t="shared" si="77"/>
        <v>180</v>
      </c>
      <c r="BB39" s="7">
        <f t="shared" si="64"/>
        <v>13.953488372093023</v>
      </c>
      <c r="BC39" s="2">
        <v>35.858164660129447</v>
      </c>
      <c r="BD39" s="2">
        <v>155</v>
      </c>
      <c r="BE39" s="2">
        <v>7993</v>
      </c>
      <c r="BF39" s="2">
        <f t="shared" si="78"/>
        <v>1183</v>
      </c>
      <c r="BG39" s="7">
        <f t="shared" si="65"/>
        <v>91.705426356589143</v>
      </c>
      <c r="BH39" s="2">
        <v>31.530136322482495</v>
      </c>
      <c r="BI39" s="2">
        <v>60.463691711425781</v>
      </c>
      <c r="BJ39" s="2">
        <v>8020</v>
      </c>
      <c r="BK39" s="2">
        <f t="shared" si="79"/>
        <v>1210</v>
      </c>
      <c r="BL39" s="7">
        <f t="shared" si="66"/>
        <v>93.798449612403104</v>
      </c>
      <c r="BM39" s="2">
        <v>31.980050847141001</v>
      </c>
      <c r="BN39" s="2">
        <v>76</v>
      </c>
      <c r="BO39" s="2">
        <v>7725</v>
      </c>
      <c r="BP39" s="2">
        <f t="shared" si="80"/>
        <v>915</v>
      </c>
      <c r="BQ39" s="7">
        <f t="shared" si="67"/>
        <v>70.930232558139537</v>
      </c>
      <c r="BR39" s="2">
        <v>18.462787326922321</v>
      </c>
      <c r="BS39" s="2">
        <v>33.307513555383423</v>
      </c>
      <c r="BT39" s="2">
        <v>31.576833724975586</v>
      </c>
      <c r="BU39" s="2">
        <v>8100</v>
      </c>
      <c r="BV39" s="2">
        <f t="shared" si="81"/>
        <v>1290</v>
      </c>
      <c r="BW39" s="7">
        <f t="shared" si="68"/>
        <v>100</v>
      </c>
      <c r="BX39" s="2">
        <v>19.097261430277669</v>
      </c>
      <c r="BY39" s="2">
        <v>8100</v>
      </c>
      <c r="BZ39" s="2">
        <v>8740</v>
      </c>
      <c r="CA39" s="2">
        <v>640</v>
      </c>
      <c r="CB39" s="2">
        <v>1.5142025947570801</v>
      </c>
      <c r="CC39" s="2">
        <v>8490</v>
      </c>
      <c r="CD39" s="2">
        <f t="shared" si="82"/>
        <v>390</v>
      </c>
      <c r="CE39" s="7">
        <f t="shared" si="83"/>
        <v>60.9375</v>
      </c>
      <c r="CF39" s="2">
        <v>0.86258368057986867</v>
      </c>
      <c r="CG39" s="2">
        <v>-0.50698888301849365</v>
      </c>
      <c r="CH39" s="2">
        <v>5.7444300502538681E-2</v>
      </c>
      <c r="CI39" s="2">
        <f t="shared" si="69"/>
        <v>0.56443318352103233</v>
      </c>
      <c r="CJ39" s="2">
        <v>1748</v>
      </c>
      <c r="CK39" s="2">
        <v>8715</v>
      </c>
      <c r="CL39" s="2">
        <f t="shared" si="84"/>
        <v>615</v>
      </c>
      <c r="CM39" s="7">
        <f t="shared" si="85"/>
        <v>96.09375</v>
      </c>
      <c r="CN39" s="2">
        <v>718.96809395466573</v>
      </c>
      <c r="CO39" s="2">
        <v>1376.24072265625</v>
      </c>
      <c r="CP39" s="2">
        <v>8710</v>
      </c>
      <c r="CQ39" s="2">
        <f t="shared" si="86"/>
        <v>610</v>
      </c>
      <c r="CR39" s="7">
        <f t="shared" si="87"/>
        <v>95.3125</v>
      </c>
      <c r="CS39" s="2">
        <v>714.62558287043009</v>
      </c>
      <c r="CT39" s="2">
        <v>733</v>
      </c>
      <c r="CU39" s="2">
        <v>8323</v>
      </c>
      <c r="CV39" s="2">
        <f t="shared" si="88"/>
        <v>223</v>
      </c>
      <c r="CW39" s="7">
        <f t="shared" si="89"/>
        <v>34.84375</v>
      </c>
      <c r="CX39" s="2">
        <v>270.26846016807519</v>
      </c>
      <c r="CY39" s="2">
        <v>409.85812377929687</v>
      </c>
      <c r="CZ39" s="2">
        <v>8390</v>
      </c>
      <c r="DA39" s="2">
        <f t="shared" si="90"/>
        <v>290</v>
      </c>
      <c r="DB39" s="7">
        <f t="shared" si="91"/>
        <v>45.3125</v>
      </c>
      <c r="DC39" s="2">
        <v>268.18434473233413</v>
      </c>
      <c r="DD39" s="2">
        <v>895</v>
      </c>
      <c r="DE39" s="2">
        <v>8205</v>
      </c>
      <c r="DF39" s="2">
        <f t="shared" si="92"/>
        <v>105</v>
      </c>
      <c r="DG39" s="7">
        <f t="shared" si="93"/>
        <v>16.40625</v>
      </c>
      <c r="DH39" s="2">
        <v>285.13266474653551</v>
      </c>
      <c r="DI39" s="2">
        <v>457.23129272460937</v>
      </c>
      <c r="DJ39" s="2">
        <v>8170</v>
      </c>
      <c r="DK39" s="2">
        <f t="shared" si="94"/>
        <v>70</v>
      </c>
      <c r="DL39" s="7">
        <f t="shared" si="95"/>
        <v>10.9375</v>
      </c>
      <c r="DM39" s="2">
        <v>281.49479754309249</v>
      </c>
      <c r="DN39" s="2">
        <v>292</v>
      </c>
      <c r="DO39" s="2">
        <v>8180</v>
      </c>
      <c r="DP39" s="2">
        <f t="shared" si="96"/>
        <v>80</v>
      </c>
      <c r="DQ39" s="7">
        <f t="shared" si="97"/>
        <v>12.5</v>
      </c>
      <c r="DR39" s="2">
        <v>56.45256730826533</v>
      </c>
      <c r="DS39" s="2">
        <v>83.247406005859375</v>
      </c>
      <c r="DT39" s="2">
        <v>8320</v>
      </c>
      <c r="DU39" s="2">
        <f t="shared" si="98"/>
        <v>220</v>
      </c>
      <c r="DV39" s="7">
        <f t="shared" si="99"/>
        <v>34.375</v>
      </c>
      <c r="DW39" s="2">
        <v>57.11410127088709</v>
      </c>
      <c r="DX39" s="2">
        <v>300</v>
      </c>
      <c r="DY39" s="2">
        <v>8245</v>
      </c>
      <c r="DZ39" s="2">
        <f t="shared" si="100"/>
        <v>145</v>
      </c>
      <c r="EA39" s="7">
        <f t="shared" si="101"/>
        <v>22.65625</v>
      </c>
      <c r="EB39" s="2">
        <v>54.992894165849734</v>
      </c>
      <c r="EC39" s="2">
        <v>94.371231079101563</v>
      </c>
      <c r="ED39" s="2">
        <v>8220</v>
      </c>
      <c r="EE39" s="2">
        <f t="shared" si="102"/>
        <v>120</v>
      </c>
      <c r="EF39" s="7">
        <f t="shared" si="103"/>
        <v>18.75</v>
      </c>
      <c r="EG39" s="2">
        <v>54.851468063792488</v>
      </c>
      <c r="EH39" s="2">
        <v>176</v>
      </c>
      <c r="EI39" s="2">
        <v>8267</v>
      </c>
      <c r="EJ39" s="2">
        <f t="shared" si="104"/>
        <v>167</v>
      </c>
      <c r="EK39" s="7">
        <f t="shared" si="105"/>
        <v>26.09375</v>
      </c>
      <c r="EL39" s="2">
        <v>51.32451585974416</v>
      </c>
      <c r="EM39" s="2">
        <v>91.303848266601562</v>
      </c>
      <c r="EN39" s="2">
        <v>8220</v>
      </c>
      <c r="EO39" s="2">
        <f t="shared" si="106"/>
        <v>120</v>
      </c>
      <c r="EP39" s="7">
        <f t="shared" si="107"/>
        <v>18.75</v>
      </c>
      <c r="EQ39" s="2">
        <v>51.09611337941837</v>
      </c>
    </row>
    <row r="40" spans="1:147" x14ac:dyDescent="0.3">
      <c r="A40" s="5" t="s">
        <v>26</v>
      </c>
      <c r="B40" s="2">
        <v>60</v>
      </c>
      <c r="C40" s="2">
        <v>1</v>
      </c>
      <c r="D40" s="6">
        <v>9</v>
      </c>
      <c r="E40" s="2">
        <v>3010</v>
      </c>
      <c r="F40" s="2">
        <v>4630</v>
      </c>
      <c r="G40" s="2">
        <v>1620</v>
      </c>
      <c r="H40" s="2">
        <v>-0.60137498378753662</v>
      </c>
      <c r="I40" s="2">
        <v>3580</v>
      </c>
      <c r="J40" s="2">
        <f t="shared" si="70"/>
        <v>570</v>
      </c>
      <c r="K40" s="7">
        <f t="shared" si="55"/>
        <v>35.185185185185183</v>
      </c>
      <c r="L40" s="2">
        <v>-0.3460972966951964</v>
      </c>
      <c r="M40" s="2">
        <v>0.11354400217533112</v>
      </c>
      <c r="N40" s="2">
        <v>-0.44954457879066467</v>
      </c>
      <c r="O40" s="2">
        <f t="shared" si="56"/>
        <v>0.56308858096599579</v>
      </c>
      <c r="P40" s="2">
        <v>1402</v>
      </c>
      <c r="Q40" s="2">
        <v>4200</v>
      </c>
      <c r="R40" s="2">
        <f t="shared" si="71"/>
        <v>1190</v>
      </c>
      <c r="S40" s="7">
        <f t="shared" si="57"/>
        <v>73.456790123456798</v>
      </c>
      <c r="T40" s="2">
        <v>257.49204452172938</v>
      </c>
      <c r="U40" s="2">
        <v>461.10189819335937</v>
      </c>
      <c r="V40" s="2">
        <v>4500</v>
      </c>
      <c r="W40" s="2">
        <f t="shared" si="72"/>
        <v>1490</v>
      </c>
      <c r="X40" s="7">
        <f t="shared" si="58"/>
        <v>91.975308641975303</v>
      </c>
      <c r="Y40" s="2">
        <v>258.0413234408266</v>
      </c>
      <c r="Z40" s="2">
        <v>1163</v>
      </c>
      <c r="AA40" s="2">
        <v>4199</v>
      </c>
      <c r="AB40" s="2">
        <f t="shared" si="73"/>
        <v>1189</v>
      </c>
      <c r="AC40" s="7">
        <f t="shared" si="59"/>
        <v>73.395061728395063</v>
      </c>
      <c r="AD40" s="2">
        <v>234.50170436960943</v>
      </c>
      <c r="AE40" s="2">
        <v>420.00375366210937</v>
      </c>
      <c r="AF40" s="2">
        <v>4620</v>
      </c>
      <c r="AG40" s="2">
        <f t="shared" si="108"/>
        <v>1610</v>
      </c>
      <c r="AH40" s="7">
        <f t="shared" si="60"/>
        <v>99.382716049382708</v>
      </c>
      <c r="AI40" s="2">
        <v>234.59189709710583</v>
      </c>
      <c r="AJ40" s="2">
        <v>1289</v>
      </c>
      <c r="AK40" s="2">
        <v>4282</v>
      </c>
      <c r="AL40" s="2">
        <f t="shared" si="74"/>
        <v>1272</v>
      </c>
      <c r="AM40" s="7">
        <f t="shared" si="61"/>
        <v>78.518518518518519</v>
      </c>
      <c r="AN40" s="2">
        <v>339.95243344010748</v>
      </c>
      <c r="AO40" s="2">
        <v>552.361572265625</v>
      </c>
      <c r="AP40" s="2">
        <v>4600</v>
      </c>
      <c r="AQ40" s="2">
        <f t="shared" si="75"/>
        <v>1590</v>
      </c>
      <c r="AR40" s="7">
        <f t="shared" si="62"/>
        <v>98.148148148148152</v>
      </c>
      <c r="AS40" s="2">
        <v>340.6529161586372</v>
      </c>
      <c r="AT40" s="2">
        <v>99</v>
      </c>
      <c r="AU40" s="2">
        <v>3794</v>
      </c>
      <c r="AV40" s="2">
        <f t="shared" si="76"/>
        <v>784</v>
      </c>
      <c r="AW40" s="7">
        <f t="shared" si="63"/>
        <v>48.395061728395063</v>
      </c>
      <c r="AX40" s="2">
        <v>21.78384926577608</v>
      </c>
      <c r="AY40" s="2">
        <v>32.881000518798828</v>
      </c>
      <c r="AZ40" s="2">
        <v>3670</v>
      </c>
      <c r="BA40" s="2">
        <f t="shared" si="77"/>
        <v>660</v>
      </c>
      <c r="BB40" s="7">
        <f t="shared" si="64"/>
        <v>40.74074074074074</v>
      </c>
      <c r="BC40" s="2">
        <v>22.156022523444829</v>
      </c>
      <c r="BD40" s="2">
        <v>171</v>
      </c>
      <c r="BE40" s="2">
        <v>3704</v>
      </c>
      <c r="BF40" s="2">
        <f t="shared" si="78"/>
        <v>694</v>
      </c>
      <c r="BG40" s="7">
        <f t="shared" si="65"/>
        <v>42.839506172839506</v>
      </c>
      <c r="BH40" s="2">
        <v>27.100311750553249</v>
      </c>
      <c r="BI40" s="2">
        <v>48.970443725585938</v>
      </c>
      <c r="BJ40" s="2">
        <v>3680</v>
      </c>
      <c r="BK40" s="2">
        <f t="shared" si="79"/>
        <v>670</v>
      </c>
      <c r="BL40" s="7">
        <f t="shared" si="66"/>
        <v>41.358024691358025</v>
      </c>
      <c r="BM40" s="2">
        <v>27.442729207070144</v>
      </c>
      <c r="BN40" s="2">
        <v>71</v>
      </c>
      <c r="BO40" s="2">
        <v>3631</v>
      </c>
      <c r="BP40" s="2">
        <f t="shared" si="80"/>
        <v>621</v>
      </c>
      <c r="BQ40" s="7">
        <f t="shared" si="67"/>
        <v>38.333333333333336</v>
      </c>
      <c r="BR40" s="2">
        <v>13.620619778796563</v>
      </c>
      <c r="BS40" s="2">
        <v>40.098704503392966</v>
      </c>
      <c r="BT40" s="2">
        <v>25.577211380004883</v>
      </c>
      <c r="BU40" s="2">
        <v>3610</v>
      </c>
      <c r="BV40" s="2">
        <f t="shared" si="81"/>
        <v>600</v>
      </c>
      <c r="BW40" s="7">
        <f t="shared" si="68"/>
        <v>37.037037037037038</v>
      </c>
      <c r="BX40" s="2">
        <v>14.113270020317691</v>
      </c>
      <c r="BY40" s="2">
        <v>4630</v>
      </c>
      <c r="BZ40" s="2">
        <v>5380</v>
      </c>
      <c r="CA40" s="2">
        <v>750</v>
      </c>
      <c r="CB40" s="2">
        <v>1.4768438339233398</v>
      </c>
      <c r="CC40" s="2">
        <v>5110</v>
      </c>
      <c r="CD40" s="2">
        <f t="shared" si="82"/>
        <v>480</v>
      </c>
      <c r="CE40" s="7">
        <f t="shared" si="83"/>
        <v>64</v>
      </c>
      <c r="CF40" s="2">
        <v>0.76493623540859279</v>
      </c>
      <c r="CG40" s="2">
        <v>-0.44954457879066467</v>
      </c>
      <c r="CH40" s="2">
        <v>0.13109849393367767</v>
      </c>
      <c r="CI40" s="2">
        <f t="shared" si="69"/>
        <v>0.58064307272434235</v>
      </c>
      <c r="CJ40" s="2">
        <v>1594</v>
      </c>
      <c r="CK40" s="2">
        <v>4874</v>
      </c>
      <c r="CL40" s="2">
        <f t="shared" si="84"/>
        <v>244</v>
      </c>
      <c r="CM40" s="7">
        <f t="shared" si="85"/>
        <v>32.533333333333331</v>
      </c>
      <c r="CN40" s="2">
        <v>370.5353488404935</v>
      </c>
      <c r="CO40" s="2">
        <v>624.660400390625</v>
      </c>
      <c r="CP40" s="2">
        <v>4890</v>
      </c>
      <c r="CQ40" s="2">
        <f t="shared" si="86"/>
        <v>260</v>
      </c>
      <c r="CR40" s="7">
        <f t="shared" si="87"/>
        <v>34.666666666666671</v>
      </c>
      <c r="CS40" s="2">
        <v>370.28110681293458</v>
      </c>
      <c r="CT40" s="2">
        <v>1442</v>
      </c>
      <c r="CU40" s="2">
        <v>4972</v>
      </c>
      <c r="CV40" s="2">
        <f t="shared" si="88"/>
        <v>342</v>
      </c>
      <c r="CW40" s="7">
        <f t="shared" si="89"/>
        <v>45.6</v>
      </c>
      <c r="CX40" s="2">
        <v>286.18691107253841</v>
      </c>
      <c r="CY40" s="2">
        <v>442.04541015625</v>
      </c>
      <c r="CZ40" s="2">
        <v>4930</v>
      </c>
      <c r="DA40" s="2">
        <f t="shared" si="90"/>
        <v>300</v>
      </c>
      <c r="DB40" s="7">
        <f t="shared" si="91"/>
        <v>40</v>
      </c>
      <c r="DC40" s="2">
        <v>286.8984973931988</v>
      </c>
      <c r="DD40" s="2">
        <v>2060</v>
      </c>
      <c r="DE40" s="2">
        <v>4870</v>
      </c>
      <c r="DF40" s="2">
        <f t="shared" si="92"/>
        <v>240</v>
      </c>
      <c r="DG40" s="7">
        <f t="shared" si="93"/>
        <v>32</v>
      </c>
      <c r="DH40" s="2">
        <v>490.87884311220807</v>
      </c>
      <c r="DI40" s="2">
        <v>845.3072509765625</v>
      </c>
      <c r="DJ40" s="2">
        <v>4900</v>
      </c>
      <c r="DK40" s="2">
        <f t="shared" si="94"/>
        <v>270</v>
      </c>
      <c r="DL40" s="7">
        <f t="shared" si="95"/>
        <v>36</v>
      </c>
      <c r="DM40" s="2">
        <v>490.09879380032015</v>
      </c>
      <c r="DN40" s="2">
        <v>418</v>
      </c>
      <c r="DO40" s="2">
        <v>5001</v>
      </c>
      <c r="DP40" s="2">
        <f t="shared" si="96"/>
        <v>371</v>
      </c>
      <c r="DQ40" s="7">
        <f t="shared" si="97"/>
        <v>49.466666666666661</v>
      </c>
      <c r="DR40" s="2">
        <v>75.909391288247932</v>
      </c>
      <c r="DS40" s="2">
        <v>159.64772033691406</v>
      </c>
      <c r="DT40" s="2">
        <v>4980</v>
      </c>
      <c r="DU40" s="2">
        <f t="shared" si="98"/>
        <v>350</v>
      </c>
      <c r="DV40" s="7">
        <f t="shared" si="99"/>
        <v>46.666666666666664</v>
      </c>
      <c r="DW40" s="2">
        <v>75.154619664003022</v>
      </c>
      <c r="DX40" s="2">
        <v>389</v>
      </c>
      <c r="DY40" s="2">
        <v>5059</v>
      </c>
      <c r="DZ40" s="2">
        <f t="shared" si="100"/>
        <v>429</v>
      </c>
      <c r="EA40" s="7">
        <f t="shared" si="101"/>
        <v>57.199999999999996</v>
      </c>
      <c r="EB40" s="2">
        <v>89.232046872641135</v>
      </c>
      <c r="EC40" s="2">
        <v>200.19871520996094</v>
      </c>
      <c r="ED40" s="2">
        <v>5020</v>
      </c>
      <c r="EE40" s="2">
        <f t="shared" si="102"/>
        <v>390</v>
      </c>
      <c r="EF40" s="7">
        <f t="shared" si="103"/>
        <v>52</v>
      </c>
      <c r="EG40" s="2">
        <v>89.000420214113603</v>
      </c>
      <c r="EH40" s="2">
        <v>402</v>
      </c>
      <c r="EI40" s="2">
        <v>4861</v>
      </c>
      <c r="EJ40" s="2">
        <f t="shared" si="104"/>
        <v>231</v>
      </c>
      <c r="EK40" s="7">
        <f t="shared" si="105"/>
        <v>30.8</v>
      </c>
      <c r="EL40" s="2">
        <v>99.066515201090439</v>
      </c>
      <c r="EM40" s="2">
        <v>164.04464721679687</v>
      </c>
      <c r="EN40" s="2">
        <v>4850</v>
      </c>
      <c r="EO40" s="2">
        <f t="shared" si="106"/>
        <v>220</v>
      </c>
      <c r="EP40" s="7">
        <f t="shared" si="107"/>
        <v>29.333333333333332</v>
      </c>
      <c r="EQ40" s="2">
        <v>98.780251690738282</v>
      </c>
    </row>
    <row r="41" spans="1:147" x14ac:dyDescent="0.3">
      <c r="A41" s="5" t="s">
        <v>26</v>
      </c>
      <c r="B41" s="2">
        <v>55</v>
      </c>
      <c r="C41" s="2">
        <v>1</v>
      </c>
      <c r="D41" s="6">
        <v>10</v>
      </c>
      <c r="E41" s="2">
        <v>5120</v>
      </c>
      <c r="F41" s="2">
        <v>7310</v>
      </c>
      <c r="G41" s="2">
        <v>2190</v>
      </c>
      <c r="H41" s="2">
        <v>-0.40591764450073242</v>
      </c>
      <c r="I41" s="2">
        <v>5950</v>
      </c>
      <c r="J41" s="2">
        <f t="shared" si="70"/>
        <v>830</v>
      </c>
      <c r="K41" s="7">
        <f t="shared" si="55"/>
        <v>37.899543378995432</v>
      </c>
      <c r="L41" s="2">
        <v>-0.23177363875914703</v>
      </c>
      <c r="M41" s="2">
        <v>-1.6882199794054031E-2</v>
      </c>
      <c r="N41" s="2">
        <v>-0.52656030654907227</v>
      </c>
      <c r="O41" s="2">
        <f t="shared" si="56"/>
        <v>0.50967810675501823</v>
      </c>
      <c r="P41" s="2">
        <v>1696</v>
      </c>
      <c r="Q41" s="2">
        <v>7283</v>
      </c>
      <c r="R41" s="2">
        <f t="shared" si="71"/>
        <v>2163</v>
      </c>
      <c r="S41" s="7">
        <f t="shared" si="57"/>
        <v>98.767123287671239</v>
      </c>
      <c r="T41" s="2">
        <v>301.18557686507376</v>
      </c>
      <c r="U41" s="2">
        <v>917.138671875</v>
      </c>
      <c r="V41" s="2">
        <v>7300</v>
      </c>
      <c r="W41" s="2">
        <f t="shared" si="72"/>
        <v>2180</v>
      </c>
      <c r="X41" s="7">
        <f t="shared" si="58"/>
        <v>99.543378995433784</v>
      </c>
      <c r="Y41" s="2">
        <v>298.29444338643128</v>
      </c>
      <c r="Z41" s="2">
        <v>1132</v>
      </c>
      <c r="AA41" s="2">
        <v>7147</v>
      </c>
      <c r="AB41" s="2">
        <f t="shared" si="73"/>
        <v>2027</v>
      </c>
      <c r="AC41" s="7">
        <f t="shared" si="59"/>
        <v>92.55707762557077</v>
      </c>
      <c r="AD41" s="2">
        <v>212.06483512087178</v>
      </c>
      <c r="AE41" s="2">
        <v>424.6422119140625</v>
      </c>
      <c r="AF41" s="2">
        <v>7130</v>
      </c>
      <c r="AG41" s="2">
        <f t="shared" si="108"/>
        <v>2010</v>
      </c>
      <c r="AH41" s="7">
        <f t="shared" si="60"/>
        <v>91.780821917808225</v>
      </c>
      <c r="AI41" s="2">
        <v>211.79643953392562</v>
      </c>
      <c r="AJ41" s="2">
        <v>660</v>
      </c>
      <c r="AK41" s="2">
        <v>5129</v>
      </c>
      <c r="AL41" s="2">
        <f t="shared" si="74"/>
        <v>9</v>
      </c>
      <c r="AM41" s="7">
        <f t="shared" si="61"/>
        <v>0.41095890410958902</v>
      </c>
      <c r="AN41" s="2">
        <v>57.734527565474892</v>
      </c>
      <c r="AO41" s="2">
        <v>269.91064453125</v>
      </c>
      <c r="AP41" s="2">
        <v>5160</v>
      </c>
      <c r="AQ41" s="2">
        <f t="shared" si="75"/>
        <v>40</v>
      </c>
      <c r="AR41" s="7">
        <f t="shared" si="62"/>
        <v>1.8264840182648401</v>
      </c>
      <c r="AS41" s="2">
        <v>51.927788519533806</v>
      </c>
      <c r="AT41" s="2">
        <v>310</v>
      </c>
      <c r="AU41" s="2">
        <v>5383</v>
      </c>
      <c r="AV41" s="2">
        <f t="shared" si="76"/>
        <v>263</v>
      </c>
      <c r="AW41" s="7">
        <f t="shared" si="63"/>
        <v>12.009132420091325</v>
      </c>
      <c r="AX41" s="2">
        <v>61.900141900652038</v>
      </c>
      <c r="AY41" s="2">
        <v>123.17922210693359</v>
      </c>
      <c r="AZ41" s="2">
        <v>7310</v>
      </c>
      <c r="BA41" s="2">
        <f t="shared" si="77"/>
        <v>2190</v>
      </c>
      <c r="BB41" s="7">
        <f t="shared" si="64"/>
        <v>100</v>
      </c>
      <c r="BC41" s="2">
        <v>62.311532806925882</v>
      </c>
      <c r="BD41" s="2">
        <v>168</v>
      </c>
      <c r="BE41" s="2">
        <v>5256</v>
      </c>
      <c r="BF41" s="2">
        <f t="shared" si="78"/>
        <v>136</v>
      </c>
      <c r="BG41" s="7">
        <f t="shared" si="65"/>
        <v>6.2100456621004563</v>
      </c>
      <c r="BH41" s="2">
        <v>32.887086746458721</v>
      </c>
      <c r="BI41" s="2">
        <v>66.669914245605469</v>
      </c>
      <c r="BJ41" s="2">
        <v>5220</v>
      </c>
      <c r="BK41" s="2">
        <f t="shared" si="79"/>
        <v>100</v>
      </c>
      <c r="BL41" s="7">
        <f t="shared" si="66"/>
        <v>4.5662100456620998</v>
      </c>
      <c r="BM41" s="2">
        <v>33.515317143960218</v>
      </c>
      <c r="BN41" s="2">
        <v>207</v>
      </c>
      <c r="BO41" s="2">
        <v>7266</v>
      </c>
      <c r="BP41" s="2">
        <f t="shared" si="80"/>
        <v>2146</v>
      </c>
      <c r="BQ41" s="7">
        <f t="shared" si="67"/>
        <v>97.990867579908681</v>
      </c>
      <c r="BR41" s="2">
        <v>20.611144087885876</v>
      </c>
      <c r="BS41" s="2">
        <v>50.661798265632136</v>
      </c>
      <c r="BT41" s="2">
        <v>128.857666015625</v>
      </c>
      <c r="BU41" s="2">
        <v>7310</v>
      </c>
      <c r="BV41" s="2">
        <f t="shared" si="81"/>
        <v>2190</v>
      </c>
      <c r="BW41" s="7">
        <f t="shared" si="68"/>
        <v>100</v>
      </c>
      <c r="BX41" s="2">
        <v>21.750290083335571</v>
      </c>
      <c r="BY41" s="2">
        <v>7310</v>
      </c>
      <c r="BZ41" s="2">
        <v>8010</v>
      </c>
      <c r="CA41" s="2">
        <v>700</v>
      </c>
      <c r="CB41" s="2">
        <v>1.3726388216018677</v>
      </c>
      <c r="CC41" s="2">
        <v>7700</v>
      </c>
      <c r="CD41" s="2">
        <f t="shared" si="82"/>
        <v>390</v>
      </c>
      <c r="CE41" s="7">
        <f t="shared" si="83"/>
        <v>55.714285714285715</v>
      </c>
      <c r="CF41" s="2">
        <v>0.72584642072595185</v>
      </c>
      <c r="CG41" s="2">
        <v>-0.52656030654907227</v>
      </c>
      <c r="CH41" s="2">
        <v>-1.3894200325012207E-2</v>
      </c>
      <c r="CI41" s="2">
        <f t="shared" si="69"/>
        <v>0.51266610622406006</v>
      </c>
      <c r="CJ41" s="2">
        <v>1783</v>
      </c>
      <c r="CK41" s="2">
        <v>7449</v>
      </c>
      <c r="CL41" s="2">
        <f t="shared" si="84"/>
        <v>139</v>
      </c>
      <c r="CM41" s="7">
        <f t="shared" si="85"/>
        <v>19.857142857142858</v>
      </c>
      <c r="CN41" s="2">
        <v>576.27872204159053</v>
      </c>
      <c r="CO41" s="2">
        <v>965.50830078125</v>
      </c>
      <c r="CP41" s="2">
        <v>7490</v>
      </c>
      <c r="CQ41" s="2">
        <f t="shared" si="86"/>
        <v>180</v>
      </c>
      <c r="CR41" s="7">
        <f t="shared" si="87"/>
        <v>25.714285714285712</v>
      </c>
      <c r="CS41" s="2">
        <v>586.77322632842254</v>
      </c>
      <c r="CT41" s="2">
        <v>1481</v>
      </c>
      <c r="CU41" s="2">
        <v>7492</v>
      </c>
      <c r="CV41" s="2">
        <f t="shared" si="88"/>
        <v>182</v>
      </c>
      <c r="CW41" s="7">
        <f t="shared" si="89"/>
        <v>26</v>
      </c>
      <c r="CX41" s="2">
        <v>341.36592495711398</v>
      </c>
      <c r="CY41" s="2">
        <v>629.1785888671875</v>
      </c>
      <c r="CZ41" s="2">
        <v>7500</v>
      </c>
      <c r="DA41" s="2">
        <f t="shared" si="90"/>
        <v>190</v>
      </c>
      <c r="DB41" s="7">
        <f t="shared" si="91"/>
        <v>27.142857142857142</v>
      </c>
      <c r="DC41" s="2">
        <v>343.00931915858399</v>
      </c>
      <c r="DD41" s="2">
        <v>1063</v>
      </c>
      <c r="DE41" s="2">
        <v>7827</v>
      </c>
      <c r="DF41" s="2">
        <f t="shared" si="92"/>
        <v>517</v>
      </c>
      <c r="DG41" s="7">
        <f t="shared" si="93"/>
        <v>73.857142857142861</v>
      </c>
      <c r="DH41" s="2">
        <v>179.40827211338504</v>
      </c>
      <c r="DI41" s="2">
        <v>473.60177612304687</v>
      </c>
      <c r="DJ41" s="2">
        <v>7870</v>
      </c>
      <c r="DK41" s="2">
        <f t="shared" si="94"/>
        <v>560</v>
      </c>
      <c r="DL41" s="7">
        <f t="shared" si="95"/>
        <v>80</v>
      </c>
      <c r="DM41" s="2">
        <v>178.42254300660943</v>
      </c>
      <c r="DN41" s="2">
        <v>890</v>
      </c>
      <c r="DO41" s="2">
        <v>7872</v>
      </c>
      <c r="DP41" s="2">
        <f t="shared" si="96"/>
        <v>562</v>
      </c>
      <c r="DQ41" s="7">
        <f t="shared" si="97"/>
        <v>80.285714285714278</v>
      </c>
      <c r="DR41" s="2">
        <v>194.46889889925077</v>
      </c>
      <c r="DS41" s="2">
        <v>291.49978637695312</v>
      </c>
      <c r="DT41" s="2">
        <v>8010</v>
      </c>
      <c r="DU41" s="2">
        <f t="shared" si="98"/>
        <v>700</v>
      </c>
      <c r="DV41" s="7">
        <f t="shared" si="99"/>
        <v>100</v>
      </c>
      <c r="DW41" s="2">
        <v>195.26017576249413</v>
      </c>
      <c r="DX41" s="2">
        <v>611</v>
      </c>
      <c r="DY41" s="2">
        <v>7848</v>
      </c>
      <c r="DZ41" s="2">
        <f t="shared" si="100"/>
        <v>538</v>
      </c>
      <c r="EA41" s="7">
        <f t="shared" si="101"/>
        <v>76.857142857142861</v>
      </c>
      <c r="EB41" s="2">
        <v>135.89479441754207</v>
      </c>
      <c r="EC41" s="2">
        <v>206.2001953125</v>
      </c>
      <c r="ED41" s="2">
        <v>7950</v>
      </c>
      <c r="EE41" s="2">
        <f t="shared" si="102"/>
        <v>640</v>
      </c>
      <c r="EF41" s="7">
        <f t="shared" si="103"/>
        <v>91.428571428571431</v>
      </c>
      <c r="EG41" s="2">
        <v>135.35223824492894</v>
      </c>
      <c r="EH41" s="2">
        <v>259</v>
      </c>
      <c r="EI41" s="2">
        <v>7426</v>
      </c>
      <c r="EJ41" s="2">
        <f t="shared" si="104"/>
        <v>116</v>
      </c>
      <c r="EK41" s="7">
        <f t="shared" si="105"/>
        <v>16.571428571428569</v>
      </c>
      <c r="EL41" s="2">
        <v>83.174103700556159</v>
      </c>
      <c r="EM41" s="2">
        <v>143.50543212890625</v>
      </c>
      <c r="EN41" s="2">
        <v>7380</v>
      </c>
      <c r="EO41" s="2">
        <f t="shared" si="106"/>
        <v>70</v>
      </c>
      <c r="EP41" s="7">
        <f t="shared" si="107"/>
        <v>10</v>
      </c>
      <c r="EQ41" s="2">
        <v>83.439451206261083</v>
      </c>
    </row>
    <row r="42" spans="1:147" x14ac:dyDescent="0.3">
      <c r="A42" s="5" t="s">
        <v>26</v>
      </c>
      <c r="B42" s="2">
        <v>47</v>
      </c>
      <c r="C42" s="2">
        <v>1</v>
      </c>
      <c r="D42" s="6">
        <v>11</v>
      </c>
      <c r="E42" s="2">
        <v>4490</v>
      </c>
      <c r="F42" s="2">
        <v>6150</v>
      </c>
      <c r="G42" s="2">
        <v>1660</v>
      </c>
      <c r="H42" s="2">
        <v>-0.36770755052566528</v>
      </c>
      <c r="I42" s="2">
        <v>4920</v>
      </c>
      <c r="J42" s="2">
        <f t="shared" si="70"/>
        <v>430</v>
      </c>
      <c r="K42" s="7">
        <f t="shared" si="55"/>
        <v>25.903614457831324</v>
      </c>
      <c r="L42" s="2">
        <v>-0.27457943669252632</v>
      </c>
      <c r="M42" s="2">
        <v>-3.1149899587035179E-2</v>
      </c>
      <c r="N42" s="2">
        <v>-0.49003201723098755</v>
      </c>
      <c r="O42" s="2">
        <f t="shared" si="56"/>
        <v>0.45888211764395237</v>
      </c>
      <c r="P42" s="2">
        <v>803</v>
      </c>
      <c r="Q42" s="2">
        <v>6143</v>
      </c>
      <c r="R42" s="2">
        <f t="shared" si="71"/>
        <v>1653</v>
      </c>
      <c r="S42" s="7">
        <f t="shared" si="57"/>
        <v>99.578313253012055</v>
      </c>
      <c r="T42" s="2">
        <v>146.13984502741121</v>
      </c>
      <c r="U42" s="2">
        <v>333.25363159179687</v>
      </c>
      <c r="V42" s="2">
        <v>6150</v>
      </c>
      <c r="W42" s="2">
        <f t="shared" si="72"/>
        <v>1660</v>
      </c>
      <c r="X42" s="7">
        <f t="shared" si="58"/>
        <v>100</v>
      </c>
      <c r="Y42" s="2">
        <v>147.96187154075199</v>
      </c>
      <c r="Z42" s="2">
        <v>495</v>
      </c>
      <c r="AA42" s="2">
        <v>6033</v>
      </c>
      <c r="AB42" s="2">
        <f t="shared" si="73"/>
        <v>1543</v>
      </c>
      <c r="AC42" s="7">
        <f t="shared" si="59"/>
        <v>92.951807228915655</v>
      </c>
      <c r="AD42" s="2">
        <v>104.81034734364258</v>
      </c>
      <c r="AE42" s="2">
        <v>234.30056762695312</v>
      </c>
      <c r="AF42" s="2">
        <v>6100</v>
      </c>
      <c r="AG42" s="2">
        <f t="shared" si="108"/>
        <v>1610</v>
      </c>
      <c r="AH42" s="7">
        <f t="shared" si="60"/>
        <v>96.98795180722891</v>
      </c>
      <c r="AI42" s="2">
        <v>104.54532786186601</v>
      </c>
      <c r="AJ42" s="2">
        <v>53</v>
      </c>
      <c r="AK42" s="2">
        <v>6148</v>
      </c>
      <c r="AL42" s="2">
        <f t="shared" si="74"/>
        <v>1658</v>
      </c>
      <c r="AM42" s="7">
        <f t="shared" si="61"/>
        <v>99.879518072289159</v>
      </c>
      <c r="AN42" s="2">
        <v>12.48611510596848</v>
      </c>
      <c r="AO42" s="2">
        <v>34.469696044921875</v>
      </c>
      <c r="AP42" s="2">
        <v>6150</v>
      </c>
      <c r="AQ42" s="2">
        <f t="shared" si="75"/>
        <v>1660</v>
      </c>
      <c r="AR42" s="7">
        <f t="shared" si="62"/>
        <v>100</v>
      </c>
      <c r="AS42" s="2">
        <v>12.785344510098419</v>
      </c>
      <c r="AT42" s="2">
        <v>308</v>
      </c>
      <c r="AU42" s="2">
        <v>4590</v>
      </c>
      <c r="AV42" s="2">
        <f t="shared" si="76"/>
        <v>100</v>
      </c>
      <c r="AW42" s="7">
        <f t="shared" si="63"/>
        <v>6.024096385542169</v>
      </c>
      <c r="AX42" s="2">
        <v>38.211644807612089</v>
      </c>
      <c r="AY42" s="2">
        <v>84.759773254394531</v>
      </c>
      <c r="AZ42" s="2">
        <v>4630</v>
      </c>
      <c r="BA42" s="2">
        <f t="shared" si="77"/>
        <v>140</v>
      </c>
      <c r="BB42" s="7">
        <f t="shared" si="64"/>
        <v>8.4337349397590362</v>
      </c>
      <c r="BC42" s="2">
        <v>40.384890713397432</v>
      </c>
      <c r="BD42" s="2">
        <v>40</v>
      </c>
      <c r="BE42" s="2">
        <v>4500</v>
      </c>
      <c r="BF42" s="2">
        <f t="shared" si="78"/>
        <v>10</v>
      </c>
      <c r="BG42" s="7">
        <f t="shared" si="65"/>
        <v>0.60240963855421692</v>
      </c>
      <c r="BH42" s="2">
        <v>9.9740482035996951</v>
      </c>
      <c r="BI42" s="2">
        <v>17.416446685791016</v>
      </c>
      <c r="BJ42" s="2">
        <v>4840</v>
      </c>
      <c r="BK42" s="2">
        <f t="shared" si="79"/>
        <v>350</v>
      </c>
      <c r="BL42" s="7">
        <f t="shared" si="66"/>
        <v>21.084337349397593</v>
      </c>
      <c r="BM42" s="2">
        <v>10.234504382782347</v>
      </c>
      <c r="BN42" s="2">
        <v>259</v>
      </c>
      <c r="BO42" s="2">
        <v>6150</v>
      </c>
      <c r="BP42" s="2">
        <f t="shared" si="80"/>
        <v>1660</v>
      </c>
      <c r="BQ42" s="7">
        <f t="shared" si="67"/>
        <v>100</v>
      </c>
      <c r="BR42" s="2">
        <v>42.888020469816347</v>
      </c>
      <c r="BS42" s="2">
        <v>63.214930764599636</v>
      </c>
      <c r="BT42" s="2">
        <v>157.39433288574219</v>
      </c>
      <c r="BU42" s="2">
        <v>6150</v>
      </c>
      <c r="BV42" s="2">
        <f t="shared" si="81"/>
        <v>1660</v>
      </c>
      <c r="BW42" s="7">
        <f t="shared" si="68"/>
        <v>100</v>
      </c>
      <c r="BX42" s="2">
        <v>43.790897779869312</v>
      </c>
      <c r="BY42" s="2">
        <v>6150</v>
      </c>
      <c r="BZ42" s="2">
        <v>6770</v>
      </c>
      <c r="CA42" s="2">
        <v>620</v>
      </c>
      <c r="CB42" s="2">
        <v>1.5637186765670776</v>
      </c>
      <c r="CC42" s="2">
        <v>6560</v>
      </c>
      <c r="CD42" s="2">
        <f t="shared" si="82"/>
        <v>410</v>
      </c>
      <c r="CE42" s="7">
        <f t="shared" si="83"/>
        <v>66.129032258064512</v>
      </c>
      <c r="CF42" s="2">
        <v>0.83413903786992982</v>
      </c>
      <c r="CG42" s="2">
        <v>-0.49003201723098755</v>
      </c>
      <c r="CH42" s="2">
        <v>3.817170113325119E-2</v>
      </c>
      <c r="CI42" s="2">
        <f t="shared" si="69"/>
        <v>0.52820371836423874</v>
      </c>
      <c r="CJ42" s="2">
        <v>1622</v>
      </c>
      <c r="CK42" s="2">
        <v>6481</v>
      </c>
      <c r="CL42" s="2">
        <f t="shared" si="84"/>
        <v>331</v>
      </c>
      <c r="CM42" s="7">
        <f t="shared" si="85"/>
        <v>53.387096774193544</v>
      </c>
      <c r="CN42" s="2">
        <v>313.66496993693681</v>
      </c>
      <c r="CO42" s="2">
        <v>458.6690673828125</v>
      </c>
      <c r="CP42" s="2">
        <v>6470</v>
      </c>
      <c r="CQ42" s="2">
        <f t="shared" si="86"/>
        <v>320</v>
      </c>
      <c r="CR42" s="7">
        <f t="shared" si="87"/>
        <v>51.612903225806448</v>
      </c>
      <c r="CS42" s="2">
        <v>312.01944485122874</v>
      </c>
      <c r="CT42" s="2">
        <v>494</v>
      </c>
      <c r="CU42" s="2">
        <v>6268</v>
      </c>
      <c r="CV42" s="2">
        <f t="shared" si="88"/>
        <v>118</v>
      </c>
      <c r="CW42" s="7">
        <f t="shared" si="89"/>
        <v>19.032258064516128</v>
      </c>
      <c r="CX42" s="2">
        <v>140.88783926520426</v>
      </c>
      <c r="CY42" s="2">
        <v>211.02995300292969</v>
      </c>
      <c r="CZ42" s="2">
        <v>6270</v>
      </c>
      <c r="DA42" s="2">
        <f t="shared" si="90"/>
        <v>120</v>
      </c>
      <c r="DB42" s="7">
        <f t="shared" si="91"/>
        <v>19.35483870967742</v>
      </c>
      <c r="DC42" s="2">
        <v>143.21967157319844</v>
      </c>
      <c r="DD42" s="2">
        <v>113</v>
      </c>
      <c r="DE42" s="2">
        <v>6208</v>
      </c>
      <c r="DF42" s="2">
        <f t="shared" si="92"/>
        <v>58</v>
      </c>
      <c r="DG42" s="7">
        <f t="shared" si="93"/>
        <v>9.3548387096774199</v>
      </c>
      <c r="DH42" s="2">
        <v>32.039855413900348</v>
      </c>
      <c r="DI42" s="2">
        <v>42.720573425292969</v>
      </c>
      <c r="DJ42" s="2">
        <v>6430</v>
      </c>
      <c r="DK42" s="2">
        <f t="shared" si="94"/>
        <v>280</v>
      </c>
      <c r="DL42" s="7">
        <f t="shared" si="95"/>
        <v>45.161290322580641</v>
      </c>
      <c r="DM42" s="2">
        <v>32.342047825195927</v>
      </c>
      <c r="DN42" s="2">
        <v>640</v>
      </c>
      <c r="DO42" s="2">
        <v>6740</v>
      </c>
      <c r="DP42" s="2">
        <f t="shared" si="96"/>
        <v>590</v>
      </c>
      <c r="DQ42" s="7">
        <f t="shared" si="97"/>
        <v>95.161290322580655</v>
      </c>
      <c r="DR42" s="2">
        <v>123.10129628293052</v>
      </c>
      <c r="DS42" s="2">
        <v>228.96672058105469</v>
      </c>
      <c r="DT42" s="2">
        <v>6760</v>
      </c>
      <c r="DU42" s="2">
        <f t="shared" si="98"/>
        <v>610</v>
      </c>
      <c r="DV42" s="7">
        <f t="shared" si="99"/>
        <v>98.387096774193552</v>
      </c>
      <c r="DW42" s="2">
        <v>130.24062113404656</v>
      </c>
      <c r="DX42" s="2">
        <v>125</v>
      </c>
      <c r="DY42" s="2">
        <v>6523</v>
      </c>
      <c r="DZ42" s="2">
        <f t="shared" si="100"/>
        <v>373</v>
      </c>
      <c r="EA42" s="7">
        <f t="shared" si="101"/>
        <v>60.161290322580641</v>
      </c>
      <c r="EB42" s="2">
        <v>33.731653926995094</v>
      </c>
      <c r="EC42" s="2">
        <v>66.589202880859375</v>
      </c>
      <c r="ED42" s="2">
        <v>6470</v>
      </c>
      <c r="EE42" s="2">
        <f t="shared" si="102"/>
        <v>320</v>
      </c>
      <c r="EF42" s="7">
        <f t="shared" si="103"/>
        <v>51.612903225806448</v>
      </c>
      <c r="EG42" s="2">
        <v>33.74386418841285</v>
      </c>
      <c r="EH42" s="2">
        <v>483</v>
      </c>
      <c r="EI42" s="2">
        <v>6242</v>
      </c>
      <c r="EJ42" s="2">
        <f t="shared" si="104"/>
        <v>92</v>
      </c>
      <c r="EK42" s="7">
        <f t="shared" si="105"/>
        <v>14.838709677419354</v>
      </c>
      <c r="EL42" s="2">
        <v>151.32399043283024</v>
      </c>
      <c r="EM42" s="2">
        <v>217.96040344238281</v>
      </c>
      <c r="EN42" s="2">
        <v>6210</v>
      </c>
      <c r="EO42" s="2">
        <f t="shared" si="106"/>
        <v>60</v>
      </c>
      <c r="EP42" s="7">
        <f t="shared" si="107"/>
        <v>9.67741935483871</v>
      </c>
      <c r="EQ42" s="2">
        <v>150.92708497090436</v>
      </c>
    </row>
    <row r="43" spans="1:147" x14ac:dyDescent="0.3">
      <c r="A43" s="5" t="s">
        <v>26</v>
      </c>
      <c r="B43" s="2">
        <v>60</v>
      </c>
      <c r="C43" s="2">
        <v>1</v>
      </c>
      <c r="D43" s="6">
        <v>12</v>
      </c>
      <c r="E43" s="2">
        <v>850</v>
      </c>
      <c r="F43" s="2">
        <v>2520</v>
      </c>
      <c r="G43" s="2">
        <v>1670</v>
      </c>
      <c r="H43" s="2">
        <v>-0.68397831916809082</v>
      </c>
      <c r="I43" s="2">
        <v>1370</v>
      </c>
      <c r="J43" s="2">
        <f t="shared" si="70"/>
        <v>520</v>
      </c>
      <c r="K43" s="7">
        <f t="shared" si="55"/>
        <v>31.137724550898206</v>
      </c>
      <c r="L43" s="2">
        <v>-0.36046944439346718</v>
      </c>
      <c r="M43" s="2">
        <v>1.269900007173419E-3</v>
      </c>
      <c r="N43" s="2">
        <v>-0.60253024101257324</v>
      </c>
      <c r="O43" s="2">
        <f t="shared" si="56"/>
        <v>0.60380014101974666</v>
      </c>
      <c r="P43" s="2">
        <v>1844</v>
      </c>
      <c r="Q43" s="2">
        <v>2498</v>
      </c>
      <c r="R43" s="2">
        <f t="shared" si="71"/>
        <v>1648</v>
      </c>
      <c r="S43" s="7">
        <f t="shared" si="57"/>
        <v>98.682634730538922</v>
      </c>
      <c r="T43" s="2">
        <v>477.97089445127239</v>
      </c>
      <c r="U43" s="2">
        <v>1025.9400634765625</v>
      </c>
      <c r="V43" s="2">
        <v>2480</v>
      </c>
      <c r="W43" s="2">
        <f t="shared" si="72"/>
        <v>1630</v>
      </c>
      <c r="X43" s="7">
        <f t="shared" si="58"/>
        <v>97.604790419161674</v>
      </c>
      <c r="Y43" s="2">
        <v>472.6300224586472</v>
      </c>
      <c r="Z43" s="2">
        <v>957</v>
      </c>
      <c r="AA43" s="2">
        <v>2499</v>
      </c>
      <c r="AB43" s="2">
        <f t="shared" si="73"/>
        <v>1649</v>
      </c>
      <c r="AC43" s="7">
        <f t="shared" si="59"/>
        <v>98.742514970059887</v>
      </c>
      <c r="AD43" s="2">
        <v>140.70366889904366</v>
      </c>
      <c r="AE43" s="2">
        <v>317.4932861328125</v>
      </c>
      <c r="AF43" s="2">
        <v>2510</v>
      </c>
      <c r="AG43" s="2">
        <f t="shared" si="108"/>
        <v>1660</v>
      </c>
      <c r="AH43" s="7">
        <f t="shared" si="60"/>
        <v>99.401197604790411</v>
      </c>
      <c r="AI43" s="2">
        <v>139.91588174121247</v>
      </c>
      <c r="AJ43" s="2">
        <v>975</v>
      </c>
      <c r="AK43" s="2">
        <v>2464</v>
      </c>
      <c r="AL43" s="2">
        <f t="shared" si="74"/>
        <v>1614</v>
      </c>
      <c r="AM43" s="7">
        <f t="shared" si="61"/>
        <v>96.646706586826355</v>
      </c>
      <c r="AN43" s="2">
        <v>219.55327584341052</v>
      </c>
      <c r="AO43" s="2">
        <v>434.9715576171875</v>
      </c>
      <c r="AP43" s="2">
        <v>2520</v>
      </c>
      <c r="AQ43" s="2">
        <f t="shared" si="75"/>
        <v>1670</v>
      </c>
      <c r="AR43" s="7">
        <f t="shared" si="62"/>
        <v>100</v>
      </c>
      <c r="AS43" s="2">
        <v>222.33519067124917</v>
      </c>
      <c r="AT43" s="2">
        <v>95</v>
      </c>
      <c r="AU43" s="2">
        <v>2414</v>
      </c>
      <c r="AV43" s="2">
        <f t="shared" si="76"/>
        <v>1564</v>
      </c>
      <c r="AW43" s="7">
        <f t="shared" si="63"/>
        <v>93.65269461077844</v>
      </c>
      <c r="AX43" s="2">
        <v>24.705833655975759</v>
      </c>
      <c r="AY43" s="2">
        <v>46.266792297363281</v>
      </c>
      <c r="AZ43" s="2">
        <v>2500</v>
      </c>
      <c r="BA43" s="2">
        <f t="shared" si="77"/>
        <v>1650</v>
      </c>
      <c r="BB43" s="7">
        <f t="shared" si="64"/>
        <v>98.802395209580837</v>
      </c>
      <c r="BC43" s="2">
        <v>25.320837362648074</v>
      </c>
      <c r="BD43" s="2">
        <v>142</v>
      </c>
      <c r="BE43" s="2">
        <v>870</v>
      </c>
      <c r="BF43" s="2">
        <f t="shared" si="78"/>
        <v>20</v>
      </c>
      <c r="BG43" s="7">
        <f t="shared" si="65"/>
        <v>1.1976047904191618</v>
      </c>
      <c r="BH43" s="2">
        <v>27.399683740153694</v>
      </c>
      <c r="BI43" s="2">
        <v>79.158180236816406</v>
      </c>
      <c r="BJ43" s="2">
        <v>850</v>
      </c>
      <c r="BK43" s="2">
        <f t="shared" si="79"/>
        <v>0</v>
      </c>
      <c r="BL43" s="7">
        <f t="shared" si="66"/>
        <v>0</v>
      </c>
      <c r="BM43" s="2">
        <v>27.527254202351187</v>
      </c>
      <c r="BN43" s="2">
        <v>87</v>
      </c>
      <c r="BO43" s="2">
        <v>2517</v>
      </c>
      <c r="BP43" s="2">
        <f t="shared" si="80"/>
        <v>1667</v>
      </c>
      <c r="BQ43" s="7">
        <f t="shared" si="67"/>
        <v>99.820359281437121</v>
      </c>
      <c r="BR43" s="2">
        <v>13.914309869706418</v>
      </c>
      <c r="BS43" s="2">
        <v>37.701974865350088</v>
      </c>
      <c r="BT43" s="2">
        <v>35.498851776123047</v>
      </c>
      <c r="BU43" s="2">
        <v>2520</v>
      </c>
      <c r="BV43" s="2">
        <f t="shared" si="81"/>
        <v>1670</v>
      </c>
      <c r="BW43" s="7">
        <f t="shared" si="68"/>
        <v>100</v>
      </c>
      <c r="BX43" s="2">
        <v>13.991556084213459</v>
      </c>
      <c r="BY43" s="2">
        <v>2520</v>
      </c>
      <c r="BZ43" s="2">
        <v>3210</v>
      </c>
      <c r="CA43" s="2">
        <v>690</v>
      </c>
      <c r="CB43" s="2">
        <v>1.712189793586731</v>
      </c>
      <c r="CC43" s="2">
        <v>2950</v>
      </c>
      <c r="CD43" s="2">
        <f t="shared" si="82"/>
        <v>430</v>
      </c>
      <c r="CE43" s="7">
        <f t="shared" si="83"/>
        <v>62.318840579710141</v>
      </c>
      <c r="CF43" s="2">
        <v>0.89867538499778932</v>
      </c>
      <c r="CG43" s="2">
        <v>-0.60253024101257324</v>
      </c>
      <c r="CH43" s="2">
        <v>2.7041401714086533E-2</v>
      </c>
      <c r="CI43" s="2">
        <f t="shared" si="69"/>
        <v>0.62957164272665977</v>
      </c>
      <c r="CJ43" s="2">
        <v>1842</v>
      </c>
      <c r="CK43" s="2">
        <v>2749</v>
      </c>
      <c r="CL43" s="2">
        <f t="shared" si="84"/>
        <v>229</v>
      </c>
      <c r="CM43" s="7">
        <f t="shared" si="85"/>
        <v>33.188405797101453</v>
      </c>
      <c r="CN43" s="2">
        <v>656.25641916783331</v>
      </c>
      <c r="CO43" s="2">
        <v>1060.4322509765625</v>
      </c>
      <c r="CP43" s="2">
        <v>2670</v>
      </c>
      <c r="CQ43" s="2">
        <f t="shared" si="86"/>
        <v>150</v>
      </c>
      <c r="CR43" s="7">
        <f t="shared" si="87"/>
        <v>21.739130434782609</v>
      </c>
      <c r="CS43" s="2">
        <v>669.48182948230806</v>
      </c>
      <c r="CT43" s="2">
        <v>746</v>
      </c>
      <c r="CU43" s="2">
        <v>3133</v>
      </c>
      <c r="CV43" s="2">
        <f t="shared" si="88"/>
        <v>613</v>
      </c>
      <c r="CW43" s="7">
        <f t="shared" si="89"/>
        <v>88.840579710144922</v>
      </c>
      <c r="CX43" s="2">
        <v>192.64932937849935</v>
      </c>
      <c r="CY43" s="2">
        <v>306.15228271484375</v>
      </c>
      <c r="CZ43" s="2">
        <v>2540</v>
      </c>
      <c r="DA43" s="2">
        <f t="shared" si="90"/>
        <v>20</v>
      </c>
      <c r="DB43" s="7">
        <f t="shared" si="91"/>
        <v>2.8985507246376812</v>
      </c>
      <c r="DC43" s="2">
        <v>196.04460431141973</v>
      </c>
      <c r="DD43" s="2">
        <v>1507</v>
      </c>
      <c r="DE43" s="2">
        <v>2562</v>
      </c>
      <c r="DF43" s="2">
        <f t="shared" si="92"/>
        <v>42</v>
      </c>
      <c r="DG43" s="7">
        <f t="shared" si="93"/>
        <v>6.0869565217391308</v>
      </c>
      <c r="DH43" s="2">
        <v>290.47839178262365</v>
      </c>
      <c r="DI43" s="2">
        <v>521.7100830078125</v>
      </c>
      <c r="DJ43" s="2">
        <v>2590</v>
      </c>
      <c r="DK43" s="2">
        <f t="shared" si="94"/>
        <v>70</v>
      </c>
      <c r="DL43" s="7">
        <f t="shared" si="95"/>
        <v>10.144927536231885</v>
      </c>
      <c r="DM43" s="2">
        <v>287.23971744998624</v>
      </c>
      <c r="DN43" s="2">
        <v>234</v>
      </c>
      <c r="DO43" s="2">
        <v>2781</v>
      </c>
      <c r="DP43" s="2">
        <f t="shared" si="96"/>
        <v>261</v>
      </c>
      <c r="DQ43" s="7">
        <f t="shared" si="97"/>
        <v>37.826086956521735</v>
      </c>
      <c r="DR43" s="2">
        <v>53.996073716939385</v>
      </c>
      <c r="DS43" s="2">
        <v>96.892021179199219</v>
      </c>
      <c r="DT43" s="2">
        <v>2740</v>
      </c>
      <c r="DU43" s="2">
        <f t="shared" si="98"/>
        <v>220</v>
      </c>
      <c r="DV43" s="7">
        <f t="shared" si="99"/>
        <v>31.884057971014489</v>
      </c>
      <c r="DW43" s="2">
        <v>53.842095351104263</v>
      </c>
      <c r="DX43" s="2">
        <v>601</v>
      </c>
      <c r="DY43" s="2">
        <v>3171</v>
      </c>
      <c r="DZ43" s="2">
        <f t="shared" si="100"/>
        <v>651</v>
      </c>
      <c r="EA43" s="7">
        <f t="shared" si="101"/>
        <v>94.347826086956516</v>
      </c>
      <c r="EB43" s="2">
        <v>137.82417646387373</v>
      </c>
      <c r="EC43" s="2">
        <v>300.98745727539062</v>
      </c>
      <c r="ED43" s="2">
        <v>3180</v>
      </c>
      <c r="EE43" s="2">
        <f t="shared" si="102"/>
        <v>660</v>
      </c>
      <c r="EF43" s="7">
        <f t="shared" si="103"/>
        <v>95.652173913043484</v>
      </c>
      <c r="EG43" s="2">
        <v>136.98527600280985</v>
      </c>
      <c r="EH43" s="2">
        <v>531</v>
      </c>
      <c r="EI43" s="2">
        <v>2645</v>
      </c>
      <c r="EJ43" s="2">
        <f t="shared" si="104"/>
        <v>125</v>
      </c>
      <c r="EK43" s="7">
        <f t="shared" si="105"/>
        <v>18.115942028985508</v>
      </c>
      <c r="EL43" s="2">
        <v>145.7468117674492</v>
      </c>
      <c r="EM43" s="2">
        <v>228.28323364257812</v>
      </c>
      <c r="EN43" s="2">
        <v>2650</v>
      </c>
      <c r="EO43" s="2">
        <f t="shared" si="106"/>
        <v>130</v>
      </c>
      <c r="EP43" s="7">
        <f t="shared" si="107"/>
        <v>18.840579710144929</v>
      </c>
      <c r="EQ43" s="2">
        <v>145.67579624301072</v>
      </c>
    </row>
    <row r="44" spans="1:147" x14ac:dyDescent="0.3">
      <c r="A44" s="5" t="s">
        <v>26</v>
      </c>
      <c r="B44" s="2">
        <v>52</v>
      </c>
      <c r="C44" s="2">
        <v>1</v>
      </c>
      <c r="D44" s="6">
        <v>13</v>
      </c>
      <c r="E44" s="2">
        <v>2660</v>
      </c>
      <c r="F44" s="2">
        <v>4120</v>
      </c>
      <c r="G44" s="2">
        <v>1460</v>
      </c>
      <c r="H44" s="2">
        <v>-0.61522471904754639</v>
      </c>
      <c r="I44" s="2">
        <v>3090</v>
      </c>
      <c r="J44" s="2">
        <f t="shared" si="70"/>
        <v>430</v>
      </c>
      <c r="K44" s="7">
        <f t="shared" si="55"/>
        <v>29.452054794520549</v>
      </c>
      <c r="L44" s="2">
        <v>-0.40183234204408286</v>
      </c>
      <c r="M44" s="2">
        <v>-8.5904998704791069E-3</v>
      </c>
      <c r="N44" s="2">
        <v>-0.59857112169265747</v>
      </c>
      <c r="O44" s="2">
        <f t="shared" si="56"/>
        <v>0.58998062182217836</v>
      </c>
      <c r="P44" s="2">
        <v>662</v>
      </c>
      <c r="Q44" s="2">
        <v>3438</v>
      </c>
      <c r="R44" s="2">
        <f t="shared" si="71"/>
        <v>778</v>
      </c>
      <c r="S44" s="7">
        <f t="shared" si="57"/>
        <v>53.287671232876711</v>
      </c>
      <c r="T44" s="2">
        <v>141.35188928721476</v>
      </c>
      <c r="U44" s="2">
        <v>219.40841674804687</v>
      </c>
      <c r="V44" s="2">
        <v>3620</v>
      </c>
      <c r="W44" s="2">
        <f t="shared" si="72"/>
        <v>960</v>
      </c>
      <c r="X44" s="7">
        <f t="shared" si="58"/>
        <v>65.753424657534239</v>
      </c>
      <c r="Y44" s="2">
        <v>142.9002202431179</v>
      </c>
      <c r="Z44" s="2">
        <v>898</v>
      </c>
      <c r="AA44" s="2">
        <v>3729</v>
      </c>
      <c r="AB44" s="2">
        <f t="shared" si="73"/>
        <v>1069</v>
      </c>
      <c r="AC44" s="7">
        <f t="shared" si="59"/>
        <v>73.219178082191789</v>
      </c>
      <c r="AD44" s="2">
        <v>214.94813375635249</v>
      </c>
      <c r="AE44" s="2">
        <v>380.21560668945312</v>
      </c>
      <c r="AF44" s="2">
        <v>4070</v>
      </c>
      <c r="AG44" s="2">
        <f t="shared" si="108"/>
        <v>1410</v>
      </c>
      <c r="AH44" s="7">
        <f t="shared" si="60"/>
        <v>96.575342465753423</v>
      </c>
      <c r="AI44" s="2">
        <v>215.9478163946437</v>
      </c>
      <c r="AJ44" s="2">
        <v>990</v>
      </c>
      <c r="AK44" s="2">
        <v>3653</v>
      </c>
      <c r="AL44" s="2">
        <f t="shared" si="74"/>
        <v>993</v>
      </c>
      <c r="AM44" s="7">
        <f t="shared" si="61"/>
        <v>68.013698630136986</v>
      </c>
      <c r="AN44" s="2">
        <v>170.99929352096177</v>
      </c>
      <c r="AO44" s="2">
        <v>289.00680541992187</v>
      </c>
      <c r="AP44" s="2">
        <v>4100</v>
      </c>
      <c r="AQ44" s="2">
        <f t="shared" si="75"/>
        <v>1440</v>
      </c>
      <c r="AR44" s="7">
        <f t="shared" si="62"/>
        <v>98.630136986301366</v>
      </c>
      <c r="AS44" s="2">
        <v>171.32728152113557</v>
      </c>
      <c r="AT44" s="2">
        <v>368</v>
      </c>
      <c r="AU44" s="2">
        <v>3749</v>
      </c>
      <c r="AV44" s="2">
        <f t="shared" si="76"/>
        <v>1089</v>
      </c>
      <c r="AW44" s="7">
        <f t="shared" si="63"/>
        <v>74.589041095890408</v>
      </c>
      <c r="AX44" s="2">
        <v>52.446158956804283</v>
      </c>
      <c r="AY44" s="2">
        <v>118.00151062011719</v>
      </c>
      <c r="AZ44" s="2">
        <v>4080</v>
      </c>
      <c r="BA44" s="2">
        <f t="shared" si="77"/>
        <v>1420</v>
      </c>
      <c r="BB44" s="7">
        <f t="shared" si="64"/>
        <v>97.260273972602747</v>
      </c>
      <c r="BC44" s="2">
        <v>53.088295117580181</v>
      </c>
      <c r="BD44" s="2">
        <v>91</v>
      </c>
      <c r="BE44" s="2">
        <v>2816</v>
      </c>
      <c r="BF44" s="2">
        <f t="shared" si="78"/>
        <v>156</v>
      </c>
      <c r="BG44" s="7">
        <f t="shared" si="65"/>
        <v>10.684931506849315</v>
      </c>
      <c r="BH44" s="2">
        <v>21.777026369116083</v>
      </c>
      <c r="BI44" s="2">
        <v>40.311168670654297</v>
      </c>
      <c r="BJ44" s="2">
        <v>2850</v>
      </c>
      <c r="BK44" s="2">
        <f t="shared" si="79"/>
        <v>190</v>
      </c>
      <c r="BL44" s="7">
        <f t="shared" si="66"/>
        <v>13.013698630136986</v>
      </c>
      <c r="BM44" s="2">
        <v>22.227814658187519</v>
      </c>
      <c r="BN44" s="2">
        <v>62</v>
      </c>
      <c r="BO44" s="2">
        <v>4032</v>
      </c>
      <c r="BP44" s="2">
        <f t="shared" si="80"/>
        <v>1372</v>
      </c>
      <c r="BQ44" s="7">
        <f t="shared" si="67"/>
        <v>93.972602739726028</v>
      </c>
      <c r="BR44" s="2">
        <v>11.862519559280775</v>
      </c>
      <c r="BS44" s="2">
        <v>51.3347022587269</v>
      </c>
      <c r="BT44" s="2">
        <v>28.946052551269531</v>
      </c>
      <c r="BU44" s="2">
        <v>4080</v>
      </c>
      <c r="BV44" s="2">
        <f t="shared" si="81"/>
        <v>1420</v>
      </c>
      <c r="BW44" s="7">
        <f t="shared" si="68"/>
        <v>97.260273972602747</v>
      </c>
      <c r="BX44" s="2">
        <v>12.20021082156439</v>
      </c>
      <c r="BY44" s="2">
        <v>4120</v>
      </c>
      <c r="BZ44" s="2">
        <v>4930</v>
      </c>
      <c r="CA44" s="2">
        <v>810</v>
      </c>
      <c r="CB44" s="2">
        <v>1.2531644105911255</v>
      </c>
      <c r="CC44" s="2">
        <v>4650</v>
      </c>
      <c r="CD44" s="2">
        <f t="shared" si="82"/>
        <v>530</v>
      </c>
      <c r="CE44" s="7">
        <f t="shared" si="83"/>
        <v>65.432098765432102</v>
      </c>
      <c r="CF44" s="2">
        <v>0.71788400996521839</v>
      </c>
      <c r="CG44" s="2">
        <v>-0.59857112169265747</v>
      </c>
      <c r="CH44" s="2">
        <v>-1.0308600030839443E-2</v>
      </c>
      <c r="CI44" s="2">
        <f t="shared" si="69"/>
        <v>0.58826252166181803</v>
      </c>
      <c r="CJ44" s="2">
        <v>656</v>
      </c>
      <c r="CK44" s="2">
        <v>4312</v>
      </c>
      <c r="CL44" s="2">
        <f t="shared" si="84"/>
        <v>192</v>
      </c>
      <c r="CM44" s="7">
        <f t="shared" si="85"/>
        <v>23.703703703703706</v>
      </c>
      <c r="CN44" s="2">
        <v>191.75651497604539</v>
      </c>
      <c r="CO44" s="2">
        <v>286.40496826171875</v>
      </c>
      <c r="CP44" s="2">
        <v>4300</v>
      </c>
      <c r="CQ44" s="2">
        <f t="shared" si="86"/>
        <v>180</v>
      </c>
      <c r="CR44" s="7">
        <f t="shared" si="87"/>
        <v>22.222222222222221</v>
      </c>
      <c r="CS44" s="2">
        <v>190.29651572657056</v>
      </c>
      <c r="CT44" s="2">
        <v>1014</v>
      </c>
      <c r="CU44" s="2">
        <v>4261</v>
      </c>
      <c r="CV44" s="2">
        <f t="shared" si="88"/>
        <v>141</v>
      </c>
      <c r="CW44" s="7">
        <f t="shared" si="89"/>
        <v>17.407407407407408</v>
      </c>
      <c r="CX44" s="2">
        <v>267.46106807281052</v>
      </c>
      <c r="CY44" s="2">
        <v>466.1234130859375</v>
      </c>
      <c r="CZ44" s="2">
        <v>4230</v>
      </c>
      <c r="DA44" s="2">
        <f t="shared" si="90"/>
        <v>110</v>
      </c>
      <c r="DB44" s="7">
        <f t="shared" si="91"/>
        <v>13.580246913580247</v>
      </c>
      <c r="DC44" s="2">
        <v>266.72031762635726</v>
      </c>
      <c r="DD44" s="2">
        <v>1101</v>
      </c>
      <c r="DE44" s="2">
        <v>4540</v>
      </c>
      <c r="DF44" s="2">
        <f t="shared" si="92"/>
        <v>420</v>
      </c>
      <c r="DG44" s="7">
        <f t="shared" si="93"/>
        <v>51.851851851851848</v>
      </c>
      <c r="DH44" s="2">
        <v>239.5946870377557</v>
      </c>
      <c r="DI44" s="2">
        <v>343.09384155273437</v>
      </c>
      <c r="DJ44" s="2">
        <v>4240</v>
      </c>
      <c r="DK44" s="2">
        <f t="shared" si="94"/>
        <v>120</v>
      </c>
      <c r="DL44" s="7">
        <f t="shared" si="95"/>
        <v>14.814814814814813</v>
      </c>
      <c r="DM44" s="2">
        <v>238.96223749342909</v>
      </c>
      <c r="DN44" s="2">
        <v>444</v>
      </c>
      <c r="DO44" s="2">
        <v>4209</v>
      </c>
      <c r="DP44" s="2">
        <f t="shared" si="96"/>
        <v>89</v>
      </c>
      <c r="DQ44" s="7">
        <f t="shared" si="97"/>
        <v>10.987654320987653</v>
      </c>
      <c r="DR44" s="2">
        <v>94.372115466161773</v>
      </c>
      <c r="DS44" s="2">
        <v>122.10479736328125</v>
      </c>
      <c r="DT44" s="2">
        <v>4560</v>
      </c>
      <c r="DU44" s="2">
        <f t="shared" si="98"/>
        <v>440</v>
      </c>
      <c r="DV44" s="7">
        <f t="shared" si="99"/>
        <v>54.320987654320987</v>
      </c>
      <c r="DW44" s="2">
        <v>94.21963295619409</v>
      </c>
      <c r="DX44" s="2">
        <v>219</v>
      </c>
      <c r="DY44" s="2">
        <v>4489</v>
      </c>
      <c r="DZ44" s="2">
        <f t="shared" si="100"/>
        <v>369</v>
      </c>
      <c r="EA44" s="7">
        <f t="shared" si="101"/>
        <v>45.555555555555557</v>
      </c>
      <c r="EB44" s="2">
        <v>68.095503037342752</v>
      </c>
      <c r="EC44" s="2">
        <v>106.22635650634766</v>
      </c>
      <c r="ED44" s="2">
        <v>4790</v>
      </c>
      <c r="EE44" s="2">
        <f t="shared" si="102"/>
        <v>670</v>
      </c>
      <c r="EF44" s="7">
        <f t="shared" si="103"/>
        <v>82.716049382716051</v>
      </c>
      <c r="EG44" s="2">
        <v>68.038908874598093</v>
      </c>
      <c r="EH44" s="2">
        <v>264</v>
      </c>
      <c r="EI44" s="2">
        <v>4391</v>
      </c>
      <c r="EJ44" s="2">
        <f t="shared" si="104"/>
        <v>271</v>
      </c>
      <c r="EK44" s="7">
        <f t="shared" si="105"/>
        <v>33.456790123456791</v>
      </c>
      <c r="EL44" s="2">
        <v>67.056144464775841</v>
      </c>
      <c r="EM44" s="2">
        <v>124.83386993408203</v>
      </c>
      <c r="EN44" s="2">
        <v>4560</v>
      </c>
      <c r="EO44" s="2">
        <f t="shared" si="106"/>
        <v>440</v>
      </c>
      <c r="EP44" s="7">
        <f t="shared" si="107"/>
        <v>54.320987654320987</v>
      </c>
      <c r="EQ44" s="2">
        <v>66.970655243614985</v>
      </c>
    </row>
    <row r="45" spans="1:147" x14ac:dyDescent="0.3">
      <c r="A45" s="5" t="s">
        <v>26</v>
      </c>
      <c r="B45" s="2">
        <v>42</v>
      </c>
      <c r="C45" s="2">
        <v>2</v>
      </c>
      <c r="D45" s="6">
        <v>1</v>
      </c>
      <c r="E45" s="2">
        <v>9280</v>
      </c>
      <c r="F45" s="2">
        <v>12070</v>
      </c>
      <c r="G45" s="2">
        <v>2790</v>
      </c>
      <c r="H45" s="2">
        <v>-0.46945503354072571</v>
      </c>
      <c r="I45" s="2">
        <v>11890</v>
      </c>
      <c r="J45" s="2">
        <f t="shared" si="70"/>
        <v>2610</v>
      </c>
      <c r="K45" s="7">
        <f t="shared" si="55"/>
        <v>93.548387096774192</v>
      </c>
      <c r="L45" s="2">
        <v>-0.19779831396715183</v>
      </c>
      <c r="M45" s="2">
        <v>3.032819926738739E-2</v>
      </c>
      <c r="N45" s="2">
        <v>-0.5245434045791626</v>
      </c>
      <c r="O45" s="2">
        <f t="shared" si="56"/>
        <v>0.55487160384654999</v>
      </c>
      <c r="P45" s="2">
        <v>1494</v>
      </c>
      <c r="Q45" s="2">
        <v>11044</v>
      </c>
      <c r="R45" s="2">
        <f t="shared" si="71"/>
        <v>1764</v>
      </c>
      <c r="S45" s="7">
        <f t="shared" si="57"/>
        <v>63.225806451612897</v>
      </c>
      <c r="T45" s="2">
        <v>246.23386607859791</v>
      </c>
      <c r="U45" s="2">
        <v>565.2977294921875</v>
      </c>
      <c r="V45" s="2">
        <v>11920</v>
      </c>
      <c r="W45" s="2">
        <f t="shared" si="72"/>
        <v>2640</v>
      </c>
      <c r="X45" s="7">
        <f t="shared" si="58"/>
        <v>94.623655913978496</v>
      </c>
      <c r="Y45" s="2">
        <v>247.58930101336475</v>
      </c>
      <c r="Z45" s="2">
        <v>822</v>
      </c>
      <c r="AA45" s="2">
        <v>12051</v>
      </c>
      <c r="AB45" s="2">
        <f t="shared" si="73"/>
        <v>2771</v>
      </c>
      <c r="AC45" s="7">
        <f t="shared" si="59"/>
        <v>99.318996415770613</v>
      </c>
      <c r="AD45" s="2">
        <v>132.4355294975901</v>
      </c>
      <c r="AE45" s="2">
        <v>371.96969604492187</v>
      </c>
      <c r="AF45" s="2">
        <v>12070</v>
      </c>
      <c r="AG45" s="2">
        <f t="shared" si="108"/>
        <v>2790</v>
      </c>
      <c r="AH45" s="7">
        <f t="shared" si="60"/>
        <v>100</v>
      </c>
      <c r="AI45" s="2">
        <v>132.86763716133632</v>
      </c>
      <c r="AJ45" s="2">
        <v>1187</v>
      </c>
      <c r="AK45" s="2">
        <v>12022</v>
      </c>
      <c r="AL45" s="2">
        <f t="shared" si="74"/>
        <v>2742</v>
      </c>
      <c r="AM45" s="7">
        <f t="shared" si="61"/>
        <v>98.27956989247312</v>
      </c>
      <c r="AN45" s="2">
        <v>232.30915893321242</v>
      </c>
      <c r="AO45" s="2">
        <v>728.0413818359375</v>
      </c>
      <c r="AP45" s="2">
        <v>12070</v>
      </c>
      <c r="AQ45" s="2">
        <f t="shared" si="75"/>
        <v>2790</v>
      </c>
      <c r="AR45" s="7">
        <f t="shared" si="62"/>
        <v>100</v>
      </c>
      <c r="AS45" s="2">
        <v>236.08330232487253</v>
      </c>
      <c r="AT45" s="2">
        <v>150</v>
      </c>
      <c r="AU45" s="2">
        <v>11983</v>
      </c>
      <c r="AV45" s="2">
        <f t="shared" si="76"/>
        <v>2703</v>
      </c>
      <c r="AW45" s="7">
        <f t="shared" si="63"/>
        <v>96.881720430107535</v>
      </c>
      <c r="AX45" s="2">
        <v>16.500480433382101</v>
      </c>
      <c r="AY45" s="2">
        <v>71.545478820800781</v>
      </c>
      <c r="AZ45" s="2">
        <v>12070</v>
      </c>
      <c r="BA45" s="2">
        <f t="shared" si="77"/>
        <v>2790</v>
      </c>
      <c r="BB45" s="7">
        <f t="shared" si="64"/>
        <v>100</v>
      </c>
      <c r="BC45" s="2">
        <v>17.754883892864257</v>
      </c>
      <c r="BD45" s="2">
        <v>98</v>
      </c>
      <c r="BE45" s="2">
        <v>12047</v>
      </c>
      <c r="BF45" s="2">
        <f t="shared" si="78"/>
        <v>2767</v>
      </c>
      <c r="BG45" s="7">
        <f t="shared" si="65"/>
        <v>99.17562724014337</v>
      </c>
      <c r="BH45" s="2">
        <v>17.468454446585092</v>
      </c>
      <c r="BI45" s="2">
        <v>46.946456909179688</v>
      </c>
      <c r="BJ45" s="2">
        <v>12070</v>
      </c>
      <c r="BK45" s="2">
        <f t="shared" si="79"/>
        <v>2790</v>
      </c>
      <c r="BL45" s="7">
        <f t="shared" si="66"/>
        <v>100</v>
      </c>
      <c r="BM45" s="2">
        <v>18.018050860181955</v>
      </c>
      <c r="BN45" s="2">
        <v>76</v>
      </c>
      <c r="BO45" s="2">
        <v>12044</v>
      </c>
      <c r="BP45" s="2">
        <f t="shared" si="80"/>
        <v>2764</v>
      </c>
      <c r="BQ45" s="7">
        <f t="shared" si="67"/>
        <v>99.068100358422939</v>
      </c>
      <c r="BR45" s="2">
        <v>13.299501745771369</v>
      </c>
      <c r="BS45" s="2">
        <v>36.187746327481193</v>
      </c>
      <c r="BT45" s="2">
        <v>53.410118103027344</v>
      </c>
      <c r="BU45" s="2">
        <v>12070</v>
      </c>
      <c r="BV45" s="2">
        <f t="shared" si="81"/>
        <v>2790</v>
      </c>
      <c r="BW45" s="7">
        <f t="shared" si="68"/>
        <v>100</v>
      </c>
      <c r="BX45" s="2">
        <v>14.076921123010923</v>
      </c>
      <c r="BY45" s="2">
        <v>12070</v>
      </c>
      <c r="BZ45" s="2">
        <v>12760</v>
      </c>
      <c r="CA45" s="2">
        <v>690</v>
      </c>
      <c r="CB45" s="2">
        <v>1.5017738342285156</v>
      </c>
      <c r="CC45" s="2">
        <v>12530</v>
      </c>
      <c r="CD45" s="2">
        <f t="shared" si="82"/>
        <v>460</v>
      </c>
      <c r="CE45" s="7">
        <f t="shared" si="83"/>
        <v>66.666666666666657</v>
      </c>
      <c r="CF45" s="2">
        <v>0.83496226172095966</v>
      </c>
      <c r="CG45" s="2">
        <v>-0.5245434045791626</v>
      </c>
      <c r="CH45" s="2">
        <v>6.5138399600982666E-2</v>
      </c>
      <c r="CI45" s="2">
        <f t="shared" si="69"/>
        <v>0.58968180418014526</v>
      </c>
      <c r="CJ45" s="2">
        <v>1649</v>
      </c>
      <c r="CK45" s="2">
        <v>12183</v>
      </c>
      <c r="CL45" s="2">
        <f t="shared" si="84"/>
        <v>113</v>
      </c>
      <c r="CM45" s="7">
        <f t="shared" si="85"/>
        <v>16.376811594202898</v>
      </c>
      <c r="CN45" s="2">
        <v>493.22194069057974</v>
      </c>
      <c r="CO45" s="2">
        <v>736.039306640625</v>
      </c>
      <c r="CP45" s="2">
        <v>12300</v>
      </c>
      <c r="CQ45" s="2">
        <f t="shared" si="86"/>
        <v>230</v>
      </c>
      <c r="CR45" s="7">
        <f t="shared" si="87"/>
        <v>33.333333333333329</v>
      </c>
      <c r="CS45" s="2">
        <v>490.55972645884219</v>
      </c>
      <c r="CT45" s="2">
        <v>753</v>
      </c>
      <c r="CU45" s="2">
        <v>12495</v>
      </c>
      <c r="CV45" s="2">
        <f t="shared" si="88"/>
        <v>425</v>
      </c>
      <c r="CW45" s="7">
        <f t="shared" si="89"/>
        <v>61.594202898550719</v>
      </c>
      <c r="CX45" s="2">
        <v>223.20634155803492</v>
      </c>
      <c r="CY45" s="2">
        <v>382.72216796875</v>
      </c>
      <c r="CZ45" s="2">
        <v>12080</v>
      </c>
      <c r="DA45" s="2">
        <f t="shared" si="90"/>
        <v>10</v>
      </c>
      <c r="DB45" s="7">
        <f t="shared" si="91"/>
        <v>1.4492753623188406</v>
      </c>
      <c r="DC45" s="2">
        <v>225.11852291911723</v>
      </c>
      <c r="DD45" s="2">
        <v>1746</v>
      </c>
      <c r="DE45" s="2">
        <v>12322</v>
      </c>
      <c r="DF45" s="2">
        <f t="shared" si="92"/>
        <v>252</v>
      </c>
      <c r="DG45" s="7">
        <f t="shared" si="93"/>
        <v>36.521739130434781</v>
      </c>
      <c r="DH45" s="2">
        <v>521.5238262078351</v>
      </c>
      <c r="DI45" s="2">
        <v>777.6484375</v>
      </c>
      <c r="DJ45" s="2">
        <v>12290</v>
      </c>
      <c r="DK45" s="2">
        <f t="shared" si="94"/>
        <v>220</v>
      </c>
      <c r="DL45" s="7">
        <f t="shared" si="95"/>
        <v>31.884057971014489</v>
      </c>
      <c r="DM45" s="2">
        <v>518.63453651479642</v>
      </c>
      <c r="DN45" s="2">
        <v>444</v>
      </c>
      <c r="DO45" s="2">
        <v>12448</v>
      </c>
      <c r="DP45" s="2">
        <f t="shared" si="96"/>
        <v>378</v>
      </c>
      <c r="DQ45" s="7">
        <f t="shared" si="97"/>
        <v>54.782608695652172</v>
      </c>
      <c r="DR45" s="2">
        <v>80.392344711905608</v>
      </c>
      <c r="DS45" s="2">
        <v>132.8739013671875</v>
      </c>
      <c r="DT45" s="2">
        <v>12400</v>
      </c>
      <c r="DU45" s="2">
        <f t="shared" si="98"/>
        <v>330</v>
      </c>
      <c r="DV45" s="7">
        <f t="shared" si="99"/>
        <v>47.826086956521742</v>
      </c>
      <c r="DW45" s="2">
        <v>79.697998381643615</v>
      </c>
      <c r="DX45" s="2">
        <v>418</v>
      </c>
      <c r="DY45" s="2">
        <v>12341</v>
      </c>
      <c r="DZ45" s="2">
        <f t="shared" si="100"/>
        <v>271</v>
      </c>
      <c r="EA45" s="7">
        <f t="shared" si="101"/>
        <v>39.275362318840578</v>
      </c>
      <c r="EB45" s="2">
        <v>71.326657292494673</v>
      </c>
      <c r="EC45" s="2">
        <v>139.45137023925781</v>
      </c>
      <c r="ED45" s="2">
        <v>12390</v>
      </c>
      <c r="EE45" s="2">
        <f t="shared" si="102"/>
        <v>320</v>
      </c>
      <c r="EF45" s="7">
        <f t="shared" si="103"/>
        <v>46.376811594202898</v>
      </c>
      <c r="EG45" s="2">
        <v>71.123817287882304</v>
      </c>
      <c r="EH45" s="2">
        <v>141</v>
      </c>
      <c r="EI45" s="2">
        <v>12319</v>
      </c>
      <c r="EJ45" s="2">
        <f t="shared" si="104"/>
        <v>249</v>
      </c>
      <c r="EK45" s="7">
        <f t="shared" si="105"/>
        <v>36.086956521739133</v>
      </c>
      <c r="EL45" s="2">
        <v>54.424152933931616</v>
      </c>
      <c r="EM45" s="2">
        <v>77.234893798828125</v>
      </c>
      <c r="EN45" s="2">
        <v>12350</v>
      </c>
      <c r="EO45" s="2">
        <f t="shared" si="106"/>
        <v>280</v>
      </c>
      <c r="EP45" s="7">
        <f t="shared" si="107"/>
        <v>40.579710144927539</v>
      </c>
      <c r="EQ45" s="2">
        <v>54.173844539570005</v>
      </c>
    </row>
    <row r="46" spans="1:147" x14ac:dyDescent="0.3">
      <c r="A46" s="5" t="s">
        <v>26</v>
      </c>
      <c r="B46" s="2">
        <v>55</v>
      </c>
      <c r="C46" s="2">
        <v>2</v>
      </c>
      <c r="D46" s="6">
        <v>2</v>
      </c>
      <c r="E46" s="2">
        <v>22540</v>
      </c>
      <c r="F46" s="2">
        <v>23940</v>
      </c>
      <c r="G46" s="2">
        <v>1400</v>
      </c>
      <c r="H46" s="2">
        <v>-0.49734613299369812</v>
      </c>
      <c r="I46" s="2">
        <v>23180</v>
      </c>
      <c r="J46" s="2">
        <f t="shared" si="70"/>
        <v>640</v>
      </c>
      <c r="K46" s="7">
        <f t="shared" si="55"/>
        <v>45.714285714285715</v>
      </c>
      <c r="L46" s="2">
        <v>-0.36173448934886893</v>
      </c>
      <c r="M46" s="2">
        <v>-6.797699723392725E-3</v>
      </c>
      <c r="N46" s="2">
        <v>-0.5182686448097229</v>
      </c>
      <c r="O46" s="2">
        <f t="shared" si="56"/>
        <v>0.51147094508633018</v>
      </c>
      <c r="P46" s="2">
        <v>500</v>
      </c>
      <c r="Q46" s="2">
        <v>23426</v>
      </c>
      <c r="R46" s="2">
        <f t="shared" si="71"/>
        <v>886</v>
      </c>
      <c r="S46" s="7">
        <f t="shared" si="57"/>
        <v>63.285714285714292</v>
      </c>
      <c r="T46" s="2">
        <v>108.63072561090772</v>
      </c>
      <c r="U46" s="2">
        <v>256.40008544921875</v>
      </c>
      <c r="V46" s="2">
        <v>23940</v>
      </c>
      <c r="W46" s="2">
        <f t="shared" si="72"/>
        <v>1400</v>
      </c>
      <c r="X46" s="7">
        <f t="shared" si="58"/>
        <v>100</v>
      </c>
      <c r="Y46" s="2">
        <v>110.65506234149736</v>
      </c>
      <c r="Z46" s="2">
        <v>1065</v>
      </c>
      <c r="AA46" s="2">
        <v>23340</v>
      </c>
      <c r="AB46" s="2">
        <f t="shared" si="73"/>
        <v>800</v>
      </c>
      <c r="AC46" s="7">
        <f t="shared" si="59"/>
        <v>57.142857142857139</v>
      </c>
      <c r="AD46" s="2">
        <v>163.92705242072213</v>
      </c>
      <c r="AE46" s="2">
        <v>334.37039184570312</v>
      </c>
      <c r="AF46" s="2">
        <v>23870</v>
      </c>
      <c r="AG46" s="2">
        <f t="shared" si="108"/>
        <v>1330</v>
      </c>
      <c r="AH46" s="7">
        <f t="shared" si="60"/>
        <v>95</v>
      </c>
      <c r="AI46" s="2">
        <v>165.89181424313097</v>
      </c>
      <c r="AJ46" s="2">
        <v>723</v>
      </c>
      <c r="AK46" s="2">
        <v>23926</v>
      </c>
      <c r="AL46" s="2">
        <f t="shared" si="74"/>
        <v>1386</v>
      </c>
      <c r="AM46" s="7">
        <f t="shared" si="61"/>
        <v>99</v>
      </c>
      <c r="AN46" s="2">
        <v>165.37396679540404</v>
      </c>
      <c r="AO46" s="2">
        <v>365.87979125976562</v>
      </c>
      <c r="AP46" s="2">
        <v>23940</v>
      </c>
      <c r="AQ46" s="2">
        <f t="shared" si="75"/>
        <v>1400</v>
      </c>
      <c r="AR46" s="7">
        <f t="shared" si="62"/>
        <v>100</v>
      </c>
      <c r="AS46" s="2">
        <v>168.2313017489237</v>
      </c>
      <c r="AT46" s="2">
        <v>194</v>
      </c>
      <c r="AU46" s="2">
        <v>23865</v>
      </c>
      <c r="AV46" s="2">
        <f t="shared" si="76"/>
        <v>1325</v>
      </c>
      <c r="AW46" s="7">
        <f t="shared" si="63"/>
        <v>94.642857142857139</v>
      </c>
      <c r="AX46" s="2">
        <v>45.884650396852749</v>
      </c>
      <c r="AY46" s="2">
        <v>103.32150268554687</v>
      </c>
      <c r="AZ46" s="2">
        <v>23940</v>
      </c>
      <c r="BA46" s="2">
        <f t="shared" si="77"/>
        <v>1400</v>
      </c>
      <c r="BB46" s="7">
        <f t="shared" si="64"/>
        <v>100</v>
      </c>
      <c r="BC46" s="2">
        <v>47.560542542818816</v>
      </c>
      <c r="BD46" s="2">
        <v>100</v>
      </c>
      <c r="BE46" s="2">
        <v>23314</v>
      </c>
      <c r="BF46" s="2">
        <f t="shared" si="78"/>
        <v>774</v>
      </c>
      <c r="BG46" s="7">
        <f t="shared" si="65"/>
        <v>55.285714285714285</v>
      </c>
      <c r="BH46" s="2">
        <v>24.659233596572037</v>
      </c>
      <c r="BI46" s="2">
        <v>42.561336517333984</v>
      </c>
      <c r="BJ46" s="2">
        <v>23940</v>
      </c>
      <c r="BK46" s="2">
        <f t="shared" si="79"/>
        <v>1400</v>
      </c>
      <c r="BL46" s="7">
        <f t="shared" si="66"/>
        <v>100</v>
      </c>
      <c r="BM46" s="2">
        <v>25.311560405036357</v>
      </c>
      <c r="BN46" s="2">
        <v>265</v>
      </c>
      <c r="BO46" s="2">
        <v>22832</v>
      </c>
      <c r="BP46" s="2">
        <f t="shared" si="80"/>
        <v>292</v>
      </c>
      <c r="BQ46" s="7">
        <f t="shared" si="67"/>
        <v>20.857142857142858</v>
      </c>
      <c r="BR46" s="2">
        <v>59.705050677258605</v>
      </c>
      <c r="BT46" s="2">
        <v>165.662841796875</v>
      </c>
      <c r="BU46" s="2">
        <v>22840</v>
      </c>
      <c r="BV46" s="2">
        <f t="shared" si="81"/>
        <v>300</v>
      </c>
      <c r="BW46" s="7">
        <f t="shared" si="68"/>
        <v>21.428571428571427</v>
      </c>
      <c r="BX46" s="2">
        <v>60.050667828582213</v>
      </c>
      <c r="BY46" s="2">
        <v>23940</v>
      </c>
      <c r="BZ46" s="2">
        <v>24630</v>
      </c>
      <c r="CA46" s="2">
        <v>690</v>
      </c>
      <c r="CB46" s="2">
        <v>1.4855893850326538</v>
      </c>
      <c r="CC46" s="2">
        <v>24430</v>
      </c>
      <c r="CD46" s="2">
        <f t="shared" si="82"/>
        <v>490</v>
      </c>
      <c r="CE46" s="7">
        <f t="shared" si="83"/>
        <v>71.014492753623188</v>
      </c>
      <c r="CF46" s="2">
        <v>0.84693278228597979</v>
      </c>
      <c r="CG46" s="2">
        <v>-0.5182686448097229</v>
      </c>
      <c r="CH46" s="2">
        <v>8.4560401737689972E-2</v>
      </c>
      <c r="CI46" s="2">
        <f t="shared" si="69"/>
        <v>0.60282904654741287</v>
      </c>
      <c r="CJ46" s="2">
        <v>657</v>
      </c>
      <c r="CK46" s="2">
        <v>23947</v>
      </c>
      <c r="CL46" s="2">
        <f t="shared" si="84"/>
        <v>7</v>
      </c>
      <c r="CM46" s="7">
        <f t="shared" si="85"/>
        <v>1.0144927536231882</v>
      </c>
      <c r="CN46" s="2">
        <v>166.39868083636074</v>
      </c>
      <c r="CO46" s="2">
        <v>284.9644775390625</v>
      </c>
      <c r="CP46" s="2">
        <v>23980</v>
      </c>
      <c r="CQ46" s="2">
        <f t="shared" si="86"/>
        <v>40</v>
      </c>
      <c r="CR46" s="7">
        <f t="shared" si="87"/>
        <v>5.7971014492753623</v>
      </c>
      <c r="CS46" s="2">
        <v>165.79025608028422</v>
      </c>
      <c r="CT46" s="2">
        <v>944</v>
      </c>
      <c r="CU46" s="2">
        <v>24073</v>
      </c>
      <c r="CV46" s="2">
        <f t="shared" si="88"/>
        <v>133</v>
      </c>
      <c r="CW46" s="7">
        <f t="shared" si="89"/>
        <v>19.275362318840582</v>
      </c>
      <c r="CX46" s="2">
        <v>256.94111788653345</v>
      </c>
      <c r="CY46" s="2">
        <v>382.01651000976562</v>
      </c>
      <c r="CZ46" s="2">
        <v>24050</v>
      </c>
      <c r="DA46" s="2">
        <f t="shared" si="90"/>
        <v>110</v>
      </c>
      <c r="DB46" s="7">
        <f t="shared" si="91"/>
        <v>15.942028985507244</v>
      </c>
      <c r="DC46" s="2">
        <v>255.49415978819758</v>
      </c>
      <c r="DD46" s="2">
        <v>1021</v>
      </c>
      <c r="DE46" s="2">
        <v>24008</v>
      </c>
      <c r="DF46" s="2">
        <f t="shared" si="92"/>
        <v>68</v>
      </c>
      <c r="DG46" s="7">
        <f t="shared" si="93"/>
        <v>9.8550724637681171</v>
      </c>
      <c r="DH46" s="2">
        <v>288.4257561093753</v>
      </c>
      <c r="DI46" s="2">
        <v>441.60238647460937</v>
      </c>
      <c r="DJ46" s="2">
        <v>23970</v>
      </c>
      <c r="DK46" s="2">
        <f t="shared" si="94"/>
        <v>30</v>
      </c>
      <c r="DL46" s="7">
        <f t="shared" si="95"/>
        <v>4.3478260869565215</v>
      </c>
      <c r="DM46" s="2">
        <v>285.92695306521512</v>
      </c>
      <c r="DN46" s="2">
        <v>287</v>
      </c>
      <c r="DO46" s="2">
        <v>24324</v>
      </c>
      <c r="DP46" s="2">
        <f t="shared" si="96"/>
        <v>384</v>
      </c>
      <c r="DQ46" s="7">
        <f t="shared" si="97"/>
        <v>55.652173913043477</v>
      </c>
      <c r="DR46" s="2">
        <v>84.802247191916095</v>
      </c>
      <c r="DS46" s="2">
        <v>133.75459289550781</v>
      </c>
      <c r="DT46" s="2">
        <v>24280</v>
      </c>
      <c r="DU46" s="2">
        <f t="shared" si="98"/>
        <v>340</v>
      </c>
      <c r="DV46" s="7">
        <f t="shared" si="99"/>
        <v>49.275362318840585</v>
      </c>
      <c r="DW46" s="2">
        <v>84.004552958319962</v>
      </c>
      <c r="DX46" s="2">
        <v>174</v>
      </c>
      <c r="DY46" s="2">
        <v>24233</v>
      </c>
      <c r="DZ46" s="2">
        <f t="shared" si="100"/>
        <v>293</v>
      </c>
      <c r="EA46" s="7">
        <f t="shared" si="101"/>
        <v>42.463768115942031</v>
      </c>
      <c r="EB46" s="2">
        <v>44.451944816553876</v>
      </c>
      <c r="EC46" s="2">
        <v>79.053802490234375</v>
      </c>
      <c r="ED46" s="2">
        <v>24280</v>
      </c>
      <c r="EE46" s="2">
        <f t="shared" si="102"/>
        <v>340</v>
      </c>
      <c r="EF46" s="7">
        <f t="shared" si="103"/>
        <v>49.275362318840585</v>
      </c>
      <c r="EG46" s="2">
        <v>44.3827717699671</v>
      </c>
      <c r="EH46" s="2">
        <v>204</v>
      </c>
      <c r="EI46" s="2">
        <v>24616</v>
      </c>
      <c r="EJ46" s="2">
        <f t="shared" si="104"/>
        <v>676</v>
      </c>
      <c r="EK46" s="7">
        <f t="shared" si="105"/>
        <v>97.971014492753625</v>
      </c>
      <c r="EL46" s="2">
        <v>76.068938190650243</v>
      </c>
      <c r="EM46" s="2">
        <v>182.19084167480469</v>
      </c>
      <c r="EN46" s="2">
        <v>24600</v>
      </c>
      <c r="EO46" s="2">
        <f t="shared" si="106"/>
        <v>660</v>
      </c>
      <c r="EP46" s="7">
        <f t="shared" si="107"/>
        <v>95.652173913043484</v>
      </c>
      <c r="EQ46" s="2">
        <v>73.703341105453532</v>
      </c>
    </row>
    <row r="47" spans="1:147" x14ac:dyDescent="0.3">
      <c r="A47" s="5" t="s">
        <v>26</v>
      </c>
      <c r="B47" s="2">
        <v>52</v>
      </c>
      <c r="C47" s="2">
        <v>2</v>
      </c>
      <c r="D47" s="6">
        <v>3</v>
      </c>
      <c r="E47" s="2">
        <v>5030</v>
      </c>
      <c r="F47" s="2">
        <v>6010</v>
      </c>
      <c r="G47" s="2">
        <v>980</v>
      </c>
      <c r="H47" s="2">
        <v>-0.9751470685005188</v>
      </c>
      <c r="I47" s="2">
        <v>5450</v>
      </c>
      <c r="J47" s="2">
        <f t="shared" si="70"/>
        <v>420</v>
      </c>
      <c r="K47" s="7">
        <f t="shared" si="55"/>
        <v>42.857142857142854</v>
      </c>
      <c r="L47" s="2">
        <v>-0.6318729892608268</v>
      </c>
      <c r="M47" s="2">
        <v>-5.7817798107862473E-2</v>
      </c>
      <c r="N47" s="2">
        <v>-0.68320626020431519</v>
      </c>
      <c r="O47" s="2">
        <f t="shared" si="56"/>
        <v>0.62538846209645271</v>
      </c>
      <c r="P47" s="2">
        <v>1263</v>
      </c>
      <c r="Q47" s="2">
        <v>5364</v>
      </c>
      <c r="R47" s="2">
        <f t="shared" si="71"/>
        <v>334</v>
      </c>
      <c r="S47" s="7">
        <f t="shared" si="57"/>
        <v>34.08163265306122</v>
      </c>
      <c r="T47" s="2">
        <v>259.99164692925569</v>
      </c>
      <c r="U47" s="2">
        <v>587.45208740234375</v>
      </c>
      <c r="V47" s="2">
        <v>5380</v>
      </c>
      <c r="W47" s="2">
        <f t="shared" si="72"/>
        <v>350</v>
      </c>
      <c r="X47" s="7">
        <f t="shared" si="58"/>
        <v>35.714285714285715</v>
      </c>
      <c r="Y47" s="2">
        <v>259.22171211957635</v>
      </c>
      <c r="Z47" s="2">
        <v>879</v>
      </c>
      <c r="AA47" s="2">
        <v>5945</v>
      </c>
      <c r="AB47" s="2">
        <f t="shared" si="73"/>
        <v>915</v>
      </c>
      <c r="AC47" s="7">
        <f t="shared" si="59"/>
        <v>93.367346938775512</v>
      </c>
      <c r="AD47" s="2">
        <v>141.07368611244877</v>
      </c>
      <c r="AE47" s="2">
        <v>249.84272766113281</v>
      </c>
      <c r="AF47" s="2">
        <v>5990</v>
      </c>
      <c r="AG47" s="2">
        <f t="shared" si="108"/>
        <v>960</v>
      </c>
      <c r="AH47" s="7">
        <f t="shared" si="60"/>
        <v>97.959183673469383</v>
      </c>
      <c r="AI47" s="2">
        <v>139.97146037427933</v>
      </c>
      <c r="AJ47" s="2">
        <v>1349</v>
      </c>
      <c r="AK47" s="2">
        <v>5728</v>
      </c>
      <c r="AL47" s="2">
        <f t="shared" si="74"/>
        <v>698</v>
      </c>
      <c r="AM47" s="7">
        <f t="shared" si="61"/>
        <v>71.224489795918373</v>
      </c>
      <c r="AN47" s="2">
        <v>238.18539708450166</v>
      </c>
      <c r="AO47" s="2">
        <v>364.97561645507812</v>
      </c>
      <c r="AP47" s="2">
        <v>5680</v>
      </c>
      <c r="AQ47" s="2">
        <f t="shared" si="75"/>
        <v>650</v>
      </c>
      <c r="AR47" s="7">
        <f t="shared" si="62"/>
        <v>66.326530612244895</v>
      </c>
      <c r="AS47" s="2">
        <v>240.98936101268467</v>
      </c>
      <c r="AT47" s="2">
        <v>1468</v>
      </c>
      <c r="AU47" s="2">
        <v>5874</v>
      </c>
      <c r="AV47" s="2">
        <f t="shared" si="76"/>
        <v>844</v>
      </c>
      <c r="AW47" s="7">
        <f t="shared" si="63"/>
        <v>86.122448979591837</v>
      </c>
      <c r="AX47" s="2">
        <v>84.358652567457128</v>
      </c>
      <c r="AY47" s="2">
        <v>251.66676330566406</v>
      </c>
      <c r="AZ47" s="2">
        <v>5920</v>
      </c>
      <c r="BA47" s="2">
        <f t="shared" si="77"/>
        <v>890</v>
      </c>
      <c r="BB47" s="7">
        <f t="shared" si="64"/>
        <v>90.816326530612244</v>
      </c>
      <c r="BC47" s="2">
        <v>84.221015968378666</v>
      </c>
      <c r="BD47" s="2">
        <v>661</v>
      </c>
      <c r="BE47" s="2">
        <v>5410</v>
      </c>
      <c r="BF47" s="2">
        <f t="shared" si="78"/>
        <v>380</v>
      </c>
      <c r="BG47" s="7">
        <f t="shared" si="65"/>
        <v>38.775510204081634</v>
      </c>
      <c r="BH47" s="2">
        <v>182.12193885312334</v>
      </c>
      <c r="BI47" s="2">
        <v>515.29241943359375</v>
      </c>
      <c r="BJ47" s="2">
        <v>5900</v>
      </c>
      <c r="BK47" s="2">
        <f t="shared" si="79"/>
        <v>870</v>
      </c>
      <c r="BL47" s="7">
        <f t="shared" si="66"/>
        <v>88.775510204081627</v>
      </c>
      <c r="BM47" s="2">
        <v>182.2603876832581</v>
      </c>
      <c r="BN47" s="2">
        <v>33</v>
      </c>
      <c r="BO47" s="2">
        <v>5142</v>
      </c>
      <c r="BP47" s="2">
        <f t="shared" si="80"/>
        <v>112</v>
      </c>
      <c r="BQ47" s="7">
        <f t="shared" si="67"/>
        <v>11.428571428571429</v>
      </c>
      <c r="BR47" s="2">
        <v>9.1965733990103242</v>
      </c>
      <c r="BT47" s="2">
        <v>46.138484954833984</v>
      </c>
      <c r="BU47" s="2">
        <v>6010</v>
      </c>
      <c r="BV47" s="2">
        <f t="shared" si="81"/>
        <v>980</v>
      </c>
      <c r="BW47" s="7">
        <f t="shared" si="68"/>
        <v>100</v>
      </c>
      <c r="BX47" s="2">
        <v>12.411006558602088</v>
      </c>
      <c r="BY47" s="2">
        <v>6010</v>
      </c>
      <c r="BZ47" s="2">
        <v>6760</v>
      </c>
      <c r="CA47" s="2">
        <v>750</v>
      </c>
      <c r="CB47" s="2">
        <v>1.4785929918289185</v>
      </c>
      <c r="CC47" s="2">
        <v>6490</v>
      </c>
      <c r="CD47" s="2">
        <f t="shared" si="82"/>
        <v>480</v>
      </c>
      <c r="CE47" s="7">
        <f t="shared" si="83"/>
        <v>64</v>
      </c>
      <c r="CF47" s="2">
        <v>0.83086077577287432</v>
      </c>
      <c r="CG47" s="2">
        <v>-0.68320626020431519</v>
      </c>
      <c r="CH47" s="2">
        <v>-5.3410500288009644E-2</v>
      </c>
      <c r="CI47" s="2">
        <f t="shared" si="69"/>
        <v>0.62979575991630554</v>
      </c>
      <c r="CJ47" s="2">
        <v>1849</v>
      </c>
      <c r="CK47" s="2">
        <v>6733</v>
      </c>
      <c r="CL47" s="2">
        <f t="shared" si="84"/>
        <v>723</v>
      </c>
      <c r="CM47" s="7">
        <f t="shared" si="85"/>
        <v>96.399999999999991</v>
      </c>
      <c r="CN47" s="2">
        <v>659.80521073408545</v>
      </c>
      <c r="CO47" s="2">
        <v>1455.788330078125</v>
      </c>
      <c r="CP47" s="2">
        <v>6760</v>
      </c>
      <c r="CQ47" s="2">
        <f t="shared" si="86"/>
        <v>750</v>
      </c>
      <c r="CR47" s="7">
        <f t="shared" si="87"/>
        <v>100</v>
      </c>
      <c r="CS47" s="2">
        <v>649.73275271785099</v>
      </c>
      <c r="CT47" s="2">
        <v>1316</v>
      </c>
      <c r="CU47" s="2">
        <v>6182</v>
      </c>
      <c r="CV47" s="2">
        <f t="shared" si="88"/>
        <v>172</v>
      </c>
      <c r="CW47" s="7">
        <f t="shared" si="89"/>
        <v>22.933333333333334</v>
      </c>
      <c r="CX47" s="2">
        <v>206.2925088340952</v>
      </c>
      <c r="CY47" s="2">
        <v>337.76773071289062</v>
      </c>
      <c r="CZ47" s="2">
        <v>6210</v>
      </c>
      <c r="DA47" s="2">
        <f t="shared" si="90"/>
        <v>200</v>
      </c>
      <c r="DB47" s="7">
        <f t="shared" si="91"/>
        <v>26.666666666666668</v>
      </c>
      <c r="DC47" s="2">
        <v>206.82763975574591</v>
      </c>
      <c r="DD47" s="2">
        <v>1981</v>
      </c>
      <c r="DE47" s="2">
        <v>6255</v>
      </c>
      <c r="DF47" s="2">
        <f t="shared" si="92"/>
        <v>245</v>
      </c>
      <c r="DG47" s="7">
        <f t="shared" si="93"/>
        <v>32.666666666666664</v>
      </c>
      <c r="DH47" s="2">
        <v>381.07426119232406</v>
      </c>
      <c r="DI47" s="2">
        <v>700.4266357421875</v>
      </c>
      <c r="DJ47" s="2">
        <v>6210</v>
      </c>
      <c r="DK47" s="2">
        <f t="shared" si="94"/>
        <v>200</v>
      </c>
      <c r="DL47" s="7">
        <f t="shared" si="95"/>
        <v>26.666666666666668</v>
      </c>
      <c r="DM47" s="2">
        <v>377.92419419646603</v>
      </c>
      <c r="DN47" s="2">
        <v>1203</v>
      </c>
      <c r="DO47" s="2">
        <v>6640</v>
      </c>
      <c r="DP47" s="2">
        <f t="shared" si="96"/>
        <v>630</v>
      </c>
      <c r="DQ47" s="7">
        <f t="shared" si="97"/>
        <v>84</v>
      </c>
      <c r="DR47" s="2">
        <v>73.469515041814176</v>
      </c>
      <c r="DS47" s="2">
        <v>190.65705871582031</v>
      </c>
      <c r="DT47" s="2">
        <v>6680</v>
      </c>
      <c r="DU47" s="2">
        <f t="shared" si="98"/>
        <v>670</v>
      </c>
      <c r="DV47" s="7">
        <f t="shared" si="99"/>
        <v>89.333333333333329</v>
      </c>
      <c r="DW47" s="2">
        <v>73.116812092391697</v>
      </c>
      <c r="DX47" s="2">
        <v>1292</v>
      </c>
      <c r="DY47" s="2">
        <v>6628</v>
      </c>
      <c r="DZ47" s="2">
        <f t="shared" si="100"/>
        <v>618</v>
      </c>
      <c r="EA47" s="7">
        <f t="shared" si="101"/>
        <v>82.399999999999991</v>
      </c>
      <c r="EB47" s="2">
        <v>222.87326893997258</v>
      </c>
      <c r="EC47" s="2">
        <v>531.84039306640625</v>
      </c>
      <c r="ED47" s="2">
        <v>6060</v>
      </c>
      <c r="EE47" s="2">
        <f t="shared" si="102"/>
        <v>50</v>
      </c>
      <c r="EF47" s="7">
        <f t="shared" si="103"/>
        <v>6.666666666666667</v>
      </c>
      <c r="EG47" s="2">
        <v>222.42534317667855</v>
      </c>
      <c r="EH47" s="2">
        <v>439</v>
      </c>
      <c r="EI47" s="2">
        <v>6334</v>
      </c>
      <c r="EJ47" s="2">
        <f t="shared" si="104"/>
        <v>324</v>
      </c>
      <c r="EK47" s="7">
        <f t="shared" si="105"/>
        <v>43.2</v>
      </c>
      <c r="EL47" s="2">
        <v>118.92239186244512</v>
      </c>
      <c r="EM47" s="2">
        <v>208.03779602050781</v>
      </c>
      <c r="EN47" s="2">
        <v>6340</v>
      </c>
      <c r="EO47" s="2">
        <f t="shared" si="106"/>
        <v>330</v>
      </c>
      <c r="EP47" s="7">
        <f t="shared" si="107"/>
        <v>44</v>
      </c>
      <c r="EQ47" s="2">
        <v>118.07275432614377</v>
      </c>
    </row>
    <row r="48" spans="1:147" x14ac:dyDescent="0.3">
      <c r="A48" s="5" t="s">
        <v>26</v>
      </c>
      <c r="B48" s="2">
        <v>55</v>
      </c>
      <c r="C48" s="2">
        <v>2</v>
      </c>
      <c r="D48" s="6">
        <v>4</v>
      </c>
      <c r="E48" s="2">
        <v>14950</v>
      </c>
      <c r="F48" s="2">
        <v>16000</v>
      </c>
      <c r="G48" s="2">
        <v>1050</v>
      </c>
      <c r="H48" s="2">
        <v>-0.75230252742767334</v>
      </c>
      <c r="I48" s="2">
        <v>15450</v>
      </c>
      <c r="J48" s="2">
        <f t="shared" si="70"/>
        <v>500</v>
      </c>
      <c r="K48" s="7">
        <f t="shared" si="55"/>
        <v>47.619047619047613</v>
      </c>
      <c r="L48" s="2">
        <v>-0.51531594226198307</v>
      </c>
      <c r="M48" s="2">
        <v>1.7405100166797638E-2</v>
      </c>
      <c r="N48" s="2">
        <v>-0.53036999702453613</v>
      </c>
      <c r="O48" s="2">
        <f t="shared" si="56"/>
        <v>0.54777509719133377</v>
      </c>
      <c r="P48" s="2">
        <v>1640</v>
      </c>
      <c r="Q48" s="2">
        <v>15233</v>
      </c>
      <c r="R48" s="2">
        <f t="shared" si="71"/>
        <v>283</v>
      </c>
      <c r="S48" s="7">
        <f t="shared" si="57"/>
        <v>26.952380952380949</v>
      </c>
      <c r="T48" s="2">
        <v>222.55349264499796</v>
      </c>
      <c r="U48" s="2">
        <v>465.5953369140625</v>
      </c>
      <c r="V48" s="2">
        <v>15260</v>
      </c>
      <c r="W48" s="2">
        <f t="shared" si="72"/>
        <v>310</v>
      </c>
      <c r="X48" s="7">
        <f t="shared" si="58"/>
        <v>29.523809523809526</v>
      </c>
      <c r="Y48" s="2">
        <v>221.78002446633553</v>
      </c>
      <c r="Z48" s="2">
        <v>374</v>
      </c>
      <c r="AA48" s="2">
        <v>15637</v>
      </c>
      <c r="AB48" s="2">
        <f t="shared" si="73"/>
        <v>687</v>
      </c>
      <c r="AC48" s="7">
        <f t="shared" si="59"/>
        <v>65.428571428571431</v>
      </c>
      <c r="AD48" s="2">
        <v>87.189225191727544</v>
      </c>
      <c r="AE48" s="2">
        <v>161.11415100097656</v>
      </c>
      <c r="AF48" s="2">
        <v>15670</v>
      </c>
      <c r="AG48" s="2">
        <f t="shared" si="108"/>
        <v>720</v>
      </c>
      <c r="AH48" s="7">
        <f t="shared" si="60"/>
        <v>68.571428571428569</v>
      </c>
      <c r="AI48" s="2">
        <v>87.707518016160634</v>
      </c>
      <c r="AJ48" s="2">
        <v>464</v>
      </c>
      <c r="AK48" s="2">
        <v>15532</v>
      </c>
      <c r="AL48" s="2">
        <f t="shared" si="74"/>
        <v>582</v>
      </c>
      <c r="AM48" s="7">
        <f t="shared" si="61"/>
        <v>55.428571428571431</v>
      </c>
      <c r="AN48" s="2">
        <v>118.55199150908724</v>
      </c>
      <c r="AO48" s="2">
        <v>239.58322143554687</v>
      </c>
      <c r="AP48" s="2">
        <v>15930</v>
      </c>
      <c r="AQ48" s="2">
        <f t="shared" si="75"/>
        <v>980</v>
      </c>
      <c r="AR48" s="7">
        <f t="shared" si="62"/>
        <v>93.333333333333329</v>
      </c>
      <c r="AS48" s="2">
        <v>118.10362855571061</v>
      </c>
      <c r="AT48" s="2">
        <v>240</v>
      </c>
      <c r="AU48" s="2">
        <v>15313</v>
      </c>
      <c r="AV48" s="2">
        <f t="shared" si="76"/>
        <v>363</v>
      </c>
      <c r="AW48" s="7">
        <f t="shared" si="63"/>
        <v>34.571428571428569</v>
      </c>
      <c r="AX48" s="2">
        <v>37.229199838930235</v>
      </c>
      <c r="AY48" s="2">
        <v>69.709060668945313</v>
      </c>
      <c r="AZ48" s="2">
        <v>15990</v>
      </c>
      <c r="BA48" s="2">
        <f t="shared" si="77"/>
        <v>1040</v>
      </c>
      <c r="BB48" s="7">
        <f t="shared" si="64"/>
        <v>99.047619047619051</v>
      </c>
      <c r="BC48" s="2">
        <v>37.969359902479461</v>
      </c>
      <c r="BD48" s="2">
        <v>139</v>
      </c>
      <c r="BE48" s="2">
        <v>15313</v>
      </c>
      <c r="BF48" s="2">
        <f t="shared" si="78"/>
        <v>363</v>
      </c>
      <c r="BG48" s="7">
        <f t="shared" si="65"/>
        <v>34.571428571428569</v>
      </c>
      <c r="BH48" s="2">
        <v>22.609223213330015</v>
      </c>
      <c r="BI48" s="2">
        <v>36.328140258789063</v>
      </c>
      <c r="BJ48" s="2">
        <v>15940</v>
      </c>
      <c r="BK48" s="2">
        <f t="shared" si="79"/>
        <v>990</v>
      </c>
      <c r="BL48" s="7">
        <f t="shared" si="66"/>
        <v>94.285714285714278</v>
      </c>
      <c r="BM48" s="2">
        <v>22.857952542906496</v>
      </c>
      <c r="BN48" s="2">
        <v>198</v>
      </c>
      <c r="BO48" s="2">
        <v>15773</v>
      </c>
      <c r="BP48" s="2">
        <f t="shared" si="80"/>
        <v>823</v>
      </c>
      <c r="BQ48" s="7">
        <f t="shared" si="67"/>
        <v>78.38095238095238</v>
      </c>
      <c r="BR48" s="2">
        <v>44.928169756605946</v>
      </c>
      <c r="BS48" s="2">
        <v>41.864890580399624</v>
      </c>
      <c r="BT48" s="2">
        <v>143.59822082519531</v>
      </c>
      <c r="BU48" s="2">
        <v>16000</v>
      </c>
      <c r="BV48" s="2">
        <f t="shared" si="81"/>
        <v>1050</v>
      </c>
      <c r="BW48" s="7">
        <f t="shared" si="68"/>
        <v>100</v>
      </c>
      <c r="BX48" s="2">
        <v>48.96207921175445</v>
      </c>
      <c r="BY48" s="2">
        <v>16000</v>
      </c>
      <c r="BZ48" s="2">
        <v>16660</v>
      </c>
      <c r="CA48" s="2">
        <v>660</v>
      </c>
      <c r="CB48" s="2">
        <v>1.4520823955535889</v>
      </c>
      <c r="CC48" s="2">
        <v>16450</v>
      </c>
      <c r="CD48" s="2">
        <f t="shared" si="82"/>
        <v>450</v>
      </c>
      <c r="CE48" s="7">
        <f t="shared" si="83"/>
        <v>68.181818181818173</v>
      </c>
      <c r="CF48" s="2">
        <v>0.89934461859294645</v>
      </c>
      <c r="CG48" s="2">
        <v>-0.53036999702453613</v>
      </c>
      <c r="CH48" s="2">
        <v>8.1273600459098816E-2</v>
      </c>
      <c r="CI48" s="2">
        <f t="shared" si="69"/>
        <v>0.61164359748363495</v>
      </c>
      <c r="CJ48" s="2">
        <v>1650</v>
      </c>
      <c r="CK48" s="2">
        <v>16529</v>
      </c>
      <c r="CL48" s="2">
        <f t="shared" si="84"/>
        <v>529</v>
      </c>
      <c r="CM48" s="7">
        <f t="shared" si="85"/>
        <v>80.151515151515156</v>
      </c>
      <c r="CN48" s="2">
        <v>205.76316747479052</v>
      </c>
      <c r="CO48" s="2">
        <v>331.68405151367187</v>
      </c>
      <c r="CP48" s="2">
        <v>16570</v>
      </c>
      <c r="CQ48" s="2">
        <f t="shared" si="86"/>
        <v>570</v>
      </c>
      <c r="CR48" s="7">
        <f t="shared" si="87"/>
        <v>86.36363636363636</v>
      </c>
      <c r="CS48" s="2">
        <v>203.77852557402045</v>
      </c>
      <c r="CT48" s="2">
        <v>408</v>
      </c>
      <c r="CU48" s="2">
        <v>16003</v>
      </c>
      <c r="CV48" s="2">
        <f t="shared" si="88"/>
        <v>3</v>
      </c>
      <c r="CW48" s="7">
        <f t="shared" si="89"/>
        <v>0.45454545454545453</v>
      </c>
      <c r="CX48" s="2">
        <v>129.66161592575523</v>
      </c>
      <c r="CY48" s="2">
        <v>198.353759765625</v>
      </c>
      <c r="CZ48" s="2">
        <v>16230</v>
      </c>
      <c r="DA48" s="2">
        <f t="shared" si="90"/>
        <v>230</v>
      </c>
      <c r="DB48" s="7">
        <f t="shared" si="91"/>
        <v>34.848484848484851</v>
      </c>
      <c r="DC48" s="2">
        <v>129.62854727428879</v>
      </c>
      <c r="DD48" s="2">
        <v>1289</v>
      </c>
      <c r="DE48" s="2">
        <v>16267</v>
      </c>
      <c r="DF48" s="2">
        <f t="shared" si="92"/>
        <v>267</v>
      </c>
      <c r="DG48" s="7">
        <f t="shared" si="93"/>
        <v>40.454545454545453</v>
      </c>
      <c r="DH48" s="2">
        <v>270.04467047965034</v>
      </c>
      <c r="DI48" s="2">
        <v>474.35516357421875</v>
      </c>
      <c r="DJ48" s="2">
        <v>16260</v>
      </c>
      <c r="DK48" s="2">
        <f t="shared" si="94"/>
        <v>260</v>
      </c>
      <c r="DL48" s="7">
        <f t="shared" si="95"/>
        <v>39.393939393939391</v>
      </c>
      <c r="DM48" s="2">
        <v>269.65066036961616</v>
      </c>
      <c r="DN48" s="2">
        <v>208</v>
      </c>
      <c r="DO48" s="2">
        <v>16265</v>
      </c>
      <c r="DP48" s="2">
        <f t="shared" si="96"/>
        <v>265</v>
      </c>
      <c r="DQ48" s="7">
        <f t="shared" si="97"/>
        <v>40.151515151515149</v>
      </c>
      <c r="DR48" s="2">
        <v>77.387544686578906</v>
      </c>
      <c r="DS48" s="2">
        <v>128.10615539550781</v>
      </c>
      <c r="DT48" s="2">
        <v>16220</v>
      </c>
      <c r="DU48" s="2">
        <f t="shared" si="98"/>
        <v>220</v>
      </c>
      <c r="DV48" s="7">
        <f t="shared" si="99"/>
        <v>33.333333333333329</v>
      </c>
      <c r="DW48" s="2">
        <v>76.939005684477593</v>
      </c>
      <c r="DX48" s="2">
        <v>197</v>
      </c>
      <c r="DY48" s="2">
        <v>16640</v>
      </c>
      <c r="DZ48" s="2">
        <f t="shared" si="100"/>
        <v>640</v>
      </c>
      <c r="EA48" s="7">
        <f t="shared" si="101"/>
        <v>96.969696969696969</v>
      </c>
      <c r="EB48" s="2">
        <v>47.408052578852185</v>
      </c>
      <c r="EC48" s="2">
        <v>73.607872009277344</v>
      </c>
      <c r="ED48" s="2">
        <v>16220</v>
      </c>
      <c r="EE48" s="2">
        <f t="shared" si="102"/>
        <v>220</v>
      </c>
      <c r="EF48" s="7">
        <f t="shared" si="103"/>
        <v>33.333333333333329</v>
      </c>
      <c r="EG48" s="2">
        <v>47.222977438401337</v>
      </c>
      <c r="EH48" s="2">
        <v>706</v>
      </c>
      <c r="EI48" s="2">
        <v>16250</v>
      </c>
      <c r="EJ48" s="2">
        <f t="shared" si="104"/>
        <v>250</v>
      </c>
      <c r="EK48" s="7">
        <f t="shared" si="105"/>
        <v>37.878787878787875</v>
      </c>
      <c r="EL48" s="2">
        <v>217.98312888401145</v>
      </c>
      <c r="EM48" s="2">
        <v>386.218994140625</v>
      </c>
      <c r="EN48" s="2">
        <v>16270</v>
      </c>
      <c r="EO48" s="2">
        <f t="shared" si="106"/>
        <v>270</v>
      </c>
      <c r="EP48" s="7">
        <f t="shared" si="107"/>
        <v>40.909090909090914</v>
      </c>
      <c r="EQ48" s="2">
        <v>216.20333313401835</v>
      </c>
    </row>
    <row r="49" spans="1:147" x14ac:dyDescent="0.3">
      <c r="A49" s="5" t="s">
        <v>26</v>
      </c>
      <c r="B49" s="2">
        <v>45</v>
      </c>
      <c r="C49" s="2">
        <v>2</v>
      </c>
      <c r="D49" s="6">
        <v>5</v>
      </c>
      <c r="E49" s="2">
        <v>2000</v>
      </c>
      <c r="F49" s="2">
        <v>3630</v>
      </c>
      <c r="G49" s="2">
        <v>1630</v>
      </c>
      <c r="H49" s="2">
        <v>-0.50360125303268433</v>
      </c>
      <c r="I49" s="2">
        <v>2560</v>
      </c>
      <c r="J49" s="2">
        <f t="shared" si="70"/>
        <v>560</v>
      </c>
      <c r="K49" s="7">
        <f t="shared" si="55"/>
        <v>34.355828220858896</v>
      </c>
      <c r="L49" s="2">
        <v>-0.30335084720576472</v>
      </c>
      <c r="M49" s="2">
        <v>0.41921639442443848</v>
      </c>
      <c r="N49" s="2">
        <v>-7.9107299447059631E-2</v>
      </c>
      <c r="O49" s="2">
        <f t="shared" si="56"/>
        <v>0.49832369387149811</v>
      </c>
      <c r="P49" s="2">
        <v>913</v>
      </c>
      <c r="Q49" s="2">
        <v>3512</v>
      </c>
      <c r="R49" s="2">
        <f t="shared" si="71"/>
        <v>1512</v>
      </c>
      <c r="S49" s="7">
        <f t="shared" si="57"/>
        <v>92.760736196319016</v>
      </c>
      <c r="T49" s="2">
        <v>323.55171620542012</v>
      </c>
      <c r="U49" s="2">
        <v>511.87985229492187</v>
      </c>
      <c r="V49" s="2">
        <v>3550</v>
      </c>
      <c r="W49" s="2">
        <f t="shared" si="72"/>
        <v>1550</v>
      </c>
      <c r="X49" s="7">
        <f t="shared" si="58"/>
        <v>95.092024539877301</v>
      </c>
      <c r="Y49" s="2">
        <v>326.06910482569594</v>
      </c>
      <c r="Z49" s="2">
        <v>554</v>
      </c>
      <c r="AA49" s="2">
        <v>3530</v>
      </c>
      <c r="AB49" s="2">
        <f t="shared" si="73"/>
        <v>1530</v>
      </c>
      <c r="AC49" s="7">
        <f t="shared" si="59"/>
        <v>93.865030674846622</v>
      </c>
      <c r="AD49" s="2">
        <v>148.65954503860564</v>
      </c>
      <c r="AE49" s="2">
        <v>249.95761108398437</v>
      </c>
      <c r="AF49" s="2">
        <v>3610</v>
      </c>
      <c r="AG49" s="2">
        <f t="shared" si="108"/>
        <v>1610</v>
      </c>
      <c r="AH49" s="7">
        <f t="shared" si="60"/>
        <v>98.773006134969322</v>
      </c>
      <c r="AI49" s="2">
        <v>150.3242300299508</v>
      </c>
      <c r="AJ49" s="2">
        <v>15</v>
      </c>
      <c r="AK49" s="2">
        <v>3529</v>
      </c>
      <c r="AL49" s="2">
        <f t="shared" si="74"/>
        <v>1529</v>
      </c>
      <c r="AM49" s="7">
        <f t="shared" si="61"/>
        <v>93.803680981595093</v>
      </c>
      <c r="AN49" s="2">
        <v>4.1238490767543796</v>
      </c>
      <c r="AO49" s="2">
        <v>5.7104320526123047</v>
      </c>
      <c r="AP49" s="2">
        <v>3240</v>
      </c>
      <c r="AQ49" s="2">
        <f t="shared" si="75"/>
        <v>1240</v>
      </c>
      <c r="AR49" s="7">
        <f t="shared" si="62"/>
        <v>76.073619631901849</v>
      </c>
      <c r="AS49" s="2">
        <v>4.6317115545140561</v>
      </c>
      <c r="AT49" s="2">
        <v>262</v>
      </c>
      <c r="AU49" s="2">
        <v>3410</v>
      </c>
      <c r="AV49" s="2">
        <f t="shared" si="76"/>
        <v>1410</v>
      </c>
      <c r="AW49" s="7">
        <f t="shared" si="63"/>
        <v>86.50306748466258</v>
      </c>
      <c r="AX49" s="2">
        <v>52.912314818695243</v>
      </c>
      <c r="AY49" s="2">
        <v>122.29924774169922</v>
      </c>
      <c r="AZ49" s="2">
        <v>3630</v>
      </c>
      <c r="BA49" s="2">
        <f t="shared" si="77"/>
        <v>1630</v>
      </c>
      <c r="BB49" s="7">
        <f t="shared" si="64"/>
        <v>100</v>
      </c>
      <c r="BC49" s="2">
        <v>54.842922078043451</v>
      </c>
      <c r="BD49" s="2">
        <v>105</v>
      </c>
      <c r="BE49" s="2">
        <v>3565</v>
      </c>
      <c r="BF49" s="2">
        <f t="shared" si="78"/>
        <v>1565</v>
      </c>
      <c r="BG49" s="7">
        <f t="shared" si="65"/>
        <v>96.012269938650306</v>
      </c>
      <c r="BH49" s="2">
        <v>23.18070721530815</v>
      </c>
      <c r="BI49" s="2">
        <v>46.637195587158203</v>
      </c>
      <c r="BJ49" s="2">
        <v>3540</v>
      </c>
      <c r="BK49" s="2">
        <f t="shared" si="79"/>
        <v>1540</v>
      </c>
      <c r="BL49" s="7">
        <f t="shared" si="66"/>
        <v>94.478527607361968</v>
      </c>
      <c r="BM49" s="2">
        <v>23.773946011420545</v>
      </c>
      <c r="BN49" s="2">
        <v>53</v>
      </c>
      <c r="BO49" s="2">
        <v>3587</v>
      </c>
      <c r="BP49" s="2">
        <f t="shared" si="80"/>
        <v>1587</v>
      </c>
      <c r="BQ49" s="7">
        <f t="shared" si="67"/>
        <v>97.361963190184056</v>
      </c>
      <c r="BR49" s="2">
        <v>11.528521398718537</v>
      </c>
      <c r="BS49" s="2">
        <v>33.108522378908646</v>
      </c>
      <c r="BT49" s="2">
        <v>22.108146667480469</v>
      </c>
      <c r="BU49" s="2">
        <v>3580</v>
      </c>
      <c r="BV49" s="2">
        <f t="shared" si="81"/>
        <v>1580</v>
      </c>
      <c r="BW49" s="7">
        <f t="shared" si="68"/>
        <v>96.932515337423311</v>
      </c>
      <c r="BX49" s="2">
        <v>11.87688080082401</v>
      </c>
      <c r="BY49" s="2">
        <v>3630</v>
      </c>
      <c r="BZ49" s="2">
        <v>4320</v>
      </c>
      <c r="CA49" s="2">
        <v>690</v>
      </c>
      <c r="CB49" s="2">
        <v>1.5657352209091187</v>
      </c>
      <c r="CC49" s="2">
        <v>4090</v>
      </c>
      <c r="CD49" s="2">
        <f t="shared" si="82"/>
        <v>460</v>
      </c>
      <c r="CE49" s="7">
        <f t="shared" si="83"/>
        <v>66.666666666666657</v>
      </c>
      <c r="CF49" s="2">
        <v>0.79617597479373214</v>
      </c>
      <c r="CG49" s="2">
        <v>-7.9107299447059631E-2</v>
      </c>
      <c r="CH49" s="2">
        <v>0.47897639870643616</v>
      </c>
      <c r="CI49" s="2">
        <f t="shared" si="69"/>
        <v>0.55808369815349579</v>
      </c>
      <c r="CJ49" s="2">
        <v>1311</v>
      </c>
      <c r="CK49" s="2">
        <v>3883</v>
      </c>
      <c r="CL49" s="2">
        <f t="shared" si="84"/>
        <v>253</v>
      </c>
      <c r="CM49" s="7">
        <f t="shared" si="85"/>
        <v>36.666666666666664</v>
      </c>
      <c r="CN49" s="2">
        <v>620.74497980779893</v>
      </c>
      <c r="CO49" s="2">
        <v>976.09661865234375</v>
      </c>
      <c r="CP49" s="2">
        <v>3860</v>
      </c>
      <c r="CQ49" s="2">
        <f t="shared" si="86"/>
        <v>230</v>
      </c>
      <c r="CR49" s="7">
        <f t="shared" si="87"/>
        <v>33.333333333333329</v>
      </c>
      <c r="CS49" s="2">
        <v>616.05762342195567</v>
      </c>
      <c r="CT49" s="2">
        <v>950</v>
      </c>
      <c r="CU49" s="2">
        <v>4144</v>
      </c>
      <c r="CV49" s="2">
        <f t="shared" si="88"/>
        <v>514</v>
      </c>
      <c r="CW49" s="7">
        <f t="shared" si="89"/>
        <v>74.492753623188406</v>
      </c>
      <c r="CX49" s="2">
        <v>262.12486115679468</v>
      </c>
      <c r="CY49" s="2">
        <v>381.5323486328125</v>
      </c>
      <c r="CZ49" s="2">
        <v>4150</v>
      </c>
      <c r="DA49" s="2">
        <f t="shared" si="90"/>
        <v>520</v>
      </c>
      <c r="DB49" s="7">
        <f t="shared" si="91"/>
        <v>75.362318840579718</v>
      </c>
      <c r="DC49" s="2">
        <v>260.38562326946345</v>
      </c>
      <c r="DD49" s="2">
        <v>336</v>
      </c>
      <c r="DE49" s="2">
        <v>4287</v>
      </c>
      <c r="DF49" s="2">
        <f t="shared" si="92"/>
        <v>657</v>
      </c>
      <c r="DG49" s="7">
        <f t="shared" si="93"/>
        <v>95.217391304347828</v>
      </c>
      <c r="DH49" s="2">
        <v>48.071371203427447</v>
      </c>
      <c r="DI49" s="2">
        <v>126.21722412109375</v>
      </c>
      <c r="DJ49" s="2">
        <v>4310</v>
      </c>
      <c r="DK49" s="2">
        <f t="shared" si="94"/>
        <v>680</v>
      </c>
      <c r="DL49" s="7">
        <f t="shared" si="95"/>
        <v>98.550724637681171</v>
      </c>
      <c r="DM49" s="2">
        <v>43.611900068317325</v>
      </c>
      <c r="DN49" s="2">
        <v>439</v>
      </c>
      <c r="DO49" s="2">
        <v>3761</v>
      </c>
      <c r="DP49" s="2">
        <f t="shared" si="96"/>
        <v>131</v>
      </c>
      <c r="DQ49" s="7">
        <f t="shared" si="97"/>
        <v>18.985507246376812</v>
      </c>
      <c r="DR49" s="2">
        <v>150.7663683625529</v>
      </c>
      <c r="DS49" s="2">
        <v>214.08464050292969</v>
      </c>
      <c r="DT49" s="2">
        <v>3750</v>
      </c>
      <c r="DU49" s="2">
        <f t="shared" si="98"/>
        <v>120</v>
      </c>
      <c r="DV49" s="7">
        <f t="shared" si="99"/>
        <v>17.391304347826086</v>
      </c>
      <c r="DW49" s="2">
        <v>148.46092745757323</v>
      </c>
      <c r="DX49" s="2">
        <v>264</v>
      </c>
      <c r="DY49" s="2">
        <v>3988</v>
      </c>
      <c r="DZ49" s="2">
        <f t="shared" si="100"/>
        <v>358</v>
      </c>
      <c r="EA49" s="7">
        <f t="shared" si="101"/>
        <v>51.884057971014499</v>
      </c>
      <c r="EB49" s="2">
        <v>75.713900904386051</v>
      </c>
      <c r="EC49" s="2">
        <v>121.04049682617187</v>
      </c>
      <c r="ED49" s="2">
        <v>3990</v>
      </c>
      <c r="EE49" s="2">
        <f t="shared" si="102"/>
        <v>360</v>
      </c>
      <c r="EF49" s="7">
        <f t="shared" si="103"/>
        <v>52.173913043478258</v>
      </c>
      <c r="EG49" s="2">
        <v>75.25600593322045</v>
      </c>
      <c r="EH49" s="2">
        <v>107</v>
      </c>
      <c r="EI49" s="2">
        <v>3824</v>
      </c>
      <c r="EJ49" s="2">
        <f t="shared" si="104"/>
        <v>194</v>
      </c>
      <c r="EK49" s="7">
        <f t="shared" si="105"/>
        <v>28.115942028985508</v>
      </c>
      <c r="EL49" s="2">
        <v>38.344957234252739</v>
      </c>
      <c r="EM49" s="2">
        <v>71.870597839355469</v>
      </c>
      <c r="EN49" s="2">
        <v>3990</v>
      </c>
      <c r="EO49" s="2">
        <f t="shared" si="106"/>
        <v>360</v>
      </c>
      <c r="EP49" s="7">
        <f t="shared" si="107"/>
        <v>52.173913043478258</v>
      </c>
      <c r="EQ49" s="2">
        <v>38.414011264200219</v>
      </c>
    </row>
    <row r="50" spans="1:147" x14ac:dyDescent="0.3">
      <c r="A50" s="5" t="s">
        <v>26</v>
      </c>
      <c r="B50" s="2">
        <v>57</v>
      </c>
      <c r="C50" s="2">
        <v>2</v>
      </c>
      <c r="D50" s="6">
        <v>6</v>
      </c>
      <c r="E50" s="2">
        <v>14580</v>
      </c>
      <c r="F50" s="2">
        <v>16900</v>
      </c>
      <c r="G50" s="2">
        <v>2320</v>
      </c>
      <c r="H50" s="2">
        <v>-0.37323561310768127</v>
      </c>
      <c r="I50" s="2">
        <v>15250</v>
      </c>
      <c r="J50" s="2">
        <f t="shared" si="70"/>
        <v>670</v>
      </c>
      <c r="K50" s="7">
        <f t="shared" si="55"/>
        <v>28.879310344827587</v>
      </c>
      <c r="L50" s="2">
        <v>-0.23014018964303443</v>
      </c>
      <c r="M50" s="2">
        <v>6.0208197683095932E-2</v>
      </c>
      <c r="N50" s="2">
        <v>-0.47673541307449341</v>
      </c>
      <c r="O50" s="2">
        <f t="shared" si="56"/>
        <v>0.53694361075758934</v>
      </c>
      <c r="P50" s="2">
        <v>654</v>
      </c>
      <c r="Q50" s="2">
        <v>15795</v>
      </c>
      <c r="R50" s="2">
        <f t="shared" si="71"/>
        <v>1215</v>
      </c>
      <c r="S50" s="7">
        <f t="shared" si="57"/>
        <v>52.370689655172406</v>
      </c>
      <c r="T50" s="2">
        <v>144.35438434946616</v>
      </c>
      <c r="U50" s="2">
        <v>254.93006896972656</v>
      </c>
      <c r="V50" s="2">
        <v>15820</v>
      </c>
      <c r="W50" s="2">
        <f t="shared" si="72"/>
        <v>1240</v>
      </c>
      <c r="X50" s="7">
        <f t="shared" si="58"/>
        <v>53.448275862068961</v>
      </c>
      <c r="Y50" s="2">
        <v>144.89152400265942</v>
      </c>
      <c r="Z50" s="2">
        <v>795</v>
      </c>
      <c r="AA50" s="2">
        <v>16776</v>
      </c>
      <c r="AB50" s="2">
        <f t="shared" si="73"/>
        <v>2196</v>
      </c>
      <c r="AC50" s="7">
        <f t="shared" si="59"/>
        <v>94.655172413793096</v>
      </c>
      <c r="AD50" s="2">
        <v>128.65018583165593</v>
      </c>
      <c r="AE50" s="2">
        <v>393.20028686523437</v>
      </c>
      <c r="AF50" s="2">
        <v>16790</v>
      </c>
      <c r="AG50" s="2">
        <f t="shared" si="108"/>
        <v>2210</v>
      </c>
      <c r="AH50" s="7">
        <f t="shared" si="60"/>
        <v>95.258620689655174</v>
      </c>
      <c r="AI50" s="2">
        <v>131.27747832044676</v>
      </c>
      <c r="AJ50" s="2">
        <v>32</v>
      </c>
      <c r="AK50" s="2">
        <v>14871</v>
      </c>
      <c r="AL50" s="2">
        <f t="shared" si="74"/>
        <v>291</v>
      </c>
      <c r="AM50" s="7">
        <f t="shared" si="61"/>
        <v>12.543103448275861</v>
      </c>
      <c r="AN50" s="2">
        <v>7.6159428236189175</v>
      </c>
      <c r="AO50" s="2">
        <v>23.795085906982422</v>
      </c>
      <c r="AP50" s="2">
        <v>14920</v>
      </c>
      <c r="AQ50" s="2">
        <f t="shared" si="75"/>
        <v>340</v>
      </c>
      <c r="AR50" s="7">
        <f t="shared" si="62"/>
        <v>14.655172413793101</v>
      </c>
      <c r="AS50" s="2">
        <v>7.8431579866043641</v>
      </c>
      <c r="AT50" s="2">
        <v>238</v>
      </c>
      <c r="AU50" s="2">
        <v>16894</v>
      </c>
      <c r="AV50" s="2">
        <f t="shared" si="76"/>
        <v>2314</v>
      </c>
      <c r="AW50" s="7">
        <f t="shared" si="63"/>
        <v>99.741379310344826</v>
      </c>
      <c r="AX50" s="2">
        <v>50.879528408090898</v>
      </c>
      <c r="AY50" s="2">
        <v>124.38650512695312</v>
      </c>
      <c r="AZ50" s="2">
        <v>16880</v>
      </c>
      <c r="BA50" s="2">
        <f t="shared" si="77"/>
        <v>2300</v>
      </c>
      <c r="BB50" s="7">
        <f t="shared" si="64"/>
        <v>99.137931034482762</v>
      </c>
      <c r="BC50" s="2">
        <v>55.114277728173697</v>
      </c>
      <c r="BD50" s="2">
        <v>72</v>
      </c>
      <c r="BE50" s="2">
        <v>16893</v>
      </c>
      <c r="BF50" s="2">
        <f t="shared" si="78"/>
        <v>2313</v>
      </c>
      <c r="BG50" s="7">
        <f t="shared" si="65"/>
        <v>99.698275862068968</v>
      </c>
      <c r="BH50" s="2">
        <v>16.345525906124315</v>
      </c>
      <c r="BI50" s="2">
        <v>36.993808746337891</v>
      </c>
      <c r="BJ50" s="2">
        <v>16900</v>
      </c>
      <c r="BK50" s="2">
        <f t="shared" si="79"/>
        <v>2320</v>
      </c>
      <c r="BL50" s="7">
        <f t="shared" si="66"/>
        <v>100</v>
      </c>
      <c r="BM50" s="2">
        <v>16.84902836209281</v>
      </c>
      <c r="BN50" s="2">
        <v>147</v>
      </c>
      <c r="BO50" s="2">
        <v>16154</v>
      </c>
      <c r="BP50" s="2">
        <f t="shared" si="80"/>
        <v>1574</v>
      </c>
      <c r="BQ50" s="7">
        <f t="shared" si="67"/>
        <v>67.844827586206904</v>
      </c>
      <c r="BR50" s="2">
        <v>25.819977970302418</v>
      </c>
      <c r="BS50" s="2">
        <v>42.654028436018955</v>
      </c>
      <c r="BT50" s="2">
        <v>56.213287353515625</v>
      </c>
      <c r="BU50" s="2">
        <v>16900</v>
      </c>
      <c r="BV50" s="2">
        <f t="shared" si="81"/>
        <v>2320</v>
      </c>
      <c r="BW50" s="7">
        <f t="shared" si="68"/>
        <v>100</v>
      </c>
      <c r="BX50" s="2">
        <v>26.517402498332686</v>
      </c>
      <c r="BY50" s="2">
        <v>16900</v>
      </c>
      <c r="BZ50" s="2">
        <v>17580</v>
      </c>
      <c r="CA50" s="2">
        <v>680</v>
      </c>
      <c r="CB50" s="2">
        <v>1.41286301612854</v>
      </c>
      <c r="CC50" s="2">
        <v>17330</v>
      </c>
      <c r="CD50" s="2">
        <f t="shared" si="82"/>
        <v>430</v>
      </c>
      <c r="CE50" s="7">
        <f t="shared" si="83"/>
        <v>63.235294117647058</v>
      </c>
      <c r="CF50" s="2">
        <v>0.7741949175336007</v>
      </c>
      <c r="CG50" s="2">
        <v>-0.47673541307449341</v>
      </c>
      <c r="CH50" s="2">
        <v>5.9909399598836899E-2</v>
      </c>
      <c r="CI50" s="2">
        <f t="shared" si="69"/>
        <v>0.53664481267333031</v>
      </c>
      <c r="CJ50" s="2">
        <v>731</v>
      </c>
      <c r="CK50" s="2">
        <v>17030</v>
      </c>
      <c r="CL50" s="2">
        <f t="shared" si="84"/>
        <v>130</v>
      </c>
      <c r="CM50" s="7">
        <f t="shared" si="85"/>
        <v>19.117647058823529</v>
      </c>
      <c r="CN50" s="2">
        <v>230.08235453385254</v>
      </c>
      <c r="CO50" s="2">
        <v>351.24072265625</v>
      </c>
      <c r="CP50" s="2">
        <v>17160</v>
      </c>
      <c r="CQ50" s="2">
        <f t="shared" si="86"/>
        <v>260</v>
      </c>
      <c r="CR50" s="7">
        <f t="shared" si="87"/>
        <v>38.235294117647058</v>
      </c>
      <c r="CS50" s="2">
        <v>229.36669549789181</v>
      </c>
      <c r="CT50" s="2">
        <v>1047</v>
      </c>
      <c r="CU50" s="2">
        <v>16921</v>
      </c>
      <c r="CV50" s="2">
        <f t="shared" si="88"/>
        <v>21</v>
      </c>
      <c r="CW50" s="7">
        <f t="shared" si="89"/>
        <v>3.0882352941176472</v>
      </c>
      <c r="CX50" s="2">
        <v>232.42168244988261</v>
      </c>
      <c r="CY50" s="2">
        <v>389.71212768554687</v>
      </c>
      <c r="CZ50" s="2">
        <v>16950</v>
      </c>
      <c r="DA50" s="2">
        <f t="shared" si="90"/>
        <v>50</v>
      </c>
      <c r="DB50" s="7">
        <f t="shared" si="91"/>
        <v>7.3529411764705888</v>
      </c>
      <c r="DC50" s="2">
        <v>230.00820262962989</v>
      </c>
      <c r="DD50" s="2">
        <v>1354</v>
      </c>
      <c r="DE50" s="2">
        <v>17562</v>
      </c>
      <c r="DF50" s="2">
        <f t="shared" si="92"/>
        <v>662</v>
      </c>
      <c r="DG50" s="7">
        <f t="shared" si="93"/>
        <v>97.35294117647058</v>
      </c>
      <c r="DH50" s="2">
        <v>203.46188853961257</v>
      </c>
      <c r="DI50" s="2">
        <v>587.4107666015625</v>
      </c>
      <c r="DJ50" s="2">
        <v>17580</v>
      </c>
      <c r="DK50" s="2">
        <f t="shared" si="94"/>
        <v>680</v>
      </c>
      <c r="DL50" s="7">
        <f t="shared" si="95"/>
        <v>100</v>
      </c>
      <c r="DM50" s="2">
        <v>171.81856369155378</v>
      </c>
      <c r="DN50" s="2">
        <v>296</v>
      </c>
      <c r="DO50" s="2">
        <v>17149</v>
      </c>
      <c r="DP50" s="2">
        <f t="shared" si="96"/>
        <v>249</v>
      </c>
      <c r="DQ50" s="7">
        <f t="shared" si="97"/>
        <v>36.617647058823529</v>
      </c>
      <c r="DR50" s="2">
        <v>109.55288921784083</v>
      </c>
      <c r="DS50" s="2">
        <v>167.12391662597656</v>
      </c>
      <c r="DT50" s="2">
        <v>17050</v>
      </c>
      <c r="DU50" s="2">
        <f t="shared" si="98"/>
        <v>150</v>
      </c>
      <c r="DV50" s="7">
        <f t="shared" si="99"/>
        <v>22.058823529411764</v>
      </c>
      <c r="DW50" s="2">
        <v>107.23526587285508</v>
      </c>
      <c r="DX50" s="2">
        <v>171</v>
      </c>
      <c r="DY50" s="2">
        <v>17248</v>
      </c>
      <c r="DZ50" s="2">
        <f t="shared" si="100"/>
        <v>348</v>
      </c>
      <c r="EA50" s="7">
        <f t="shared" si="101"/>
        <v>51.17647058823529</v>
      </c>
      <c r="EB50" s="2">
        <v>38.722799652429231</v>
      </c>
      <c r="EC50" s="2">
        <v>55.713546752929688</v>
      </c>
      <c r="ED50" s="2">
        <v>17220</v>
      </c>
      <c r="EE50" s="2">
        <f t="shared" si="102"/>
        <v>320</v>
      </c>
      <c r="EF50" s="7">
        <f t="shared" si="103"/>
        <v>47.058823529411761</v>
      </c>
      <c r="EG50" s="2">
        <v>39.228191431759413</v>
      </c>
      <c r="EH50" s="2">
        <v>461</v>
      </c>
      <c r="EI50" s="2">
        <v>17248</v>
      </c>
      <c r="EJ50" s="2">
        <f t="shared" si="104"/>
        <v>348</v>
      </c>
      <c r="EK50" s="7">
        <f t="shared" si="105"/>
        <v>51.17647058823529</v>
      </c>
      <c r="EL50" s="2">
        <v>141.5088505090531</v>
      </c>
      <c r="EM50" s="2">
        <v>228.01763916015625</v>
      </c>
      <c r="EN50" s="2">
        <v>17230</v>
      </c>
      <c r="EO50" s="2">
        <f t="shared" si="106"/>
        <v>330</v>
      </c>
      <c r="EP50" s="7">
        <f t="shared" si="107"/>
        <v>48.529411764705884</v>
      </c>
      <c r="EQ50" s="2">
        <v>140.78582645280972</v>
      </c>
    </row>
    <row r="51" spans="1:147" x14ac:dyDescent="0.3">
      <c r="A51" s="5" t="s">
        <v>26</v>
      </c>
      <c r="B51" s="2">
        <v>65</v>
      </c>
      <c r="C51" s="2">
        <v>2</v>
      </c>
      <c r="D51" s="6">
        <v>7</v>
      </c>
      <c r="E51" s="2">
        <v>3870</v>
      </c>
      <c r="F51" s="2">
        <v>5890</v>
      </c>
      <c r="G51" s="2">
        <v>2020</v>
      </c>
      <c r="H51" s="2">
        <v>-0.38875877857208252</v>
      </c>
      <c r="I51" s="2">
        <v>4640</v>
      </c>
      <c r="J51" s="2">
        <f t="shared" si="70"/>
        <v>770</v>
      </c>
      <c r="K51" s="7">
        <f t="shared" si="55"/>
        <v>38.118811881188122</v>
      </c>
      <c r="L51" s="2">
        <v>-0.27822966398235427</v>
      </c>
      <c r="M51" s="2">
        <v>-8.9639993384480476E-3</v>
      </c>
      <c r="N51" s="2">
        <v>-0.57399481534957886</v>
      </c>
      <c r="O51" s="2">
        <f t="shared" si="56"/>
        <v>0.56503081601113081</v>
      </c>
      <c r="P51" s="2">
        <v>1039</v>
      </c>
      <c r="Q51" s="2">
        <v>5573</v>
      </c>
      <c r="R51" s="2">
        <f t="shared" si="71"/>
        <v>1703</v>
      </c>
      <c r="S51" s="7">
        <f t="shared" si="57"/>
        <v>84.306930693069305</v>
      </c>
      <c r="T51" s="2">
        <v>192.45460468362077</v>
      </c>
      <c r="U51" s="2">
        <v>429.591552734375</v>
      </c>
      <c r="V51" s="2">
        <v>5840</v>
      </c>
      <c r="W51" s="2">
        <f t="shared" si="72"/>
        <v>1970</v>
      </c>
      <c r="X51" s="7">
        <f t="shared" si="58"/>
        <v>97.524752475247524</v>
      </c>
      <c r="Y51" s="2">
        <v>191.18369903499712</v>
      </c>
      <c r="Z51" s="2">
        <v>1343</v>
      </c>
      <c r="AA51" s="2">
        <v>5789</v>
      </c>
      <c r="AB51" s="2">
        <f t="shared" si="73"/>
        <v>1919</v>
      </c>
      <c r="AC51" s="7">
        <f t="shared" si="59"/>
        <v>95</v>
      </c>
      <c r="AD51" s="2">
        <v>166.10911325446614</v>
      </c>
      <c r="AE51" s="2">
        <v>406.41888427734375</v>
      </c>
      <c r="AF51" s="2">
        <v>5780</v>
      </c>
      <c r="AG51" s="2">
        <f t="shared" si="108"/>
        <v>1910</v>
      </c>
      <c r="AH51" s="7">
        <f t="shared" si="60"/>
        <v>94.554455445544548</v>
      </c>
      <c r="AI51" s="2">
        <v>164.97400705777804</v>
      </c>
      <c r="AJ51" s="2">
        <v>11</v>
      </c>
      <c r="AK51" s="2">
        <v>3949</v>
      </c>
      <c r="AL51" s="2">
        <f t="shared" si="74"/>
        <v>79</v>
      </c>
      <c r="AM51" s="7">
        <f t="shared" si="61"/>
        <v>3.9108910891089108</v>
      </c>
      <c r="AN51" s="2">
        <v>2.9374983550375973</v>
      </c>
      <c r="AO51" s="2">
        <v>6.4227876663208008</v>
      </c>
      <c r="AP51" s="2">
        <v>3870</v>
      </c>
      <c r="AQ51" s="2">
        <f t="shared" si="75"/>
        <v>0</v>
      </c>
      <c r="AR51" s="7">
        <f t="shared" si="62"/>
        <v>0</v>
      </c>
      <c r="AS51" s="2">
        <v>3.222672592564114</v>
      </c>
      <c r="AT51" s="2">
        <v>84</v>
      </c>
      <c r="AU51" s="2">
        <v>4493</v>
      </c>
      <c r="AV51" s="2">
        <f t="shared" si="76"/>
        <v>623</v>
      </c>
      <c r="AW51" s="7">
        <f t="shared" si="63"/>
        <v>30.841584158415841</v>
      </c>
      <c r="AX51" s="2">
        <v>17.641574081448965</v>
      </c>
      <c r="AY51" s="2">
        <v>40.633636474609375</v>
      </c>
      <c r="AZ51" s="2">
        <v>5880</v>
      </c>
      <c r="BA51" s="2">
        <f t="shared" si="77"/>
        <v>2010</v>
      </c>
      <c r="BB51" s="7">
        <f t="shared" si="64"/>
        <v>99.504950495049499</v>
      </c>
      <c r="BC51" s="2">
        <v>18.136197747152909</v>
      </c>
      <c r="BD51" s="2">
        <v>100</v>
      </c>
      <c r="BE51" s="2">
        <v>4206</v>
      </c>
      <c r="BF51" s="2">
        <f t="shared" si="78"/>
        <v>336</v>
      </c>
      <c r="BG51" s="7">
        <f t="shared" si="65"/>
        <v>16.633663366336634</v>
      </c>
      <c r="BH51" s="2">
        <v>15.206218941856305</v>
      </c>
      <c r="BI51" s="2">
        <v>36.336971282958984</v>
      </c>
      <c r="BJ51" s="2">
        <v>4170</v>
      </c>
      <c r="BK51" s="2">
        <f t="shared" si="79"/>
        <v>300</v>
      </c>
      <c r="BL51" s="7">
        <f t="shared" si="66"/>
        <v>14.85148514851485</v>
      </c>
      <c r="BM51" s="2">
        <v>15.454129644705512</v>
      </c>
      <c r="BN51" s="2">
        <v>28</v>
      </c>
      <c r="BO51" s="2">
        <v>5714</v>
      </c>
      <c r="BP51" s="2">
        <f t="shared" si="80"/>
        <v>1844</v>
      </c>
      <c r="BQ51" s="7">
        <f t="shared" si="67"/>
        <v>91.287128712871294</v>
      </c>
      <c r="BR51" s="2">
        <v>7.3463142124918042</v>
      </c>
      <c r="BS51" s="2">
        <v>38.594755071746661</v>
      </c>
      <c r="BT51" s="2">
        <v>12.704290390014648</v>
      </c>
      <c r="BU51" s="2">
        <v>4730</v>
      </c>
      <c r="BV51" s="2">
        <f t="shared" si="81"/>
        <v>860</v>
      </c>
      <c r="BW51" s="7">
        <f t="shared" si="68"/>
        <v>42.574257425742573</v>
      </c>
      <c r="BX51" s="2">
        <v>7.7473670769591667</v>
      </c>
      <c r="BY51" s="2">
        <v>5890</v>
      </c>
      <c r="BZ51" s="2">
        <v>6710</v>
      </c>
      <c r="CA51" s="2">
        <v>820</v>
      </c>
      <c r="CB51" s="2">
        <v>1.3413211107254028</v>
      </c>
      <c r="CC51" s="2">
        <v>6450</v>
      </c>
      <c r="CD51" s="2">
        <f t="shared" si="82"/>
        <v>560</v>
      </c>
      <c r="CE51" s="7">
        <f t="shared" si="83"/>
        <v>68.292682926829272</v>
      </c>
      <c r="CF51" s="2">
        <v>0.69101017371313755</v>
      </c>
      <c r="CG51" s="2">
        <v>-0.57399481534957886</v>
      </c>
      <c r="CH51" s="2">
        <v>-3.0626999214291573E-3</v>
      </c>
      <c r="CI51" s="2">
        <f t="shared" si="69"/>
        <v>0.5709321154281497</v>
      </c>
      <c r="CJ51" s="2">
        <v>1679</v>
      </c>
      <c r="CK51" s="2">
        <v>6302</v>
      </c>
      <c r="CL51" s="2">
        <f t="shared" si="84"/>
        <v>412</v>
      </c>
      <c r="CM51" s="7">
        <f t="shared" si="85"/>
        <v>50.243902439024389</v>
      </c>
      <c r="CN51" s="2">
        <v>422.29769244870738</v>
      </c>
      <c r="CO51" s="2">
        <v>715.79071044921875</v>
      </c>
      <c r="CP51" s="2">
        <v>6260</v>
      </c>
      <c r="CQ51" s="2">
        <f t="shared" si="86"/>
        <v>370</v>
      </c>
      <c r="CR51" s="7">
        <f t="shared" si="87"/>
        <v>45.121951219512198</v>
      </c>
      <c r="CS51" s="2">
        <v>424.27258043823485</v>
      </c>
      <c r="CT51" s="2">
        <v>1017</v>
      </c>
      <c r="CU51" s="2">
        <v>6331</v>
      </c>
      <c r="CV51" s="2">
        <f t="shared" si="88"/>
        <v>441</v>
      </c>
      <c r="CW51" s="7">
        <f t="shared" si="89"/>
        <v>53.780487804878049</v>
      </c>
      <c r="CX51" s="2">
        <v>248.47312782209568</v>
      </c>
      <c r="CY51" s="2">
        <v>389.41900634765625</v>
      </c>
      <c r="CZ51" s="2">
        <v>6290</v>
      </c>
      <c r="DA51" s="2">
        <f t="shared" si="90"/>
        <v>400</v>
      </c>
      <c r="DB51" s="7">
        <f t="shared" si="91"/>
        <v>48.780487804878049</v>
      </c>
      <c r="DC51" s="2">
        <v>251.36449253638895</v>
      </c>
      <c r="DD51" s="2">
        <v>38</v>
      </c>
      <c r="DE51" s="2">
        <v>6650</v>
      </c>
      <c r="DF51" s="2">
        <f t="shared" si="92"/>
        <v>760</v>
      </c>
      <c r="DG51" s="7">
        <f t="shared" si="93"/>
        <v>92.682926829268297</v>
      </c>
      <c r="DH51" s="2">
        <v>6.0579821212382585</v>
      </c>
      <c r="DI51" s="2">
        <v>33.158973693847656</v>
      </c>
      <c r="DJ51" s="2">
        <v>6710</v>
      </c>
      <c r="DK51" s="2">
        <f t="shared" si="94"/>
        <v>820</v>
      </c>
      <c r="DL51" s="7">
        <f t="shared" si="95"/>
        <v>100</v>
      </c>
      <c r="DM51" s="2">
        <v>8.86943354748405</v>
      </c>
      <c r="DN51" s="2">
        <v>311</v>
      </c>
      <c r="DO51" s="2">
        <v>6315</v>
      </c>
      <c r="DP51" s="2">
        <f t="shared" si="96"/>
        <v>425</v>
      </c>
      <c r="DQ51" s="7">
        <f t="shared" si="97"/>
        <v>51.829268292682926</v>
      </c>
      <c r="DR51" s="2">
        <v>73.318453441841854</v>
      </c>
      <c r="DS51" s="2">
        <v>121.72858428955078</v>
      </c>
      <c r="DT51" s="2">
        <v>6200</v>
      </c>
      <c r="DU51" s="2">
        <f t="shared" si="98"/>
        <v>310</v>
      </c>
      <c r="DV51" s="7">
        <f t="shared" si="99"/>
        <v>37.804878048780488</v>
      </c>
      <c r="DW51" s="2">
        <v>73.269395367967519</v>
      </c>
      <c r="DX51" s="2">
        <v>112</v>
      </c>
      <c r="DY51" s="2">
        <v>6397</v>
      </c>
      <c r="DZ51" s="2">
        <f t="shared" si="100"/>
        <v>507</v>
      </c>
      <c r="EA51" s="7">
        <f t="shared" si="101"/>
        <v>61.829268292682926</v>
      </c>
      <c r="EB51" s="2">
        <v>30.983355714048933</v>
      </c>
      <c r="EC51" s="2">
        <v>50.055507659912109</v>
      </c>
      <c r="ED51" s="2">
        <v>6260</v>
      </c>
      <c r="EE51" s="2">
        <f t="shared" si="102"/>
        <v>370</v>
      </c>
      <c r="EF51" s="7">
        <f t="shared" si="103"/>
        <v>45.121951219512198</v>
      </c>
      <c r="EG51" s="2">
        <v>31.345457967839419</v>
      </c>
      <c r="EH51" s="2">
        <v>259</v>
      </c>
      <c r="EI51" s="2">
        <v>6254</v>
      </c>
      <c r="EJ51" s="2">
        <f t="shared" si="104"/>
        <v>364</v>
      </c>
      <c r="EK51" s="7">
        <f t="shared" si="105"/>
        <v>44.390243902439025</v>
      </c>
      <c r="EL51" s="2">
        <v>55.49060338972194</v>
      </c>
      <c r="EM51" s="2">
        <v>120.40924072265625</v>
      </c>
      <c r="EN51" s="2">
        <v>6280</v>
      </c>
      <c r="EO51" s="2">
        <f t="shared" si="106"/>
        <v>390</v>
      </c>
      <c r="EP51" s="7">
        <f t="shared" si="107"/>
        <v>47.560975609756099</v>
      </c>
      <c r="EQ51" s="2">
        <v>55.521586618928296</v>
      </c>
    </row>
    <row r="52" spans="1:147" x14ac:dyDescent="0.3">
      <c r="A52" s="5" t="s">
        <v>26</v>
      </c>
      <c r="B52" s="2">
        <v>50</v>
      </c>
      <c r="C52" s="2">
        <v>2</v>
      </c>
      <c r="D52" s="6">
        <v>8</v>
      </c>
      <c r="E52" s="2">
        <v>9110</v>
      </c>
      <c r="F52" s="2">
        <v>10600</v>
      </c>
      <c r="G52" s="2">
        <v>1490</v>
      </c>
      <c r="H52" s="2">
        <v>-0.540976881980896</v>
      </c>
      <c r="I52" s="2">
        <v>9930</v>
      </c>
      <c r="J52" s="2">
        <f t="shared" si="70"/>
        <v>820</v>
      </c>
      <c r="K52" s="7">
        <f t="shared" si="55"/>
        <v>55.033557046979865</v>
      </c>
      <c r="L52" s="2">
        <v>-0.36343154121345528</v>
      </c>
      <c r="M52" s="2">
        <v>3.7723500281572342E-2</v>
      </c>
      <c r="N52" s="2">
        <v>-0.50698888301849365</v>
      </c>
      <c r="O52" s="2">
        <f t="shared" si="56"/>
        <v>0.54471238330006599</v>
      </c>
      <c r="P52" s="2">
        <v>1820</v>
      </c>
      <c r="Q52" s="2">
        <v>10016</v>
      </c>
      <c r="R52" s="2">
        <f t="shared" si="71"/>
        <v>906</v>
      </c>
      <c r="S52" s="7">
        <f t="shared" si="57"/>
        <v>60.805369127516784</v>
      </c>
      <c r="T52" s="2">
        <v>555.07084882619552</v>
      </c>
      <c r="U52" s="2">
        <v>1344.3885498046875</v>
      </c>
      <c r="V52" s="2">
        <v>9140</v>
      </c>
      <c r="W52" s="2">
        <f t="shared" si="72"/>
        <v>30</v>
      </c>
      <c r="X52" s="7">
        <f t="shared" si="58"/>
        <v>2.0134228187919461</v>
      </c>
      <c r="Y52" s="2">
        <v>530.13084901393881</v>
      </c>
      <c r="Z52" s="2">
        <v>557</v>
      </c>
      <c r="AA52" s="2">
        <v>10109</v>
      </c>
      <c r="AB52" s="2">
        <f t="shared" si="73"/>
        <v>999</v>
      </c>
      <c r="AC52" s="7">
        <f t="shared" si="59"/>
        <v>67.046979865771817</v>
      </c>
      <c r="AD52" s="2">
        <v>130.29158858113846</v>
      </c>
      <c r="AE52" s="2">
        <v>247.23245239257812</v>
      </c>
      <c r="AF52" s="2">
        <v>10600</v>
      </c>
      <c r="AG52" s="2">
        <f t="shared" si="108"/>
        <v>1490</v>
      </c>
      <c r="AH52" s="7">
        <f t="shared" si="60"/>
        <v>100</v>
      </c>
      <c r="AI52" s="2">
        <v>130.08997008902813</v>
      </c>
      <c r="AJ52" s="2">
        <v>727</v>
      </c>
      <c r="AK52" s="2">
        <v>9924</v>
      </c>
      <c r="AL52" s="2">
        <f t="shared" si="74"/>
        <v>814</v>
      </c>
      <c r="AM52" s="7">
        <f t="shared" si="61"/>
        <v>54.630872483221481</v>
      </c>
      <c r="AN52" s="2">
        <v>149.27843663165987</v>
      </c>
      <c r="AO52" s="2">
        <v>307.00360107421875</v>
      </c>
      <c r="AP52" s="2">
        <v>10600</v>
      </c>
      <c r="AQ52" s="2">
        <f t="shared" si="75"/>
        <v>1490</v>
      </c>
      <c r="AR52" s="7">
        <f t="shared" si="62"/>
        <v>100</v>
      </c>
      <c r="AS52" s="2">
        <v>151.24329745530068</v>
      </c>
      <c r="AT52" s="2">
        <v>227</v>
      </c>
      <c r="AU52" s="2">
        <v>9422</v>
      </c>
      <c r="AV52" s="2">
        <f t="shared" si="76"/>
        <v>312</v>
      </c>
      <c r="AW52" s="7">
        <f t="shared" si="63"/>
        <v>20.939597315436242</v>
      </c>
      <c r="AX52" s="2">
        <v>30.49231632387804</v>
      </c>
      <c r="AY52" s="2">
        <v>61.165496826171875</v>
      </c>
      <c r="AZ52" s="2">
        <v>9310</v>
      </c>
      <c r="BA52" s="2">
        <f t="shared" si="77"/>
        <v>200</v>
      </c>
      <c r="BB52" s="7">
        <f t="shared" si="64"/>
        <v>13.422818791946309</v>
      </c>
      <c r="BC52" s="2">
        <v>31.471699474668281</v>
      </c>
      <c r="BD52" s="2">
        <v>114</v>
      </c>
      <c r="BE52" s="2">
        <v>9423</v>
      </c>
      <c r="BF52" s="2">
        <f t="shared" si="78"/>
        <v>313</v>
      </c>
      <c r="BG52" s="7">
        <f t="shared" si="65"/>
        <v>21.006711409395972</v>
      </c>
      <c r="BH52" s="2">
        <v>27.95086471584581</v>
      </c>
      <c r="BI52" s="2">
        <v>54.308845520019531</v>
      </c>
      <c r="BJ52" s="2">
        <v>10560</v>
      </c>
      <c r="BK52" s="2">
        <f t="shared" si="79"/>
        <v>1450</v>
      </c>
      <c r="BL52" s="7">
        <f t="shared" si="66"/>
        <v>97.31543624161074</v>
      </c>
      <c r="BM52" s="2">
        <v>28.692188983594008</v>
      </c>
      <c r="BN52" s="2">
        <v>84</v>
      </c>
      <c r="BO52" s="2">
        <v>10469</v>
      </c>
      <c r="BP52" s="2">
        <f t="shared" si="80"/>
        <v>1359</v>
      </c>
      <c r="BQ52" s="7">
        <f t="shared" si="67"/>
        <v>91.208053691275168</v>
      </c>
      <c r="BR52" s="2">
        <v>19.714817885681661</v>
      </c>
      <c r="BS52" s="2">
        <v>34.205231388329977</v>
      </c>
      <c r="BT52" s="2">
        <v>37.727489471435547</v>
      </c>
      <c r="BU52" s="2">
        <v>10450</v>
      </c>
      <c r="BV52" s="2">
        <f t="shared" si="81"/>
        <v>1340</v>
      </c>
      <c r="BW52" s="7">
        <f t="shared" si="68"/>
        <v>89.932885906040269</v>
      </c>
      <c r="BX52" s="2">
        <v>20.486234056868582</v>
      </c>
      <c r="BY52" s="2">
        <v>10600</v>
      </c>
      <c r="BZ52" s="2">
        <v>11290</v>
      </c>
      <c r="CA52" s="2">
        <v>690</v>
      </c>
      <c r="CB52" s="2">
        <v>1.4961155652999878</v>
      </c>
      <c r="CC52" s="2">
        <v>11040</v>
      </c>
      <c r="CD52" s="2">
        <f t="shared" si="82"/>
        <v>440</v>
      </c>
      <c r="CE52" s="7">
        <f t="shared" si="83"/>
        <v>63.768115942028977</v>
      </c>
      <c r="CF52" s="2">
        <v>0.80476827256248462</v>
      </c>
      <c r="CG52" s="2">
        <v>-0.50698888301849365</v>
      </c>
      <c r="CH52" s="2">
        <v>5.8714199811220169E-2</v>
      </c>
      <c r="CI52" s="2">
        <f t="shared" si="69"/>
        <v>0.56570308282971382</v>
      </c>
      <c r="CJ52" s="2">
        <v>1668</v>
      </c>
      <c r="CK52" s="2">
        <v>11278</v>
      </c>
      <c r="CL52" s="2">
        <f t="shared" si="84"/>
        <v>678</v>
      </c>
      <c r="CM52" s="7">
        <f t="shared" si="85"/>
        <v>98.260869565217391</v>
      </c>
      <c r="CN52" s="2">
        <v>786.15092102107633</v>
      </c>
      <c r="CO52" s="2">
        <v>1583.8116455078125</v>
      </c>
      <c r="CP52" s="2">
        <v>11260</v>
      </c>
      <c r="CQ52" s="2">
        <f t="shared" si="86"/>
        <v>660</v>
      </c>
      <c r="CR52" s="7">
        <f t="shared" si="87"/>
        <v>95.652173913043484</v>
      </c>
      <c r="CS52" s="2">
        <v>777.29875977735264</v>
      </c>
      <c r="CT52" s="2">
        <v>671</v>
      </c>
      <c r="CU52" s="2">
        <v>10726</v>
      </c>
      <c r="CV52" s="2">
        <f t="shared" si="88"/>
        <v>126</v>
      </c>
      <c r="CW52" s="7">
        <f t="shared" si="89"/>
        <v>18.260869565217391</v>
      </c>
      <c r="CX52" s="2">
        <v>407.04823581579677</v>
      </c>
      <c r="CY52" s="2">
        <v>910.76641845703125</v>
      </c>
      <c r="CZ52" s="2">
        <v>11270</v>
      </c>
      <c r="DA52" s="2">
        <f t="shared" si="90"/>
        <v>670</v>
      </c>
      <c r="DB52" s="7">
        <f t="shared" si="91"/>
        <v>97.101449275362313</v>
      </c>
      <c r="DC52" s="2">
        <v>405.05677628504742</v>
      </c>
      <c r="DD52" s="2">
        <v>1091</v>
      </c>
      <c r="DE52" s="2">
        <v>10657</v>
      </c>
      <c r="DF52" s="2">
        <f t="shared" si="92"/>
        <v>57</v>
      </c>
      <c r="DG52" s="7">
        <f t="shared" si="93"/>
        <v>8.2608695652173907</v>
      </c>
      <c r="DH52" s="2">
        <v>297.62838745457952</v>
      </c>
      <c r="DI52" s="2">
        <v>460.74725341796875</v>
      </c>
      <c r="DJ52" s="2">
        <v>10750</v>
      </c>
      <c r="DK52" s="2">
        <f t="shared" si="94"/>
        <v>150</v>
      </c>
      <c r="DL52" s="7">
        <f t="shared" si="95"/>
        <v>21.739130434782609</v>
      </c>
      <c r="DM52" s="2">
        <v>296.03586868035137</v>
      </c>
      <c r="DN52" s="2">
        <v>201</v>
      </c>
      <c r="DO52" s="2">
        <v>11232</v>
      </c>
      <c r="DP52" s="2">
        <f t="shared" si="96"/>
        <v>632</v>
      </c>
      <c r="DQ52" s="7">
        <f t="shared" si="97"/>
        <v>91.594202898550719</v>
      </c>
      <c r="DR52" s="2">
        <v>56.400701004562684</v>
      </c>
      <c r="DS52" s="2">
        <v>86.165657043457031</v>
      </c>
      <c r="DT52" s="2">
        <v>10880</v>
      </c>
      <c r="DU52" s="2">
        <f t="shared" si="98"/>
        <v>280</v>
      </c>
      <c r="DV52" s="7">
        <f t="shared" si="99"/>
        <v>40.579710144927539</v>
      </c>
      <c r="DW52" s="2">
        <v>55.583535456436422</v>
      </c>
      <c r="DX52" s="2">
        <v>310</v>
      </c>
      <c r="DY52" s="2">
        <v>10800</v>
      </c>
      <c r="DZ52" s="2">
        <f t="shared" si="100"/>
        <v>200</v>
      </c>
      <c r="EA52" s="7">
        <f t="shared" si="101"/>
        <v>28.985507246376812</v>
      </c>
      <c r="EB52" s="2">
        <v>66.200906775414495</v>
      </c>
      <c r="EC52" s="2">
        <v>121.53864288330078</v>
      </c>
      <c r="ED52" s="2">
        <v>10760</v>
      </c>
      <c r="EE52" s="2">
        <f t="shared" si="102"/>
        <v>160</v>
      </c>
      <c r="EF52" s="7">
        <f t="shared" si="103"/>
        <v>23.188405797101449</v>
      </c>
      <c r="EG52" s="2">
        <v>65.703445117556072</v>
      </c>
      <c r="EH52" s="2">
        <v>217</v>
      </c>
      <c r="EI52" s="2">
        <v>10893</v>
      </c>
      <c r="EJ52" s="2">
        <f t="shared" si="104"/>
        <v>293</v>
      </c>
      <c r="EK52" s="7">
        <f t="shared" si="105"/>
        <v>42.463768115942031</v>
      </c>
      <c r="EL52" s="2">
        <v>65.821228744234702</v>
      </c>
      <c r="EM52" s="2">
        <v>124.04336547851563</v>
      </c>
      <c r="EN52" s="2">
        <v>10920</v>
      </c>
      <c r="EO52" s="2">
        <f t="shared" si="106"/>
        <v>320</v>
      </c>
      <c r="EP52" s="7">
        <f t="shared" si="107"/>
        <v>46.376811594202898</v>
      </c>
      <c r="EQ52" s="2">
        <v>65.161803825649287</v>
      </c>
    </row>
    <row r="53" spans="1:147" x14ac:dyDescent="0.3">
      <c r="A53" s="5" t="s">
        <v>26</v>
      </c>
      <c r="B53" s="2">
        <v>60</v>
      </c>
      <c r="C53" s="2">
        <v>2</v>
      </c>
      <c r="D53" s="6">
        <v>9</v>
      </c>
      <c r="E53" s="2">
        <v>9650</v>
      </c>
      <c r="F53" s="2">
        <v>11460</v>
      </c>
      <c r="G53" s="2">
        <v>1810</v>
      </c>
      <c r="H53" s="2">
        <v>-0.54136466979980469</v>
      </c>
      <c r="I53" s="2">
        <v>10300</v>
      </c>
      <c r="J53" s="2">
        <f t="shared" si="70"/>
        <v>650</v>
      </c>
      <c r="K53" s="7">
        <f t="shared" si="55"/>
        <v>35.911602209944753</v>
      </c>
      <c r="L53" s="2">
        <v>-0.3222401003854779</v>
      </c>
      <c r="M53" s="2">
        <v>0.11615850031375885</v>
      </c>
      <c r="N53" s="2">
        <v>-0.47120761871337891</v>
      </c>
      <c r="O53" s="2">
        <f t="shared" si="56"/>
        <v>0.58736611902713776</v>
      </c>
      <c r="P53" s="2">
        <v>1429</v>
      </c>
      <c r="Q53" s="2">
        <v>11323</v>
      </c>
      <c r="R53" s="2">
        <f t="shared" si="71"/>
        <v>1673</v>
      </c>
      <c r="S53" s="7">
        <f t="shared" si="57"/>
        <v>92.430939226519342</v>
      </c>
      <c r="T53" s="2">
        <v>260.88721220691849</v>
      </c>
      <c r="U53" s="2">
        <v>752.8206787109375</v>
      </c>
      <c r="V53" s="2">
        <v>11460</v>
      </c>
      <c r="W53" s="2">
        <f t="shared" si="72"/>
        <v>1810</v>
      </c>
      <c r="X53" s="7">
        <f t="shared" si="58"/>
        <v>100</v>
      </c>
      <c r="Y53" s="2">
        <v>265.0900894528329</v>
      </c>
      <c r="Z53" s="2">
        <v>1309</v>
      </c>
      <c r="AA53" s="2">
        <v>11324</v>
      </c>
      <c r="AB53" s="2">
        <f t="shared" si="73"/>
        <v>1674</v>
      </c>
      <c r="AC53" s="7">
        <f t="shared" si="59"/>
        <v>92.486187845303874</v>
      </c>
      <c r="AD53" s="2">
        <v>231.85160027477141</v>
      </c>
      <c r="AE53" s="2">
        <v>448.77120971679687</v>
      </c>
      <c r="AF53" s="2">
        <v>11450</v>
      </c>
      <c r="AG53" s="2">
        <f t="shared" si="108"/>
        <v>1800</v>
      </c>
      <c r="AH53" s="7">
        <f t="shared" si="60"/>
        <v>99.447513812154696</v>
      </c>
      <c r="AI53" s="2">
        <v>234.93639984931386</v>
      </c>
      <c r="AJ53" s="2">
        <v>1715</v>
      </c>
      <c r="AK53" s="2">
        <v>11366</v>
      </c>
      <c r="AL53" s="2">
        <f t="shared" si="74"/>
        <v>1716</v>
      </c>
      <c r="AM53" s="7">
        <f t="shared" si="61"/>
        <v>94.806629834254139</v>
      </c>
      <c r="AN53" s="2">
        <v>328.80665378229111</v>
      </c>
      <c r="AO53" s="2">
        <v>781.97222900390625</v>
      </c>
      <c r="AP53" s="2">
        <v>11370</v>
      </c>
      <c r="AQ53" s="2">
        <f t="shared" si="75"/>
        <v>1720</v>
      </c>
      <c r="AR53" s="7">
        <f t="shared" si="62"/>
        <v>95.027624309392266</v>
      </c>
      <c r="AS53" s="2">
        <v>330.09305333212558</v>
      </c>
      <c r="AT53" s="2">
        <v>107</v>
      </c>
      <c r="AU53" s="2">
        <v>11366</v>
      </c>
      <c r="AV53" s="2">
        <f t="shared" si="76"/>
        <v>1716</v>
      </c>
      <c r="AW53" s="7">
        <f t="shared" si="63"/>
        <v>94.806629834254139</v>
      </c>
      <c r="AX53" s="2">
        <v>20.970095191121153</v>
      </c>
      <c r="AY53" s="2">
        <v>46.22479248046875</v>
      </c>
      <c r="AZ53" s="2">
        <v>11370</v>
      </c>
      <c r="BA53" s="2">
        <f t="shared" si="77"/>
        <v>1720</v>
      </c>
      <c r="BB53" s="7">
        <f t="shared" si="64"/>
        <v>95.027624309392266</v>
      </c>
      <c r="BC53" s="2">
        <v>21.392844262792391</v>
      </c>
      <c r="BD53" s="2">
        <v>186</v>
      </c>
      <c r="BE53" s="2">
        <v>9855</v>
      </c>
      <c r="BF53" s="2">
        <f t="shared" si="78"/>
        <v>205</v>
      </c>
      <c r="BG53" s="7">
        <f t="shared" si="65"/>
        <v>11.325966850828729</v>
      </c>
      <c r="BH53" s="2">
        <v>21.091331985568278</v>
      </c>
      <c r="BI53" s="2">
        <v>42.127494812011719</v>
      </c>
      <c r="BJ53" s="2">
        <v>9870</v>
      </c>
      <c r="BK53" s="2">
        <f t="shared" si="79"/>
        <v>220</v>
      </c>
      <c r="BL53" s="7">
        <f t="shared" si="66"/>
        <v>12.154696132596685</v>
      </c>
      <c r="BM53" s="2">
        <v>21.425886325716267</v>
      </c>
      <c r="BN53" s="2">
        <v>81</v>
      </c>
      <c r="BO53" s="2">
        <v>10463</v>
      </c>
      <c r="BP53" s="2">
        <f t="shared" si="80"/>
        <v>813</v>
      </c>
      <c r="BQ53" s="7">
        <f t="shared" si="67"/>
        <v>44.917127071823202</v>
      </c>
      <c r="BR53" s="2">
        <v>10.80988769619821</v>
      </c>
      <c r="BS53" s="2">
        <v>43.070127001656545</v>
      </c>
      <c r="BT53" s="2">
        <v>26.92943000793457</v>
      </c>
      <c r="BU53" s="2">
        <v>11460</v>
      </c>
      <c r="BV53" s="2">
        <f t="shared" si="81"/>
        <v>1810</v>
      </c>
      <c r="BW53" s="7">
        <f t="shared" si="68"/>
        <v>100</v>
      </c>
      <c r="BX53" s="2">
        <v>11.465594179423569</v>
      </c>
      <c r="BY53" s="2">
        <v>11460</v>
      </c>
      <c r="BZ53" s="2">
        <v>12170</v>
      </c>
      <c r="CA53" s="2">
        <v>710</v>
      </c>
      <c r="CB53" s="2">
        <v>1.6646146774291992</v>
      </c>
      <c r="CC53" s="2">
        <v>11920</v>
      </c>
      <c r="CD53" s="2">
        <f t="shared" si="82"/>
        <v>460</v>
      </c>
      <c r="CE53" s="7">
        <f t="shared" si="83"/>
        <v>64.788732394366207</v>
      </c>
      <c r="CF53" s="2">
        <v>0.88522432431475151</v>
      </c>
      <c r="CG53" s="2">
        <v>-0.47120761871337891</v>
      </c>
      <c r="CH53" s="2">
        <v>0.16837379336357117</v>
      </c>
      <c r="CI53" s="2">
        <f t="shared" si="69"/>
        <v>0.63958141207695007</v>
      </c>
      <c r="CJ53" s="2">
        <v>1686</v>
      </c>
      <c r="CK53" s="2">
        <v>11486</v>
      </c>
      <c r="CL53" s="2">
        <f t="shared" si="84"/>
        <v>26</v>
      </c>
      <c r="CM53" s="7">
        <f t="shared" si="85"/>
        <v>3.6619718309859155</v>
      </c>
      <c r="CN53" s="2">
        <v>400.96575222643287</v>
      </c>
      <c r="CO53" s="2">
        <v>773.0355224609375</v>
      </c>
      <c r="CP53" s="2">
        <v>11470</v>
      </c>
      <c r="CQ53" s="2">
        <f t="shared" si="86"/>
        <v>10</v>
      </c>
      <c r="CR53" s="7">
        <f t="shared" si="87"/>
        <v>1.4084507042253522</v>
      </c>
      <c r="CS53" s="2">
        <v>401.55486645554964</v>
      </c>
      <c r="CT53" s="2">
        <v>1350</v>
      </c>
      <c r="CU53" s="2">
        <v>11690</v>
      </c>
      <c r="CV53" s="2">
        <f t="shared" si="88"/>
        <v>230</v>
      </c>
      <c r="CW53" s="7">
        <f t="shared" si="89"/>
        <v>32.394366197183103</v>
      </c>
      <c r="CX53" s="2">
        <v>297.78020760181687</v>
      </c>
      <c r="CY53" s="2">
        <v>455.40274047851562</v>
      </c>
      <c r="CZ53" s="2">
        <v>11510</v>
      </c>
      <c r="DA53" s="2">
        <f t="shared" si="90"/>
        <v>50</v>
      </c>
      <c r="DB53" s="7">
        <f t="shared" si="91"/>
        <v>7.042253521126761</v>
      </c>
      <c r="DC53" s="2">
        <v>293.53769071782466</v>
      </c>
      <c r="DD53" s="2">
        <v>1815</v>
      </c>
      <c r="DE53" s="2">
        <v>11700</v>
      </c>
      <c r="DF53" s="2">
        <f t="shared" si="92"/>
        <v>240</v>
      </c>
      <c r="DG53" s="7">
        <f t="shared" si="93"/>
        <v>33.802816901408448</v>
      </c>
      <c r="DH53" s="2">
        <v>503.16241963650117</v>
      </c>
      <c r="DI53" s="2">
        <v>787.57110595703125</v>
      </c>
      <c r="DJ53" s="2">
        <v>11610</v>
      </c>
      <c r="DK53" s="2">
        <f t="shared" si="94"/>
        <v>150</v>
      </c>
      <c r="DL53" s="7">
        <f t="shared" si="95"/>
        <v>21.12676056338028</v>
      </c>
      <c r="DM53" s="2">
        <v>501.75127605298485</v>
      </c>
      <c r="DN53" s="2">
        <v>286</v>
      </c>
      <c r="DO53" s="2">
        <v>11778</v>
      </c>
      <c r="DP53" s="2">
        <f t="shared" si="96"/>
        <v>318</v>
      </c>
      <c r="DQ53" s="7">
        <f t="shared" si="97"/>
        <v>44.7887323943662</v>
      </c>
      <c r="DR53" s="2">
        <v>56.007182581372852</v>
      </c>
      <c r="DS53" s="2">
        <v>94.32196044921875</v>
      </c>
      <c r="DT53" s="2">
        <v>11870</v>
      </c>
      <c r="DU53" s="2">
        <f t="shared" si="98"/>
        <v>410</v>
      </c>
      <c r="DV53" s="7">
        <f t="shared" si="99"/>
        <v>57.74647887323944</v>
      </c>
      <c r="DW53" s="2">
        <v>55.677575994169381</v>
      </c>
      <c r="DX53" s="2">
        <v>561</v>
      </c>
      <c r="DY53" s="2">
        <v>11841</v>
      </c>
      <c r="DZ53" s="2">
        <f t="shared" si="100"/>
        <v>381</v>
      </c>
      <c r="EA53" s="7">
        <f t="shared" si="101"/>
        <v>53.661971830985912</v>
      </c>
      <c r="EB53" s="2">
        <v>99.764250944544358</v>
      </c>
      <c r="EC53" s="2">
        <v>237.7310791015625</v>
      </c>
      <c r="ED53" s="2">
        <v>11840</v>
      </c>
      <c r="EE53" s="2">
        <f t="shared" si="102"/>
        <v>380</v>
      </c>
      <c r="EF53" s="7">
        <f t="shared" si="103"/>
        <v>53.521126760563376</v>
      </c>
      <c r="EG53" s="2">
        <v>99.428291566159174</v>
      </c>
      <c r="EH53" s="2">
        <v>442</v>
      </c>
      <c r="EI53" s="2">
        <v>11882</v>
      </c>
      <c r="EJ53" s="2">
        <f t="shared" si="104"/>
        <v>422</v>
      </c>
      <c r="EK53" s="7">
        <f t="shared" si="105"/>
        <v>59.436619718309856</v>
      </c>
      <c r="EL53" s="2">
        <v>113.845627953907</v>
      </c>
      <c r="EM53" s="2">
        <v>190.82688903808594</v>
      </c>
      <c r="EN53" s="2">
        <v>11730</v>
      </c>
      <c r="EO53" s="2">
        <f t="shared" si="106"/>
        <v>270</v>
      </c>
      <c r="EP53" s="7">
        <f t="shared" si="107"/>
        <v>38.028169014084504</v>
      </c>
      <c r="EQ53" s="2">
        <v>113.38334148424231</v>
      </c>
    </row>
    <row r="54" spans="1:147" x14ac:dyDescent="0.3">
      <c r="A54" s="5" t="s">
        <v>26</v>
      </c>
      <c r="B54" s="2">
        <v>55</v>
      </c>
      <c r="C54" s="2">
        <v>2</v>
      </c>
      <c r="D54" s="6">
        <v>10</v>
      </c>
      <c r="E54" s="2">
        <v>10140</v>
      </c>
      <c r="F54" s="2">
        <v>11380</v>
      </c>
      <c r="G54" s="2">
        <v>1240</v>
      </c>
      <c r="H54" s="2">
        <v>-0.65684151649475098</v>
      </c>
      <c r="I54" s="2">
        <v>10620</v>
      </c>
      <c r="J54" s="2">
        <f t="shared" si="70"/>
        <v>480</v>
      </c>
      <c r="K54" s="7">
        <f t="shared" si="55"/>
        <v>38.70967741935484</v>
      </c>
      <c r="L54" s="2">
        <v>-0.38301751643791793</v>
      </c>
      <c r="M54" s="2">
        <v>-1.359539944678545E-2</v>
      </c>
      <c r="N54" s="2">
        <v>-0.4918995201587677</v>
      </c>
      <c r="O54" s="2">
        <f t="shared" si="56"/>
        <v>0.47830412071198225</v>
      </c>
      <c r="P54" s="2">
        <v>1587</v>
      </c>
      <c r="Q54" s="2">
        <v>11184</v>
      </c>
      <c r="R54" s="2">
        <f t="shared" si="71"/>
        <v>1044</v>
      </c>
      <c r="S54" s="7">
        <f t="shared" si="57"/>
        <v>84.193548387096769</v>
      </c>
      <c r="T54" s="2">
        <v>340.63301029622033</v>
      </c>
      <c r="U54" s="2">
        <v>711.4307861328125</v>
      </c>
      <c r="V54" s="2">
        <v>11370</v>
      </c>
      <c r="W54" s="2">
        <f t="shared" si="72"/>
        <v>1230</v>
      </c>
      <c r="X54" s="7">
        <f t="shared" si="58"/>
        <v>99.193548387096769</v>
      </c>
      <c r="Y54" s="2">
        <v>350.58060378198678</v>
      </c>
      <c r="Z54" s="2">
        <v>1368</v>
      </c>
      <c r="AA54" s="2">
        <v>10875</v>
      </c>
      <c r="AB54" s="2">
        <f t="shared" si="73"/>
        <v>735</v>
      </c>
      <c r="AC54" s="7">
        <f t="shared" si="59"/>
        <v>59.274193548387103</v>
      </c>
      <c r="AD54" s="2">
        <v>234.44371555126548</v>
      </c>
      <c r="AE54" s="2">
        <v>398.62396240234375</v>
      </c>
      <c r="AF54" s="2">
        <v>11380</v>
      </c>
      <c r="AG54" s="2">
        <f t="shared" si="108"/>
        <v>1240</v>
      </c>
      <c r="AH54" s="7">
        <f t="shared" si="60"/>
        <v>100</v>
      </c>
      <c r="AI54" s="2">
        <v>235.07196933196443</v>
      </c>
      <c r="AJ54" s="2">
        <v>1199</v>
      </c>
      <c r="AK54" s="2">
        <v>10202</v>
      </c>
      <c r="AL54" s="2">
        <f t="shared" si="74"/>
        <v>62</v>
      </c>
      <c r="AM54" s="7">
        <f t="shared" si="61"/>
        <v>5</v>
      </c>
      <c r="AN54" s="2">
        <v>210.65046415794984</v>
      </c>
      <c r="AO54" s="2">
        <v>738.97894287109375</v>
      </c>
      <c r="AP54" s="2">
        <v>10240</v>
      </c>
      <c r="AQ54" s="2">
        <f t="shared" si="75"/>
        <v>100</v>
      </c>
      <c r="AR54" s="7">
        <f t="shared" si="62"/>
        <v>8.064516129032258</v>
      </c>
      <c r="AS54" s="2">
        <v>210.00199359279193</v>
      </c>
      <c r="AT54" s="2">
        <v>407</v>
      </c>
      <c r="AU54" s="2">
        <v>10259</v>
      </c>
      <c r="AV54" s="2">
        <f t="shared" si="76"/>
        <v>119</v>
      </c>
      <c r="AW54" s="7">
        <f t="shared" si="63"/>
        <v>9.5967741935483861</v>
      </c>
      <c r="AX54" s="2">
        <v>72.536639439947407</v>
      </c>
      <c r="AY54" s="2">
        <v>117.66683197021484</v>
      </c>
      <c r="AZ54" s="2">
        <v>11340</v>
      </c>
      <c r="BA54" s="2">
        <f t="shared" si="77"/>
        <v>1200</v>
      </c>
      <c r="BB54" s="7">
        <f t="shared" si="64"/>
        <v>96.774193548387103</v>
      </c>
      <c r="BC54" s="2">
        <v>73.029399084202268</v>
      </c>
      <c r="BD54" s="2">
        <v>207</v>
      </c>
      <c r="BE54" s="2">
        <v>10229</v>
      </c>
      <c r="BF54" s="2">
        <f t="shared" si="78"/>
        <v>89</v>
      </c>
      <c r="BG54" s="7">
        <f t="shared" si="65"/>
        <v>7.17741935483871</v>
      </c>
      <c r="BH54" s="2">
        <v>33.961062218049712</v>
      </c>
      <c r="BI54" s="2">
        <v>63.324176788330078</v>
      </c>
      <c r="BJ54" s="2">
        <v>10270</v>
      </c>
      <c r="BK54" s="2">
        <f t="shared" si="79"/>
        <v>130</v>
      </c>
      <c r="BL54" s="7">
        <f t="shared" si="66"/>
        <v>10.483870967741936</v>
      </c>
      <c r="BM54" s="2">
        <v>34.280406049513019</v>
      </c>
      <c r="BN54" s="2">
        <v>226</v>
      </c>
      <c r="BO54" s="2">
        <v>11329</v>
      </c>
      <c r="BP54" s="2">
        <f t="shared" si="80"/>
        <v>1189</v>
      </c>
      <c r="BQ54" s="7">
        <f t="shared" si="67"/>
        <v>95.887096774193552</v>
      </c>
      <c r="BR54" s="2">
        <v>26.045008461381322</v>
      </c>
      <c r="BS54" s="2">
        <v>33.037872683319904</v>
      </c>
      <c r="BT54" s="2">
        <v>104.70206451416016</v>
      </c>
      <c r="BU54" s="2">
        <v>11370</v>
      </c>
      <c r="BV54" s="2">
        <f t="shared" si="81"/>
        <v>1230</v>
      </c>
      <c r="BW54" s="7">
        <f t="shared" si="68"/>
        <v>99.193548387096769</v>
      </c>
      <c r="BX54" s="2">
        <v>27.660009547180252</v>
      </c>
      <c r="BY54" s="2">
        <v>11380</v>
      </c>
      <c r="BZ54" s="2">
        <v>11980</v>
      </c>
      <c r="CA54" s="2">
        <v>600</v>
      </c>
      <c r="CB54" s="2">
        <v>1.5511261224746704</v>
      </c>
      <c r="CC54" s="2">
        <v>11750</v>
      </c>
      <c r="CD54" s="2">
        <f t="shared" si="82"/>
        <v>370</v>
      </c>
      <c r="CE54" s="7">
        <f t="shared" si="83"/>
        <v>61.666666666666671</v>
      </c>
      <c r="CF54" s="2">
        <v>0.80849627840531169</v>
      </c>
      <c r="CG54" s="2">
        <v>-0.4918995201587677</v>
      </c>
      <c r="CH54" s="2">
        <v>4.1831997223198414E-3</v>
      </c>
      <c r="CI54" s="2">
        <f t="shared" si="69"/>
        <v>0.49608271988108754</v>
      </c>
      <c r="CJ54" s="2">
        <v>1794</v>
      </c>
      <c r="CK54" s="2">
        <v>11518</v>
      </c>
      <c r="CL54" s="2">
        <f t="shared" si="84"/>
        <v>138</v>
      </c>
      <c r="CM54" s="7">
        <f t="shared" si="85"/>
        <v>23</v>
      </c>
      <c r="CN54" s="2">
        <v>595.26694748551154</v>
      </c>
      <c r="CO54" s="2">
        <v>1018.3297119140625</v>
      </c>
      <c r="CP54" s="2">
        <v>11480</v>
      </c>
      <c r="CQ54" s="2">
        <f t="shared" si="86"/>
        <v>100</v>
      </c>
      <c r="CR54" s="7">
        <f t="shared" si="87"/>
        <v>16.666666666666664</v>
      </c>
      <c r="CS54" s="2">
        <v>584.18796899743188</v>
      </c>
      <c r="CT54" s="2">
        <v>1224</v>
      </c>
      <c r="CU54" s="2">
        <v>11491</v>
      </c>
      <c r="CV54" s="2">
        <f t="shared" si="88"/>
        <v>111</v>
      </c>
      <c r="CW54" s="7">
        <f t="shared" si="89"/>
        <v>18.5</v>
      </c>
      <c r="CX54" s="2">
        <v>350.25273024146054</v>
      </c>
      <c r="CY54" s="2">
        <v>554.92633056640625</v>
      </c>
      <c r="CZ54" s="2">
        <v>11520</v>
      </c>
      <c r="DA54" s="2">
        <f t="shared" si="90"/>
        <v>140</v>
      </c>
      <c r="DB54" s="7">
        <f t="shared" si="91"/>
        <v>23.333333333333332</v>
      </c>
      <c r="DC54" s="2">
        <v>350.11984952133514</v>
      </c>
      <c r="DD54" s="2">
        <v>2086</v>
      </c>
      <c r="DE54" s="2">
        <v>11870</v>
      </c>
      <c r="DF54" s="2">
        <f t="shared" si="92"/>
        <v>490</v>
      </c>
      <c r="DG54" s="7">
        <f t="shared" si="93"/>
        <v>81.666666666666671</v>
      </c>
      <c r="DH54" s="2">
        <v>317.67747538877285</v>
      </c>
      <c r="DI54" s="2">
        <v>778.7188720703125</v>
      </c>
      <c r="DJ54" s="2">
        <v>11910</v>
      </c>
      <c r="DK54" s="2">
        <f t="shared" si="94"/>
        <v>530</v>
      </c>
      <c r="DL54" s="7">
        <f t="shared" si="95"/>
        <v>88.333333333333329</v>
      </c>
      <c r="DM54" s="2">
        <v>315.4445174559882</v>
      </c>
      <c r="DN54" s="2">
        <v>733</v>
      </c>
      <c r="DO54" s="2">
        <v>11957</v>
      </c>
      <c r="DP54" s="2">
        <f t="shared" si="96"/>
        <v>577</v>
      </c>
      <c r="DQ54" s="7">
        <f t="shared" si="97"/>
        <v>96.166666666666671</v>
      </c>
      <c r="DR54" s="2">
        <v>180.27910049847458</v>
      </c>
      <c r="DS54" s="2">
        <v>279.493896484375</v>
      </c>
      <c r="DT54" s="2">
        <v>11980</v>
      </c>
      <c r="DU54" s="2">
        <f t="shared" si="98"/>
        <v>600</v>
      </c>
      <c r="DV54" s="7">
        <f t="shared" si="99"/>
        <v>100</v>
      </c>
      <c r="DW54" s="2">
        <v>175.88828001668548</v>
      </c>
      <c r="DX54" s="2">
        <v>226</v>
      </c>
      <c r="DY54" s="2">
        <v>11908</v>
      </c>
      <c r="DZ54" s="2">
        <f t="shared" si="100"/>
        <v>528</v>
      </c>
      <c r="EA54" s="7">
        <f t="shared" si="101"/>
        <v>88</v>
      </c>
      <c r="EB54" s="2">
        <v>66.842689140355077</v>
      </c>
      <c r="EC54" s="2">
        <v>91.332229614257813</v>
      </c>
      <c r="ED54" s="2">
        <v>11950</v>
      </c>
      <c r="EE54" s="2">
        <f t="shared" si="102"/>
        <v>570</v>
      </c>
      <c r="EF54" s="7">
        <f t="shared" si="103"/>
        <v>95</v>
      </c>
      <c r="EG54" s="2">
        <v>67.185012535834701</v>
      </c>
      <c r="EH54" s="2">
        <v>241</v>
      </c>
      <c r="EI54" s="2">
        <v>11460</v>
      </c>
      <c r="EJ54" s="2">
        <f t="shared" si="104"/>
        <v>80</v>
      </c>
      <c r="EK54" s="7">
        <f t="shared" si="105"/>
        <v>13.333333333333334</v>
      </c>
      <c r="EL54" s="2">
        <v>62.95775463397986</v>
      </c>
      <c r="EM54" s="2">
        <v>111.84192657470703</v>
      </c>
      <c r="EN54" s="2">
        <v>11420</v>
      </c>
      <c r="EO54" s="2">
        <f t="shared" si="106"/>
        <v>40</v>
      </c>
      <c r="EP54" s="7">
        <f t="shared" si="107"/>
        <v>6.666666666666667</v>
      </c>
      <c r="EQ54" s="2">
        <v>62.917318731121185</v>
      </c>
    </row>
    <row r="55" spans="1:147" x14ac:dyDescent="0.3">
      <c r="A55" s="5" t="s">
        <v>26</v>
      </c>
      <c r="B55" s="2">
        <v>47</v>
      </c>
      <c r="C55" s="2">
        <v>2</v>
      </c>
      <c r="D55" s="6">
        <v>11</v>
      </c>
      <c r="E55" s="2">
        <v>8950</v>
      </c>
      <c r="F55" s="2">
        <v>11040</v>
      </c>
      <c r="G55" s="2">
        <v>2090</v>
      </c>
      <c r="H55" s="2">
        <v>-0.38661482930183411</v>
      </c>
      <c r="I55" s="2">
        <v>10860</v>
      </c>
      <c r="J55" s="2">
        <f t="shared" si="70"/>
        <v>1910</v>
      </c>
      <c r="K55" s="7">
        <f t="shared" si="55"/>
        <v>91.387559808612437</v>
      </c>
      <c r="L55" s="2">
        <v>-0.21840756381750995</v>
      </c>
      <c r="M55" s="2">
        <v>-2.5920899584889412E-2</v>
      </c>
      <c r="N55" s="2">
        <v>-0.48502713441848755</v>
      </c>
      <c r="O55" s="2">
        <f t="shared" si="56"/>
        <v>0.45910623483359814</v>
      </c>
      <c r="P55" s="2">
        <v>909</v>
      </c>
      <c r="Q55" s="2">
        <v>10937</v>
      </c>
      <c r="R55" s="2">
        <f t="shared" si="71"/>
        <v>1987</v>
      </c>
      <c r="S55" s="7">
        <f t="shared" si="57"/>
        <v>95.071770334928232</v>
      </c>
      <c r="T55" s="2">
        <v>133.21907287371212</v>
      </c>
      <c r="U55" s="2">
        <v>370.07388305664062</v>
      </c>
      <c r="V55" s="2">
        <v>11020</v>
      </c>
      <c r="W55" s="2">
        <f t="shared" si="72"/>
        <v>2070</v>
      </c>
      <c r="X55" s="7">
        <f t="shared" si="58"/>
        <v>99.043062200956939</v>
      </c>
      <c r="Y55" s="2">
        <v>136.21959951781244</v>
      </c>
      <c r="Z55" s="2">
        <v>595</v>
      </c>
      <c r="AA55" s="2">
        <v>10987</v>
      </c>
      <c r="AB55" s="2">
        <f t="shared" si="73"/>
        <v>2037</v>
      </c>
      <c r="AC55" s="7">
        <f t="shared" si="59"/>
        <v>97.464114832535884</v>
      </c>
      <c r="AD55" s="2">
        <v>103.63364131240905</v>
      </c>
      <c r="AE55" s="2">
        <v>222.4617919921875</v>
      </c>
      <c r="AF55" s="2">
        <v>11020</v>
      </c>
      <c r="AG55" s="2">
        <f t="shared" si="108"/>
        <v>2070</v>
      </c>
      <c r="AH55" s="7">
        <f t="shared" si="60"/>
        <v>99.043062200956939</v>
      </c>
      <c r="AI55" s="2">
        <v>103.26819221998166</v>
      </c>
      <c r="AJ55" s="2">
        <v>56</v>
      </c>
      <c r="AK55" s="2">
        <v>10971</v>
      </c>
      <c r="AL55" s="2">
        <f t="shared" si="74"/>
        <v>2021</v>
      </c>
      <c r="AM55" s="7">
        <f t="shared" si="61"/>
        <v>96.698564593301441</v>
      </c>
      <c r="AN55" s="2">
        <v>11.033902799985224</v>
      </c>
      <c r="AO55" s="2">
        <v>29.220968246459961</v>
      </c>
      <c r="AP55" s="2">
        <v>11040</v>
      </c>
      <c r="AQ55" s="2">
        <f t="shared" si="75"/>
        <v>2090</v>
      </c>
      <c r="AR55" s="7">
        <f t="shared" si="62"/>
        <v>100</v>
      </c>
      <c r="AS55" s="2">
        <v>11.57781109997523</v>
      </c>
      <c r="AT55" s="2">
        <v>345</v>
      </c>
      <c r="AU55" s="2">
        <v>9184</v>
      </c>
      <c r="AV55" s="2">
        <f t="shared" si="76"/>
        <v>234</v>
      </c>
      <c r="AW55" s="7">
        <f t="shared" si="63"/>
        <v>11.196172248803828</v>
      </c>
      <c r="AX55" s="2">
        <v>38.929031401052391</v>
      </c>
      <c r="AY55" s="2">
        <v>83.580497741699219</v>
      </c>
      <c r="AZ55" s="2">
        <v>9180</v>
      </c>
      <c r="BA55" s="2">
        <f t="shared" si="77"/>
        <v>230</v>
      </c>
      <c r="BB55" s="7">
        <f t="shared" si="64"/>
        <v>11.004784688995215</v>
      </c>
      <c r="BC55" s="2">
        <v>39.722580900211469</v>
      </c>
      <c r="BD55" s="2">
        <v>68</v>
      </c>
      <c r="BE55" s="2">
        <v>9411</v>
      </c>
      <c r="BF55" s="2">
        <f t="shared" si="78"/>
        <v>461</v>
      </c>
      <c r="BG55" s="7">
        <f t="shared" si="65"/>
        <v>22.057416267942585</v>
      </c>
      <c r="BH55" s="2">
        <v>11.052221591347884</v>
      </c>
      <c r="BI55" s="2">
        <v>24.175369262695313</v>
      </c>
      <c r="BJ55" s="2">
        <v>11000</v>
      </c>
      <c r="BK55" s="2">
        <f t="shared" si="79"/>
        <v>2050</v>
      </c>
      <c r="BL55" s="7">
        <f t="shared" si="66"/>
        <v>98.086124401913878</v>
      </c>
      <c r="BM55" s="2">
        <v>11.37276180799465</v>
      </c>
      <c r="BN55" s="2">
        <v>245</v>
      </c>
      <c r="BO55" s="2">
        <v>10957</v>
      </c>
      <c r="BP55" s="2">
        <f t="shared" si="80"/>
        <v>2007</v>
      </c>
      <c r="BQ55" s="7">
        <f t="shared" si="67"/>
        <v>96.028708133971293</v>
      </c>
      <c r="BR55" s="2">
        <v>36.718733954787545</v>
      </c>
      <c r="BS55" s="2">
        <v>52.606408417025342</v>
      </c>
      <c r="BT55" s="2">
        <v>141.22444152832031</v>
      </c>
      <c r="BU55" s="2">
        <v>11010</v>
      </c>
      <c r="BV55" s="2">
        <f t="shared" si="81"/>
        <v>2060</v>
      </c>
      <c r="BW55" s="7">
        <f t="shared" si="68"/>
        <v>98.564593301435409</v>
      </c>
      <c r="BX55" s="2">
        <v>38.251189991780002</v>
      </c>
      <c r="BY55" s="2">
        <v>11040</v>
      </c>
      <c r="BZ55" s="2">
        <v>11690</v>
      </c>
      <c r="CA55" s="2">
        <v>650</v>
      </c>
      <c r="CB55" s="2">
        <v>1.5146059989929199</v>
      </c>
      <c r="CC55" s="2">
        <v>11470</v>
      </c>
      <c r="CD55" s="2">
        <f t="shared" si="82"/>
        <v>430</v>
      </c>
      <c r="CE55" s="7">
        <f t="shared" si="83"/>
        <v>66.153846153846146</v>
      </c>
      <c r="CF55" s="2">
        <v>0.79322033033311146</v>
      </c>
      <c r="CG55" s="2">
        <v>-0.48502713441848755</v>
      </c>
      <c r="CH55" s="2">
        <v>3.9964500814676285E-2</v>
      </c>
      <c r="CI55" s="2">
        <f t="shared" si="69"/>
        <v>0.52499163523316383</v>
      </c>
      <c r="CJ55" s="2">
        <v>1509</v>
      </c>
      <c r="CK55" s="2">
        <v>11383</v>
      </c>
      <c r="CL55" s="2">
        <f t="shared" si="84"/>
        <v>343</v>
      </c>
      <c r="CM55" s="7">
        <f t="shared" si="85"/>
        <v>52.769230769230766</v>
      </c>
      <c r="CN55" s="2">
        <v>364.79889036940136</v>
      </c>
      <c r="CO55" s="2">
        <v>552.02484130859375</v>
      </c>
      <c r="CP55" s="2">
        <v>11370</v>
      </c>
      <c r="CQ55" s="2">
        <f t="shared" si="86"/>
        <v>330</v>
      </c>
      <c r="CR55" s="7">
        <f t="shared" si="87"/>
        <v>50.769230769230766</v>
      </c>
      <c r="CS55" s="2">
        <v>361.7990447488279</v>
      </c>
      <c r="CT55" s="2">
        <v>442</v>
      </c>
      <c r="CU55" s="2">
        <v>11055</v>
      </c>
      <c r="CV55" s="2">
        <f t="shared" si="88"/>
        <v>15</v>
      </c>
      <c r="CW55" s="7">
        <f t="shared" si="89"/>
        <v>2.3076923076923079</v>
      </c>
      <c r="CX55" s="2">
        <v>133.26391241931407</v>
      </c>
      <c r="CY55" s="2">
        <v>199.59323120117187</v>
      </c>
      <c r="CZ55" s="2">
        <v>11340</v>
      </c>
      <c r="DA55" s="2">
        <f t="shared" si="90"/>
        <v>300</v>
      </c>
      <c r="DB55" s="7">
        <f t="shared" si="91"/>
        <v>46.153846153846153</v>
      </c>
      <c r="DC55" s="2">
        <v>135.97098966124557</v>
      </c>
      <c r="DD55" s="2">
        <v>124</v>
      </c>
      <c r="DE55" s="2">
        <v>11310</v>
      </c>
      <c r="DF55" s="2">
        <f t="shared" si="92"/>
        <v>270</v>
      </c>
      <c r="DG55" s="7">
        <f t="shared" si="93"/>
        <v>41.53846153846154</v>
      </c>
      <c r="DH55" s="2">
        <v>33.9010487447038</v>
      </c>
      <c r="DI55" s="2">
        <v>54.156948089599609</v>
      </c>
      <c r="DJ55" s="2">
        <v>11310</v>
      </c>
      <c r="DK55" s="2">
        <f t="shared" si="94"/>
        <v>270</v>
      </c>
      <c r="DL55" s="7">
        <f t="shared" si="95"/>
        <v>41.53846153846154</v>
      </c>
      <c r="DM55" s="2">
        <v>33.983887108372649</v>
      </c>
      <c r="DN55" s="2">
        <v>1401</v>
      </c>
      <c r="DO55" s="2">
        <v>11652</v>
      </c>
      <c r="DP55" s="2">
        <f t="shared" si="96"/>
        <v>612</v>
      </c>
      <c r="DQ55" s="7">
        <f t="shared" si="97"/>
        <v>94.15384615384616</v>
      </c>
      <c r="DR55" s="2">
        <v>192.43621190455269</v>
      </c>
      <c r="DS55" s="2">
        <v>351.30764770507812</v>
      </c>
      <c r="DT55" s="2">
        <v>11590</v>
      </c>
      <c r="DU55" s="2">
        <f t="shared" si="98"/>
        <v>550</v>
      </c>
      <c r="DV55" s="7">
        <f t="shared" si="99"/>
        <v>84.615384615384613</v>
      </c>
      <c r="DW55" s="2">
        <v>197.54890281265787</v>
      </c>
      <c r="DX55" s="2">
        <v>192</v>
      </c>
      <c r="DY55" s="2">
        <v>11414</v>
      </c>
      <c r="DZ55" s="2">
        <f t="shared" si="100"/>
        <v>374</v>
      </c>
      <c r="EA55" s="7">
        <f t="shared" si="101"/>
        <v>57.53846153846154</v>
      </c>
      <c r="EB55" s="2">
        <v>46.099538335170145</v>
      </c>
      <c r="EC55" s="2">
        <v>82.642929077148438</v>
      </c>
      <c r="ED55" s="2">
        <v>11370</v>
      </c>
      <c r="EE55" s="2">
        <f t="shared" si="102"/>
        <v>330</v>
      </c>
      <c r="EF55" s="7">
        <f t="shared" si="103"/>
        <v>50.769230769230766</v>
      </c>
      <c r="EG55" s="2">
        <v>46.238902120862477</v>
      </c>
      <c r="EH55" s="2">
        <v>616</v>
      </c>
      <c r="EI55" s="2">
        <v>11329</v>
      </c>
      <c r="EJ55" s="2">
        <f t="shared" si="104"/>
        <v>289</v>
      </c>
      <c r="EK55" s="7">
        <f t="shared" si="105"/>
        <v>44.461538461538467</v>
      </c>
      <c r="EL55" s="2">
        <v>164.21538065674491</v>
      </c>
      <c r="EM55" s="2">
        <v>288.90170288085937</v>
      </c>
      <c r="EN55" s="2">
        <v>11370</v>
      </c>
      <c r="EO55" s="2">
        <f t="shared" si="106"/>
        <v>330</v>
      </c>
      <c r="EP55" s="7">
        <f t="shared" si="107"/>
        <v>50.769230769230766</v>
      </c>
      <c r="EQ55" s="2">
        <v>163.07440680504993</v>
      </c>
    </row>
    <row r="56" spans="1:147" x14ac:dyDescent="0.3">
      <c r="A56" s="5" t="s">
        <v>26</v>
      </c>
      <c r="B56" s="2">
        <v>60</v>
      </c>
      <c r="C56" s="2">
        <v>2</v>
      </c>
      <c r="D56" s="6">
        <v>12</v>
      </c>
      <c r="E56" s="2">
        <v>4350</v>
      </c>
      <c r="F56" s="2">
        <v>6240</v>
      </c>
      <c r="G56" s="2">
        <v>1890</v>
      </c>
      <c r="H56" s="2">
        <v>-0.65921437740325928</v>
      </c>
      <c r="I56" s="2">
        <v>5130</v>
      </c>
      <c r="J56" s="2">
        <f t="shared" si="70"/>
        <v>780</v>
      </c>
      <c r="K56" s="7">
        <f t="shared" si="55"/>
        <v>41.269841269841265</v>
      </c>
      <c r="L56" s="2">
        <v>-0.32992618847613475</v>
      </c>
      <c r="M56" s="2">
        <v>-3.7349998019635677E-3</v>
      </c>
      <c r="N56" s="2">
        <v>-0.63054269552230835</v>
      </c>
      <c r="O56" s="2">
        <f t="shared" si="56"/>
        <v>0.62680769572034478</v>
      </c>
      <c r="P56" s="2">
        <v>1608</v>
      </c>
      <c r="Q56" s="2">
        <v>6171</v>
      </c>
      <c r="R56" s="2">
        <f t="shared" si="71"/>
        <v>1821</v>
      </c>
      <c r="S56" s="7">
        <f t="shared" si="57"/>
        <v>96.349206349206355</v>
      </c>
      <c r="T56" s="2">
        <v>461.1824271312372</v>
      </c>
      <c r="U56" s="2">
        <v>926.0380859375</v>
      </c>
      <c r="V56" s="2">
        <v>6240</v>
      </c>
      <c r="W56" s="2">
        <f t="shared" si="72"/>
        <v>1890</v>
      </c>
      <c r="X56" s="7">
        <f t="shared" si="58"/>
        <v>100</v>
      </c>
      <c r="Y56" s="2">
        <v>463.29054186714887</v>
      </c>
      <c r="Z56" s="2">
        <v>1126</v>
      </c>
      <c r="AA56" s="2">
        <v>6160</v>
      </c>
      <c r="AB56" s="2">
        <f t="shared" si="73"/>
        <v>1810</v>
      </c>
      <c r="AC56" s="7">
        <f t="shared" si="59"/>
        <v>95.767195767195773</v>
      </c>
      <c r="AD56" s="2">
        <v>175.64096413232485</v>
      </c>
      <c r="AE56" s="2">
        <v>439.89871215820313</v>
      </c>
      <c r="AF56" s="2">
        <v>6210</v>
      </c>
      <c r="AG56" s="2">
        <f t="shared" si="108"/>
        <v>1860</v>
      </c>
      <c r="AH56" s="7">
        <f t="shared" si="60"/>
        <v>98.412698412698404</v>
      </c>
      <c r="AI56" s="2">
        <v>177.84426952628189</v>
      </c>
      <c r="AJ56" s="2">
        <v>1513</v>
      </c>
      <c r="AK56" s="2">
        <v>6180</v>
      </c>
      <c r="AL56" s="2">
        <f t="shared" si="74"/>
        <v>1830</v>
      </c>
      <c r="AM56" s="7">
        <f t="shared" si="61"/>
        <v>96.825396825396822</v>
      </c>
      <c r="AN56" s="2">
        <v>243.05562100508635</v>
      </c>
      <c r="AO56" s="2">
        <v>399.410400390625</v>
      </c>
      <c r="AP56" s="2">
        <v>6230</v>
      </c>
      <c r="AQ56" s="2">
        <f t="shared" si="75"/>
        <v>1880</v>
      </c>
      <c r="AR56" s="7">
        <f t="shared" si="62"/>
        <v>99.470899470899468</v>
      </c>
      <c r="AS56" s="2">
        <v>243.54334621231516</v>
      </c>
      <c r="AT56" s="2">
        <v>147</v>
      </c>
      <c r="AU56" s="2">
        <v>6181</v>
      </c>
      <c r="AV56" s="2">
        <f t="shared" si="76"/>
        <v>1831</v>
      </c>
      <c r="AW56" s="7">
        <f t="shared" si="63"/>
        <v>96.878306878306873</v>
      </c>
      <c r="AX56" s="2">
        <v>22.997735156232988</v>
      </c>
      <c r="AY56" s="2">
        <v>46.481311798095703</v>
      </c>
      <c r="AZ56" s="2">
        <v>6230</v>
      </c>
      <c r="BA56" s="2">
        <f t="shared" si="77"/>
        <v>1880</v>
      </c>
      <c r="BB56" s="7">
        <f t="shared" si="64"/>
        <v>99.470899470899468</v>
      </c>
      <c r="BC56" s="2">
        <v>23.70817244745993</v>
      </c>
      <c r="BD56" s="2">
        <v>736</v>
      </c>
      <c r="BE56" s="2">
        <v>4583</v>
      </c>
      <c r="BF56" s="2">
        <f t="shared" si="78"/>
        <v>233</v>
      </c>
      <c r="BG56" s="7">
        <f t="shared" si="65"/>
        <v>12.328042328042327</v>
      </c>
      <c r="BH56" s="2">
        <v>74.875345023831869</v>
      </c>
      <c r="BI56" s="2">
        <v>215.072021484375</v>
      </c>
      <c r="BJ56" s="2">
        <v>4540</v>
      </c>
      <c r="BK56" s="2">
        <f t="shared" si="79"/>
        <v>190</v>
      </c>
      <c r="BL56" s="7">
        <f t="shared" si="66"/>
        <v>10.052910052910052</v>
      </c>
      <c r="BM56" s="2">
        <v>74.83208227938043</v>
      </c>
      <c r="BN56" s="2">
        <v>50</v>
      </c>
      <c r="BO56" s="2">
        <v>5390</v>
      </c>
      <c r="BP56" s="2">
        <f t="shared" si="80"/>
        <v>1040</v>
      </c>
      <c r="BQ56" s="7">
        <f t="shared" si="67"/>
        <v>55.026455026455025</v>
      </c>
      <c r="BR56" s="2">
        <v>8.3611943916649185</v>
      </c>
      <c r="BS56" s="2">
        <v>43.363299841353779</v>
      </c>
      <c r="BT56" s="2">
        <v>18.35801887512207</v>
      </c>
      <c r="BU56" s="2">
        <v>6240</v>
      </c>
      <c r="BV56" s="2">
        <f t="shared" si="81"/>
        <v>1890</v>
      </c>
      <c r="BW56" s="7">
        <f t="shared" si="68"/>
        <v>100</v>
      </c>
      <c r="BX56" s="2">
        <v>8.8920364696129433</v>
      </c>
      <c r="BY56" s="2">
        <v>6240</v>
      </c>
      <c r="BZ56" s="2">
        <v>6990</v>
      </c>
      <c r="CA56" s="2">
        <v>750</v>
      </c>
      <c r="CB56" s="2">
        <v>1.6514521837234497</v>
      </c>
      <c r="CC56" s="2">
        <v>6740</v>
      </c>
      <c r="CD56" s="2">
        <f t="shared" si="82"/>
        <v>500</v>
      </c>
      <c r="CE56" s="7">
        <f t="shared" si="83"/>
        <v>66.666666666666657</v>
      </c>
      <c r="CF56" s="2">
        <v>0.85827721450263394</v>
      </c>
      <c r="CG56" s="2">
        <v>-0.63054269552230835</v>
      </c>
      <c r="CH56" s="2">
        <v>2.4352200329303741E-2</v>
      </c>
      <c r="CI56" s="2">
        <f t="shared" si="69"/>
        <v>0.65489489585161209</v>
      </c>
      <c r="CJ56" s="2">
        <v>1842</v>
      </c>
      <c r="CK56" s="2">
        <v>6462</v>
      </c>
      <c r="CL56" s="2">
        <f t="shared" si="84"/>
        <v>222</v>
      </c>
      <c r="CM56" s="7">
        <f t="shared" si="85"/>
        <v>29.599999999999998</v>
      </c>
      <c r="CN56" s="2">
        <v>722.96420635817083</v>
      </c>
      <c r="CO56" s="2">
        <v>1075.7239990234375</v>
      </c>
      <c r="CP56" s="2">
        <v>6510</v>
      </c>
      <c r="CQ56" s="2">
        <f t="shared" si="86"/>
        <v>270</v>
      </c>
      <c r="CR56" s="7">
        <f t="shared" si="87"/>
        <v>36</v>
      </c>
      <c r="CS56" s="2">
        <v>720.81877483521691</v>
      </c>
      <c r="CT56" s="2">
        <v>991</v>
      </c>
      <c r="CU56" s="2">
        <v>6248</v>
      </c>
      <c r="CV56" s="2">
        <f t="shared" si="88"/>
        <v>8</v>
      </c>
      <c r="CW56" s="7">
        <f t="shared" si="89"/>
        <v>1.0666666666666667</v>
      </c>
      <c r="CX56" s="2">
        <v>224.10725093157188</v>
      </c>
      <c r="CY56" s="2">
        <v>444.977783203125</v>
      </c>
      <c r="CZ56" s="2">
        <v>6250</v>
      </c>
      <c r="DA56" s="2">
        <f t="shared" si="90"/>
        <v>10</v>
      </c>
      <c r="DB56" s="7">
        <f t="shared" si="91"/>
        <v>1.3333333333333335</v>
      </c>
      <c r="DC56" s="2">
        <v>223.75434134047674</v>
      </c>
      <c r="DD56" s="2">
        <v>944</v>
      </c>
      <c r="DE56" s="2">
        <v>6275</v>
      </c>
      <c r="DF56" s="2">
        <f t="shared" si="92"/>
        <v>35</v>
      </c>
      <c r="DG56" s="7">
        <f t="shared" si="93"/>
        <v>4.666666666666667</v>
      </c>
      <c r="DH56" s="2">
        <v>272.02928045971464</v>
      </c>
      <c r="DI56" s="2">
        <v>377.73593139648437</v>
      </c>
      <c r="DJ56" s="2">
        <v>6250</v>
      </c>
      <c r="DK56" s="2">
        <f t="shared" si="94"/>
        <v>10</v>
      </c>
      <c r="DL56" s="7">
        <f t="shared" si="95"/>
        <v>1.3333333333333335</v>
      </c>
      <c r="DM56" s="2">
        <v>271.63458988107129</v>
      </c>
      <c r="DN56" s="2">
        <v>243</v>
      </c>
      <c r="DO56" s="2">
        <v>6935</v>
      </c>
      <c r="DP56" s="2">
        <f t="shared" si="96"/>
        <v>695</v>
      </c>
      <c r="DQ56" s="7">
        <f t="shared" si="97"/>
        <v>92.666666666666657</v>
      </c>
      <c r="DR56" s="2">
        <v>57.618297230703078</v>
      </c>
      <c r="DS56" s="2">
        <v>127.43695068359375</v>
      </c>
      <c r="DT56" s="2">
        <v>6980</v>
      </c>
      <c r="DU56" s="2">
        <f t="shared" si="98"/>
        <v>740</v>
      </c>
      <c r="DV56" s="7">
        <f t="shared" si="99"/>
        <v>98.666666666666671</v>
      </c>
      <c r="DW56" s="2">
        <v>60.245575188633005</v>
      </c>
      <c r="DX56" s="2">
        <v>813</v>
      </c>
      <c r="DY56" s="2">
        <v>6956</v>
      </c>
      <c r="DZ56" s="2">
        <f t="shared" si="100"/>
        <v>716</v>
      </c>
      <c r="EA56" s="7">
        <f t="shared" si="101"/>
        <v>95.466666666666669</v>
      </c>
      <c r="EB56" s="2">
        <v>127.56723508556901</v>
      </c>
      <c r="EC56" s="2">
        <v>305.933349609375</v>
      </c>
      <c r="ED56" s="2">
        <v>6970</v>
      </c>
      <c r="EE56" s="2">
        <f t="shared" si="102"/>
        <v>730</v>
      </c>
      <c r="EF56" s="7">
        <f t="shared" si="103"/>
        <v>97.333333333333343</v>
      </c>
      <c r="EG56" s="2">
        <v>126.84724460746419</v>
      </c>
      <c r="EH56" s="2">
        <v>850</v>
      </c>
      <c r="EI56" s="2">
        <v>6585</v>
      </c>
      <c r="EJ56" s="2">
        <f t="shared" si="104"/>
        <v>345</v>
      </c>
      <c r="EK56" s="7">
        <f t="shared" si="105"/>
        <v>46</v>
      </c>
      <c r="EL56" s="2">
        <v>191.52112732120744</v>
      </c>
      <c r="EM56" s="2">
        <v>328.343017578125</v>
      </c>
      <c r="EN56" s="2">
        <v>6960</v>
      </c>
      <c r="EO56" s="2">
        <f t="shared" si="106"/>
        <v>720</v>
      </c>
      <c r="EP56" s="7">
        <f t="shared" si="107"/>
        <v>96</v>
      </c>
      <c r="EQ56" s="2">
        <v>188.81628512108151</v>
      </c>
    </row>
    <row r="57" spans="1:147" x14ac:dyDescent="0.3">
      <c r="A57" s="5" t="s">
        <v>26</v>
      </c>
      <c r="B57" s="2">
        <v>52</v>
      </c>
      <c r="C57" s="2">
        <v>2</v>
      </c>
      <c r="D57" s="6">
        <v>13</v>
      </c>
      <c r="E57" s="2">
        <v>6150</v>
      </c>
      <c r="F57" s="2">
        <v>7550</v>
      </c>
      <c r="G57" s="2">
        <v>1400</v>
      </c>
      <c r="H57" s="2">
        <v>-0.59200519323348999</v>
      </c>
      <c r="I57" s="2">
        <v>7350</v>
      </c>
      <c r="J57" s="2">
        <f t="shared" si="70"/>
        <v>1200</v>
      </c>
      <c r="K57" s="7">
        <f t="shared" si="55"/>
        <v>85.714285714285708</v>
      </c>
      <c r="L57" s="2">
        <v>-0.4384927648286408</v>
      </c>
      <c r="M57" s="2">
        <v>-9.0386997908353806E-3</v>
      </c>
      <c r="N57" s="2">
        <v>-0.62815237045288086</v>
      </c>
      <c r="O57" s="2">
        <f t="shared" si="56"/>
        <v>0.61911367066204548</v>
      </c>
      <c r="P57" s="2">
        <v>610</v>
      </c>
      <c r="Q57" s="2">
        <v>7449</v>
      </c>
      <c r="R57" s="2">
        <f t="shared" si="71"/>
        <v>1299</v>
      </c>
      <c r="S57" s="7">
        <f t="shared" si="57"/>
        <v>92.785714285714278</v>
      </c>
      <c r="T57" s="2">
        <v>166.87764305504197</v>
      </c>
      <c r="U57" s="2">
        <v>281.0516357421875</v>
      </c>
      <c r="V57" s="2">
        <v>7400</v>
      </c>
      <c r="W57" s="2">
        <f t="shared" si="72"/>
        <v>1250</v>
      </c>
      <c r="X57" s="7">
        <f t="shared" si="58"/>
        <v>89.285714285714292</v>
      </c>
      <c r="Y57" s="2">
        <v>166.59566344292699</v>
      </c>
      <c r="Z57" s="2">
        <v>1235</v>
      </c>
      <c r="AA57" s="2">
        <v>7354</v>
      </c>
      <c r="AB57" s="2">
        <f t="shared" si="73"/>
        <v>1204</v>
      </c>
      <c r="AC57" s="7">
        <f t="shared" si="59"/>
        <v>86</v>
      </c>
      <c r="AD57" s="2">
        <v>231.06618010000943</v>
      </c>
      <c r="AE57" s="2">
        <v>516.818115234375</v>
      </c>
      <c r="AF57" s="2">
        <v>7530</v>
      </c>
      <c r="AG57" s="2">
        <f t="shared" si="108"/>
        <v>1380</v>
      </c>
      <c r="AH57" s="7">
        <f t="shared" si="60"/>
        <v>98.571428571428584</v>
      </c>
      <c r="AI57" s="2">
        <v>233.57290325332602</v>
      </c>
      <c r="AJ57" s="2">
        <v>708</v>
      </c>
      <c r="AK57" s="2">
        <v>6845</v>
      </c>
      <c r="AL57" s="2">
        <f t="shared" si="74"/>
        <v>695</v>
      </c>
      <c r="AM57" s="7">
        <f t="shared" si="61"/>
        <v>49.642857142857146</v>
      </c>
      <c r="AN57" s="2">
        <v>175.39433088389674</v>
      </c>
      <c r="AO57" s="2">
        <v>282.831787109375</v>
      </c>
      <c r="AP57" s="2">
        <v>7380</v>
      </c>
      <c r="AQ57" s="2">
        <f t="shared" si="75"/>
        <v>1230</v>
      </c>
      <c r="AR57" s="7">
        <f t="shared" si="62"/>
        <v>87.857142857142861</v>
      </c>
      <c r="AS57" s="2">
        <v>175.30210104952718</v>
      </c>
      <c r="AT57" s="2">
        <v>282</v>
      </c>
      <c r="AU57" s="2">
        <v>7385</v>
      </c>
      <c r="AV57" s="2">
        <f t="shared" si="76"/>
        <v>1235</v>
      </c>
      <c r="AW57" s="7">
        <f t="shared" si="63"/>
        <v>88.214285714285708</v>
      </c>
      <c r="AX57" s="2">
        <v>54.01126062303986</v>
      </c>
      <c r="AY57" s="2">
        <v>118.41278076171875</v>
      </c>
      <c r="AZ57" s="2">
        <v>7540</v>
      </c>
      <c r="BA57" s="2">
        <f t="shared" si="77"/>
        <v>1390</v>
      </c>
      <c r="BB57" s="7">
        <f t="shared" si="64"/>
        <v>99.285714285714292</v>
      </c>
      <c r="BC57" s="2">
        <v>54.974835470769222</v>
      </c>
      <c r="BD57" s="2">
        <v>174</v>
      </c>
      <c r="BE57" s="2">
        <v>6284</v>
      </c>
      <c r="BF57" s="2">
        <f t="shared" si="78"/>
        <v>134</v>
      </c>
      <c r="BG57" s="7">
        <f t="shared" si="65"/>
        <v>9.5714285714285712</v>
      </c>
      <c r="BH57" s="2">
        <v>23.133168156366942</v>
      </c>
      <c r="BI57" s="2">
        <v>53.860439300537109</v>
      </c>
      <c r="BJ57" s="2">
        <v>6330</v>
      </c>
      <c r="BK57" s="2">
        <f t="shared" si="79"/>
        <v>180</v>
      </c>
      <c r="BL57" s="7">
        <f t="shared" si="66"/>
        <v>12.857142857142856</v>
      </c>
      <c r="BM57" s="2">
        <v>23.441313771978308</v>
      </c>
      <c r="BN57" s="2">
        <v>106</v>
      </c>
      <c r="BO57" s="2">
        <v>7508</v>
      </c>
      <c r="BP57" s="2">
        <f t="shared" si="80"/>
        <v>1358</v>
      </c>
      <c r="BQ57" s="7">
        <f t="shared" si="67"/>
        <v>97</v>
      </c>
      <c r="BR57" s="2">
        <v>13.641687797599179</v>
      </c>
      <c r="BS57" s="2">
        <v>50.678087080656674</v>
      </c>
      <c r="BT57" s="2">
        <v>35.031597137451172</v>
      </c>
      <c r="BU57" s="2">
        <v>7530</v>
      </c>
      <c r="BV57" s="2">
        <f t="shared" si="81"/>
        <v>1380</v>
      </c>
      <c r="BW57" s="7">
        <f t="shared" si="68"/>
        <v>98.571428571428584</v>
      </c>
      <c r="BX57" s="2">
        <v>14.019023043051719</v>
      </c>
      <c r="BY57" s="2">
        <v>7550</v>
      </c>
      <c r="BZ57" s="2">
        <v>8320</v>
      </c>
      <c r="CA57" s="2">
        <v>770</v>
      </c>
      <c r="CB57" s="2">
        <v>1.3618254661560059</v>
      </c>
      <c r="CC57" s="2">
        <v>8050</v>
      </c>
      <c r="CD57" s="2">
        <f t="shared" si="82"/>
        <v>500</v>
      </c>
      <c r="CE57" s="7">
        <f t="shared" si="83"/>
        <v>64.935064935064929</v>
      </c>
      <c r="CF57" s="2">
        <v>0.80450739034523189</v>
      </c>
      <c r="CG57" s="2">
        <v>-0.62815237045288086</v>
      </c>
      <c r="CH57" s="2">
        <v>2.6891999877989292E-3</v>
      </c>
      <c r="CI57" s="2">
        <f t="shared" si="69"/>
        <v>0.63084157044067979</v>
      </c>
      <c r="CJ57" s="2">
        <v>895</v>
      </c>
      <c r="CK57" s="2">
        <v>7799</v>
      </c>
      <c r="CL57" s="2">
        <f t="shared" si="84"/>
        <v>249</v>
      </c>
      <c r="CM57" s="7">
        <f t="shared" si="85"/>
        <v>32.337662337662337</v>
      </c>
      <c r="CN57" s="2">
        <v>204.76458913830913</v>
      </c>
      <c r="CO57" s="2">
        <v>328.95437622070312</v>
      </c>
      <c r="CP57" s="2">
        <v>7660</v>
      </c>
      <c r="CQ57" s="2">
        <f t="shared" si="86"/>
        <v>110</v>
      </c>
      <c r="CR57" s="7">
        <f t="shared" si="87"/>
        <v>14.285714285714285</v>
      </c>
      <c r="CS57" s="2">
        <v>205.66066643442892</v>
      </c>
      <c r="CT57" s="2">
        <v>1044</v>
      </c>
      <c r="CU57" s="2">
        <v>7661</v>
      </c>
      <c r="CV57" s="2">
        <f t="shared" si="88"/>
        <v>111</v>
      </c>
      <c r="CW57" s="7">
        <f t="shared" si="89"/>
        <v>14.415584415584416</v>
      </c>
      <c r="CX57" s="2">
        <v>257.57797101915571</v>
      </c>
      <c r="CY57" s="2">
        <v>478.64364624023437</v>
      </c>
      <c r="CZ57" s="2">
        <v>7560</v>
      </c>
      <c r="DA57" s="2">
        <f t="shared" si="90"/>
        <v>10</v>
      </c>
      <c r="DB57" s="7">
        <f t="shared" si="91"/>
        <v>1.2987012987012987</v>
      </c>
      <c r="DC57" s="2">
        <v>255.58086302753327</v>
      </c>
      <c r="DD57" s="2">
        <v>1197</v>
      </c>
      <c r="DE57" s="2">
        <v>7719</v>
      </c>
      <c r="DF57" s="2">
        <f t="shared" si="92"/>
        <v>169</v>
      </c>
      <c r="DG57" s="7">
        <f t="shared" si="93"/>
        <v>21.948051948051948</v>
      </c>
      <c r="DH57" s="2">
        <v>283.13803904975225</v>
      </c>
      <c r="DI57" s="2">
        <v>472.18154907226562</v>
      </c>
      <c r="DJ57" s="2">
        <v>7730</v>
      </c>
      <c r="DK57" s="2">
        <f t="shared" si="94"/>
        <v>180</v>
      </c>
      <c r="DL57" s="7">
        <f t="shared" si="95"/>
        <v>23.376623376623375</v>
      </c>
      <c r="DM57" s="2">
        <v>283.09784238144033</v>
      </c>
      <c r="DN57" s="2">
        <v>502</v>
      </c>
      <c r="DO57" s="2">
        <v>7877</v>
      </c>
      <c r="DP57" s="2">
        <f t="shared" si="96"/>
        <v>327</v>
      </c>
      <c r="DQ57" s="7">
        <f t="shared" si="97"/>
        <v>42.467532467532465</v>
      </c>
      <c r="DR57" s="2">
        <v>139.01650565905831</v>
      </c>
      <c r="DS57" s="2">
        <v>226.55914306640625</v>
      </c>
      <c r="DT57" s="2">
        <v>7900</v>
      </c>
      <c r="DU57" s="2">
        <f t="shared" si="98"/>
        <v>350</v>
      </c>
      <c r="DV57" s="7">
        <f t="shared" si="99"/>
        <v>45.454545454545453</v>
      </c>
      <c r="DW57" s="2">
        <v>138.36571276813581</v>
      </c>
      <c r="DX57" s="2">
        <v>300</v>
      </c>
      <c r="DY57" s="2">
        <v>7899</v>
      </c>
      <c r="DZ57" s="2">
        <f t="shared" si="100"/>
        <v>349</v>
      </c>
      <c r="EA57" s="7">
        <f t="shared" si="101"/>
        <v>45.324675324675326</v>
      </c>
      <c r="EB57" s="2">
        <v>90.167289400430647</v>
      </c>
      <c r="EC57" s="2">
        <v>164.37489318847656</v>
      </c>
      <c r="ED57" s="2">
        <v>7890</v>
      </c>
      <c r="EE57" s="2">
        <f t="shared" si="102"/>
        <v>340</v>
      </c>
      <c r="EF57" s="7">
        <f t="shared" si="103"/>
        <v>44.155844155844157</v>
      </c>
      <c r="EG57" s="2">
        <v>89.772583677514206</v>
      </c>
      <c r="EH57" s="2">
        <v>283</v>
      </c>
      <c r="EI57" s="2">
        <v>7929</v>
      </c>
      <c r="EJ57" s="2">
        <f t="shared" si="104"/>
        <v>379</v>
      </c>
      <c r="EK57" s="7">
        <f t="shared" si="105"/>
        <v>49.220779220779221</v>
      </c>
      <c r="EL57" s="2">
        <v>83.141512042079924</v>
      </c>
      <c r="EM57" s="2">
        <v>129.25297546386719</v>
      </c>
      <c r="EN57" s="2">
        <v>7910</v>
      </c>
      <c r="EO57" s="2">
        <f t="shared" si="106"/>
        <v>360</v>
      </c>
      <c r="EP57" s="7">
        <f t="shared" si="107"/>
        <v>46.753246753246749</v>
      </c>
      <c r="EQ57" s="2">
        <v>83.037595667085</v>
      </c>
    </row>
    <row r="58" spans="1:147" x14ac:dyDescent="0.3">
      <c r="C58" s="8">
        <v>0.5</v>
      </c>
      <c r="E58" s="2" t="s">
        <v>12</v>
      </c>
      <c r="H58" s="2" t="s">
        <v>13</v>
      </c>
      <c r="M58" s="2" t="s">
        <v>14</v>
      </c>
      <c r="P58" s="2" t="s">
        <v>15</v>
      </c>
      <c r="Z58" s="2" t="s">
        <v>16</v>
      </c>
      <c r="AJ58" s="2" t="s">
        <v>17</v>
      </c>
      <c r="AT58" s="2" t="s">
        <v>18</v>
      </c>
      <c r="BD58" s="2" t="s">
        <v>19</v>
      </c>
      <c r="BN58" s="2" t="s">
        <v>20</v>
      </c>
      <c r="BY58" s="2" t="s">
        <v>12</v>
      </c>
      <c r="CG58" s="2" t="s">
        <v>14</v>
      </c>
      <c r="CJ58" s="2" t="s">
        <v>15</v>
      </c>
      <c r="CT58" s="2" t="s">
        <v>16</v>
      </c>
      <c r="DD58" s="2" t="s">
        <v>17</v>
      </c>
      <c r="DN58" s="2" t="s">
        <v>18</v>
      </c>
      <c r="DX58" s="2" t="s">
        <v>19</v>
      </c>
      <c r="EH58" s="2" t="s">
        <v>20</v>
      </c>
    </row>
    <row r="59" spans="1:147" x14ac:dyDescent="0.3">
      <c r="A59" s="2" t="s">
        <v>23</v>
      </c>
      <c r="B59" s="2" t="s">
        <v>24</v>
      </c>
      <c r="C59" s="2" t="s">
        <v>33</v>
      </c>
      <c r="D59" s="4" t="s">
        <v>147</v>
      </c>
      <c r="E59" s="2" t="s">
        <v>0</v>
      </c>
      <c r="F59" s="2" t="s">
        <v>1</v>
      </c>
      <c r="G59" s="2" t="s">
        <v>2</v>
      </c>
      <c r="H59" s="2" t="s">
        <v>5</v>
      </c>
      <c r="I59" s="2" t="s">
        <v>6</v>
      </c>
      <c r="J59" s="2" t="s">
        <v>37</v>
      </c>
      <c r="K59" s="2" t="s">
        <v>39</v>
      </c>
      <c r="L59" s="2" t="s">
        <v>9</v>
      </c>
      <c r="M59" s="2" t="s">
        <v>3</v>
      </c>
      <c r="N59" s="2" t="s">
        <v>4</v>
      </c>
      <c r="O59" s="2" t="s">
        <v>36</v>
      </c>
      <c r="P59" s="2" t="s">
        <v>7</v>
      </c>
      <c r="Q59" s="2" t="s">
        <v>8</v>
      </c>
      <c r="R59" s="2" t="s">
        <v>38</v>
      </c>
      <c r="S59" s="2" t="s">
        <v>39</v>
      </c>
      <c r="T59" s="2" t="s">
        <v>10</v>
      </c>
      <c r="U59" s="2" t="s">
        <v>7</v>
      </c>
      <c r="V59" s="2" t="s">
        <v>8</v>
      </c>
      <c r="W59" s="2" t="s">
        <v>38</v>
      </c>
      <c r="X59" s="2" t="s">
        <v>39</v>
      </c>
      <c r="Y59" s="2" t="s">
        <v>10</v>
      </c>
      <c r="Z59" s="2" t="s">
        <v>7</v>
      </c>
      <c r="AA59" s="2" t="s">
        <v>8</v>
      </c>
      <c r="AB59" s="2" t="s">
        <v>38</v>
      </c>
      <c r="AC59" s="2" t="s">
        <v>39</v>
      </c>
      <c r="AD59" s="2" t="s">
        <v>10</v>
      </c>
      <c r="AE59" s="2" t="s">
        <v>7</v>
      </c>
      <c r="AF59" s="2" t="s">
        <v>8</v>
      </c>
      <c r="AG59" s="2" t="s">
        <v>38</v>
      </c>
      <c r="AH59" s="2" t="s">
        <v>39</v>
      </c>
      <c r="AI59" s="2" t="s">
        <v>10</v>
      </c>
      <c r="AJ59" s="2" t="s">
        <v>7</v>
      </c>
      <c r="AK59" s="2" t="s">
        <v>8</v>
      </c>
      <c r="AL59" s="2" t="s">
        <v>38</v>
      </c>
      <c r="AM59" s="2" t="s">
        <v>39</v>
      </c>
      <c r="AN59" s="2" t="s">
        <v>10</v>
      </c>
      <c r="AO59" s="2" t="s">
        <v>7</v>
      </c>
      <c r="AP59" s="2" t="s">
        <v>8</v>
      </c>
      <c r="AQ59" s="2" t="s">
        <v>38</v>
      </c>
      <c r="AR59" s="2" t="s">
        <v>39</v>
      </c>
      <c r="AS59" s="2" t="s">
        <v>10</v>
      </c>
      <c r="AT59" s="2" t="s">
        <v>7</v>
      </c>
      <c r="AU59" s="2" t="s">
        <v>8</v>
      </c>
      <c r="AV59" s="2" t="s">
        <v>38</v>
      </c>
      <c r="AW59" s="2" t="s">
        <v>39</v>
      </c>
      <c r="AX59" s="2" t="s">
        <v>10</v>
      </c>
      <c r="AY59" s="2" t="s">
        <v>7</v>
      </c>
      <c r="AZ59" s="2" t="s">
        <v>8</v>
      </c>
      <c r="BA59" s="2" t="s">
        <v>38</v>
      </c>
      <c r="BB59" s="2" t="s">
        <v>39</v>
      </c>
      <c r="BC59" s="2" t="s">
        <v>10</v>
      </c>
      <c r="BD59" s="2" t="s">
        <v>7</v>
      </c>
      <c r="BE59" s="2" t="s">
        <v>8</v>
      </c>
      <c r="BF59" s="2" t="s">
        <v>38</v>
      </c>
      <c r="BG59" s="2" t="s">
        <v>39</v>
      </c>
      <c r="BH59" s="2" t="s">
        <v>10</v>
      </c>
      <c r="BI59" s="2" t="s">
        <v>7</v>
      </c>
      <c r="BJ59" s="2" t="s">
        <v>8</v>
      </c>
      <c r="BK59" s="2" t="s">
        <v>38</v>
      </c>
      <c r="BL59" s="2" t="s">
        <v>39</v>
      </c>
      <c r="BM59" s="2" t="s">
        <v>10</v>
      </c>
      <c r="BN59" s="2" t="s">
        <v>7</v>
      </c>
      <c r="BO59" s="2" t="s">
        <v>8</v>
      </c>
      <c r="BP59" s="2" t="s">
        <v>38</v>
      </c>
      <c r="BQ59" s="2" t="s">
        <v>39</v>
      </c>
      <c r="BR59" s="2" t="s">
        <v>10</v>
      </c>
      <c r="BS59" s="2" t="s">
        <v>11</v>
      </c>
      <c r="BT59" s="2" t="s">
        <v>7</v>
      </c>
      <c r="BU59" s="2" t="s">
        <v>8</v>
      </c>
      <c r="BV59" s="2" t="s">
        <v>38</v>
      </c>
      <c r="BW59" s="2" t="s">
        <v>39</v>
      </c>
      <c r="BX59" s="2" t="s">
        <v>10</v>
      </c>
      <c r="BY59" s="2" t="s">
        <v>0</v>
      </c>
      <c r="BZ59" s="2" t="s">
        <v>1</v>
      </c>
      <c r="CA59" s="2" t="s">
        <v>2</v>
      </c>
      <c r="CB59" s="2" t="s">
        <v>7</v>
      </c>
      <c r="CC59" s="2" t="s">
        <v>8</v>
      </c>
      <c r="CD59" s="2" t="s">
        <v>38</v>
      </c>
      <c r="CE59" s="2" t="s">
        <v>39</v>
      </c>
      <c r="CF59" s="2" t="s">
        <v>9</v>
      </c>
      <c r="CG59" s="2" t="s">
        <v>3</v>
      </c>
      <c r="CH59" s="2" t="s">
        <v>4</v>
      </c>
      <c r="CI59" s="2" t="s">
        <v>36</v>
      </c>
      <c r="CJ59" s="2" t="s">
        <v>7</v>
      </c>
      <c r="CK59" s="2" t="s">
        <v>8</v>
      </c>
      <c r="CL59" s="2" t="s">
        <v>38</v>
      </c>
      <c r="CM59" s="2" t="s">
        <v>39</v>
      </c>
      <c r="CN59" s="2" t="s">
        <v>10</v>
      </c>
      <c r="CO59" s="2" t="s">
        <v>7</v>
      </c>
      <c r="CP59" s="2" t="s">
        <v>8</v>
      </c>
      <c r="CQ59" s="2" t="s">
        <v>38</v>
      </c>
      <c r="CR59" s="2" t="s">
        <v>39</v>
      </c>
      <c r="CS59" s="2" t="s">
        <v>10</v>
      </c>
      <c r="CT59" s="2" t="s">
        <v>7</v>
      </c>
      <c r="CU59" s="2" t="s">
        <v>8</v>
      </c>
      <c r="CV59" s="2" t="s">
        <v>38</v>
      </c>
      <c r="CW59" s="2" t="s">
        <v>39</v>
      </c>
      <c r="CX59" s="2" t="s">
        <v>10</v>
      </c>
      <c r="CY59" s="2" t="s">
        <v>7</v>
      </c>
      <c r="CZ59" s="2" t="s">
        <v>8</v>
      </c>
      <c r="DA59" s="2" t="s">
        <v>38</v>
      </c>
      <c r="DB59" s="2" t="s">
        <v>39</v>
      </c>
      <c r="DC59" s="2" t="s">
        <v>10</v>
      </c>
      <c r="DD59" s="2" t="s">
        <v>7</v>
      </c>
      <c r="DE59" s="2" t="s">
        <v>8</v>
      </c>
      <c r="DF59" s="2" t="s">
        <v>38</v>
      </c>
      <c r="DG59" s="2" t="s">
        <v>39</v>
      </c>
      <c r="DH59" s="2" t="s">
        <v>10</v>
      </c>
      <c r="DI59" s="2" t="s">
        <v>7</v>
      </c>
      <c r="DJ59" s="2" t="s">
        <v>8</v>
      </c>
      <c r="DK59" s="2" t="s">
        <v>38</v>
      </c>
      <c r="DL59" s="2" t="s">
        <v>39</v>
      </c>
      <c r="DM59" s="2" t="s">
        <v>10</v>
      </c>
      <c r="DN59" s="2" t="s">
        <v>7</v>
      </c>
      <c r="DO59" s="2" t="s">
        <v>8</v>
      </c>
      <c r="DP59" s="2" t="s">
        <v>38</v>
      </c>
      <c r="DQ59" s="2" t="s">
        <v>39</v>
      </c>
      <c r="DR59" s="2" t="s">
        <v>10</v>
      </c>
      <c r="DS59" s="2" t="s">
        <v>7</v>
      </c>
      <c r="DT59" s="2" t="s">
        <v>8</v>
      </c>
      <c r="DU59" s="2" t="s">
        <v>38</v>
      </c>
      <c r="DV59" s="2" t="s">
        <v>39</v>
      </c>
      <c r="DW59" s="2" t="s">
        <v>10</v>
      </c>
      <c r="DX59" s="2" t="s">
        <v>7</v>
      </c>
      <c r="DY59" s="2" t="s">
        <v>8</v>
      </c>
      <c r="DZ59" s="2" t="s">
        <v>38</v>
      </c>
      <c r="EA59" s="2" t="s">
        <v>39</v>
      </c>
      <c r="EB59" s="2" t="s">
        <v>10</v>
      </c>
      <c r="EC59" s="2" t="s">
        <v>7</v>
      </c>
      <c r="ED59" s="2" t="s">
        <v>8</v>
      </c>
      <c r="EE59" s="2" t="s">
        <v>38</v>
      </c>
      <c r="EF59" s="2" t="s">
        <v>39</v>
      </c>
      <c r="EG59" s="2" t="s">
        <v>10</v>
      </c>
      <c r="EH59" s="2" t="s">
        <v>7</v>
      </c>
      <c r="EI59" s="2" t="s">
        <v>8</v>
      </c>
      <c r="EJ59" s="2" t="s">
        <v>38</v>
      </c>
      <c r="EK59" s="2" t="s">
        <v>39</v>
      </c>
      <c r="EL59" s="2" t="s">
        <v>10</v>
      </c>
      <c r="EM59" s="2" t="s">
        <v>7</v>
      </c>
      <c r="EN59" s="2" t="s">
        <v>8</v>
      </c>
      <c r="EO59" s="2" t="s">
        <v>38</v>
      </c>
      <c r="EP59" s="2" t="s">
        <v>39</v>
      </c>
      <c r="EQ59" s="2" t="s">
        <v>10</v>
      </c>
    </row>
    <row r="60" spans="1:147" x14ac:dyDescent="0.3">
      <c r="A60" s="5" t="s">
        <v>32</v>
      </c>
      <c r="B60" s="2">
        <v>52</v>
      </c>
      <c r="C60" s="2">
        <v>1</v>
      </c>
      <c r="D60" s="6">
        <v>1</v>
      </c>
      <c r="E60" s="2">
        <v>3990</v>
      </c>
      <c r="F60" s="2">
        <v>5990</v>
      </c>
      <c r="G60" s="2">
        <v>2000</v>
      </c>
      <c r="H60" s="2">
        <v>-0.45681300759315491</v>
      </c>
      <c r="I60" s="2">
        <v>5050</v>
      </c>
      <c r="J60" s="2">
        <f>I60-$E60</f>
        <v>1060</v>
      </c>
      <c r="K60" s="7">
        <f t="shared" ref="K60:K85" si="109">J60/$G60*100</f>
        <v>53</v>
      </c>
      <c r="L60" s="2">
        <v>-0.26760751031575475</v>
      </c>
      <c r="M60" s="2">
        <v>3.4212600439786911E-2</v>
      </c>
      <c r="N60" s="2">
        <v>-0.50429970026016235</v>
      </c>
      <c r="O60" s="2">
        <f t="shared" si="56"/>
        <v>0.53851230069994926</v>
      </c>
      <c r="P60" s="2">
        <v>1570</v>
      </c>
      <c r="Q60" s="2">
        <v>5069</v>
      </c>
      <c r="R60" s="2">
        <f>Q60-$E60</f>
        <v>1079</v>
      </c>
      <c r="S60" s="7">
        <f t="shared" ref="S60:S85" si="110">R60/$G60*100</f>
        <v>53.949999999999996</v>
      </c>
      <c r="T60" s="2">
        <v>288.94109956960045</v>
      </c>
      <c r="U60" s="2">
        <v>543.44073486328125</v>
      </c>
      <c r="V60" s="2">
        <v>5210</v>
      </c>
      <c r="W60" s="2">
        <f>V60-$E60</f>
        <v>1220</v>
      </c>
      <c r="X60" s="7">
        <f t="shared" ref="X60:X85" si="111">W60/$G60*100</f>
        <v>61</v>
      </c>
      <c r="Y60" s="2">
        <v>289.20491240695372</v>
      </c>
      <c r="Z60" s="2">
        <v>813</v>
      </c>
      <c r="AA60" s="2">
        <v>5970</v>
      </c>
      <c r="AB60" s="2">
        <f>AA60-$E60</f>
        <v>1980</v>
      </c>
      <c r="AC60" s="7">
        <f t="shared" ref="AC60:AC85" si="112">AB60/$G60*100</f>
        <v>99</v>
      </c>
      <c r="AD60" s="2">
        <v>146.51236829349432</v>
      </c>
      <c r="AE60" s="2">
        <v>403.294189453125</v>
      </c>
      <c r="AF60" s="2">
        <v>5980</v>
      </c>
      <c r="AG60" s="2">
        <f t="shared" ref="AG60:AG85" si="113">AF60-$E60</f>
        <v>1990</v>
      </c>
      <c r="AH60" s="7">
        <f t="shared" ref="AH60:AH85" si="114">AG60/$G60*100</f>
        <v>99.5</v>
      </c>
      <c r="AI60" s="2">
        <v>150.61817953856615</v>
      </c>
      <c r="AJ60" s="2">
        <v>1369</v>
      </c>
      <c r="AK60" s="2">
        <v>5179</v>
      </c>
      <c r="AL60" s="2">
        <f>AK60-$E60</f>
        <v>1189</v>
      </c>
      <c r="AM60" s="7">
        <f t="shared" ref="AM60:AM85" si="115">AL60/$G60*100</f>
        <v>59.45</v>
      </c>
      <c r="AN60" s="2">
        <v>264.76942058508479</v>
      </c>
      <c r="AO60" s="2">
        <v>497.97470092773437</v>
      </c>
      <c r="AP60" s="2">
        <v>5220</v>
      </c>
      <c r="AQ60" s="2">
        <f>AP60-$E60</f>
        <v>1230</v>
      </c>
      <c r="AR60" s="7">
        <f t="shared" ref="AR60:AR85" si="116">AQ60/$G60*100</f>
        <v>61.5</v>
      </c>
      <c r="AS60" s="2">
        <v>264.7963952154866</v>
      </c>
      <c r="AT60" s="2">
        <v>93</v>
      </c>
      <c r="AU60" s="2">
        <v>5940</v>
      </c>
      <c r="AV60" s="2">
        <f>AU60-$E60</f>
        <v>1950</v>
      </c>
      <c r="AW60" s="7">
        <f t="shared" ref="AW60:AW85" si="117">AV60/$G60*100</f>
        <v>97.5</v>
      </c>
      <c r="AX60" s="2">
        <v>18.424257742533843</v>
      </c>
      <c r="AY60" s="2">
        <v>39.574413299560547</v>
      </c>
      <c r="AZ60" s="2">
        <v>5920</v>
      </c>
      <c r="BA60" s="2">
        <f>AZ60-$E60</f>
        <v>1930</v>
      </c>
      <c r="BB60" s="7">
        <f t="shared" ref="BB60:BB85" si="118">BA60/$G60*100</f>
        <v>96.5</v>
      </c>
      <c r="BC60" s="2">
        <v>18.99023303397124</v>
      </c>
      <c r="BD60" s="2">
        <v>63</v>
      </c>
      <c r="BE60" s="2">
        <v>5252</v>
      </c>
      <c r="BF60" s="2">
        <f>BE60-$E60</f>
        <v>1262</v>
      </c>
      <c r="BG60" s="7">
        <f t="shared" ref="BG60:BG85" si="119">BF60/$G60*100</f>
        <v>63.1</v>
      </c>
      <c r="BH60" s="2">
        <v>18.044962999551217</v>
      </c>
      <c r="BI60" s="2">
        <v>27.501947402954102</v>
      </c>
      <c r="BJ60" s="2">
        <v>5850</v>
      </c>
      <c r="BK60" s="2">
        <f>BJ60-$E60</f>
        <v>1860</v>
      </c>
      <c r="BL60" s="7">
        <f t="shared" ref="BL60:BL85" si="120">BK60/$G60*100</f>
        <v>93</v>
      </c>
      <c r="BM60" s="2">
        <v>18.365457254723765</v>
      </c>
      <c r="BN60" s="2">
        <v>45</v>
      </c>
      <c r="BO60" s="2">
        <v>5338</v>
      </c>
      <c r="BP60" s="2">
        <f>BO60-$E60</f>
        <v>1348</v>
      </c>
      <c r="BQ60" s="7">
        <f t="shared" ref="BQ60:BQ85" si="121">BP60/$G60*100</f>
        <v>67.400000000000006</v>
      </c>
      <c r="BR60" s="2">
        <v>12.854158288559633</v>
      </c>
      <c r="BS60" s="2">
        <v>38.480759620189907</v>
      </c>
      <c r="BT60" s="2">
        <v>29.024900436401367</v>
      </c>
      <c r="BU60" s="2">
        <v>5990</v>
      </c>
      <c r="BV60" s="2">
        <f>BU60-$E60</f>
        <v>2000</v>
      </c>
      <c r="BW60" s="7">
        <f t="shared" ref="BW60:BW85" si="122">BV60/$G60*100</f>
        <v>100</v>
      </c>
      <c r="BX60" s="2">
        <v>13.472857368925926</v>
      </c>
      <c r="BY60" s="2">
        <v>5990</v>
      </c>
      <c r="BZ60" s="2">
        <v>6760</v>
      </c>
      <c r="CA60" s="2">
        <v>770</v>
      </c>
      <c r="CB60" s="2">
        <v>1.3542309999465942</v>
      </c>
      <c r="CC60" s="2">
        <v>6540</v>
      </c>
      <c r="CD60" s="2">
        <f>CC60-$BY60</f>
        <v>550</v>
      </c>
      <c r="CE60" s="7">
        <f>CD60/$CA60*100</f>
        <v>71.428571428571431</v>
      </c>
      <c r="CF60" s="2">
        <v>0.71294236318387383</v>
      </c>
      <c r="CG60" s="2">
        <v>-0.50429970026016235</v>
      </c>
      <c r="CH60" s="2">
        <v>5.8116599917411804E-2</v>
      </c>
      <c r="CI60" s="2">
        <f t="shared" si="69"/>
        <v>0.56241630017757416</v>
      </c>
      <c r="CJ60" s="2">
        <v>1651</v>
      </c>
      <c r="CK60" s="2">
        <v>6120</v>
      </c>
      <c r="CL60" s="2">
        <f>CK60-$BY60</f>
        <v>130</v>
      </c>
      <c r="CM60" s="7">
        <f>CL60/$CA60*100</f>
        <v>16.883116883116884</v>
      </c>
      <c r="CN60" s="2">
        <v>483.07427200150033</v>
      </c>
      <c r="CO60" s="2">
        <v>669.48681640625</v>
      </c>
      <c r="CP60" s="2">
        <v>6160</v>
      </c>
      <c r="CQ60" s="2">
        <f>CP60-$BY60</f>
        <v>170</v>
      </c>
      <c r="CR60" s="7">
        <f>CQ60/$CA60*100</f>
        <v>22.077922077922079</v>
      </c>
      <c r="CS60" s="2">
        <v>482.53986730115065</v>
      </c>
      <c r="CT60" s="2">
        <v>1301</v>
      </c>
      <c r="CU60" s="2">
        <v>6023</v>
      </c>
      <c r="CV60" s="2">
        <f>CU60-$BY60</f>
        <v>33</v>
      </c>
      <c r="CW60" s="7">
        <f>CV60/$CA60*100</f>
        <v>4.2857142857142856</v>
      </c>
      <c r="CX60" s="2">
        <v>271.24949628480431</v>
      </c>
      <c r="CY60" s="2">
        <v>405.306640625</v>
      </c>
      <c r="CZ60" s="2">
        <v>6020</v>
      </c>
      <c r="DA60" s="2">
        <f>CZ60-$BY60</f>
        <v>30</v>
      </c>
      <c r="DB60" s="7">
        <f>DA60/$CA60*100</f>
        <v>3.8961038961038961</v>
      </c>
      <c r="DC60" s="2">
        <v>267.69867874815463</v>
      </c>
      <c r="DD60" s="2">
        <v>1437</v>
      </c>
      <c r="DE60" s="2">
        <v>6245</v>
      </c>
      <c r="DF60" s="2">
        <f>DE60-$BY60</f>
        <v>255</v>
      </c>
      <c r="DG60" s="7">
        <f>DF60/$CA60*100</f>
        <v>33.116883116883116</v>
      </c>
      <c r="DH60" s="2">
        <v>508.2369847667768</v>
      </c>
      <c r="DI60" s="2">
        <v>768.05633544921875</v>
      </c>
      <c r="DJ60" s="2">
        <v>6210</v>
      </c>
      <c r="DK60" s="2">
        <f>DJ60-$BY60</f>
        <v>220</v>
      </c>
      <c r="DL60" s="7">
        <f>DK60/$CA60*100</f>
        <v>28.571428571428569</v>
      </c>
      <c r="DM60" s="2">
        <v>507.5410405863538</v>
      </c>
      <c r="DN60" s="2">
        <v>306</v>
      </c>
      <c r="DO60" s="2">
        <v>6419</v>
      </c>
      <c r="DP60" s="2">
        <f>DO60-$BY60</f>
        <v>429</v>
      </c>
      <c r="DQ60" s="7">
        <f>DP60/$CA60*100</f>
        <v>55.714285714285715</v>
      </c>
      <c r="DR60" s="2">
        <v>69.905457741504605</v>
      </c>
      <c r="DS60" s="2">
        <v>128.70838928222656</v>
      </c>
      <c r="DT60" s="2">
        <v>6400</v>
      </c>
      <c r="DU60" s="2">
        <f>DT60-$BY60</f>
        <v>410</v>
      </c>
      <c r="DV60" s="7">
        <f>DU60/$CA60*100</f>
        <v>53.246753246753244</v>
      </c>
      <c r="DW60" s="2">
        <v>69.176433145973306</v>
      </c>
      <c r="DX60" s="2">
        <v>328</v>
      </c>
      <c r="DY60" s="2">
        <v>6415</v>
      </c>
      <c r="DZ60" s="2">
        <f>DY60-$BY60</f>
        <v>425</v>
      </c>
      <c r="EA60" s="7">
        <f>DZ60/$CA60*100</f>
        <v>55.194805194805198</v>
      </c>
      <c r="EB60" s="2">
        <v>60.112205933611591</v>
      </c>
      <c r="EC60" s="2">
        <v>129.14884948730469</v>
      </c>
      <c r="ED60" s="2">
        <v>6420</v>
      </c>
      <c r="EE60" s="2">
        <f>ED60-$BY60</f>
        <v>430</v>
      </c>
      <c r="EF60" s="7">
        <f>EE60/$CA60*100</f>
        <v>55.844155844155843</v>
      </c>
      <c r="EG60" s="2">
        <v>60.098179197524118</v>
      </c>
      <c r="EH60" s="2">
        <v>184</v>
      </c>
      <c r="EI60" s="2">
        <v>6173</v>
      </c>
      <c r="EJ60" s="2">
        <f>EI60-$BY60</f>
        <v>183</v>
      </c>
      <c r="EK60" s="7">
        <f>EJ60/$CA60*100</f>
        <v>23.766233766233764</v>
      </c>
      <c r="EL60" s="2">
        <v>49.345863729247597</v>
      </c>
      <c r="EM60" s="2">
        <v>71.722358703613281</v>
      </c>
      <c r="EN60" s="2">
        <v>6460</v>
      </c>
      <c r="EO60" s="2">
        <f>EN60-$BY60</f>
        <v>470</v>
      </c>
      <c r="EP60" s="7">
        <f>EO60/$CA60*100</f>
        <v>61.038961038961034</v>
      </c>
      <c r="EQ60" s="2">
        <v>49.35379148021547</v>
      </c>
    </row>
    <row r="61" spans="1:147" x14ac:dyDescent="0.3">
      <c r="A61" s="5" t="s">
        <v>32</v>
      </c>
      <c r="B61" s="2">
        <v>67</v>
      </c>
      <c r="C61" s="2">
        <v>1</v>
      </c>
      <c r="D61" s="6">
        <v>2</v>
      </c>
      <c r="E61" s="2">
        <v>8680</v>
      </c>
      <c r="F61" s="2">
        <v>10680</v>
      </c>
      <c r="G61" s="2">
        <v>2000</v>
      </c>
      <c r="H61" s="2">
        <v>-0.34898021817207336</v>
      </c>
      <c r="I61" s="2">
        <v>9500</v>
      </c>
      <c r="J61" s="2">
        <f t="shared" ref="J61:J85" si="123">I61-$E61</f>
        <v>820</v>
      </c>
      <c r="K61" s="7">
        <f t="shared" si="109"/>
        <v>41</v>
      </c>
      <c r="L61" s="2">
        <v>-0.25231375072188489</v>
      </c>
      <c r="M61" s="2">
        <v>-1.33712999522686E-2</v>
      </c>
      <c r="N61" s="2">
        <v>-0.52185416221618652</v>
      </c>
      <c r="O61" s="2">
        <f t="shared" si="56"/>
        <v>0.50848286226391792</v>
      </c>
      <c r="P61" s="2">
        <v>228</v>
      </c>
      <c r="Q61" s="2">
        <v>10662</v>
      </c>
      <c r="R61" s="2">
        <f t="shared" ref="R61:R85" si="124">Q61-$E61</f>
        <v>1982</v>
      </c>
      <c r="S61" s="7">
        <f t="shared" si="110"/>
        <v>99.1</v>
      </c>
      <c r="T61" s="2">
        <v>50.2953942887087</v>
      </c>
      <c r="U61" s="2">
        <v>343.42364501953125</v>
      </c>
      <c r="V61" s="2">
        <v>10680</v>
      </c>
      <c r="W61" s="2">
        <f t="shared" ref="W61:W85" si="125">V61-$E61</f>
        <v>2000</v>
      </c>
      <c r="X61" s="7">
        <f t="shared" si="111"/>
        <v>100</v>
      </c>
      <c r="Y61" s="2">
        <v>67.186421595093449</v>
      </c>
      <c r="Z61" s="2">
        <v>975</v>
      </c>
      <c r="AA61" s="2">
        <v>10656</v>
      </c>
      <c r="AB61" s="2">
        <f t="shared" ref="AB61:AB85" si="126">AA61-$E61</f>
        <v>1976</v>
      </c>
      <c r="AC61" s="7">
        <f t="shared" si="112"/>
        <v>98.8</v>
      </c>
      <c r="AD61" s="2">
        <v>130.61384884936351</v>
      </c>
      <c r="AE61" s="2">
        <v>391.32818603515625</v>
      </c>
      <c r="AF61" s="2">
        <v>10650</v>
      </c>
      <c r="AG61" s="2">
        <f t="shared" si="113"/>
        <v>1970</v>
      </c>
      <c r="AH61" s="7">
        <f t="shared" si="114"/>
        <v>98.5</v>
      </c>
      <c r="AI61" s="2">
        <v>132.82166229592318</v>
      </c>
      <c r="AJ61" s="2">
        <v>572</v>
      </c>
      <c r="AK61" s="2">
        <v>9994</v>
      </c>
      <c r="AL61" s="2">
        <f t="shared" ref="AL61:AL85" si="127">AK61-$E61</f>
        <v>1314</v>
      </c>
      <c r="AM61" s="7">
        <f t="shared" si="115"/>
        <v>65.7</v>
      </c>
      <c r="AN61" s="2">
        <v>99.998135914659912</v>
      </c>
      <c r="AO61" s="2">
        <v>172.46743774414062</v>
      </c>
      <c r="AP61" s="2">
        <v>9990</v>
      </c>
      <c r="AQ61" s="2">
        <f t="shared" ref="AQ61:AQ85" si="128">AP61-$E61</f>
        <v>1310</v>
      </c>
      <c r="AR61" s="7">
        <f t="shared" si="116"/>
        <v>65.5</v>
      </c>
      <c r="AS61" s="2">
        <v>99.820448803022956</v>
      </c>
      <c r="AT61" s="2">
        <v>175</v>
      </c>
      <c r="AU61" s="2">
        <v>10570</v>
      </c>
      <c r="AV61" s="2">
        <f t="shared" ref="AV61:AV85" si="129">AU61-$E61</f>
        <v>1890</v>
      </c>
      <c r="AW61" s="7">
        <f t="shared" si="117"/>
        <v>94.5</v>
      </c>
      <c r="AX61" s="2">
        <v>39.053679788817291</v>
      </c>
      <c r="AY61" s="2">
        <v>90.253700256347656</v>
      </c>
      <c r="AZ61" s="2">
        <v>10680</v>
      </c>
      <c r="BA61" s="2">
        <f t="shared" ref="BA61:BA85" si="130">AZ61-$E61</f>
        <v>2000</v>
      </c>
      <c r="BB61" s="7">
        <f t="shared" si="118"/>
        <v>100</v>
      </c>
      <c r="BC61" s="2">
        <v>39.809950518008648</v>
      </c>
      <c r="BD61" s="2">
        <v>89</v>
      </c>
      <c r="BE61" s="2">
        <v>10550</v>
      </c>
      <c r="BF61" s="2">
        <f t="shared" ref="BF61:BF85" si="131">BE61-$E61</f>
        <v>1870</v>
      </c>
      <c r="BG61" s="7">
        <f t="shared" si="119"/>
        <v>93.5</v>
      </c>
      <c r="BH61" s="2">
        <v>20.640457498735859</v>
      </c>
      <c r="BI61" s="2">
        <v>35.818561553955078</v>
      </c>
      <c r="BJ61" s="2">
        <v>10680</v>
      </c>
      <c r="BK61" s="2">
        <f t="shared" ref="BK61:BK85" si="132">BJ61-$E61</f>
        <v>2000</v>
      </c>
      <c r="BL61" s="7">
        <f t="shared" si="120"/>
        <v>100</v>
      </c>
      <c r="BM61" s="2">
        <v>21.14151484914257</v>
      </c>
      <c r="BN61" s="2">
        <v>1486</v>
      </c>
      <c r="BO61" s="2">
        <v>8777</v>
      </c>
      <c r="BP61" s="2">
        <f t="shared" ref="BP61:BP85" si="133">BO61-$E61</f>
        <v>97</v>
      </c>
      <c r="BQ61" s="7">
        <f t="shared" si="121"/>
        <v>4.8500000000000005</v>
      </c>
      <c r="BR61" s="2">
        <v>100.68438720619228</v>
      </c>
      <c r="BT61" s="2">
        <v>440.255126953125</v>
      </c>
      <c r="BU61" s="2">
        <v>8820</v>
      </c>
      <c r="BV61" s="2">
        <f t="shared" ref="BV61:BV85" si="134">BU61-$E61</f>
        <v>140</v>
      </c>
      <c r="BW61" s="7">
        <f t="shared" si="122"/>
        <v>7.0000000000000009</v>
      </c>
      <c r="BX61" s="2">
        <v>100.58778407938</v>
      </c>
      <c r="BY61" s="2">
        <v>10680</v>
      </c>
      <c r="BZ61" s="2">
        <v>11460</v>
      </c>
      <c r="CA61" s="2">
        <v>780</v>
      </c>
      <c r="CB61" s="2">
        <v>1.309550404548645</v>
      </c>
      <c r="CC61" s="2">
        <v>11260</v>
      </c>
      <c r="CD61" s="2">
        <f t="shared" ref="CD61:CD85" si="135">CC61-$BY61</f>
        <v>580</v>
      </c>
      <c r="CE61" s="7">
        <f t="shared" ref="CE61:CE85" si="136">CD61/$CA61*100</f>
        <v>74.358974358974365</v>
      </c>
      <c r="CF61" s="2">
        <v>0.70666592908268677</v>
      </c>
      <c r="CG61" s="2">
        <v>-0.52185416221618652</v>
      </c>
      <c r="CH61" s="2">
        <v>4.56417016685009E-2</v>
      </c>
      <c r="CI61" s="2">
        <f t="shared" si="69"/>
        <v>0.56749586388468742</v>
      </c>
      <c r="CJ61" s="2">
        <v>982</v>
      </c>
      <c r="CK61" s="2">
        <v>10686</v>
      </c>
      <c r="CL61" s="2">
        <f t="shared" ref="CL61:CL85" si="137">CK61-$BY61</f>
        <v>6</v>
      </c>
      <c r="CM61" s="7">
        <f t="shared" ref="CM61:CM85" si="138">CL61/$CA61*100</f>
        <v>0.76923076923076927</v>
      </c>
      <c r="CN61" s="2">
        <v>176.86915814723943</v>
      </c>
      <c r="CO61" s="2">
        <v>350.6961669921875</v>
      </c>
      <c r="CP61" s="2">
        <v>10710</v>
      </c>
      <c r="CQ61" s="2">
        <f t="shared" ref="CQ61:CQ85" si="139">CP61-$BY61</f>
        <v>30</v>
      </c>
      <c r="CR61" s="7">
        <f t="shared" ref="CR61:CR85" si="140">CQ61/$CA61*100</f>
        <v>3.8461538461538463</v>
      </c>
      <c r="CS61" s="2">
        <v>165.60742151511849</v>
      </c>
      <c r="CT61" s="2">
        <v>1020</v>
      </c>
      <c r="CU61" s="2">
        <v>10895</v>
      </c>
      <c r="CV61" s="2">
        <f t="shared" ref="CV61:CV85" si="141">CU61-$BY61</f>
        <v>215</v>
      </c>
      <c r="CW61" s="7">
        <f t="shared" ref="CW61:CW85" si="142">CV61/$CA61*100</f>
        <v>27.564102564102566</v>
      </c>
      <c r="CX61" s="2">
        <v>314.89371619135079</v>
      </c>
      <c r="CY61" s="2">
        <v>428.69769287109375</v>
      </c>
      <c r="CZ61" s="2">
        <v>11150</v>
      </c>
      <c r="DA61" s="2">
        <f t="shared" ref="DA61:DA85" si="143">CZ61-$BY61</f>
        <v>470</v>
      </c>
      <c r="DB61" s="7">
        <f t="shared" ref="DB61:DB85" si="144">DA61/$CA61*100</f>
        <v>60.256410256410255</v>
      </c>
      <c r="DC61" s="2">
        <v>314.20659128424626</v>
      </c>
      <c r="DD61" s="2">
        <v>361</v>
      </c>
      <c r="DE61" s="2">
        <v>11086</v>
      </c>
      <c r="DF61" s="2">
        <f t="shared" ref="DF61:DF85" si="145">DE61-$BY61</f>
        <v>406</v>
      </c>
      <c r="DG61" s="7">
        <f t="shared" ref="DG61:DG85" si="146">DF61/$CA61*100</f>
        <v>52.051282051282058</v>
      </c>
      <c r="DH61" s="2">
        <v>121.9345661094176</v>
      </c>
      <c r="DI61" s="2">
        <v>188.68635559082031</v>
      </c>
      <c r="DJ61" s="2">
        <v>11130</v>
      </c>
      <c r="DK61" s="2">
        <f t="shared" ref="DK61:DK85" si="147">DJ61-$BY61</f>
        <v>450</v>
      </c>
      <c r="DL61" s="7">
        <f t="shared" ref="DL61:DL85" si="148">DK61/$CA61*100</f>
        <v>57.692307692307686</v>
      </c>
      <c r="DM61" s="2">
        <v>123.32167871637829</v>
      </c>
      <c r="DN61" s="2">
        <v>251</v>
      </c>
      <c r="DO61" s="2">
        <v>11011</v>
      </c>
      <c r="DP61" s="2">
        <f t="shared" ref="DP61:DP85" si="149">DO61-$BY61</f>
        <v>331</v>
      </c>
      <c r="DQ61" s="7">
        <f t="shared" ref="DQ61:DQ85" si="150">DP61/$CA61*100</f>
        <v>42.435897435897438</v>
      </c>
      <c r="DR61" s="2">
        <v>78.771107164642942</v>
      </c>
      <c r="DS61" s="2">
        <v>108.29196166992187</v>
      </c>
      <c r="DT61" s="2">
        <v>10900</v>
      </c>
      <c r="DU61" s="2">
        <f t="shared" ref="DU61:DU85" si="151">DT61-$BY61</f>
        <v>220</v>
      </c>
      <c r="DV61" s="7">
        <f t="shared" ref="DV61:DV85" si="152">DU61/$CA61*100</f>
        <v>28.205128205128204</v>
      </c>
      <c r="DW61" s="2">
        <v>78.701048480662507</v>
      </c>
      <c r="DX61" s="2">
        <v>155</v>
      </c>
      <c r="DY61" s="2">
        <v>11191</v>
      </c>
      <c r="DZ61" s="2">
        <f t="shared" ref="DZ61:DZ85" si="153">DY61-$BY61</f>
        <v>511</v>
      </c>
      <c r="EA61" s="7">
        <f t="shared" ref="EA61:EA85" si="154">DZ61/$CA61*100</f>
        <v>65.512820512820511</v>
      </c>
      <c r="EB61" s="2">
        <v>41.967153792450361</v>
      </c>
      <c r="EC61" s="2">
        <v>62.547569274902344</v>
      </c>
      <c r="ED61" s="2">
        <v>11020</v>
      </c>
      <c r="EE61" s="2">
        <f t="shared" ref="EE61:EE85" si="155">ED61-$BY61</f>
        <v>340</v>
      </c>
      <c r="EF61" s="7">
        <f t="shared" ref="EF61:EF85" si="156">EE61/$CA61*100</f>
        <v>43.589743589743591</v>
      </c>
      <c r="EG61" s="2">
        <v>42.261469913680358</v>
      </c>
      <c r="EH61" s="2">
        <v>61</v>
      </c>
      <c r="EI61" s="2">
        <v>11124</v>
      </c>
      <c r="EJ61" s="2">
        <f t="shared" ref="EJ61:EJ85" si="157">EI61-$BY61</f>
        <v>444</v>
      </c>
      <c r="EK61" s="7">
        <f t="shared" ref="EK61:EK85" si="158">EJ61/$CA61*100</f>
        <v>56.92307692307692</v>
      </c>
      <c r="EL61" s="2">
        <v>140.11417056762687</v>
      </c>
      <c r="EM61" s="2">
        <v>576.48626708984375</v>
      </c>
      <c r="EN61" s="2">
        <v>11460</v>
      </c>
      <c r="EO61" s="2">
        <f t="shared" ref="EO61:EO85" si="159">EN61-$BY61</f>
        <v>780</v>
      </c>
      <c r="EP61" s="7">
        <f t="shared" ref="EP61:EP85" si="160">EO61/$CA61*100</f>
        <v>100</v>
      </c>
      <c r="EQ61" s="2">
        <v>145.57861368295499</v>
      </c>
    </row>
    <row r="62" spans="1:147" x14ac:dyDescent="0.3">
      <c r="A62" s="5" t="s">
        <v>32</v>
      </c>
      <c r="B62" s="2">
        <v>65</v>
      </c>
      <c r="C62" s="2">
        <v>1</v>
      </c>
      <c r="D62" s="6">
        <v>3</v>
      </c>
      <c r="E62" s="2">
        <v>4050</v>
      </c>
      <c r="F62" s="2">
        <v>5170</v>
      </c>
      <c r="G62" s="2">
        <v>1120</v>
      </c>
      <c r="H62" s="2">
        <v>-0.79825907945632935</v>
      </c>
      <c r="I62" s="2">
        <v>4630</v>
      </c>
      <c r="J62" s="2">
        <f t="shared" si="123"/>
        <v>580</v>
      </c>
      <c r="K62" s="7">
        <f t="shared" si="109"/>
        <v>51.785714285714292</v>
      </c>
      <c r="L62" s="2">
        <v>-0.52470783519649267</v>
      </c>
      <c r="M62" s="2">
        <v>-1.4043600298464298E-2</v>
      </c>
      <c r="N62" s="2">
        <v>-0.60693752765655518</v>
      </c>
      <c r="O62" s="2">
        <f t="shared" si="56"/>
        <v>0.59289392735809088</v>
      </c>
      <c r="P62" s="2">
        <v>1847</v>
      </c>
      <c r="Q62" s="2">
        <v>4381</v>
      </c>
      <c r="R62" s="2">
        <f t="shared" si="124"/>
        <v>331</v>
      </c>
      <c r="S62" s="7">
        <f t="shared" si="110"/>
        <v>29.553571428571431</v>
      </c>
      <c r="T62" s="2">
        <v>263.71337974166676</v>
      </c>
      <c r="U62" s="2">
        <v>640.21783447265625</v>
      </c>
      <c r="V62" s="2">
        <v>4430</v>
      </c>
      <c r="W62" s="2">
        <f t="shared" si="125"/>
        <v>380</v>
      </c>
      <c r="X62" s="7">
        <f t="shared" si="111"/>
        <v>33.928571428571431</v>
      </c>
      <c r="Y62" s="2">
        <v>263.68912678719158</v>
      </c>
      <c r="Z62" s="2">
        <v>1002</v>
      </c>
      <c r="AA62" s="2">
        <v>5091</v>
      </c>
      <c r="AB62" s="2">
        <f t="shared" si="126"/>
        <v>1041</v>
      </c>
      <c r="AC62" s="7">
        <f t="shared" si="112"/>
        <v>92.946428571428569</v>
      </c>
      <c r="AD62" s="2">
        <v>170.85623172108888</v>
      </c>
      <c r="AE62" s="2">
        <v>297.30642700195312</v>
      </c>
      <c r="AF62" s="2">
        <v>5130</v>
      </c>
      <c r="AG62" s="2">
        <f t="shared" si="113"/>
        <v>1080</v>
      </c>
      <c r="AH62" s="7">
        <f t="shared" si="114"/>
        <v>96.428571428571431</v>
      </c>
      <c r="AI62" s="2">
        <v>172.45796961139976</v>
      </c>
      <c r="AJ62" s="2">
        <v>283</v>
      </c>
      <c r="AK62" s="2">
        <v>4863</v>
      </c>
      <c r="AL62" s="2">
        <f t="shared" si="127"/>
        <v>813</v>
      </c>
      <c r="AM62" s="7">
        <f t="shared" si="115"/>
        <v>72.589285714285708</v>
      </c>
      <c r="AN62" s="2">
        <v>98.117763175128658</v>
      </c>
      <c r="AO62" s="2">
        <v>184.59101867675781</v>
      </c>
      <c r="AP62" s="2">
        <v>4830</v>
      </c>
      <c r="AQ62" s="2">
        <f t="shared" si="128"/>
        <v>780</v>
      </c>
      <c r="AR62" s="7">
        <f t="shared" si="116"/>
        <v>69.642857142857139</v>
      </c>
      <c r="AS62" s="2">
        <v>97.524990489351907</v>
      </c>
      <c r="AT62" s="2">
        <v>36</v>
      </c>
      <c r="AU62" s="2">
        <v>4366</v>
      </c>
      <c r="AV62" s="2">
        <f t="shared" si="129"/>
        <v>316</v>
      </c>
      <c r="AW62" s="7">
        <f t="shared" si="117"/>
        <v>28.214285714285715</v>
      </c>
      <c r="AX62" s="2">
        <v>27.363105055662881</v>
      </c>
      <c r="AY62" s="2">
        <v>83.306953430175781</v>
      </c>
      <c r="AZ62" s="2">
        <v>4280</v>
      </c>
      <c r="BA62" s="2">
        <f t="shared" si="130"/>
        <v>230</v>
      </c>
      <c r="BB62" s="7">
        <f t="shared" si="118"/>
        <v>20.535714285714285</v>
      </c>
      <c r="BC62" s="2">
        <v>27.397966281106839</v>
      </c>
      <c r="BD62" s="2">
        <v>143</v>
      </c>
      <c r="BE62" s="2">
        <v>4183</v>
      </c>
      <c r="BF62" s="2">
        <f t="shared" si="131"/>
        <v>133</v>
      </c>
      <c r="BG62" s="7">
        <f t="shared" si="119"/>
        <v>11.875</v>
      </c>
      <c r="BH62" s="2">
        <v>29.674159698149126</v>
      </c>
      <c r="BI62" s="2">
        <v>65.181686401367188</v>
      </c>
      <c r="BJ62" s="2">
        <v>4210</v>
      </c>
      <c r="BK62" s="2">
        <f t="shared" si="132"/>
        <v>160</v>
      </c>
      <c r="BL62" s="7">
        <f t="shared" si="120"/>
        <v>14.285714285714285</v>
      </c>
      <c r="BM62" s="2">
        <v>29.991399051569896</v>
      </c>
      <c r="BN62" s="2">
        <v>119</v>
      </c>
      <c r="BO62" s="2">
        <v>5166</v>
      </c>
      <c r="BP62" s="2">
        <f t="shared" si="133"/>
        <v>1116</v>
      </c>
      <c r="BQ62" s="7">
        <f t="shared" si="121"/>
        <v>99.642857142857139</v>
      </c>
      <c r="BR62" s="2">
        <v>32.908070803321664</v>
      </c>
      <c r="BT62" s="2">
        <v>66.105644226074219</v>
      </c>
      <c r="BU62" s="2">
        <v>4660</v>
      </c>
      <c r="BV62" s="2">
        <f t="shared" si="134"/>
        <v>610</v>
      </c>
      <c r="BW62" s="7">
        <f t="shared" si="122"/>
        <v>54.464285714285708</v>
      </c>
      <c r="BX62" s="2">
        <v>33.125759925260603</v>
      </c>
      <c r="BY62" s="2">
        <v>5170</v>
      </c>
      <c r="BZ62" s="2">
        <v>5980</v>
      </c>
      <c r="CA62" s="2">
        <v>810</v>
      </c>
      <c r="CB62" s="2">
        <v>1.30534827709198</v>
      </c>
      <c r="CC62" s="2">
        <v>5720</v>
      </c>
      <c r="CD62" s="2">
        <f t="shared" si="135"/>
        <v>550</v>
      </c>
      <c r="CE62" s="7">
        <f t="shared" si="136"/>
        <v>67.901234567901241</v>
      </c>
      <c r="CF62" s="2">
        <v>0.73166571290618398</v>
      </c>
      <c r="CG62" s="2">
        <v>-0.60693752765655518</v>
      </c>
      <c r="CH62" s="2">
        <v>-9.337499737739563E-3</v>
      </c>
      <c r="CI62" s="2">
        <f t="shared" si="69"/>
        <v>0.59760002791881561</v>
      </c>
      <c r="CJ62" s="2">
        <v>1284</v>
      </c>
      <c r="CK62" s="2">
        <v>5859</v>
      </c>
      <c r="CL62" s="2">
        <f t="shared" si="137"/>
        <v>689</v>
      </c>
      <c r="CM62" s="7">
        <f t="shared" si="138"/>
        <v>85.061728395061735</v>
      </c>
      <c r="CN62" s="2">
        <v>337.39448823373738</v>
      </c>
      <c r="CO62" s="2">
        <v>811.1282958984375</v>
      </c>
      <c r="CP62" s="2">
        <v>5860</v>
      </c>
      <c r="CQ62" s="2">
        <f t="shared" si="139"/>
        <v>690</v>
      </c>
      <c r="CR62" s="7">
        <f t="shared" si="140"/>
        <v>85.18518518518519</v>
      </c>
      <c r="CS62" s="2">
        <v>336.21065358466842</v>
      </c>
      <c r="CT62" s="2">
        <v>906</v>
      </c>
      <c r="CU62" s="2">
        <v>5438</v>
      </c>
      <c r="CV62" s="2">
        <f t="shared" si="141"/>
        <v>268</v>
      </c>
      <c r="CW62" s="7">
        <f t="shared" si="142"/>
        <v>33.086419753086425</v>
      </c>
      <c r="CX62" s="2">
        <v>218.40626631119142</v>
      </c>
      <c r="CY62" s="2">
        <v>326.11209106445312</v>
      </c>
      <c r="CZ62" s="2">
        <v>5410</v>
      </c>
      <c r="DA62" s="2">
        <f t="shared" si="143"/>
        <v>240</v>
      </c>
      <c r="DB62" s="7">
        <f t="shared" si="144"/>
        <v>29.629629629629626</v>
      </c>
      <c r="DC62" s="2">
        <v>217.87461081093593</v>
      </c>
      <c r="DD62" s="2">
        <v>855</v>
      </c>
      <c r="DE62" s="2">
        <v>5428</v>
      </c>
      <c r="DF62" s="2">
        <f t="shared" si="145"/>
        <v>258</v>
      </c>
      <c r="DG62" s="7">
        <f t="shared" si="146"/>
        <v>31.851851851851855</v>
      </c>
      <c r="DH62" s="2">
        <v>481.95266100271255</v>
      </c>
      <c r="DI62" s="2">
        <v>1303.083251953125</v>
      </c>
      <c r="DJ62" s="2">
        <v>5810</v>
      </c>
      <c r="DK62" s="2">
        <f t="shared" si="147"/>
        <v>640</v>
      </c>
      <c r="DL62" s="7">
        <f t="shared" si="148"/>
        <v>79.012345679012341</v>
      </c>
      <c r="DM62" s="2">
        <v>479.84459821385576</v>
      </c>
      <c r="DN62" s="2">
        <v>1810</v>
      </c>
      <c r="DO62" s="2">
        <v>5895</v>
      </c>
      <c r="DP62" s="2">
        <f t="shared" si="149"/>
        <v>725</v>
      </c>
      <c r="DQ62" s="7">
        <f t="shared" si="150"/>
        <v>89.506172839506178</v>
      </c>
      <c r="DR62" s="2">
        <v>345.62199332334734</v>
      </c>
      <c r="DS62" s="2">
        <v>977.68463134765625</v>
      </c>
      <c r="DT62" s="2">
        <v>5870</v>
      </c>
      <c r="DU62" s="2">
        <f t="shared" si="151"/>
        <v>700</v>
      </c>
      <c r="DV62" s="7">
        <f t="shared" si="152"/>
        <v>86.419753086419746</v>
      </c>
      <c r="DW62" s="2">
        <v>343.42667448718572</v>
      </c>
      <c r="DX62" s="2">
        <v>181</v>
      </c>
      <c r="DY62" s="2">
        <v>5880</v>
      </c>
      <c r="DZ62" s="2">
        <f t="shared" si="153"/>
        <v>710</v>
      </c>
      <c r="EA62" s="7">
        <f t="shared" si="154"/>
        <v>87.654320987654316</v>
      </c>
      <c r="EB62" s="2">
        <v>34.868840028486503</v>
      </c>
      <c r="EC62" s="2">
        <v>90.301261901855469</v>
      </c>
      <c r="ED62" s="2">
        <v>5930</v>
      </c>
      <c r="EE62" s="2">
        <f t="shared" si="155"/>
        <v>760</v>
      </c>
      <c r="EF62" s="7">
        <f t="shared" si="156"/>
        <v>93.827160493827151</v>
      </c>
      <c r="EG62" s="2">
        <v>33.578859108596433</v>
      </c>
      <c r="EH62" s="2">
        <v>443</v>
      </c>
      <c r="EI62" s="2">
        <v>5705</v>
      </c>
      <c r="EJ62" s="2">
        <f t="shared" si="157"/>
        <v>535</v>
      </c>
      <c r="EK62" s="7">
        <f t="shared" si="158"/>
        <v>66.049382716049394</v>
      </c>
      <c r="EL62" s="2">
        <v>133.49503193441842</v>
      </c>
      <c r="EM62" s="2">
        <v>195.68948364257812</v>
      </c>
      <c r="EN62" s="2">
        <v>5580</v>
      </c>
      <c r="EO62" s="2">
        <f t="shared" si="159"/>
        <v>410</v>
      </c>
      <c r="EP62" s="7">
        <f t="shared" si="160"/>
        <v>50.617283950617285</v>
      </c>
      <c r="EQ62" s="2">
        <v>133.45533277874691</v>
      </c>
    </row>
    <row r="63" spans="1:147" x14ac:dyDescent="0.3">
      <c r="A63" s="5" t="s">
        <v>32</v>
      </c>
      <c r="B63" s="2">
        <v>70</v>
      </c>
      <c r="C63" s="2">
        <v>1</v>
      </c>
      <c r="D63" s="6">
        <v>4</v>
      </c>
      <c r="E63" s="2">
        <v>10890</v>
      </c>
      <c r="F63" s="2">
        <v>12190</v>
      </c>
      <c r="G63" s="2">
        <v>1300</v>
      </c>
      <c r="H63" s="2">
        <v>-0.46301829814910889</v>
      </c>
      <c r="I63" s="2">
        <v>11240</v>
      </c>
      <c r="J63" s="2">
        <f t="shared" si="123"/>
        <v>350</v>
      </c>
      <c r="K63" s="7">
        <f t="shared" si="109"/>
        <v>26.923076923076923</v>
      </c>
      <c r="L63" s="2">
        <v>-0.3332233502483351</v>
      </c>
      <c r="M63" s="2">
        <v>8.2170004025101662E-3</v>
      </c>
      <c r="N63" s="2">
        <v>-0.42795634269714355</v>
      </c>
      <c r="O63" s="2">
        <f t="shared" si="56"/>
        <v>0.43617334309965372</v>
      </c>
      <c r="P63" s="2">
        <v>1826</v>
      </c>
      <c r="Q63" s="2">
        <v>11220</v>
      </c>
      <c r="R63" s="2">
        <f t="shared" si="124"/>
        <v>330</v>
      </c>
      <c r="S63" s="7">
        <f t="shared" si="110"/>
        <v>25.384615384615383</v>
      </c>
      <c r="T63" s="2">
        <v>467.98986961581596</v>
      </c>
      <c r="U63" s="2">
        <v>973.64276123046875</v>
      </c>
      <c r="V63" s="2">
        <v>11270</v>
      </c>
      <c r="W63" s="2">
        <f t="shared" si="125"/>
        <v>380</v>
      </c>
      <c r="X63" s="7">
        <f t="shared" si="111"/>
        <v>29.230769230769234</v>
      </c>
      <c r="Y63" s="2">
        <v>475.18110956688957</v>
      </c>
      <c r="Z63" s="2">
        <v>380</v>
      </c>
      <c r="AA63" s="2">
        <v>12135</v>
      </c>
      <c r="AB63" s="2">
        <f t="shared" si="126"/>
        <v>1245</v>
      </c>
      <c r="AC63" s="7">
        <f t="shared" si="112"/>
        <v>95.769230769230774</v>
      </c>
      <c r="AD63" s="2">
        <v>77.463025818431362</v>
      </c>
      <c r="AE63" s="2">
        <v>172.37725830078125</v>
      </c>
      <c r="AF63" s="2">
        <v>12180</v>
      </c>
      <c r="AG63" s="2">
        <f t="shared" si="113"/>
        <v>1290</v>
      </c>
      <c r="AH63" s="7">
        <f t="shared" si="114"/>
        <v>99.230769230769226</v>
      </c>
      <c r="AI63" s="2">
        <v>79.53057413366993</v>
      </c>
      <c r="AJ63" s="2">
        <v>540</v>
      </c>
      <c r="AK63" s="2">
        <v>12186</v>
      </c>
      <c r="AL63" s="2">
        <f t="shared" si="127"/>
        <v>1296</v>
      </c>
      <c r="AM63" s="7">
        <f t="shared" si="115"/>
        <v>99.692307692307693</v>
      </c>
      <c r="AN63" s="2">
        <v>120.24794714769966</v>
      </c>
      <c r="AO63" s="2">
        <v>240.86734008789062</v>
      </c>
      <c r="AP63" s="2">
        <v>12190</v>
      </c>
      <c r="AQ63" s="2">
        <f t="shared" si="128"/>
        <v>1300</v>
      </c>
      <c r="AR63" s="7">
        <f t="shared" si="116"/>
        <v>100</v>
      </c>
      <c r="AS63" s="2">
        <v>121.18532545363966</v>
      </c>
      <c r="AT63" s="2">
        <v>92</v>
      </c>
      <c r="AU63" s="2">
        <v>12177</v>
      </c>
      <c r="AV63" s="2">
        <f t="shared" si="129"/>
        <v>1287</v>
      </c>
      <c r="AW63" s="7">
        <f t="shared" si="117"/>
        <v>99</v>
      </c>
      <c r="AX63" s="2">
        <v>24.115928696819228</v>
      </c>
      <c r="AY63" s="2">
        <v>60.778278350830078</v>
      </c>
      <c r="AZ63" s="2">
        <v>12170</v>
      </c>
      <c r="BA63" s="2">
        <f t="shared" si="130"/>
        <v>1280</v>
      </c>
      <c r="BB63" s="7">
        <f t="shared" si="118"/>
        <v>98.461538461538467</v>
      </c>
      <c r="BC63" s="2">
        <v>25.127444193782953</v>
      </c>
      <c r="BD63" s="2">
        <v>61</v>
      </c>
      <c r="BE63" s="2">
        <v>11067</v>
      </c>
      <c r="BF63" s="2">
        <f t="shared" si="131"/>
        <v>177</v>
      </c>
      <c r="BG63" s="7">
        <f t="shared" si="119"/>
        <v>13.615384615384615</v>
      </c>
      <c r="BH63" s="2">
        <v>14.177121581121575</v>
      </c>
      <c r="BI63" s="2">
        <v>25.723745346069336</v>
      </c>
      <c r="BJ63" s="2">
        <v>12170</v>
      </c>
      <c r="BK63" s="2">
        <f t="shared" si="132"/>
        <v>1280</v>
      </c>
      <c r="BL63" s="7">
        <f t="shared" si="120"/>
        <v>98.461538461538467</v>
      </c>
      <c r="BM63" s="2">
        <v>14.790528127994305</v>
      </c>
      <c r="BN63" s="2">
        <v>181</v>
      </c>
      <c r="BO63" s="2">
        <v>11931</v>
      </c>
      <c r="BP63" s="2">
        <f t="shared" si="133"/>
        <v>1041</v>
      </c>
      <c r="BQ63" s="7">
        <f t="shared" si="121"/>
        <v>80.07692307692308</v>
      </c>
      <c r="BR63" s="2">
        <v>41.379823309126664</v>
      </c>
      <c r="BS63" s="2">
        <v>35.357417371252886</v>
      </c>
      <c r="BT63" s="2">
        <v>128.87118530273438</v>
      </c>
      <c r="BU63" s="2">
        <v>12190</v>
      </c>
      <c r="BV63" s="2">
        <f t="shared" si="134"/>
        <v>1300</v>
      </c>
      <c r="BW63" s="7">
        <f t="shared" si="122"/>
        <v>100</v>
      </c>
      <c r="BX63" s="2">
        <v>43.324478733219173</v>
      </c>
      <c r="BY63" s="2">
        <v>12190</v>
      </c>
      <c r="BZ63" s="2">
        <v>12960</v>
      </c>
      <c r="CA63" s="2">
        <v>770</v>
      </c>
      <c r="CB63" s="2">
        <v>1.0432112216949463</v>
      </c>
      <c r="CC63" s="2">
        <v>12760</v>
      </c>
      <c r="CD63" s="2">
        <f t="shared" si="135"/>
        <v>570</v>
      </c>
      <c r="CE63" s="7">
        <f t="shared" si="136"/>
        <v>74.025974025974023</v>
      </c>
      <c r="CF63" s="2">
        <v>0.6040694287542302</v>
      </c>
      <c r="CG63" s="2">
        <v>-0.42795634269714355</v>
      </c>
      <c r="CH63" s="2">
        <v>4.8106800764799118E-2</v>
      </c>
      <c r="CI63" s="2">
        <f t="shared" si="69"/>
        <v>0.47606314346194267</v>
      </c>
      <c r="CJ63" s="2">
        <v>1607</v>
      </c>
      <c r="CK63" s="2">
        <v>12362</v>
      </c>
      <c r="CL63" s="2">
        <f t="shared" si="137"/>
        <v>172</v>
      </c>
      <c r="CM63" s="7">
        <f t="shared" si="138"/>
        <v>22.337662337662337</v>
      </c>
      <c r="CN63" s="2">
        <v>702.04207141660004</v>
      </c>
      <c r="CO63" s="2">
        <v>1485.334228515625</v>
      </c>
      <c r="CP63" s="2">
        <v>12470</v>
      </c>
      <c r="CQ63" s="2">
        <f t="shared" si="139"/>
        <v>280</v>
      </c>
      <c r="CR63" s="7">
        <f t="shared" si="140"/>
        <v>36.363636363636367</v>
      </c>
      <c r="CS63" s="2">
        <v>694.99565781120612</v>
      </c>
      <c r="CT63" s="2">
        <v>393</v>
      </c>
      <c r="CU63" s="2">
        <v>12198</v>
      </c>
      <c r="CV63" s="2">
        <f t="shared" si="141"/>
        <v>8</v>
      </c>
      <c r="CW63" s="7">
        <f t="shared" si="142"/>
        <v>1.0389610389610389</v>
      </c>
      <c r="CX63" s="2">
        <v>392.50740573118645</v>
      </c>
      <c r="CY63" s="2">
        <v>1060.4813232421875</v>
      </c>
      <c r="CZ63" s="2">
        <v>12530</v>
      </c>
      <c r="DA63" s="2">
        <f t="shared" si="143"/>
        <v>340</v>
      </c>
      <c r="DB63" s="7">
        <f t="shared" si="144"/>
        <v>44.155844155844157</v>
      </c>
      <c r="DC63" s="2">
        <v>390.14748983404809</v>
      </c>
      <c r="DD63" s="2">
        <v>947</v>
      </c>
      <c r="DE63" s="2">
        <v>12700</v>
      </c>
      <c r="DF63" s="2">
        <f t="shared" si="145"/>
        <v>510</v>
      </c>
      <c r="DG63" s="7">
        <f t="shared" si="146"/>
        <v>66.233766233766232</v>
      </c>
      <c r="DH63" s="2">
        <v>181.7415390873297</v>
      </c>
      <c r="DI63" s="2">
        <v>262.80502319335937</v>
      </c>
      <c r="DJ63" s="2">
        <v>12570</v>
      </c>
      <c r="DK63" s="2">
        <f t="shared" si="147"/>
        <v>380</v>
      </c>
      <c r="DL63" s="7">
        <f t="shared" si="148"/>
        <v>49.350649350649348</v>
      </c>
      <c r="DM63" s="2">
        <v>182.02264691060159</v>
      </c>
      <c r="DN63" s="2">
        <v>213</v>
      </c>
      <c r="DO63" s="2">
        <v>12610</v>
      </c>
      <c r="DP63" s="2">
        <f t="shared" si="149"/>
        <v>420</v>
      </c>
      <c r="DQ63" s="7">
        <f t="shared" si="150"/>
        <v>54.54545454545454</v>
      </c>
      <c r="DR63" s="2">
        <v>53.689782423712401</v>
      </c>
      <c r="DS63" s="2">
        <v>82.132720947265625</v>
      </c>
      <c r="DT63" s="2">
        <v>12610</v>
      </c>
      <c r="DU63" s="2">
        <f t="shared" si="151"/>
        <v>420</v>
      </c>
      <c r="DV63" s="7">
        <f t="shared" si="152"/>
        <v>54.54545454545454</v>
      </c>
      <c r="DW63" s="2">
        <v>53.76037097730859</v>
      </c>
      <c r="DX63" s="2">
        <v>194</v>
      </c>
      <c r="DY63" s="2">
        <v>12956</v>
      </c>
      <c r="DZ63" s="2">
        <f t="shared" si="153"/>
        <v>766</v>
      </c>
      <c r="EA63" s="7">
        <f t="shared" si="154"/>
        <v>99.480519480519476</v>
      </c>
      <c r="EB63" s="2">
        <v>39.791805790156147</v>
      </c>
      <c r="EC63" s="2">
        <v>67.602386474609375</v>
      </c>
      <c r="ED63" s="2">
        <v>12630</v>
      </c>
      <c r="EE63" s="2">
        <f t="shared" si="155"/>
        <v>440</v>
      </c>
      <c r="EF63" s="7">
        <f t="shared" si="156"/>
        <v>57.142857142857139</v>
      </c>
      <c r="EG63" s="2">
        <v>39.325013803881347</v>
      </c>
      <c r="EH63" s="2">
        <v>500</v>
      </c>
      <c r="EI63" s="2">
        <v>12607</v>
      </c>
      <c r="EJ63" s="2">
        <f t="shared" si="157"/>
        <v>417</v>
      </c>
      <c r="EK63" s="7">
        <f t="shared" si="158"/>
        <v>54.155844155844157</v>
      </c>
      <c r="EL63" s="2">
        <v>138.84396714086552</v>
      </c>
      <c r="EM63" s="2">
        <v>221.22245788574219</v>
      </c>
      <c r="EN63" s="2">
        <v>12570</v>
      </c>
      <c r="EO63" s="2">
        <f t="shared" si="159"/>
        <v>380</v>
      </c>
      <c r="EP63" s="7">
        <f t="shared" si="160"/>
        <v>49.350649350649348</v>
      </c>
      <c r="EQ63" s="2">
        <v>138.09265483464128</v>
      </c>
    </row>
    <row r="64" spans="1:147" x14ac:dyDescent="0.3">
      <c r="A64" s="5" t="s">
        <v>32</v>
      </c>
      <c r="B64" s="2">
        <v>55</v>
      </c>
      <c r="C64" s="2">
        <v>1</v>
      </c>
      <c r="D64" s="6">
        <v>5</v>
      </c>
      <c r="E64" s="2">
        <v>570</v>
      </c>
      <c r="F64" s="2">
        <v>2340</v>
      </c>
      <c r="G64" s="2">
        <v>1770</v>
      </c>
      <c r="H64" s="2">
        <v>-0.50161737203598022</v>
      </c>
      <c r="I64" s="2">
        <v>1070</v>
      </c>
      <c r="J64" s="2">
        <f t="shared" si="123"/>
        <v>500</v>
      </c>
      <c r="K64" s="7">
        <f t="shared" si="109"/>
        <v>28.248587570621471</v>
      </c>
      <c r="L64" s="2">
        <v>-0.27711257824328928</v>
      </c>
      <c r="M64" s="2">
        <v>0.36625409126281738</v>
      </c>
      <c r="N64" s="2">
        <v>-0.1267659068107605</v>
      </c>
      <c r="O64" s="2">
        <f t="shared" si="56"/>
        <v>0.49301999807357788</v>
      </c>
      <c r="P64" s="2">
        <v>904</v>
      </c>
      <c r="Q64" s="2">
        <v>1238</v>
      </c>
      <c r="R64" s="2">
        <f t="shared" si="124"/>
        <v>668</v>
      </c>
      <c r="S64" s="7">
        <f t="shared" si="110"/>
        <v>37.740112994350284</v>
      </c>
      <c r="T64" s="2">
        <v>306.78484157060996</v>
      </c>
      <c r="U64" s="2">
        <v>536.9932861328125</v>
      </c>
      <c r="V64" s="2">
        <v>2330</v>
      </c>
      <c r="W64" s="2">
        <f t="shared" si="125"/>
        <v>1760</v>
      </c>
      <c r="X64" s="7">
        <f t="shared" si="111"/>
        <v>99.435028248587571</v>
      </c>
      <c r="Y64" s="2">
        <v>309.02428814084379</v>
      </c>
      <c r="Z64" s="2">
        <v>845</v>
      </c>
      <c r="AA64" s="2">
        <v>2240</v>
      </c>
      <c r="AB64" s="2">
        <f t="shared" si="126"/>
        <v>1670</v>
      </c>
      <c r="AC64" s="7">
        <f t="shared" si="112"/>
        <v>94.350282485875709</v>
      </c>
      <c r="AD64" s="2">
        <v>173.83533717131158</v>
      </c>
      <c r="AE64" s="2">
        <v>345.40811157226562</v>
      </c>
      <c r="AF64" s="2">
        <v>2280</v>
      </c>
      <c r="AG64" s="2">
        <f t="shared" si="113"/>
        <v>1710</v>
      </c>
      <c r="AH64" s="7">
        <f t="shared" si="114"/>
        <v>96.610169491525426</v>
      </c>
      <c r="AI64" s="2">
        <v>174.09315610115792</v>
      </c>
      <c r="AJ64" s="2">
        <v>17</v>
      </c>
      <c r="AK64" s="2">
        <v>601</v>
      </c>
      <c r="AL64" s="2">
        <f t="shared" si="127"/>
        <v>31</v>
      </c>
      <c r="AM64" s="7">
        <f t="shared" si="115"/>
        <v>1.7514124293785311</v>
      </c>
      <c r="AN64" s="2">
        <v>4.5409237724217775</v>
      </c>
      <c r="AO64" s="2">
        <v>7.0771398544311523</v>
      </c>
      <c r="AP64" s="2">
        <v>620</v>
      </c>
      <c r="AQ64" s="2">
        <f t="shared" si="128"/>
        <v>50</v>
      </c>
      <c r="AR64" s="7">
        <f t="shared" si="116"/>
        <v>2.8248587570621471</v>
      </c>
      <c r="AS64" s="2">
        <v>4.9541722335015805</v>
      </c>
      <c r="AT64" s="2">
        <v>290</v>
      </c>
      <c r="AU64" s="2">
        <v>2294</v>
      </c>
      <c r="AV64" s="2">
        <f t="shared" si="129"/>
        <v>1724</v>
      </c>
      <c r="AW64" s="7">
        <f t="shared" si="117"/>
        <v>97.401129943502823</v>
      </c>
      <c r="AX64" s="2">
        <v>59.511919384628001</v>
      </c>
      <c r="AY64" s="2">
        <v>134.27503967285156</v>
      </c>
      <c r="AZ64" s="2">
        <v>2340</v>
      </c>
      <c r="BA64" s="2">
        <f t="shared" si="130"/>
        <v>1770</v>
      </c>
      <c r="BB64" s="7">
        <f t="shared" si="118"/>
        <v>100</v>
      </c>
      <c r="BC64" s="2">
        <v>60.902139542056105</v>
      </c>
      <c r="BD64" s="2">
        <v>97</v>
      </c>
      <c r="BE64" s="2">
        <v>2230</v>
      </c>
      <c r="BF64" s="2">
        <f t="shared" si="131"/>
        <v>1660</v>
      </c>
      <c r="BG64" s="7">
        <f t="shared" si="119"/>
        <v>93.78531073446328</v>
      </c>
      <c r="BH64" s="2">
        <v>24.571528698599717</v>
      </c>
      <c r="BI64" s="2">
        <v>51.692707061767578</v>
      </c>
      <c r="BJ64" s="2">
        <v>2340</v>
      </c>
      <c r="BK64" s="2">
        <f t="shared" si="132"/>
        <v>1770</v>
      </c>
      <c r="BL64" s="7">
        <f t="shared" si="120"/>
        <v>100</v>
      </c>
      <c r="BM64" s="2">
        <v>25.466630158375548</v>
      </c>
      <c r="BN64" s="2">
        <v>42</v>
      </c>
      <c r="BO64" s="2">
        <v>1885</v>
      </c>
      <c r="BP64" s="2">
        <f t="shared" si="133"/>
        <v>1315</v>
      </c>
      <c r="BQ64" s="7">
        <f t="shared" si="121"/>
        <v>74.293785310734464</v>
      </c>
      <c r="BR64" s="2">
        <v>11.940115020249237</v>
      </c>
      <c r="BS64" s="2">
        <v>33.879164313946923</v>
      </c>
      <c r="BT64" s="2">
        <v>18.406764984130859</v>
      </c>
      <c r="BU64" s="2">
        <v>1880</v>
      </c>
      <c r="BV64" s="2">
        <f t="shared" si="134"/>
        <v>1310</v>
      </c>
      <c r="BW64" s="7">
        <f t="shared" si="122"/>
        <v>74.011299435028249</v>
      </c>
      <c r="BX64" s="2">
        <v>12.371031393104888</v>
      </c>
      <c r="BY64" s="2">
        <v>2340</v>
      </c>
      <c r="BZ64" s="2">
        <v>3110</v>
      </c>
      <c r="CA64" s="2">
        <v>770</v>
      </c>
      <c r="CB64" s="2">
        <v>1.3134938478469849</v>
      </c>
      <c r="CC64" s="2">
        <v>2880</v>
      </c>
      <c r="CD64" s="2">
        <f t="shared" si="135"/>
        <v>540</v>
      </c>
      <c r="CE64" s="7">
        <f t="shared" si="136"/>
        <v>70.129870129870127</v>
      </c>
      <c r="CF64" s="2">
        <v>0.68090599080404413</v>
      </c>
      <c r="CG64" s="2">
        <v>-0.1267659068107605</v>
      </c>
      <c r="CH64" s="2">
        <v>0.40823552012443542</v>
      </c>
      <c r="CI64" s="2">
        <f t="shared" si="69"/>
        <v>0.53500142693519592</v>
      </c>
      <c r="CJ64" s="2">
        <v>1595</v>
      </c>
      <c r="CK64" s="2">
        <v>2876</v>
      </c>
      <c r="CL64" s="2">
        <f t="shared" si="137"/>
        <v>536</v>
      </c>
      <c r="CM64" s="7">
        <f t="shared" si="138"/>
        <v>69.610389610389618</v>
      </c>
      <c r="CN64" s="2">
        <v>525.66448961483343</v>
      </c>
      <c r="CO64" s="2">
        <v>844.21868896484375</v>
      </c>
      <c r="CP64" s="2">
        <v>2660</v>
      </c>
      <c r="CQ64" s="2">
        <f t="shared" si="139"/>
        <v>320</v>
      </c>
      <c r="CR64" s="7">
        <f t="shared" si="140"/>
        <v>41.558441558441558</v>
      </c>
      <c r="CS64" s="2">
        <v>521.60769689637539</v>
      </c>
      <c r="CT64" s="2">
        <v>795</v>
      </c>
      <c r="CU64" s="2">
        <v>2443</v>
      </c>
      <c r="CV64" s="2">
        <f t="shared" si="141"/>
        <v>103</v>
      </c>
      <c r="CW64" s="7">
        <f t="shared" si="142"/>
        <v>13.376623376623375</v>
      </c>
      <c r="CX64" s="2">
        <v>210.10356287696013</v>
      </c>
      <c r="CY64" s="2">
        <v>301.74856567382812</v>
      </c>
      <c r="CZ64" s="2">
        <v>2460</v>
      </c>
      <c r="DA64" s="2">
        <f t="shared" si="143"/>
        <v>120</v>
      </c>
      <c r="DB64" s="7">
        <f t="shared" si="144"/>
        <v>15.584415584415584</v>
      </c>
      <c r="DC64" s="2">
        <v>210.89756446981062</v>
      </c>
      <c r="DD64" s="2">
        <v>261</v>
      </c>
      <c r="DE64" s="2">
        <v>3088</v>
      </c>
      <c r="DF64" s="2">
        <f t="shared" si="145"/>
        <v>748</v>
      </c>
      <c r="DG64" s="7">
        <f t="shared" si="146"/>
        <v>97.142857142857139</v>
      </c>
      <c r="DH64" s="2">
        <v>42.696619269174711</v>
      </c>
      <c r="DI64" s="2">
        <v>119.14424133300781</v>
      </c>
      <c r="DJ64" s="2">
        <v>3090</v>
      </c>
      <c r="DK64" s="2">
        <f t="shared" si="147"/>
        <v>750</v>
      </c>
      <c r="DL64" s="7">
        <f t="shared" si="148"/>
        <v>97.402597402597408</v>
      </c>
      <c r="DM64" s="2">
        <v>39.059710335041245</v>
      </c>
      <c r="DN64" s="2">
        <v>480</v>
      </c>
      <c r="DO64" s="2">
        <v>2712</v>
      </c>
      <c r="DP64" s="2">
        <f t="shared" si="149"/>
        <v>372</v>
      </c>
      <c r="DQ64" s="7">
        <f t="shared" si="150"/>
        <v>48.311688311688314</v>
      </c>
      <c r="DR64" s="2">
        <v>122.0300456294124</v>
      </c>
      <c r="DS64" s="2">
        <v>185.656005859375</v>
      </c>
      <c r="DT64" s="2">
        <v>2680</v>
      </c>
      <c r="DU64" s="2">
        <f t="shared" si="151"/>
        <v>340</v>
      </c>
      <c r="DV64" s="7">
        <f t="shared" si="152"/>
        <v>44.155844155844157</v>
      </c>
      <c r="DW64" s="2">
        <v>121.40065464532744</v>
      </c>
      <c r="DX64" s="2">
        <v>262</v>
      </c>
      <c r="DY64" s="2">
        <v>2717</v>
      </c>
      <c r="DZ64" s="2">
        <f t="shared" si="153"/>
        <v>377</v>
      </c>
      <c r="EA64" s="7">
        <f t="shared" si="154"/>
        <v>48.961038961038959</v>
      </c>
      <c r="EB64" s="2">
        <v>63.433912217329379</v>
      </c>
      <c r="EC64" s="2">
        <v>101.48085021972656</v>
      </c>
      <c r="ED64" s="2">
        <v>2680</v>
      </c>
      <c r="EE64" s="2">
        <f t="shared" si="155"/>
        <v>340</v>
      </c>
      <c r="EF64" s="7">
        <f t="shared" si="156"/>
        <v>44.155844155844157</v>
      </c>
      <c r="EG64" s="2">
        <v>63.178184598210777</v>
      </c>
      <c r="EH64" s="2">
        <v>132</v>
      </c>
      <c r="EI64" s="2">
        <v>2698</v>
      </c>
      <c r="EJ64" s="2">
        <f t="shared" si="157"/>
        <v>358</v>
      </c>
      <c r="EK64" s="7">
        <f t="shared" si="158"/>
        <v>46.493506493506494</v>
      </c>
      <c r="EL64" s="2">
        <v>39.353745060975506</v>
      </c>
      <c r="EM64" s="2">
        <v>57.393898010253906</v>
      </c>
      <c r="EN64" s="2">
        <v>2740</v>
      </c>
      <c r="EO64" s="2">
        <f t="shared" si="159"/>
        <v>400</v>
      </c>
      <c r="EP64" s="7">
        <f t="shared" si="160"/>
        <v>51.94805194805194</v>
      </c>
      <c r="EQ64" s="2">
        <v>39.550276721354614</v>
      </c>
    </row>
    <row r="65" spans="1:147" x14ac:dyDescent="0.3">
      <c r="A65" s="5" t="s">
        <v>32</v>
      </c>
      <c r="B65" s="2">
        <v>72</v>
      </c>
      <c r="C65" s="2">
        <v>1</v>
      </c>
      <c r="D65" s="6">
        <v>6</v>
      </c>
      <c r="E65" s="2">
        <v>9090</v>
      </c>
      <c r="F65" s="2">
        <v>11310</v>
      </c>
      <c r="G65" s="2">
        <v>2220</v>
      </c>
      <c r="H65" s="2">
        <v>-0.40292081236839294</v>
      </c>
      <c r="I65" s="2">
        <v>9470</v>
      </c>
      <c r="J65" s="2">
        <f t="shared" si="123"/>
        <v>380</v>
      </c>
      <c r="K65" s="7">
        <f t="shared" si="109"/>
        <v>17.117117117117118</v>
      </c>
      <c r="L65" s="2">
        <v>-0.25141603737310486</v>
      </c>
      <c r="M65" s="2">
        <v>5.3634602576494217E-2</v>
      </c>
      <c r="N65" s="2">
        <v>-0.50669008493423462</v>
      </c>
      <c r="O65" s="2">
        <f t="shared" si="56"/>
        <v>0.56032468751072884</v>
      </c>
      <c r="P65" s="2">
        <v>553</v>
      </c>
      <c r="Q65" s="2">
        <v>10626</v>
      </c>
      <c r="R65" s="2">
        <f t="shared" si="124"/>
        <v>1536</v>
      </c>
      <c r="S65" s="7">
        <f t="shared" si="110"/>
        <v>69.189189189189193</v>
      </c>
      <c r="T65" s="2">
        <v>151.61516427099338</v>
      </c>
      <c r="U65" s="2">
        <v>263.557373046875</v>
      </c>
      <c r="V65" s="2">
        <v>10810</v>
      </c>
      <c r="W65" s="2">
        <f t="shared" si="125"/>
        <v>1720</v>
      </c>
      <c r="X65" s="7">
        <f t="shared" si="111"/>
        <v>77.477477477477478</v>
      </c>
      <c r="Y65" s="2">
        <v>151.49572200158383</v>
      </c>
      <c r="Z65" s="2">
        <v>1020</v>
      </c>
      <c r="AA65" s="2">
        <v>11297</v>
      </c>
      <c r="AB65" s="2">
        <f t="shared" si="126"/>
        <v>2207</v>
      </c>
      <c r="AC65" s="7">
        <f t="shared" si="112"/>
        <v>99.414414414414409</v>
      </c>
      <c r="AD65" s="2">
        <v>128.17728886022965</v>
      </c>
      <c r="AE65" s="2">
        <v>376.54031372070312</v>
      </c>
      <c r="AF65" s="2">
        <v>11280</v>
      </c>
      <c r="AG65" s="2">
        <f t="shared" si="113"/>
        <v>2190</v>
      </c>
      <c r="AH65" s="7">
        <f t="shared" si="114"/>
        <v>98.648648648648646</v>
      </c>
      <c r="AI65" s="2">
        <v>126.37604073510461</v>
      </c>
      <c r="AJ65" s="2">
        <v>301</v>
      </c>
      <c r="AK65" s="2">
        <v>9540</v>
      </c>
      <c r="AL65" s="2">
        <f t="shared" si="127"/>
        <v>450</v>
      </c>
      <c r="AM65" s="7">
        <f t="shared" si="115"/>
        <v>20.27027027027027</v>
      </c>
      <c r="AN65" s="2">
        <v>34.60781754993463</v>
      </c>
      <c r="AO65" s="2">
        <v>150.28721618652344</v>
      </c>
      <c r="AP65" s="2">
        <v>9540</v>
      </c>
      <c r="AQ65" s="2">
        <f t="shared" si="128"/>
        <v>450</v>
      </c>
      <c r="AR65" s="7">
        <f t="shared" si="116"/>
        <v>20.27027027027027</v>
      </c>
      <c r="AS65" s="2">
        <v>34.724221850037587</v>
      </c>
      <c r="AT65" s="2">
        <v>294</v>
      </c>
      <c r="AU65" s="2">
        <v>11176</v>
      </c>
      <c r="AV65" s="2">
        <f t="shared" si="129"/>
        <v>2086</v>
      </c>
      <c r="AW65" s="7">
        <f t="shared" si="117"/>
        <v>93.963963963963963</v>
      </c>
      <c r="AX65" s="2">
        <v>60.108883643277409</v>
      </c>
      <c r="AY65" s="2">
        <v>108.09745788574219</v>
      </c>
      <c r="AZ65" s="2">
        <v>11310</v>
      </c>
      <c r="BA65" s="2">
        <f t="shared" si="130"/>
        <v>2220</v>
      </c>
      <c r="BB65" s="7">
        <f t="shared" si="118"/>
        <v>100</v>
      </c>
      <c r="BC65" s="2">
        <v>60.515133950024996</v>
      </c>
      <c r="BD65" s="2">
        <v>83</v>
      </c>
      <c r="BE65" s="2">
        <v>10836</v>
      </c>
      <c r="BF65" s="2">
        <f t="shared" si="131"/>
        <v>1746</v>
      </c>
      <c r="BG65" s="7">
        <f t="shared" si="119"/>
        <v>78.648648648648646</v>
      </c>
      <c r="BH65" s="2">
        <v>17.789807826234995</v>
      </c>
      <c r="BI65" s="2">
        <v>33.063587188720703</v>
      </c>
      <c r="BJ65" s="2">
        <v>11310</v>
      </c>
      <c r="BK65" s="2">
        <f t="shared" si="132"/>
        <v>2220</v>
      </c>
      <c r="BL65" s="7">
        <f t="shared" si="120"/>
        <v>100</v>
      </c>
      <c r="BM65" s="2">
        <v>18.148446362542774</v>
      </c>
      <c r="BN65" s="2">
        <v>202</v>
      </c>
      <c r="BO65" s="2">
        <v>11278</v>
      </c>
      <c r="BP65" s="2">
        <f t="shared" si="133"/>
        <v>2188</v>
      </c>
      <c r="BQ65" s="7">
        <f t="shared" si="121"/>
        <v>98.558558558558559</v>
      </c>
      <c r="BR65" s="2">
        <v>33.62700963031314</v>
      </c>
      <c r="BS65" s="2">
        <v>47.276001800990542</v>
      </c>
      <c r="BT65" s="2">
        <v>98.473533630371094</v>
      </c>
      <c r="BU65" s="2">
        <v>11310</v>
      </c>
      <c r="BV65" s="2">
        <f t="shared" si="134"/>
        <v>2220</v>
      </c>
      <c r="BW65" s="7">
        <f t="shared" si="122"/>
        <v>100</v>
      </c>
      <c r="BX65" s="2">
        <v>34.640092021883149</v>
      </c>
      <c r="BY65" s="2">
        <v>11310</v>
      </c>
      <c r="BZ65" s="2">
        <v>12080</v>
      </c>
      <c r="CA65" s="2">
        <v>770</v>
      </c>
      <c r="CB65" s="2">
        <v>1.2966315746307373</v>
      </c>
      <c r="CC65" s="2">
        <v>11820</v>
      </c>
      <c r="CD65" s="2">
        <f t="shared" si="135"/>
        <v>510</v>
      </c>
      <c r="CE65" s="7">
        <f t="shared" si="136"/>
        <v>66.233766233766232</v>
      </c>
      <c r="CF65" s="2">
        <v>0.70186522714226529</v>
      </c>
      <c r="CG65" s="2">
        <v>-0.50669008493423462</v>
      </c>
      <c r="CH65" s="2">
        <v>3.9590999484062195E-2</v>
      </c>
      <c r="CI65" s="2">
        <f t="shared" si="69"/>
        <v>0.54628108441829681</v>
      </c>
      <c r="CJ65" s="2">
        <v>757</v>
      </c>
      <c r="CK65" s="2">
        <v>11610</v>
      </c>
      <c r="CL65" s="2">
        <f t="shared" si="137"/>
        <v>300</v>
      </c>
      <c r="CM65" s="7">
        <f t="shared" si="138"/>
        <v>38.961038961038966</v>
      </c>
      <c r="CN65" s="2">
        <v>249.78191265792361</v>
      </c>
      <c r="CO65" s="2">
        <v>385.81271362304687</v>
      </c>
      <c r="CP65" s="2">
        <v>11530</v>
      </c>
      <c r="CQ65" s="2">
        <f t="shared" si="139"/>
        <v>220</v>
      </c>
      <c r="CR65" s="7">
        <f t="shared" si="140"/>
        <v>28.571428571428569</v>
      </c>
      <c r="CS65" s="2">
        <v>250.51326788518813</v>
      </c>
      <c r="CT65" s="2">
        <v>1095</v>
      </c>
      <c r="CU65" s="2">
        <v>11382</v>
      </c>
      <c r="CV65" s="2">
        <f t="shared" si="141"/>
        <v>72</v>
      </c>
      <c r="CW65" s="7">
        <f t="shared" si="142"/>
        <v>9.3506493506493502</v>
      </c>
      <c r="CX65" s="2">
        <v>252.85617736809127</v>
      </c>
      <c r="CY65" s="2">
        <v>432.33282470703125</v>
      </c>
      <c r="CZ65" s="2">
        <v>11400</v>
      </c>
      <c r="DA65" s="2">
        <f t="shared" si="143"/>
        <v>90</v>
      </c>
      <c r="DB65" s="7">
        <f t="shared" si="144"/>
        <v>11.688311688311687</v>
      </c>
      <c r="DC65" s="2">
        <v>257.20279778822101</v>
      </c>
      <c r="DD65" s="2">
        <v>49</v>
      </c>
      <c r="DE65" s="2">
        <v>11972</v>
      </c>
      <c r="DF65" s="2">
        <f t="shared" si="145"/>
        <v>662</v>
      </c>
      <c r="DG65" s="7">
        <f t="shared" si="146"/>
        <v>85.974025974025963</v>
      </c>
      <c r="DH65" s="2">
        <v>24.829352739405973</v>
      </c>
      <c r="DI65" s="2">
        <v>312.42385864257812</v>
      </c>
      <c r="DJ65" s="2">
        <v>12080</v>
      </c>
      <c r="DK65" s="2">
        <f t="shared" si="147"/>
        <v>770</v>
      </c>
      <c r="DL65" s="7">
        <f t="shared" si="148"/>
        <v>100</v>
      </c>
      <c r="DM65" s="2">
        <v>68.140105922564629</v>
      </c>
      <c r="DN65" s="2">
        <v>461</v>
      </c>
      <c r="DO65" s="2">
        <v>11613</v>
      </c>
      <c r="DP65" s="2">
        <f t="shared" si="149"/>
        <v>303</v>
      </c>
      <c r="DQ65" s="7">
        <f t="shared" si="150"/>
        <v>39.350649350649356</v>
      </c>
      <c r="DR65" s="2">
        <v>122.83336809056452</v>
      </c>
      <c r="DS65" s="2">
        <v>196.95310974121094</v>
      </c>
      <c r="DT65" s="2">
        <v>11580</v>
      </c>
      <c r="DU65" s="2">
        <f t="shared" si="151"/>
        <v>270</v>
      </c>
      <c r="DV65" s="7">
        <f t="shared" si="152"/>
        <v>35.064935064935064</v>
      </c>
      <c r="DW65" s="2">
        <v>123.91569003397915</v>
      </c>
      <c r="DX65" s="2">
        <v>128</v>
      </c>
      <c r="DY65" s="2">
        <v>11989</v>
      </c>
      <c r="DZ65" s="2">
        <f t="shared" si="153"/>
        <v>679</v>
      </c>
      <c r="EA65" s="7">
        <f t="shared" si="154"/>
        <v>88.181818181818187</v>
      </c>
      <c r="EB65" s="2">
        <v>41.704895562488588</v>
      </c>
      <c r="EC65" s="2">
        <v>61.085163116455078</v>
      </c>
      <c r="ED65" s="2">
        <v>11620</v>
      </c>
      <c r="EE65" s="2">
        <f t="shared" si="155"/>
        <v>310</v>
      </c>
      <c r="EF65" s="7">
        <f t="shared" si="156"/>
        <v>40.259740259740262</v>
      </c>
      <c r="EG65" s="2">
        <v>42.304797255722086</v>
      </c>
      <c r="EH65" s="2">
        <v>682</v>
      </c>
      <c r="EI65" s="2">
        <v>12047</v>
      </c>
      <c r="EJ65" s="2">
        <f t="shared" si="157"/>
        <v>737</v>
      </c>
      <c r="EK65" s="7">
        <f t="shared" si="158"/>
        <v>95.714285714285722</v>
      </c>
      <c r="EL65" s="2">
        <v>179.02956084844632</v>
      </c>
      <c r="EM65" s="2">
        <v>279.7724609375</v>
      </c>
      <c r="EN65" s="2">
        <v>11720</v>
      </c>
      <c r="EO65" s="2">
        <f t="shared" si="159"/>
        <v>410</v>
      </c>
      <c r="EP65" s="7">
        <f t="shared" si="160"/>
        <v>53.246753246753244</v>
      </c>
      <c r="EQ65" s="2">
        <v>177.54560410624808</v>
      </c>
    </row>
    <row r="66" spans="1:147" x14ac:dyDescent="0.3">
      <c r="A66" s="5" t="s">
        <v>32</v>
      </c>
      <c r="B66" s="2">
        <v>82</v>
      </c>
      <c r="C66" s="2">
        <v>1</v>
      </c>
      <c r="D66" s="6">
        <v>7</v>
      </c>
      <c r="E66" s="2">
        <v>8860</v>
      </c>
      <c r="F66" s="2">
        <v>10680</v>
      </c>
      <c r="G66" s="2">
        <v>1820</v>
      </c>
      <c r="H66" s="2">
        <v>-0.47689813375473022</v>
      </c>
      <c r="I66" s="2">
        <v>9570</v>
      </c>
      <c r="J66" s="2">
        <f t="shared" si="123"/>
        <v>710</v>
      </c>
      <c r="K66" s="7">
        <f t="shared" si="109"/>
        <v>39.010989010989015</v>
      </c>
      <c r="L66" s="2">
        <v>-0.31063997134937821</v>
      </c>
      <c r="M66" s="2">
        <v>0.11817540228366852</v>
      </c>
      <c r="N66" s="2">
        <v>-0.44976872205734253</v>
      </c>
      <c r="O66" s="2">
        <f t="shared" si="56"/>
        <v>0.56794412434101105</v>
      </c>
      <c r="P66" s="2">
        <v>1071</v>
      </c>
      <c r="Q66" s="2">
        <v>10648</v>
      </c>
      <c r="R66" s="2">
        <f t="shared" si="124"/>
        <v>1788</v>
      </c>
      <c r="S66" s="7">
        <f t="shared" si="110"/>
        <v>98.241758241758234</v>
      </c>
      <c r="T66" s="2">
        <v>218.40423705440529</v>
      </c>
      <c r="U66" s="2">
        <v>463.6346435546875</v>
      </c>
      <c r="V66" s="2">
        <v>10600</v>
      </c>
      <c r="W66" s="2">
        <f t="shared" si="125"/>
        <v>1740</v>
      </c>
      <c r="X66" s="7">
        <f t="shared" si="111"/>
        <v>95.604395604395606</v>
      </c>
      <c r="Y66" s="2">
        <v>218.64540814341379</v>
      </c>
      <c r="Z66" s="2">
        <v>795</v>
      </c>
      <c r="AA66" s="2">
        <v>10602</v>
      </c>
      <c r="AB66" s="2">
        <f t="shared" si="126"/>
        <v>1742</v>
      </c>
      <c r="AC66" s="7">
        <f t="shared" si="112"/>
        <v>95.714285714285722</v>
      </c>
      <c r="AD66" s="2">
        <v>143.64119715472972</v>
      </c>
      <c r="AE66" s="2">
        <v>353.07608032226562</v>
      </c>
      <c r="AF66" s="2">
        <v>10570</v>
      </c>
      <c r="AG66" s="2">
        <f t="shared" si="113"/>
        <v>1710</v>
      </c>
      <c r="AH66" s="7">
        <f t="shared" si="114"/>
        <v>93.956043956043956</v>
      </c>
      <c r="AI66" s="2">
        <v>145.35313332609906</v>
      </c>
      <c r="AJ66" s="2">
        <v>10</v>
      </c>
      <c r="AK66" s="2">
        <v>9288</v>
      </c>
      <c r="AL66" s="2">
        <f t="shared" si="127"/>
        <v>428</v>
      </c>
      <c r="AM66" s="7">
        <f t="shared" si="115"/>
        <v>23.516483516483515</v>
      </c>
      <c r="AN66" s="2">
        <v>2.8315318755434418</v>
      </c>
      <c r="AO66" s="2">
        <v>4.3088116645812988</v>
      </c>
      <c r="AP66" s="2">
        <v>9680</v>
      </c>
      <c r="AQ66" s="2">
        <f t="shared" si="128"/>
        <v>820</v>
      </c>
      <c r="AR66" s="7">
        <f t="shared" si="116"/>
        <v>45.054945054945058</v>
      </c>
      <c r="AS66" s="2">
        <v>3.0919110382613275</v>
      </c>
      <c r="AT66" s="2">
        <v>155</v>
      </c>
      <c r="AU66" s="2">
        <v>10376</v>
      </c>
      <c r="AV66" s="2">
        <f t="shared" si="129"/>
        <v>1516</v>
      </c>
      <c r="AW66" s="7">
        <f t="shared" si="117"/>
        <v>83.296703296703299</v>
      </c>
      <c r="AX66" s="2">
        <v>21.46525742267854</v>
      </c>
      <c r="AY66" s="2">
        <v>34.051952362060547</v>
      </c>
      <c r="AZ66" s="2">
        <v>10340</v>
      </c>
      <c r="BA66" s="2">
        <f t="shared" si="130"/>
        <v>1480</v>
      </c>
      <c r="BB66" s="7">
        <f t="shared" si="118"/>
        <v>81.318681318681314</v>
      </c>
      <c r="BC66" s="2">
        <v>21.914425099959725</v>
      </c>
      <c r="BD66" s="2">
        <v>61</v>
      </c>
      <c r="BE66" s="2">
        <v>9037</v>
      </c>
      <c r="BF66" s="2">
        <f t="shared" si="131"/>
        <v>177</v>
      </c>
      <c r="BG66" s="7">
        <f t="shared" si="119"/>
        <v>9.7252747252747263</v>
      </c>
      <c r="BH66" s="2">
        <v>11.493497911164269</v>
      </c>
      <c r="BI66" s="2">
        <v>20.700237274169922</v>
      </c>
      <c r="BJ66" s="2">
        <v>9050</v>
      </c>
      <c r="BK66" s="2">
        <f t="shared" si="132"/>
        <v>190</v>
      </c>
      <c r="BL66" s="7">
        <f t="shared" si="120"/>
        <v>10.43956043956044</v>
      </c>
      <c r="BM66" s="2">
        <v>11.829739251796811</v>
      </c>
      <c r="BN66" s="2">
        <v>40</v>
      </c>
      <c r="BO66" s="2">
        <v>10601</v>
      </c>
      <c r="BP66" s="2">
        <f t="shared" si="133"/>
        <v>1741</v>
      </c>
      <c r="BQ66" s="7">
        <f t="shared" si="121"/>
        <v>95.659340659340657</v>
      </c>
      <c r="BR66" s="2">
        <v>8.6235887113482583</v>
      </c>
      <c r="BS66" s="2">
        <v>35.694673256452496</v>
      </c>
      <c r="BT66" s="2">
        <v>14.38060188293457</v>
      </c>
      <c r="BU66" s="2">
        <v>10650</v>
      </c>
      <c r="BV66" s="2">
        <f t="shared" si="134"/>
        <v>1790</v>
      </c>
      <c r="BW66" s="7">
        <f t="shared" si="122"/>
        <v>98.35164835164835</v>
      </c>
      <c r="BX66" s="2">
        <v>9.0082896840165088</v>
      </c>
      <c r="BY66" s="2">
        <v>10680</v>
      </c>
      <c r="BZ66" s="2">
        <v>11560</v>
      </c>
      <c r="CA66" s="2">
        <v>880</v>
      </c>
      <c r="CB66" s="2">
        <v>1.2172325849533081</v>
      </c>
      <c r="CC66" s="2">
        <v>11300</v>
      </c>
      <c r="CD66" s="2">
        <f t="shared" si="135"/>
        <v>620</v>
      </c>
      <c r="CE66" s="7">
        <f t="shared" si="136"/>
        <v>70.454545454545453</v>
      </c>
      <c r="CF66" s="2">
        <v>0.6337846228303492</v>
      </c>
      <c r="CG66" s="2">
        <v>-0.44976872205734253</v>
      </c>
      <c r="CH66" s="2">
        <v>0.11309580504894257</v>
      </c>
      <c r="CI66" s="2">
        <f t="shared" si="69"/>
        <v>0.5628645271062851</v>
      </c>
      <c r="CJ66" s="2">
        <v>1644</v>
      </c>
      <c r="CK66" s="2">
        <v>11121</v>
      </c>
      <c r="CL66" s="2">
        <f t="shared" si="137"/>
        <v>441</v>
      </c>
      <c r="CM66" s="7">
        <f t="shared" si="138"/>
        <v>50.11363636363636</v>
      </c>
      <c r="CN66" s="2">
        <v>432.10044497968971</v>
      </c>
      <c r="CO66" s="2">
        <v>644.34002685546875</v>
      </c>
      <c r="CP66" s="2">
        <v>11080</v>
      </c>
      <c r="CQ66" s="2">
        <f t="shared" si="139"/>
        <v>400</v>
      </c>
      <c r="CR66" s="7">
        <f t="shared" si="140"/>
        <v>45.454545454545453</v>
      </c>
      <c r="CS66" s="2">
        <v>431.13093258561543</v>
      </c>
      <c r="CT66" s="2">
        <v>1408</v>
      </c>
      <c r="CU66" s="2">
        <v>11199</v>
      </c>
      <c r="CV66" s="2">
        <f t="shared" si="141"/>
        <v>519</v>
      </c>
      <c r="CW66" s="7">
        <f t="shared" si="142"/>
        <v>58.97727272727272</v>
      </c>
      <c r="CX66" s="2">
        <v>258.94635673053631</v>
      </c>
      <c r="CY66" s="2">
        <v>360.16580200195312</v>
      </c>
      <c r="CZ66" s="2">
        <v>10790</v>
      </c>
      <c r="DA66" s="2">
        <f t="shared" si="143"/>
        <v>110</v>
      </c>
      <c r="DB66" s="7">
        <f t="shared" si="144"/>
        <v>12.5</v>
      </c>
      <c r="DC66" s="2">
        <v>257.61345701619013</v>
      </c>
      <c r="DD66" s="2">
        <v>74</v>
      </c>
      <c r="DE66" s="2">
        <v>11524</v>
      </c>
      <c r="DF66" s="2">
        <f t="shared" si="145"/>
        <v>844</v>
      </c>
      <c r="DG66" s="7">
        <f t="shared" si="146"/>
        <v>95.909090909090907</v>
      </c>
      <c r="DH66" s="2">
        <v>7.7768246177391562</v>
      </c>
      <c r="DI66" s="2">
        <v>31.043987274169922</v>
      </c>
      <c r="DJ66" s="2">
        <v>11560</v>
      </c>
      <c r="DK66" s="2">
        <f t="shared" si="147"/>
        <v>880</v>
      </c>
      <c r="DL66" s="7">
        <f t="shared" si="148"/>
        <v>100</v>
      </c>
      <c r="DM66" s="2">
        <v>8.6344812006290734</v>
      </c>
      <c r="DN66" s="2">
        <v>396</v>
      </c>
      <c r="DO66" s="2">
        <v>10943</v>
      </c>
      <c r="DP66" s="2">
        <f t="shared" si="149"/>
        <v>263</v>
      </c>
      <c r="DQ66" s="7">
        <f t="shared" si="150"/>
        <v>29.88636363636364</v>
      </c>
      <c r="DR66" s="2">
        <v>67.858103115534959</v>
      </c>
      <c r="DS66" s="2">
        <v>120.30356597900391</v>
      </c>
      <c r="DT66" s="2">
        <v>10900</v>
      </c>
      <c r="DU66" s="2">
        <f t="shared" si="151"/>
        <v>220</v>
      </c>
      <c r="DV66" s="7">
        <f t="shared" si="152"/>
        <v>25</v>
      </c>
      <c r="DW66" s="2">
        <v>67.461588409998669</v>
      </c>
      <c r="DX66" s="2">
        <v>360</v>
      </c>
      <c r="DY66" s="2">
        <v>11066</v>
      </c>
      <c r="DZ66" s="2">
        <f t="shared" si="153"/>
        <v>386</v>
      </c>
      <c r="EA66" s="7">
        <f t="shared" si="154"/>
        <v>43.863636363636367</v>
      </c>
      <c r="EB66" s="2">
        <v>48.513487364852054</v>
      </c>
      <c r="EC66" s="2">
        <v>105.14166259765625</v>
      </c>
      <c r="ED66" s="2">
        <v>11030</v>
      </c>
      <c r="EE66" s="2">
        <f t="shared" si="155"/>
        <v>350</v>
      </c>
      <c r="EF66" s="7">
        <f t="shared" si="156"/>
        <v>39.772727272727273</v>
      </c>
      <c r="EG66" s="2">
        <v>48.584730780330915</v>
      </c>
      <c r="EH66" s="2">
        <v>200</v>
      </c>
      <c r="EI66" s="2">
        <v>11044</v>
      </c>
      <c r="EJ66" s="2">
        <f t="shared" si="157"/>
        <v>364</v>
      </c>
      <c r="EK66" s="7">
        <f t="shared" si="158"/>
        <v>41.363636363636367</v>
      </c>
      <c r="EL66" s="2">
        <v>52.747852864726347</v>
      </c>
      <c r="EM66" s="2">
        <v>97.915824890136719</v>
      </c>
      <c r="EN66" s="2">
        <v>11150</v>
      </c>
      <c r="EO66" s="2">
        <f t="shared" si="159"/>
        <v>470</v>
      </c>
      <c r="EP66" s="7">
        <f t="shared" si="160"/>
        <v>53.409090909090907</v>
      </c>
      <c r="EQ66" s="2">
        <v>52.918364816919407</v>
      </c>
    </row>
    <row r="67" spans="1:147" x14ac:dyDescent="0.3">
      <c r="A67" s="5" t="s">
        <v>32</v>
      </c>
      <c r="B67" s="2">
        <v>62</v>
      </c>
      <c r="C67" s="2">
        <v>1</v>
      </c>
      <c r="D67" s="6">
        <v>8</v>
      </c>
      <c r="E67" s="2">
        <v>4270</v>
      </c>
      <c r="F67" s="2">
        <v>5950</v>
      </c>
      <c r="G67" s="2">
        <v>1680</v>
      </c>
      <c r="H67" s="2">
        <v>-0.48439875245094299</v>
      </c>
      <c r="I67" s="2">
        <v>5350</v>
      </c>
      <c r="J67" s="2">
        <f t="shared" si="123"/>
        <v>1080</v>
      </c>
      <c r="K67" s="7">
        <f t="shared" si="109"/>
        <v>64.285714285714292</v>
      </c>
      <c r="L67" s="2">
        <v>-0.32015935132058182</v>
      </c>
      <c r="M67" s="2">
        <v>4.3475400656461716E-2</v>
      </c>
      <c r="N67" s="2">
        <v>-0.49765139818191528</v>
      </c>
      <c r="O67" s="2">
        <f t="shared" si="56"/>
        <v>0.541126798838377</v>
      </c>
      <c r="P67" s="2">
        <v>1814</v>
      </c>
      <c r="Q67" s="2">
        <v>5497</v>
      </c>
      <c r="R67" s="2">
        <f t="shared" si="124"/>
        <v>1227</v>
      </c>
      <c r="S67" s="7">
        <f t="shared" si="110"/>
        <v>73.035714285714278</v>
      </c>
      <c r="T67" s="2">
        <v>409.06923776415823</v>
      </c>
      <c r="U67" s="2">
        <v>697.5335693359375</v>
      </c>
      <c r="V67" s="2">
        <v>5820</v>
      </c>
      <c r="W67" s="2">
        <f t="shared" si="125"/>
        <v>1550</v>
      </c>
      <c r="X67" s="7">
        <f t="shared" si="111"/>
        <v>92.261904761904773</v>
      </c>
      <c r="Y67" s="2">
        <v>409.611048436114</v>
      </c>
      <c r="Z67" s="2">
        <v>457</v>
      </c>
      <c r="AA67" s="2">
        <v>5407</v>
      </c>
      <c r="AB67" s="2">
        <f t="shared" si="126"/>
        <v>1137</v>
      </c>
      <c r="AC67" s="7">
        <f t="shared" si="112"/>
        <v>67.678571428571431</v>
      </c>
      <c r="AD67" s="2">
        <v>109.58617741118393</v>
      </c>
      <c r="AE67" s="2">
        <v>207.260498046875</v>
      </c>
      <c r="AF67" s="2">
        <v>5930</v>
      </c>
      <c r="AG67" s="2">
        <f t="shared" si="113"/>
        <v>1660</v>
      </c>
      <c r="AH67" s="7">
        <f t="shared" si="114"/>
        <v>98.80952380952381</v>
      </c>
      <c r="AI67" s="2">
        <v>110.45845101352944</v>
      </c>
      <c r="AJ67" s="2">
        <v>623</v>
      </c>
      <c r="AK67" s="2">
        <v>5696</v>
      </c>
      <c r="AL67" s="2">
        <f t="shared" si="127"/>
        <v>1426</v>
      </c>
      <c r="AM67" s="7">
        <f t="shared" si="115"/>
        <v>84.88095238095238</v>
      </c>
      <c r="AN67" s="2">
        <v>144.99331047770363</v>
      </c>
      <c r="AO67" s="2">
        <v>240.08718872070312</v>
      </c>
      <c r="AP67" s="2">
        <v>5910</v>
      </c>
      <c r="AQ67" s="2">
        <f t="shared" si="128"/>
        <v>1640</v>
      </c>
      <c r="AR67" s="7">
        <f t="shared" si="116"/>
        <v>97.61904761904762</v>
      </c>
      <c r="AS67" s="2">
        <v>145.57526009468776</v>
      </c>
      <c r="AT67" s="2">
        <v>485</v>
      </c>
      <c r="AU67" s="2">
        <v>4356</v>
      </c>
      <c r="AV67" s="2">
        <f t="shared" si="129"/>
        <v>86</v>
      </c>
      <c r="AW67" s="7">
        <f t="shared" si="117"/>
        <v>5.1190476190476186</v>
      </c>
      <c r="AX67" s="2">
        <v>43.650537487670441</v>
      </c>
      <c r="AY67" s="2">
        <v>89.637847900390625</v>
      </c>
      <c r="AZ67" s="2">
        <v>4310</v>
      </c>
      <c r="BA67" s="2">
        <f t="shared" si="130"/>
        <v>40</v>
      </c>
      <c r="BB67" s="7">
        <f t="shared" si="118"/>
        <v>2.3809523809523809</v>
      </c>
      <c r="BC67" s="2">
        <v>44.337217263127215</v>
      </c>
      <c r="BD67" s="2">
        <v>213</v>
      </c>
      <c r="BE67" s="2">
        <v>5845</v>
      </c>
      <c r="BF67" s="2">
        <f t="shared" si="131"/>
        <v>1575</v>
      </c>
      <c r="BG67" s="7">
        <f t="shared" si="119"/>
        <v>93.75</v>
      </c>
      <c r="BH67" s="2">
        <v>36.058383486107246</v>
      </c>
      <c r="BI67" s="2">
        <v>63.739963531494141</v>
      </c>
      <c r="BJ67" s="2">
        <v>5890</v>
      </c>
      <c r="BK67" s="2">
        <f t="shared" si="132"/>
        <v>1620</v>
      </c>
      <c r="BL67" s="7">
        <f t="shared" si="120"/>
        <v>96.428571428571431</v>
      </c>
      <c r="BM67" s="2">
        <v>35.988841796441783</v>
      </c>
      <c r="BN67" s="2">
        <v>65</v>
      </c>
      <c r="BO67" s="2">
        <v>5505</v>
      </c>
      <c r="BP67" s="2">
        <f t="shared" si="133"/>
        <v>1235</v>
      </c>
      <c r="BQ67" s="7">
        <f t="shared" si="121"/>
        <v>73.511904761904773</v>
      </c>
      <c r="BR67" s="2">
        <v>18.31177865087701</v>
      </c>
      <c r="BS67" s="2">
        <v>38.072575847709693</v>
      </c>
      <c r="BT67" s="2">
        <v>39.726486206054688</v>
      </c>
      <c r="BU67" s="2">
        <v>5950</v>
      </c>
      <c r="BV67" s="2">
        <f t="shared" si="134"/>
        <v>1680</v>
      </c>
      <c r="BW67" s="7">
        <f t="shared" si="122"/>
        <v>100</v>
      </c>
      <c r="BX67" s="2">
        <v>19.11258039689281</v>
      </c>
      <c r="BY67" s="2">
        <v>5950</v>
      </c>
      <c r="BZ67" s="2">
        <v>6710</v>
      </c>
      <c r="CA67" s="2">
        <v>760</v>
      </c>
      <c r="CB67" s="2">
        <v>1.3604683876037598</v>
      </c>
      <c r="CC67" s="2">
        <v>6460</v>
      </c>
      <c r="CD67" s="2">
        <f t="shared" si="135"/>
        <v>510</v>
      </c>
      <c r="CE67" s="7">
        <f t="shared" si="136"/>
        <v>67.10526315789474</v>
      </c>
      <c r="CF67" s="2">
        <v>0.73494579681791006</v>
      </c>
      <c r="CG67" s="2">
        <v>-0.49765139818191528</v>
      </c>
      <c r="CH67" s="2">
        <v>6.8350501358509064E-2</v>
      </c>
      <c r="CI67" s="2">
        <f t="shared" si="69"/>
        <v>0.56600189954042435</v>
      </c>
      <c r="CJ67" s="2">
        <v>1825</v>
      </c>
      <c r="CK67" s="2">
        <v>6282</v>
      </c>
      <c r="CL67" s="2">
        <f t="shared" si="137"/>
        <v>332</v>
      </c>
      <c r="CM67" s="7">
        <f t="shared" si="138"/>
        <v>43.684210526315795</v>
      </c>
      <c r="CN67" s="2">
        <v>722.57188121437582</v>
      </c>
      <c r="CO67" s="2">
        <v>1315.388916015625</v>
      </c>
      <c r="CP67" s="2">
        <v>6260</v>
      </c>
      <c r="CQ67" s="2">
        <f t="shared" si="139"/>
        <v>310</v>
      </c>
      <c r="CR67" s="7">
        <f t="shared" si="140"/>
        <v>40.789473684210527</v>
      </c>
      <c r="CS67" s="2">
        <v>718.19902786705745</v>
      </c>
      <c r="CT67" s="2">
        <v>833</v>
      </c>
      <c r="CU67" s="2">
        <v>6308</v>
      </c>
      <c r="CV67" s="2">
        <f t="shared" si="141"/>
        <v>358</v>
      </c>
      <c r="CW67" s="7">
        <f t="shared" si="142"/>
        <v>47.10526315789474</v>
      </c>
      <c r="CX67" s="2">
        <v>227.20911715249059</v>
      </c>
      <c r="CY67" s="2">
        <v>336.009033203125</v>
      </c>
      <c r="CZ67" s="2">
        <v>6100</v>
      </c>
      <c r="DA67" s="2">
        <f t="shared" si="143"/>
        <v>150</v>
      </c>
      <c r="DB67" s="7">
        <f t="shared" si="144"/>
        <v>19.736842105263158</v>
      </c>
      <c r="DC67" s="2">
        <v>226.60061150102067</v>
      </c>
      <c r="DD67" s="2">
        <v>992</v>
      </c>
      <c r="DE67" s="2">
        <v>6246</v>
      </c>
      <c r="DF67" s="2">
        <f t="shared" si="145"/>
        <v>296</v>
      </c>
      <c r="DG67" s="7">
        <f t="shared" si="146"/>
        <v>38.94736842105263</v>
      </c>
      <c r="DH67" s="2">
        <v>272.35243023503153</v>
      </c>
      <c r="DI67" s="2">
        <v>466.60604858398437</v>
      </c>
      <c r="DJ67" s="2">
        <v>6270</v>
      </c>
      <c r="DK67" s="2">
        <f t="shared" si="147"/>
        <v>320</v>
      </c>
      <c r="DL67" s="7">
        <f t="shared" si="148"/>
        <v>42.105263157894733</v>
      </c>
      <c r="DM67" s="2">
        <v>271.70413758976127</v>
      </c>
      <c r="DN67" s="2">
        <v>380</v>
      </c>
      <c r="DO67" s="2">
        <v>6318</v>
      </c>
      <c r="DP67" s="2">
        <f t="shared" si="149"/>
        <v>368</v>
      </c>
      <c r="DQ67" s="7">
        <f t="shared" si="150"/>
        <v>48.421052631578945</v>
      </c>
      <c r="DR67" s="2">
        <v>74.926078331858875</v>
      </c>
      <c r="DS67" s="2">
        <v>113.65748596191406</v>
      </c>
      <c r="DT67" s="2">
        <v>6710</v>
      </c>
      <c r="DU67" s="2">
        <f t="shared" si="151"/>
        <v>760</v>
      </c>
      <c r="DV67" s="7">
        <f t="shared" si="152"/>
        <v>100</v>
      </c>
      <c r="DW67" s="2">
        <v>75.035052955996463</v>
      </c>
      <c r="DX67" s="2">
        <v>252</v>
      </c>
      <c r="DY67" s="2">
        <v>6268</v>
      </c>
      <c r="DZ67" s="2">
        <f t="shared" si="153"/>
        <v>318</v>
      </c>
      <c r="EA67" s="7">
        <f t="shared" si="154"/>
        <v>41.842105263157897</v>
      </c>
      <c r="EB67" s="2">
        <v>74.16296825714025</v>
      </c>
      <c r="EC67" s="2">
        <v>142.0927734375</v>
      </c>
      <c r="ED67" s="2">
        <v>6240</v>
      </c>
      <c r="EE67" s="2">
        <f t="shared" si="155"/>
        <v>290</v>
      </c>
      <c r="EF67" s="7">
        <f t="shared" si="156"/>
        <v>38.15789473684211</v>
      </c>
      <c r="EG67" s="2">
        <v>73.832891759036471</v>
      </c>
      <c r="EH67" s="2">
        <v>165</v>
      </c>
      <c r="EI67" s="2">
        <v>6328</v>
      </c>
      <c r="EJ67" s="2">
        <f t="shared" si="157"/>
        <v>378</v>
      </c>
      <c r="EK67" s="7">
        <f t="shared" si="158"/>
        <v>49.736842105263158</v>
      </c>
      <c r="EL67" s="2">
        <v>54.323071137580762</v>
      </c>
      <c r="EM67" s="2">
        <v>94.780799865722656</v>
      </c>
      <c r="EN67" s="2">
        <v>6250</v>
      </c>
      <c r="EO67" s="2">
        <f t="shared" si="159"/>
        <v>300</v>
      </c>
      <c r="EP67" s="7">
        <f t="shared" si="160"/>
        <v>39.473684210526315</v>
      </c>
      <c r="EQ67" s="2">
        <v>54.076593765985201</v>
      </c>
    </row>
    <row r="68" spans="1:147" x14ac:dyDescent="0.3">
      <c r="A68" s="5" t="s">
        <v>32</v>
      </c>
      <c r="B68" s="2">
        <v>75</v>
      </c>
      <c r="C68" s="2">
        <v>1</v>
      </c>
      <c r="D68" s="6">
        <v>9</v>
      </c>
      <c r="E68" s="2">
        <v>3370</v>
      </c>
      <c r="F68" s="2">
        <v>4800</v>
      </c>
      <c r="G68" s="2">
        <v>1430</v>
      </c>
      <c r="H68" s="2">
        <v>-0.69563072919845581</v>
      </c>
      <c r="I68" s="2">
        <v>3710</v>
      </c>
      <c r="J68" s="2">
        <f t="shared" si="123"/>
        <v>340</v>
      </c>
      <c r="K68" s="7">
        <f t="shared" si="109"/>
        <v>23.776223776223777</v>
      </c>
      <c r="L68" s="2">
        <v>-0.39318574183562305</v>
      </c>
      <c r="M68" s="2">
        <v>5.632380023598671E-2</v>
      </c>
      <c r="N68" s="2">
        <v>-0.50945401191711426</v>
      </c>
      <c r="O68" s="2">
        <f t="shared" si="56"/>
        <v>0.56577781215310097</v>
      </c>
      <c r="P68" s="2">
        <v>1050</v>
      </c>
      <c r="Q68" s="2">
        <v>4656</v>
      </c>
      <c r="R68" s="2">
        <f t="shared" si="124"/>
        <v>1286</v>
      </c>
      <c r="S68" s="7">
        <f t="shared" si="110"/>
        <v>89.930069930069934</v>
      </c>
      <c r="T68" s="2">
        <v>235.01292023301619</v>
      </c>
      <c r="U68" s="2">
        <v>430.71725463867187</v>
      </c>
      <c r="V68" s="2">
        <v>4700</v>
      </c>
      <c r="W68" s="2">
        <f t="shared" si="125"/>
        <v>1330</v>
      </c>
      <c r="X68" s="7">
        <f t="shared" si="111"/>
        <v>93.006993006993014</v>
      </c>
      <c r="Y68" s="2">
        <v>234.80715909136615</v>
      </c>
      <c r="Z68" s="2">
        <v>933</v>
      </c>
      <c r="AA68" s="2">
        <v>4691</v>
      </c>
      <c r="AB68" s="2">
        <f t="shared" si="126"/>
        <v>1321</v>
      </c>
      <c r="AC68" s="7">
        <f t="shared" si="112"/>
        <v>92.377622377622387</v>
      </c>
      <c r="AD68" s="2">
        <v>227.17542792390842</v>
      </c>
      <c r="AE68" s="2">
        <v>360.05154418945312</v>
      </c>
      <c r="AF68" s="2">
        <v>4730</v>
      </c>
      <c r="AG68" s="2">
        <f t="shared" si="113"/>
        <v>1360</v>
      </c>
      <c r="AH68" s="7">
        <f t="shared" si="114"/>
        <v>95.104895104895107</v>
      </c>
      <c r="AI68" s="2">
        <v>228.13237967245212</v>
      </c>
      <c r="AJ68" s="2">
        <v>1160</v>
      </c>
      <c r="AK68" s="2">
        <v>3957</v>
      </c>
      <c r="AL68" s="2">
        <f t="shared" si="127"/>
        <v>587</v>
      </c>
      <c r="AM68" s="7">
        <f t="shared" si="115"/>
        <v>41.048951048951047</v>
      </c>
      <c r="AN68" s="2">
        <v>281.33784162830898</v>
      </c>
      <c r="AO68" s="2">
        <v>520.6895751953125</v>
      </c>
      <c r="AP68" s="2">
        <v>4800</v>
      </c>
      <c r="AQ68" s="2">
        <f t="shared" si="128"/>
        <v>1430</v>
      </c>
      <c r="AR68" s="7">
        <f t="shared" si="116"/>
        <v>100</v>
      </c>
      <c r="AS68" s="2">
        <v>283.2332174451156</v>
      </c>
      <c r="AT68" s="2">
        <v>151</v>
      </c>
      <c r="AU68" s="2">
        <v>3703</v>
      </c>
      <c r="AV68" s="2">
        <f t="shared" si="129"/>
        <v>333</v>
      </c>
      <c r="AW68" s="7">
        <f t="shared" si="117"/>
        <v>23.286713286713287</v>
      </c>
      <c r="AX68" s="2">
        <v>21.856449906508679</v>
      </c>
      <c r="AY68" s="2">
        <v>43.114528656005859</v>
      </c>
      <c r="AZ68" s="2">
        <v>3730</v>
      </c>
      <c r="BA68" s="2">
        <f t="shared" si="130"/>
        <v>360</v>
      </c>
      <c r="BB68" s="7">
        <f t="shared" si="118"/>
        <v>25.174825174825177</v>
      </c>
      <c r="BC68" s="2">
        <v>22.129556709859134</v>
      </c>
      <c r="BD68" s="2">
        <v>124</v>
      </c>
      <c r="BE68" s="2">
        <v>3558</v>
      </c>
      <c r="BF68" s="2">
        <f t="shared" si="131"/>
        <v>188</v>
      </c>
      <c r="BG68" s="7">
        <f t="shared" si="119"/>
        <v>13.146853146853147</v>
      </c>
      <c r="BH68" s="2">
        <v>24.6551619156021</v>
      </c>
      <c r="BI68" s="2">
        <v>57.0986328125</v>
      </c>
      <c r="BJ68" s="2">
        <v>3670</v>
      </c>
      <c r="BK68" s="2">
        <f t="shared" si="132"/>
        <v>300</v>
      </c>
      <c r="BL68" s="7">
        <f t="shared" si="120"/>
        <v>20.97902097902098</v>
      </c>
      <c r="BM68" s="2">
        <v>24.926670308261784</v>
      </c>
      <c r="BN68" s="2">
        <v>123</v>
      </c>
      <c r="BO68" s="2">
        <v>3702</v>
      </c>
      <c r="BP68" s="2">
        <f t="shared" si="133"/>
        <v>332</v>
      </c>
      <c r="BQ68" s="7">
        <f t="shared" si="121"/>
        <v>23.216783216783217</v>
      </c>
      <c r="BR68" s="2">
        <v>19.847708089905051</v>
      </c>
      <c r="BS68" s="2">
        <v>39.133473095737244</v>
      </c>
      <c r="BT68" s="2">
        <v>40.122135162353516</v>
      </c>
      <c r="BU68" s="2">
        <v>3690</v>
      </c>
      <c r="BV68" s="2">
        <f t="shared" si="134"/>
        <v>320</v>
      </c>
      <c r="BW68" s="7">
        <f t="shared" si="122"/>
        <v>22.377622377622377</v>
      </c>
      <c r="BX68" s="2">
        <v>20.062400410559722</v>
      </c>
      <c r="BY68" s="2">
        <v>4800</v>
      </c>
      <c r="BZ68" s="2">
        <v>5620</v>
      </c>
      <c r="CA68" s="2">
        <v>820</v>
      </c>
      <c r="CB68" s="2">
        <v>1.4155653715133667</v>
      </c>
      <c r="CC68" s="2">
        <v>5360</v>
      </c>
      <c r="CD68" s="2">
        <f t="shared" si="135"/>
        <v>560</v>
      </c>
      <c r="CE68" s="7">
        <f t="shared" si="136"/>
        <v>68.292682926829272</v>
      </c>
      <c r="CF68" s="2">
        <v>0.71667004779474919</v>
      </c>
      <c r="CG68" s="2">
        <v>-0.50945401191711426</v>
      </c>
      <c r="CH68" s="2">
        <v>8.3439901471138E-2</v>
      </c>
      <c r="CI68" s="2">
        <f t="shared" si="69"/>
        <v>0.59289391338825226</v>
      </c>
      <c r="CJ68" s="2">
        <v>1394</v>
      </c>
      <c r="CK68" s="2">
        <v>5152</v>
      </c>
      <c r="CL68" s="2">
        <f t="shared" si="137"/>
        <v>352</v>
      </c>
      <c r="CM68" s="7">
        <f t="shared" si="138"/>
        <v>42.926829268292686</v>
      </c>
      <c r="CN68" s="2">
        <v>345.0553769392522</v>
      </c>
      <c r="CO68" s="2">
        <v>560.28875732421875</v>
      </c>
      <c r="CP68" s="2">
        <v>5020</v>
      </c>
      <c r="CQ68" s="2">
        <f t="shared" si="139"/>
        <v>220</v>
      </c>
      <c r="CR68" s="7">
        <f t="shared" si="140"/>
        <v>26.829268292682929</v>
      </c>
      <c r="CS68" s="2">
        <v>344.93840071397307</v>
      </c>
      <c r="CT68" s="2">
        <v>977</v>
      </c>
      <c r="CU68" s="2">
        <v>4861</v>
      </c>
      <c r="CV68" s="2">
        <f t="shared" si="141"/>
        <v>61</v>
      </c>
      <c r="CW68" s="7">
        <f t="shared" si="142"/>
        <v>7.4390243902439019</v>
      </c>
      <c r="CX68" s="2">
        <v>232.44607248539498</v>
      </c>
      <c r="CY68" s="2">
        <v>390.81100463867187</v>
      </c>
      <c r="CZ68" s="2">
        <v>4860</v>
      </c>
      <c r="DA68" s="2">
        <f t="shared" si="143"/>
        <v>60</v>
      </c>
      <c r="DB68" s="7">
        <f t="shared" si="144"/>
        <v>7.3170731707317067</v>
      </c>
      <c r="DC68" s="2">
        <v>231.99278430262041</v>
      </c>
      <c r="DD68" s="2">
        <v>1752</v>
      </c>
      <c r="DE68" s="2">
        <v>5125</v>
      </c>
      <c r="DF68" s="2">
        <f t="shared" si="145"/>
        <v>325</v>
      </c>
      <c r="DG68" s="7">
        <f t="shared" si="146"/>
        <v>39.634146341463413</v>
      </c>
      <c r="DH68" s="2">
        <v>436.92235573976848</v>
      </c>
      <c r="DI68" s="2">
        <v>674.60345458984375</v>
      </c>
      <c r="DJ68" s="2">
        <v>5160</v>
      </c>
      <c r="DK68" s="2">
        <f t="shared" si="147"/>
        <v>360</v>
      </c>
      <c r="DL68" s="7">
        <f t="shared" si="148"/>
        <v>43.902439024390247</v>
      </c>
      <c r="DM68" s="2">
        <v>435.72981534604054</v>
      </c>
      <c r="DN68" s="2">
        <v>387</v>
      </c>
      <c r="DO68" s="2">
        <v>5273</v>
      </c>
      <c r="DP68" s="2">
        <f t="shared" si="149"/>
        <v>473</v>
      </c>
      <c r="DQ68" s="7">
        <f t="shared" si="150"/>
        <v>57.68292682926829</v>
      </c>
      <c r="DR68" s="2">
        <v>68.020891324036938</v>
      </c>
      <c r="DS68" s="2">
        <v>142.27668762207031</v>
      </c>
      <c r="DT68" s="2">
        <v>5230</v>
      </c>
      <c r="DU68" s="2">
        <f t="shared" si="151"/>
        <v>430</v>
      </c>
      <c r="DV68" s="7">
        <f t="shared" si="152"/>
        <v>52.439024390243901</v>
      </c>
      <c r="DW68" s="2">
        <v>68.627805369438022</v>
      </c>
      <c r="DX68" s="2">
        <v>278</v>
      </c>
      <c r="DY68" s="2">
        <v>5137</v>
      </c>
      <c r="DZ68" s="2">
        <f t="shared" si="153"/>
        <v>337</v>
      </c>
      <c r="EA68" s="7">
        <f t="shared" si="154"/>
        <v>41.097560975609753</v>
      </c>
      <c r="EB68" s="2">
        <v>83.587591815299476</v>
      </c>
      <c r="EC68" s="2">
        <v>154.2161865234375</v>
      </c>
      <c r="ED68" s="2">
        <v>5190</v>
      </c>
      <c r="EE68" s="2">
        <f t="shared" si="155"/>
        <v>390</v>
      </c>
      <c r="EF68" s="7">
        <f t="shared" si="156"/>
        <v>47.560975609756099</v>
      </c>
      <c r="EG68" s="2">
        <v>83.411093537348933</v>
      </c>
      <c r="EH68" s="2">
        <v>495</v>
      </c>
      <c r="EI68" s="2">
        <v>5168</v>
      </c>
      <c r="EJ68" s="2">
        <f t="shared" si="157"/>
        <v>368</v>
      </c>
      <c r="EK68" s="7">
        <f t="shared" si="158"/>
        <v>44.878048780487809</v>
      </c>
      <c r="EL68" s="2">
        <v>106.88858930564817</v>
      </c>
      <c r="EM68" s="2">
        <v>195.90127563476562</v>
      </c>
      <c r="EN68" s="2">
        <v>5210</v>
      </c>
      <c r="EO68" s="2">
        <f t="shared" si="159"/>
        <v>410</v>
      </c>
      <c r="EP68" s="7">
        <f t="shared" si="160"/>
        <v>50</v>
      </c>
      <c r="EQ68" s="2">
        <v>106.66478588465688</v>
      </c>
    </row>
    <row r="69" spans="1:147" x14ac:dyDescent="0.3">
      <c r="A69" s="5" t="s">
        <v>32</v>
      </c>
      <c r="B69" s="2">
        <v>67</v>
      </c>
      <c r="C69" s="2">
        <v>1</v>
      </c>
      <c r="D69" s="6">
        <v>10</v>
      </c>
      <c r="E69" s="2">
        <v>1070</v>
      </c>
      <c r="F69" s="2">
        <v>2250</v>
      </c>
      <c r="G69" s="2">
        <v>1180</v>
      </c>
      <c r="H69" s="2">
        <v>-0.62631398439407349</v>
      </c>
      <c r="I69" s="2">
        <v>1510</v>
      </c>
      <c r="J69" s="2">
        <f t="shared" si="123"/>
        <v>440</v>
      </c>
      <c r="K69" s="7">
        <f t="shared" si="109"/>
        <v>37.288135593220339</v>
      </c>
      <c r="L69" s="2">
        <v>-0.40734324068322136</v>
      </c>
      <c r="M69" s="2">
        <v>7.0218001492321491E-3</v>
      </c>
      <c r="N69" s="2">
        <v>-0.47770649194717407</v>
      </c>
      <c r="O69" s="2">
        <f t="shared" si="56"/>
        <v>0.48472829209640622</v>
      </c>
      <c r="P69" s="2">
        <v>1735</v>
      </c>
      <c r="Q69" s="2">
        <v>2232</v>
      </c>
      <c r="R69" s="2">
        <f t="shared" si="124"/>
        <v>1162</v>
      </c>
      <c r="S69" s="7">
        <f t="shared" si="110"/>
        <v>98.474576271186436</v>
      </c>
      <c r="T69" s="2">
        <v>422.64492476562873</v>
      </c>
      <c r="U69" s="2">
        <v>867.93084716796875</v>
      </c>
      <c r="V69" s="2">
        <v>2250</v>
      </c>
      <c r="W69" s="2">
        <f t="shared" si="125"/>
        <v>1180</v>
      </c>
      <c r="X69" s="7">
        <f t="shared" si="111"/>
        <v>100</v>
      </c>
      <c r="Y69" s="2">
        <v>426.68552705489481</v>
      </c>
      <c r="Z69" s="2">
        <v>1511</v>
      </c>
      <c r="AA69" s="2">
        <v>2191</v>
      </c>
      <c r="AB69" s="2">
        <f t="shared" si="126"/>
        <v>1121</v>
      </c>
      <c r="AC69" s="7">
        <f t="shared" si="112"/>
        <v>95</v>
      </c>
      <c r="AD69" s="2">
        <v>269.2925171256112</v>
      </c>
      <c r="AE69" s="2">
        <v>469.10165405273437</v>
      </c>
      <c r="AF69" s="2">
        <v>2190</v>
      </c>
      <c r="AG69" s="2">
        <f t="shared" si="113"/>
        <v>1120</v>
      </c>
      <c r="AH69" s="7">
        <f t="shared" si="114"/>
        <v>94.915254237288138</v>
      </c>
      <c r="AI69" s="2">
        <v>270.27364620404228</v>
      </c>
      <c r="AJ69" s="2">
        <v>446</v>
      </c>
      <c r="AK69" s="2">
        <v>1085</v>
      </c>
      <c r="AL69" s="2">
        <f t="shared" si="127"/>
        <v>15</v>
      </c>
      <c r="AM69" s="7">
        <f t="shared" si="115"/>
        <v>1.2711864406779663</v>
      </c>
      <c r="AN69" s="2">
        <v>77.919186734102794</v>
      </c>
      <c r="AO69" s="2">
        <v>258.06863403320312</v>
      </c>
      <c r="AP69" s="2">
        <v>1130</v>
      </c>
      <c r="AQ69" s="2">
        <f t="shared" si="128"/>
        <v>60</v>
      </c>
      <c r="AR69" s="7">
        <f t="shared" si="116"/>
        <v>5.0847457627118651</v>
      </c>
      <c r="AS69" s="2">
        <v>74.119508293676319</v>
      </c>
      <c r="AT69" s="2">
        <v>293</v>
      </c>
      <c r="AU69" s="2">
        <v>2134</v>
      </c>
      <c r="AV69" s="2">
        <f t="shared" si="129"/>
        <v>1064</v>
      </c>
      <c r="AW69" s="7">
        <f t="shared" si="117"/>
        <v>90.169491525423723</v>
      </c>
      <c r="AX69" s="2">
        <v>88.002063904670976</v>
      </c>
      <c r="AY69" s="2">
        <v>145.09346008300781</v>
      </c>
      <c r="AZ69" s="2">
        <v>2230</v>
      </c>
      <c r="BA69" s="2">
        <f t="shared" si="130"/>
        <v>1160</v>
      </c>
      <c r="BB69" s="7">
        <f t="shared" si="118"/>
        <v>98.305084745762713</v>
      </c>
      <c r="BC69" s="2">
        <v>88.37814860952254</v>
      </c>
      <c r="BD69" s="2">
        <v>121</v>
      </c>
      <c r="BE69" s="2">
        <v>2143</v>
      </c>
      <c r="BF69" s="2">
        <f t="shared" si="131"/>
        <v>1073</v>
      </c>
      <c r="BG69" s="7">
        <f t="shared" si="119"/>
        <v>90.932203389830519</v>
      </c>
      <c r="BH69" s="2">
        <v>35.592576455349366</v>
      </c>
      <c r="BI69" s="2">
        <v>53.189964294433594</v>
      </c>
      <c r="BJ69" s="2">
        <v>1230</v>
      </c>
      <c r="BK69" s="2">
        <f t="shared" si="132"/>
        <v>160</v>
      </c>
      <c r="BL69" s="7">
        <f t="shared" si="120"/>
        <v>13.559322033898304</v>
      </c>
      <c r="BM69" s="2">
        <v>35.886191713552577</v>
      </c>
      <c r="BN69" s="2">
        <v>114</v>
      </c>
      <c r="BO69" s="2">
        <v>1768</v>
      </c>
      <c r="BP69" s="2">
        <f t="shared" si="133"/>
        <v>698</v>
      </c>
      <c r="BQ69" s="7">
        <f t="shared" si="121"/>
        <v>59.152542372881356</v>
      </c>
      <c r="BR69" s="2">
        <v>25.593993394606279</v>
      </c>
      <c r="BS69" s="2">
        <v>44.87722269263336</v>
      </c>
      <c r="BT69" s="2">
        <v>78.001701354980469</v>
      </c>
      <c r="BU69" s="2">
        <v>2250</v>
      </c>
      <c r="BV69" s="2">
        <f t="shared" si="134"/>
        <v>1180</v>
      </c>
      <c r="BW69" s="7">
        <f t="shared" si="122"/>
        <v>100</v>
      </c>
      <c r="BX69" s="2">
        <v>25.877587834339042</v>
      </c>
      <c r="BY69" s="2">
        <v>2250</v>
      </c>
      <c r="BZ69" s="2">
        <v>2870</v>
      </c>
      <c r="CA69" s="2">
        <v>620</v>
      </c>
      <c r="CB69" s="2">
        <v>1.4984593391418457</v>
      </c>
      <c r="CC69" s="2">
        <v>2650</v>
      </c>
      <c r="CD69" s="2">
        <f t="shared" si="135"/>
        <v>400</v>
      </c>
      <c r="CE69" s="7">
        <f t="shared" si="136"/>
        <v>64.516129032258064</v>
      </c>
      <c r="CF69" s="2">
        <v>0.79652050436226773</v>
      </c>
      <c r="CG69" s="2">
        <v>-0.47770649194717407</v>
      </c>
      <c r="CH69" s="2">
        <v>2.950650081038475E-2</v>
      </c>
      <c r="CI69" s="2">
        <f t="shared" si="69"/>
        <v>0.50721299275755882</v>
      </c>
      <c r="CJ69" s="2">
        <v>1712</v>
      </c>
      <c r="CK69" s="2">
        <v>2291</v>
      </c>
      <c r="CL69" s="2">
        <f t="shared" si="137"/>
        <v>41</v>
      </c>
      <c r="CM69" s="7">
        <f t="shared" si="138"/>
        <v>6.612903225806452</v>
      </c>
      <c r="CN69" s="2">
        <v>518.30129450355219</v>
      </c>
      <c r="CO69" s="2">
        <v>867.93084716796875</v>
      </c>
      <c r="CP69" s="2">
        <v>2250</v>
      </c>
      <c r="CQ69" s="2">
        <f t="shared" si="139"/>
        <v>0</v>
      </c>
      <c r="CR69" s="7">
        <f t="shared" si="140"/>
        <v>0</v>
      </c>
      <c r="CS69" s="2">
        <v>514.32063047492034</v>
      </c>
      <c r="CT69" s="2">
        <v>1271</v>
      </c>
      <c r="CU69" s="2">
        <v>2508</v>
      </c>
      <c r="CV69" s="2">
        <f t="shared" si="141"/>
        <v>258</v>
      </c>
      <c r="CW69" s="7">
        <f t="shared" si="142"/>
        <v>41.612903225806456</v>
      </c>
      <c r="CX69" s="2">
        <v>335.59341773787145</v>
      </c>
      <c r="CY69" s="2">
        <v>499.3095703125</v>
      </c>
      <c r="CZ69" s="2">
        <v>2460</v>
      </c>
      <c r="DA69" s="2">
        <f t="shared" si="143"/>
        <v>210</v>
      </c>
      <c r="DB69" s="7">
        <f t="shared" si="144"/>
        <v>33.87096774193548</v>
      </c>
      <c r="DC69" s="2">
        <v>334.53330283426686</v>
      </c>
      <c r="DD69" s="2">
        <v>921</v>
      </c>
      <c r="DE69" s="2">
        <v>2826</v>
      </c>
      <c r="DF69" s="2">
        <f t="shared" si="145"/>
        <v>576</v>
      </c>
      <c r="DG69" s="7">
        <f t="shared" si="146"/>
        <v>92.903225806451616</v>
      </c>
      <c r="DH69" s="2">
        <v>190.85873826213589</v>
      </c>
      <c r="DI69" s="2">
        <v>479.4854736328125</v>
      </c>
      <c r="DJ69" s="2">
        <v>2840</v>
      </c>
      <c r="DK69" s="2">
        <f t="shared" si="147"/>
        <v>590</v>
      </c>
      <c r="DL69" s="7">
        <f t="shared" si="148"/>
        <v>95.161290322580655</v>
      </c>
      <c r="DM69" s="2">
        <v>189.73650312628098</v>
      </c>
      <c r="DN69" s="2">
        <v>1086</v>
      </c>
      <c r="DO69" s="2">
        <v>2457</v>
      </c>
      <c r="DP69" s="2">
        <f t="shared" si="149"/>
        <v>207</v>
      </c>
      <c r="DQ69" s="7">
        <f t="shared" si="150"/>
        <v>33.387096774193544</v>
      </c>
      <c r="DR69" s="2">
        <v>263.66994629595189</v>
      </c>
      <c r="DS69" s="2">
        <v>478.73126220703125</v>
      </c>
      <c r="DT69" s="2">
        <v>2500</v>
      </c>
      <c r="DU69" s="2">
        <f t="shared" si="151"/>
        <v>250</v>
      </c>
      <c r="DV69" s="7">
        <f t="shared" si="152"/>
        <v>40.322580645161288</v>
      </c>
      <c r="DW69" s="2">
        <v>264.10776319704632</v>
      </c>
      <c r="DX69" s="2">
        <v>598</v>
      </c>
      <c r="DY69" s="2">
        <v>2536</v>
      </c>
      <c r="DZ69" s="2">
        <f t="shared" si="153"/>
        <v>286</v>
      </c>
      <c r="EA69" s="7">
        <f t="shared" si="154"/>
        <v>46.12903225806452</v>
      </c>
      <c r="EB69" s="2">
        <v>110.22086595316415</v>
      </c>
      <c r="EC69" s="2">
        <v>220.80107116699219</v>
      </c>
      <c r="ED69" s="2">
        <v>2500</v>
      </c>
      <c r="EE69" s="2">
        <f t="shared" si="155"/>
        <v>250</v>
      </c>
      <c r="EF69" s="7">
        <f t="shared" si="156"/>
        <v>40.322580645161288</v>
      </c>
      <c r="EG69" s="2">
        <v>115.41177824122542</v>
      </c>
      <c r="EH69" s="2">
        <v>253</v>
      </c>
      <c r="EI69" s="2">
        <v>2304</v>
      </c>
      <c r="EJ69" s="2">
        <f t="shared" si="157"/>
        <v>54</v>
      </c>
      <c r="EK69" s="7">
        <f t="shared" si="158"/>
        <v>8.7096774193548381</v>
      </c>
      <c r="EL69" s="2">
        <v>64.883606925517455</v>
      </c>
      <c r="EM69" s="2">
        <v>104.23487091064453</v>
      </c>
      <c r="EN69" s="2">
        <v>2340</v>
      </c>
      <c r="EO69" s="2">
        <f t="shared" si="159"/>
        <v>90</v>
      </c>
      <c r="EP69" s="7">
        <f t="shared" si="160"/>
        <v>14.516129032258066</v>
      </c>
      <c r="EQ69" s="2">
        <v>65.201455531067793</v>
      </c>
    </row>
    <row r="70" spans="1:147" x14ac:dyDescent="0.3">
      <c r="A70" s="5" t="s">
        <v>32</v>
      </c>
      <c r="B70" s="2">
        <v>60</v>
      </c>
      <c r="C70" s="2">
        <v>1</v>
      </c>
      <c r="D70" s="6">
        <v>11</v>
      </c>
      <c r="E70" s="2">
        <v>3830</v>
      </c>
      <c r="F70" s="2">
        <v>5260</v>
      </c>
      <c r="G70" s="2">
        <v>1430</v>
      </c>
      <c r="H70" s="2">
        <v>-0.49143996834754944</v>
      </c>
      <c r="I70" s="2">
        <v>4230</v>
      </c>
      <c r="J70" s="2">
        <f t="shared" si="123"/>
        <v>400</v>
      </c>
      <c r="K70" s="7">
        <f t="shared" si="109"/>
        <v>27.972027972027973</v>
      </c>
      <c r="L70" s="2">
        <v>-0.32587359678129563</v>
      </c>
      <c r="M70" s="2">
        <v>-3.809700021520257E-3</v>
      </c>
      <c r="N70" s="2">
        <v>-0.47359800338745117</v>
      </c>
      <c r="O70" s="2">
        <f t="shared" si="56"/>
        <v>0.46978830336593091</v>
      </c>
      <c r="P70" s="2">
        <v>798</v>
      </c>
      <c r="Q70" s="2">
        <v>5096</v>
      </c>
      <c r="R70" s="2">
        <f t="shared" si="124"/>
        <v>1266</v>
      </c>
      <c r="S70" s="7">
        <f t="shared" si="110"/>
        <v>88.531468531468533</v>
      </c>
      <c r="T70" s="2">
        <v>145.01830771914513</v>
      </c>
      <c r="U70" s="2">
        <v>283.08865356445312</v>
      </c>
      <c r="V70" s="2">
        <v>5260</v>
      </c>
      <c r="W70" s="2">
        <f t="shared" si="125"/>
        <v>1430</v>
      </c>
      <c r="X70" s="7">
        <f t="shared" si="111"/>
        <v>100</v>
      </c>
      <c r="Y70" s="2">
        <v>146.0328958079007</v>
      </c>
      <c r="Z70" s="2">
        <v>540</v>
      </c>
      <c r="AA70" s="2">
        <v>5225</v>
      </c>
      <c r="AB70" s="2">
        <f t="shared" si="126"/>
        <v>1395</v>
      </c>
      <c r="AC70" s="7">
        <f t="shared" si="112"/>
        <v>97.552447552447546</v>
      </c>
      <c r="AD70" s="2">
        <v>107.600657374875</v>
      </c>
      <c r="AE70" s="2">
        <v>239.20350646972656</v>
      </c>
      <c r="AF70" s="2">
        <v>5180</v>
      </c>
      <c r="AG70" s="2">
        <f t="shared" si="113"/>
        <v>1350</v>
      </c>
      <c r="AH70" s="7">
        <f t="shared" si="114"/>
        <v>94.4055944055944</v>
      </c>
      <c r="AI70" s="2">
        <v>108.01510200209266</v>
      </c>
      <c r="AJ70" s="2">
        <v>42</v>
      </c>
      <c r="AK70" s="2">
        <v>5137</v>
      </c>
      <c r="AL70" s="2">
        <f t="shared" si="127"/>
        <v>1307</v>
      </c>
      <c r="AM70" s="7">
        <f t="shared" si="115"/>
        <v>91.3986013986014</v>
      </c>
      <c r="AN70" s="2">
        <v>27.728341753666161</v>
      </c>
      <c r="AO70" s="2">
        <v>69.414886474609375</v>
      </c>
      <c r="AP70" s="2">
        <v>4130</v>
      </c>
      <c r="AQ70" s="2">
        <f t="shared" si="128"/>
        <v>300</v>
      </c>
      <c r="AR70" s="7">
        <f t="shared" si="116"/>
        <v>20.97902097902098</v>
      </c>
      <c r="AS70" s="2">
        <v>28.137923509365894</v>
      </c>
      <c r="AT70" s="2">
        <v>403</v>
      </c>
      <c r="AU70" s="2">
        <v>4167</v>
      </c>
      <c r="AV70" s="2">
        <f t="shared" si="129"/>
        <v>337</v>
      </c>
      <c r="AW70" s="7">
        <f t="shared" si="117"/>
        <v>23.566433566433567</v>
      </c>
      <c r="AX70" s="2">
        <v>51.555774686876163</v>
      </c>
      <c r="AY70" s="2">
        <v>93.742874145507813</v>
      </c>
      <c r="AZ70" s="2">
        <v>4120</v>
      </c>
      <c r="BA70" s="2">
        <f t="shared" si="130"/>
        <v>290</v>
      </c>
      <c r="BB70" s="7">
        <f t="shared" si="118"/>
        <v>20.27972027972028</v>
      </c>
      <c r="BC70" s="2">
        <v>50.789795643377872</v>
      </c>
      <c r="BD70" s="2">
        <v>42</v>
      </c>
      <c r="BE70" s="2">
        <v>4164</v>
      </c>
      <c r="BF70" s="2">
        <f t="shared" si="131"/>
        <v>334</v>
      </c>
      <c r="BG70" s="7">
        <f t="shared" si="119"/>
        <v>23.356643356643357</v>
      </c>
      <c r="BH70" s="2">
        <v>12.25326722356089</v>
      </c>
      <c r="BI70" s="2">
        <v>18.178485870361328</v>
      </c>
      <c r="BJ70" s="2">
        <v>5260</v>
      </c>
      <c r="BK70" s="2">
        <f t="shared" si="132"/>
        <v>1430</v>
      </c>
      <c r="BL70" s="7">
        <f t="shared" si="120"/>
        <v>100</v>
      </c>
      <c r="BM70" s="2">
        <v>12.644613619361667</v>
      </c>
      <c r="BN70" s="2">
        <v>229</v>
      </c>
      <c r="BO70" s="2">
        <v>5238</v>
      </c>
      <c r="BP70" s="2">
        <f t="shared" si="133"/>
        <v>1408</v>
      </c>
      <c r="BQ70" s="7">
        <f t="shared" si="121"/>
        <v>98.461538461538467</v>
      </c>
      <c r="BR70" s="2">
        <v>50.883549105106617</v>
      </c>
      <c r="BS70" s="2">
        <v>55.206149545772185</v>
      </c>
      <c r="BT70" s="2">
        <v>140.05874633789063</v>
      </c>
      <c r="BU70" s="2">
        <v>5260</v>
      </c>
      <c r="BV70" s="2">
        <f t="shared" si="134"/>
        <v>1430</v>
      </c>
      <c r="BW70" s="7">
        <f t="shared" si="122"/>
        <v>100</v>
      </c>
      <c r="BX70" s="2">
        <v>52.582538423021639</v>
      </c>
      <c r="BY70" s="2">
        <v>5260</v>
      </c>
      <c r="BZ70" s="2">
        <v>5980</v>
      </c>
      <c r="CA70" s="2">
        <v>720</v>
      </c>
      <c r="CB70" s="2">
        <v>1.3892631530761719</v>
      </c>
      <c r="CC70" s="2">
        <v>5750</v>
      </c>
      <c r="CD70" s="2">
        <f t="shared" si="135"/>
        <v>490</v>
      </c>
      <c r="CE70" s="7">
        <f t="shared" si="136"/>
        <v>68.055555555555557</v>
      </c>
      <c r="CF70" s="2">
        <v>0.70811301605035992</v>
      </c>
      <c r="CG70" s="2">
        <v>-0.47359800338745117</v>
      </c>
      <c r="CH70" s="2">
        <v>4.4819999486207962E-2</v>
      </c>
      <c r="CI70" s="2">
        <f t="shared" si="69"/>
        <v>0.51841800287365913</v>
      </c>
      <c r="CJ70" s="2">
        <v>1028</v>
      </c>
      <c r="CK70" s="2">
        <v>5542</v>
      </c>
      <c r="CL70" s="2">
        <f t="shared" si="137"/>
        <v>282</v>
      </c>
      <c r="CM70" s="7">
        <f t="shared" si="138"/>
        <v>39.166666666666664</v>
      </c>
      <c r="CN70" s="2">
        <v>301.00865571991102</v>
      </c>
      <c r="CO70" s="2">
        <v>441.4150390625</v>
      </c>
      <c r="CP70" s="2">
        <v>5630</v>
      </c>
      <c r="CQ70" s="2">
        <f t="shared" si="139"/>
        <v>370</v>
      </c>
      <c r="CR70" s="7">
        <f t="shared" si="140"/>
        <v>51.388888888888886</v>
      </c>
      <c r="CS70" s="2">
        <v>301.28161972435475</v>
      </c>
      <c r="CT70" s="2">
        <v>447</v>
      </c>
      <c r="CU70" s="2">
        <v>5772</v>
      </c>
      <c r="CV70" s="2">
        <f t="shared" si="141"/>
        <v>512</v>
      </c>
      <c r="CW70" s="7">
        <f t="shared" si="142"/>
        <v>71.111111111111114</v>
      </c>
      <c r="CX70" s="2">
        <v>124.53600986510153</v>
      </c>
      <c r="CY70" s="2">
        <v>209.4051513671875</v>
      </c>
      <c r="CZ70" s="2">
        <v>5260</v>
      </c>
      <c r="DA70" s="2">
        <f t="shared" si="143"/>
        <v>0</v>
      </c>
      <c r="DB70" s="7">
        <f t="shared" si="144"/>
        <v>0</v>
      </c>
      <c r="DC70" s="2">
        <v>125.58227877261506</v>
      </c>
      <c r="DD70" s="2">
        <v>60</v>
      </c>
      <c r="DE70" s="2">
        <v>5529</v>
      </c>
      <c r="DF70" s="2">
        <f t="shared" si="145"/>
        <v>269</v>
      </c>
      <c r="DG70" s="7">
        <f t="shared" si="146"/>
        <v>37.361111111111114</v>
      </c>
      <c r="DH70" s="2">
        <v>295.57232852038527</v>
      </c>
      <c r="DI70" s="2">
        <v>706.95367431640625</v>
      </c>
      <c r="DJ70" s="2">
        <v>5700</v>
      </c>
      <c r="DK70" s="2">
        <f t="shared" si="147"/>
        <v>440</v>
      </c>
      <c r="DL70" s="7">
        <f t="shared" si="148"/>
        <v>61.111111111111114</v>
      </c>
      <c r="DM70" s="2">
        <v>294.12404667522793</v>
      </c>
      <c r="DN70" s="2">
        <v>636</v>
      </c>
      <c r="DO70" s="2">
        <v>5644</v>
      </c>
      <c r="DP70" s="2">
        <f t="shared" si="149"/>
        <v>384</v>
      </c>
      <c r="DQ70" s="7">
        <f t="shared" si="150"/>
        <v>53.333333333333336</v>
      </c>
      <c r="DR70" s="2">
        <v>151.08072536094556</v>
      </c>
      <c r="DS70" s="2">
        <v>283.00332641601562</v>
      </c>
      <c r="DT70" s="2">
        <v>5970</v>
      </c>
      <c r="DU70" s="2">
        <f t="shared" si="151"/>
        <v>710</v>
      </c>
      <c r="DV70" s="7">
        <f t="shared" si="152"/>
        <v>98.611111111111114</v>
      </c>
      <c r="DW70" s="2">
        <v>154.68145827204407</v>
      </c>
      <c r="DX70" s="2">
        <v>133</v>
      </c>
      <c r="DY70" s="2">
        <v>5499</v>
      </c>
      <c r="DZ70" s="2">
        <f t="shared" si="153"/>
        <v>239</v>
      </c>
      <c r="EA70" s="7">
        <f t="shared" si="154"/>
        <v>33.194444444444443</v>
      </c>
      <c r="EB70" s="2">
        <v>38.661642586543032</v>
      </c>
      <c r="EC70" s="2">
        <v>65.35321044921875</v>
      </c>
      <c r="ED70" s="2">
        <v>5640</v>
      </c>
      <c r="EE70" s="2">
        <f t="shared" si="155"/>
        <v>380</v>
      </c>
      <c r="EF70" s="7">
        <f t="shared" si="156"/>
        <v>52.777777777777779</v>
      </c>
      <c r="EG70" s="2">
        <v>38.974403498908288</v>
      </c>
      <c r="EH70" s="2">
        <v>531</v>
      </c>
      <c r="EI70" s="2">
        <v>5526</v>
      </c>
      <c r="EJ70" s="2">
        <f t="shared" si="157"/>
        <v>266</v>
      </c>
      <c r="EK70" s="7">
        <f t="shared" si="158"/>
        <v>36.944444444444443</v>
      </c>
      <c r="EL70" s="2">
        <v>137.70948737331557</v>
      </c>
      <c r="EM70" s="2">
        <v>219.27743530273437</v>
      </c>
      <c r="EN70" s="2">
        <v>5590</v>
      </c>
      <c r="EO70" s="2">
        <f t="shared" si="159"/>
        <v>330</v>
      </c>
      <c r="EP70" s="7">
        <f t="shared" si="160"/>
        <v>45.833333333333329</v>
      </c>
      <c r="EQ70" s="2">
        <v>137.0237835131023</v>
      </c>
    </row>
    <row r="71" spans="1:147" x14ac:dyDescent="0.3">
      <c r="A71" s="5" t="s">
        <v>32</v>
      </c>
      <c r="B71" s="2">
        <v>75</v>
      </c>
      <c r="C71" s="2">
        <v>1</v>
      </c>
      <c r="D71" s="6">
        <v>12</v>
      </c>
      <c r="E71" s="2">
        <v>3240</v>
      </c>
      <c r="F71" s="2">
        <v>5180</v>
      </c>
      <c r="G71" s="2">
        <v>1940</v>
      </c>
      <c r="H71" s="2">
        <v>-0.60374796390533447</v>
      </c>
      <c r="I71" s="2">
        <v>3800</v>
      </c>
      <c r="J71" s="2">
        <f t="shared" si="123"/>
        <v>560</v>
      </c>
      <c r="K71" s="7">
        <f t="shared" si="109"/>
        <v>28.865979381443296</v>
      </c>
      <c r="L71" s="2">
        <v>-0.3162639643220852</v>
      </c>
      <c r="M71" s="2">
        <v>4.8853803426027298E-2</v>
      </c>
      <c r="N71" s="2">
        <v>-0.56689828634262085</v>
      </c>
      <c r="O71" s="2">
        <f t="shared" si="56"/>
        <v>0.61575208976864815</v>
      </c>
      <c r="P71" s="2">
        <v>1839</v>
      </c>
      <c r="Q71" s="2">
        <v>5176</v>
      </c>
      <c r="R71" s="2">
        <f t="shared" si="124"/>
        <v>1936</v>
      </c>
      <c r="S71" s="7">
        <f t="shared" si="110"/>
        <v>99.793814432989691</v>
      </c>
      <c r="T71" s="2">
        <v>480.68688884841413</v>
      </c>
      <c r="U71" s="2">
        <v>884.55816650390625</v>
      </c>
      <c r="V71" s="2">
        <v>5140</v>
      </c>
      <c r="W71" s="2">
        <f t="shared" si="125"/>
        <v>1900</v>
      </c>
      <c r="X71" s="7">
        <f t="shared" si="111"/>
        <v>97.9381443298969</v>
      </c>
      <c r="Y71" s="2">
        <v>481.06846381795424</v>
      </c>
      <c r="Z71" s="2">
        <v>1077</v>
      </c>
      <c r="AA71" s="2">
        <v>5167</v>
      </c>
      <c r="AB71" s="2">
        <f t="shared" si="126"/>
        <v>1927</v>
      </c>
      <c r="AC71" s="7">
        <f t="shared" si="112"/>
        <v>99.329896907216494</v>
      </c>
      <c r="AD71" s="2">
        <v>146.1636778100966</v>
      </c>
      <c r="AE71" s="2">
        <v>480.239990234375</v>
      </c>
      <c r="AF71" s="2">
        <v>5180</v>
      </c>
      <c r="AG71" s="2">
        <f t="shared" si="113"/>
        <v>1940</v>
      </c>
      <c r="AH71" s="7">
        <f t="shared" si="114"/>
        <v>100</v>
      </c>
      <c r="AI71" s="2">
        <v>148.29609824982842</v>
      </c>
      <c r="AJ71" s="2">
        <v>1011</v>
      </c>
      <c r="AK71" s="2">
        <v>5087</v>
      </c>
      <c r="AL71" s="2">
        <f t="shared" si="127"/>
        <v>1847</v>
      </c>
      <c r="AM71" s="7">
        <f t="shared" si="115"/>
        <v>95.206185567010309</v>
      </c>
      <c r="AN71" s="2">
        <v>260.21947301661106</v>
      </c>
      <c r="AO71" s="2">
        <v>525.664794921875</v>
      </c>
      <c r="AP71" s="2">
        <v>5170</v>
      </c>
      <c r="AQ71" s="2">
        <f t="shared" si="128"/>
        <v>1930</v>
      </c>
      <c r="AR71" s="7">
        <f t="shared" si="116"/>
        <v>99.484536082474222</v>
      </c>
      <c r="AS71" s="2">
        <v>260.5924129453806</v>
      </c>
      <c r="AT71" s="2">
        <v>96</v>
      </c>
      <c r="AU71" s="2">
        <v>5024</v>
      </c>
      <c r="AV71" s="2">
        <f t="shared" si="129"/>
        <v>1784</v>
      </c>
      <c r="AW71" s="7">
        <f t="shared" si="117"/>
        <v>91.958762886597938</v>
      </c>
      <c r="AX71" s="2">
        <v>26.677911719714572</v>
      </c>
      <c r="AY71" s="2">
        <v>49.259693145751953</v>
      </c>
      <c r="AZ71" s="2">
        <v>5170</v>
      </c>
      <c r="BA71" s="2">
        <f t="shared" si="130"/>
        <v>1930</v>
      </c>
      <c r="BB71" s="7">
        <f t="shared" si="118"/>
        <v>99.484536082474222</v>
      </c>
      <c r="BC71" s="2">
        <v>27.149396825928903</v>
      </c>
      <c r="BD71" s="2">
        <v>512</v>
      </c>
      <c r="BE71" s="2">
        <v>3268</v>
      </c>
      <c r="BF71" s="2">
        <f t="shared" si="131"/>
        <v>28</v>
      </c>
      <c r="BG71" s="7">
        <f t="shared" si="119"/>
        <v>1.4432989690721649</v>
      </c>
      <c r="BH71" s="2">
        <v>44.276710576027234</v>
      </c>
      <c r="BI71" s="2">
        <v>152.79664611816406</v>
      </c>
      <c r="BJ71" s="2">
        <v>3310</v>
      </c>
      <c r="BK71" s="2">
        <f t="shared" si="132"/>
        <v>70</v>
      </c>
      <c r="BL71" s="7">
        <f t="shared" si="120"/>
        <v>3.608247422680412</v>
      </c>
      <c r="BM71" s="2">
        <v>42.493646270272485</v>
      </c>
      <c r="BN71" s="2">
        <v>74</v>
      </c>
      <c r="BO71" s="2">
        <v>5159</v>
      </c>
      <c r="BP71" s="2">
        <f t="shared" si="133"/>
        <v>1919</v>
      </c>
      <c r="BQ71" s="7">
        <f t="shared" si="121"/>
        <v>98.917525773195877</v>
      </c>
      <c r="BR71" s="2">
        <v>13.251403355154094</v>
      </c>
      <c r="BS71" s="2">
        <v>43.791859866048426</v>
      </c>
      <c r="BT71" s="2">
        <v>53.840587615966797</v>
      </c>
      <c r="BU71" s="2">
        <v>5180</v>
      </c>
      <c r="BV71" s="2">
        <f t="shared" si="134"/>
        <v>1940</v>
      </c>
      <c r="BW71" s="7">
        <f t="shared" si="122"/>
        <v>100</v>
      </c>
      <c r="BX71" s="2">
        <v>14.868600766458272</v>
      </c>
      <c r="BY71" s="2">
        <v>5180</v>
      </c>
      <c r="BZ71" s="2">
        <v>5930</v>
      </c>
      <c r="CA71" s="2">
        <v>750</v>
      </c>
      <c r="CB71" s="2">
        <v>1.5601686239242554</v>
      </c>
      <c r="CC71" s="2">
        <v>5690</v>
      </c>
      <c r="CD71" s="2">
        <f t="shared" si="135"/>
        <v>510</v>
      </c>
      <c r="CE71" s="7">
        <f t="shared" si="136"/>
        <v>68</v>
      </c>
      <c r="CF71" s="2">
        <v>0.83369861168198678</v>
      </c>
      <c r="CG71" s="2">
        <v>-0.56689828634262085</v>
      </c>
      <c r="CH71" s="2">
        <v>6.9769799709320068E-2</v>
      </c>
      <c r="CI71" s="2">
        <f t="shared" si="69"/>
        <v>0.63666808605194092</v>
      </c>
      <c r="CJ71" s="2">
        <v>1837</v>
      </c>
      <c r="CK71" s="2">
        <v>5265</v>
      </c>
      <c r="CL71" s="2">
        <f t="shared" si="137"/>
        <v>85</v>
      </c>
      <c r="CM71" s="7">
        <f t="shared" si="138"/>
        <v>11.333333333333332</v>
      </c>
      <c r="CN71" s="2">
        <v>667.93500166164404</v>
      </c>
      <c r="CO71" s="2">
        <v>955.39544677734375</v>
      </c>
      <c r="CP71" s="2">
        <v>5510</v>
      </c>
      <c r="CQ71" s="2">
        <f t="shared" si="139"/>
        <v>330</v>
      </c>
      <c r="CR71" s="7">
        <f t="shared" si="140"/>
        <v>44</v>
      </c>
      <c r="CS71" s="2">
        <v>666.67250321890822</v>
      </c>
      <c r="CT71" s="2">
        <v>1220</v>
      </c>
      <c r="CU71" s="2">
        <v>5224</v>
      </c>
      <c r="CV71" s="2">
        <f t="shared" si="141"/>
        <v>44</v>
      </c>
      <c r="CW71" s="7">
        <f t="shared" si="142"/>
        <v>5.8666666666666663</v>
      </c>
      <c r="CX71" s="2">
        <v>245.46033006405153</v>
      </c>
      <c r="CY71" s="2">
        <v>496.951171875</v>
      </c>
      <c r="CZ71" s="2">
        <v>5200</v>
      </c>
      <c r="DA71" s="2">
        <f t="shared" si="143"/>
        <v>20</v>
      </c>
      <c r="DB71" s="7">
        <f t="shared" si="144"/>
        <v>2.666666666666667</v>
      </c>
      <c r="DC71" s="2">
        <v>249.2118652563739</v>
      </c>
      <c r="DD71" s="2">
        <v>1169</v>
      </c>
      <c r="DE71" s="2">
        <v>5189</v>
      </c>
      <c r="DF71" s="2">
        <f t="shared" si="145"/>
        <v>9</v>
      </c>
      <c r="DG71" s="7">
        <f t="shared" si="146"/>
        <v>1.2</v>
      </c>
      <c r="DH71" s="2">
        <v>273.9075067189969</v>
      </c>
      <c r="DI71" s="2">
        <v>524.952392578125</v>
      </c>
      <c r="DJ71" s="2">
        <v>5200</v>
      </c>
      <c r="DK71" s="2">
        <f t="shared" si="147"/>
        <v>20</v>
      </c>
      <c r="DL71" s="7">
        <f t="shared" si="148"/>
        <v>2.666666666666667</v>
      </c>
      <c r="DM71" s="2">
        <v>276.86644866894358</v>
      </c>
      <c r="DN71" s="2">
        <v>190</v>
      </c>
      <c r="DO71" s="2">
        <v>5452</v>
      </c>
      <c r="DP71" s="2">
        <f t="shared" si="149"/>
        <v>272</v>
      </c>
      <c r="DQ71" s="7">
        <f t="shared" si="150"/>
        <v>36.266666666666666</v>
      </c>
      <c r="DR71" s="2">
        <v>60.064457166007394</v>
      </c>
      <c r="DS71" s="2">
        <v>126.49558258056641</v>
      </c>
      <c r="DT71" s="2">
        <v>5550</v>
      </c>
      <c r="DU71" s="2">
        <f t="shared" si="151"/>
        <v>370</v>
      </c>
      <c r="DV71" s="7">
        <f t="shared" si="152"/>
        <v>49.333333333333336</v>
      </c>
      <c r="DW71" s="2">
        <v>60.043451642378116</v>
      </c>
      <c r="DX71" s="2">
        <v>772</v>
      </c>
      <c r="DY71" s="2">
        <v>5881</v>
      </c>
      <c r="DZ71" s="2">
        <f t="shared" si="153"/>
        <v>701</v>
      </c>
      <c r="EA71" s="7">
        <f t="shared" si="154"/>
        <v>93.466666666666669</v>
      </c>
      <c r="EB71" s="2">
        <v>113.70099433096821</v>
      </c>
      <c r="EC71" s="2">
        <v>293.68948364257812</v>
      </c>
      <c r="ED71" s="2">
        <v>5930</v>
      </c>
      <c r="EE71" s="2">
        <f t="shared" si="155"/>
        <v>750</v>
      </c>
      <c r="EF71" s="7">
        <f t="shared" si="156"/>
        <v>100</v>
      </c>
      <c r="EG71" s="2">
        <v>120.72871659835668</v>
      </c>
      <c r="EH71" s="2">
        <v>464</v>
      </c>
      <c r="EI71" s="2">
        <v>5610</v>
      </c>
      <c r="EJ71" s="2">
        <f t="shared" si="157"/>
        <v>430</v>
      </c>
      <c r="EK71" s="7">
        <f t="shared" si="158"/>
        <v>57.333333333333336</v>
      </c>
      <c r="EL71" s="2">
        <v>136.17177997582425</v>
      </c>
      <c r="EM71" s="2">
        <v>230.24995422363281</v>
      </c>
      <c r="EN71" s="2">
        <v>5450</v>
      </c>
      <c r="EO71" s="2">
        <f t="shared" si="159"/>
        <v>270</v>
      </c>
      <c r="EP71" s="7">
        <f t="shared" si="160"/>
        <v>36</v>
      </c>
      <c r="EQ71" s="2">
        <v>135.492746889861</v>
      </c>
    </row>
    <row r="72" spans="1:147" x14ac:dyDescent="0.3">
      <c r="A72" s="5" t="s">
        <v>32</v>
      </c>
      <c r="B72" s="2">
        <v>67</v>
      </c>
      <c r="C72" s="2">
        <v>1</v>
      </c>
      <c r="D72" s="6">
        <v>13</v>
      </c>
      <c r="E72" s="2">
        <v>2900</v>
      </c>
      <c r="F72" s="2">
        <v>4310</v>
      </c>
      <c r="G72" s="2">
        <v>1410</v>
      </c>
      <c r="H72" s="2">
        <v>-0.58684152364730835</v>
      </c>
      <c r="I72" s="2">
        <v>3240</v>
      </c>
      <c r="J72" s="2">
        <f t="shared" si="123"/>
        <v>340</v>
      </c>
      <c r="K72" s="7">
        <f t="shared" si="109"/>
        <v>24.113475177304963</v>
      </c>
      <c r="L72" s="2">
        <v>-0.41346646452971902</v>
      </c>
      <c r="M72" s="2">
        <v>-9.1134002432227135E-3</v>
      </c>
      <c r="N72" s="2">
        <v>-0.59543365240097046</v>
      </c>
      <c r="O72" s="2">
        <f t="shared" si="56"/>
        <v>0.58632025215774775</v>
      </c>
      <c r="P72" s="2">
        <v>897</v>
      </c>
      <c r="Q72" s="2">
        <v>4234</v>
      </c>
      <c r="R72" s="2">
        <f t="shared" si="124"/>
        <v>1334</v>
      </c>
      <c r="S72" s="7">
        <f t="shared" si="110"/>
        <v>94.60992907801419</v>
      </c>
      <c r="T72" s="2">
        <v>201.54451105454461</v>
      </c>
      <c r="U72" s="2">
        <v>362.01129150390625</v>
      </c>
      <c r="V72" s="2">
        <v>4260</v>
      </c>
      <c r="W72" s="2">
        <f t="shared" si="125"/>
        <v>1360</v>
      </c>
      <c r="X72" s="7">
        <f t="shared" si="111"/>
        <v>96.453900709219852</v>
      </c>
      <c r="Y72" s="2">
        <v>200.66140095497641</v>
      </c>
      <c r="Z72" s="2">
        <v>1072</v>
      </c>
      <c r="AA72" s="2">
        <v>3819</v>
      </c>
      <c r="AB72" s="2">
        <f t="shared" si="126"/>
        <v>919</v>
      </c>
      <c r="AC72" s="7">
        <f t="shared" si="112"/>
        <v>65.177304964539005</v>
      </c>
      <c r="AD72" s="2">
        <v>275.83642144606813</v>
      </c>
      <c r="AE72" s="2">
        <v>545.62078857421875</v>
      </c>
      <c r="AF72" s="2">
        <v>4300</v>
      </c>
      <c r="AG72" s="2">
        <f t="shared" si="113"/>
        <v>1400</v>
      </c>
      <c r="AH72" s="7">
        <f t="shared" si="114"/>
        <v>99.290780141843967</v>
      </c>
      <c r="AI72" s="2">
        <v>276.30604149130568</v>
      </c>
      <c r="AJ72" s="2">
        <v>1227</v>
      </c>
      <c r="AK72" s="2">
        <v>3820</v>
      </c>
      <c r="AL72" s="2">
        <f t="shared" si="127"/>
        <v>920</v>
      </c>
      <c r="AM72" s="7">
        <f t="shared" si="115"/>
        <v>65.248226950354621</v>
      </c>
      <c r="AN72" s="2">
        <v>240.45696073219452</v>
      </c>
      <c r="AO72" s="2">
        <v>411.4271240234375</v>
      </c>
      <c r="AP72" s="2">
        <v>4280</v>
      </c>
      <c r="AQ72" s="2">
        <f t="shared" si="128"/>
        <v>1380</v>
      </c>
      <c r="AR72" s="7">
        <f t="shared" si="116"/>
        <v>97.872340425531917</v>
      </c>
      <c r="AS72" s="2">
        <v>240.6507224812122</v>
      </c>
      <c r="AT72" s="2">
        <v>319</v>
      </c>
      <c r="AU72" s="2">
        <v>3769</v>
      </c>
      <c r="AV72" s="2">
        <f t="shared" si="129"/>
        <v>869</v>
      </c>
      <c r="AW72" s="7">
        <f t="shared" si="117"/>
        <v>61.631205673758856</v>
      </c>
      <c r="AX72" s="2">
        <v>61.180299585782471</v>
      </c>
      <c r="AY72" s="2">
        <v>114.42072296142578</v>
      </c>
      <c r="AZ72" s="2">
        <v>4310</v>
      </c>
      <c r="BA72" s="2">
        <f t="shared" si="130"/>
        <v>1410</v>
      </c>
      <c r="BB72" s="7">
        <f t="shared" si="118"/>
        <v>100</v>
      </c>
      <c r="BC72" s="2">
        <v>61.608700597883221</v>
      </c>
      <c r="BD72" s="2">
        <v>118</v>
      </c>
      <c r="BE72" s="2">
        <v>3041</v>
      </c>
      <c r="BF72" s="2">
        <f t="shared" si="131"/>
        <v>141</v>
      </c>
      <c r="BG72" s="7">
        <f t="shared" si="119"/>
        <v>10</v>
      </c>
      <c r="BH72" s="2">
        <v>24.402672647017688</v>
      </c>
      <c r="BI72" s="2">
        <v>54.969394683837891</v>
      </c>
      <c r="BJ72" s="2">
        <v>3030</v>
      </c>
      <c r="BK72" s="2">
        <f t="shared" si="132"/>
        <v>130</v>
      </c>
      <c r="BL72" s="7">
        <f t="shared" si="120"/>
        <v>9.2198581560283674</v>
      </c>
      <c r="BM72" s="2">
        <v>24.797959905471611</v>
      </c>
      <c r="BN72" s="2">
        <v>159</v>
      </c>
      <c r="BO72" s="2">
        <v>4297</v>
      </c>
      <c r="BP72" s="2">
        <f t="shared" si="133"/>
        <v>1397</v>
      </c>
      <c r="BQ72" s="7">
        <f t="shared" si="121"/>
        <v>99.078014184397162</v>
      </c>
      <c r="BR72" s="2">
        <v>18.883375144267013</v>
      </c>
      <c r="BS72" s="2">
        <v>51.736357193479797</v>
      </c>
      <c r="BT72" s="2">
        <v>62.718021392822266</v>
      </c>
      <c r="BU72" s="2">
        <v>4290</v>
      </c>
      <c r="BV72" s="2">
        <f t="shared" si="134"/>
        <v>1390</v>
      </c>
      <c r="BW72" s="7">
        <f t="shared" si="122"/>
        <v>98.581560283687935</v>
      </c>
      <c r="BX72" s="2">
        <v>19.08903130053233</v>
      </c>
      <c r="BY72" s="2">
        <v>4310</v>
      </c>
      <c r="BZ72" s="2">
        <v>5200</v>
      </c>
      <c r="CA72" s="2">
        <v>890</v>
      </c>
      <c r="CB72" s="2">
        <v>1.1795365810394287</v>
      </c>
      <c r="CC72" s="2">
        <v>4900</v>
      </c>
      <c r="CD72" s="2">
        <f t="shared" si="135"/>
        <v>590</v>
      </c>
      <c r="CE72" s="7">
        <f t="shared" si="136"/>
        <v>66.292134831460672</v>
      </c>
      <c r="CF72" s="2">
        <v>0.64415783063094645</v>
      </c>
      <c r="CG72" s="2">
        <v>-0.59543365240097046</v>
      </c>
      <c r="CH72" s="2">
        <v>-1.7853301018476486E-2</v>
      </c>
      <c r="CI72" s="2">
        <f t="shared" si="69"/>
        <v>0.57758035138249397</v>
      </c>
      <c r="CJ72" s="2">
        <v>1073</v>
      </c>
      <c r="CK72" s="2">
        <v>4392</v>
      </c>
      <c r="CL72" s="2">
        <f t="shared" si="137"/>
        <v>82</v>
      </c>
      <c r="CM72" s="7">
        <f t="shared" si="138"/>
        <v>9.213483146067416</v>
      </c>
      <c r="CN72" s="2">
        <v>259.06287992990383</v>
      </c>
      <c r="CO72" s="2">
        <v>383.07382202148437</v>
      </c>
      <c r="CP72" s="2">
        <v>4460</v>
      </c>
      <c r="CQ72" s="2">
        <f t="shared" si="139"/>
        <v>150</v>
      </c>
      <c r="CR72" s="7">
        <f t="shared" si="140"/>
        <v>16.853932584269664</v>
      </c>
      <c r="CS72" s="2">
        <v>261.06755446062186</v>
      </c>
      <c r="CT72" s="2">
        <v>1391</v>
      </c>
      <c r="CU72" s="2">
        <v>4311</v>
      </c>
      <c r="CV72" s="2">
        <f t="shared" si="141"/>
        <v>1</v>
      </c>
      <c r="CW72" s="7">
        <f t="shared" si="142"/>
        <v>0.11235955056179776</v>
      </c>
      <c r="CX72" s="2">
        <v>300.66789662824118</v>
      </c>
      <c r="CY72" s="2">
        <v>600.3968505859375</v>
      </c>
      <c r="CZ72" s="2">
        <v>4340</v>
      </c>
      <c r="DA72" s="2">
        <f t="shared" si="143"/>
        <v>30</v>
      </c>
      <c r="DB72" s="7">
        <f t="shared" si="144"/>
        <v>3.3707865168539324</v>
      </c>
      <c r="DC72" s="2">
        <v>302.84251561892506</v>
      </c>
      <c r="DD72" s="2">
        <v>1074</v>
      </c>
      <c r="DE72" s="2">
        <v>4583</v>
      </c>
      <c r="DF72" s="2">
        <f t="shared" si="145"/>
        <v>273</v>
      </c>
      <c r="DG72" s="7">
        <f t="shared" si="146"/>
        <v>30.674157303370787</v>
      </c>
      <c r="DH72" s="2">
        <v>324.25678639641484</v>
      </c>
      <c r="DI72" s="2">
        <v>454.62826538085937</v>
      </c>
      <c r="DJ72" s="2">
        <v>4540</v>
      </c>
      <c r="DK72" s="2">
        <f t="shared" si="147"/>
        <v>230</v>
      </c>
      <c r="DL72" s="7">
        <f t="shared" si="148"/>
        <v>25.842696629213485</v>
      </c>
      <c r="DM72" s="2">
        <v>325.47740083973275</v>
      </c>
      <c r="DN72" s="2">
        <v>498</v>
      </c>
      <c r="DO72" s="2">
        <v>4914</v>
      </c>
      <c r="DP72" s="2">
        <f t="shared" si="149"/>
        <v>604</v>
      </c>
      <c r="DQ72" s="7">
        <f t="shared" si="150"/>
        <v>67.865168539325836</v>
      </c>
      <c r="DR72" s="2">
        <v>136.00476983779191</v>
      </c>
      <c r="DS72" s="2">
        <v>181.47726440429687</v>
      </c>
      <c r="DT72" s="2">
        <v>4680</v>
      </c>
      <c r="DU72" s="2">
        <f t="shared" si="151"/>
        <v>370</v>
      </c>
      <c r="DV72" s="7">
        <f t="shared" si="152"/>
        <v>41.573033707865171</v>
      </c>
      <c r="DW72" s="2">
        <v>135.81159305928432</v>
      </c>
      <c r="DX72" s="2">
        <v>407</v>
      </c>
      <c r="DY72" s="2">
        <v>4686</v>
      </c>
      <c r="DZ72" s="2">
        <f t="shared" si="153"/>
        <v>376</v>
      </c>
      <c r="EA72" s="7">
        <f t="shared" si="154"/>
        <v>42.247191011235955</v>
      </c>
      <c r="EB72" s="2">
        <v>101.74772945345651</v>
      </c>
      <c r="EC72" s="2">
        <v>190.06346130371094</v>
      </c>
      <c r="ED72" s="2">
        <v>4700</v>
      </c>
      <c r="EE72" s="2">
        <f t="shared" si="155"/>
        <v>390</v>
      </c>
      <c r="EF72" s="7">
        <f t="shared" si="156"/>
        <v>43.820224719101127</v>
      </c>
      <c r="EG72" s="2">
        <v>101.63619120310881</v>
      </c>
      <c r="EH72" s="2">
        <v>356</v>
      </c>
      <c r="EI72" s="2">
        <v>4667</v>
      </c>
      <c r="EJ72" s="2">
        <f t="shared" si="157"/>
        <v>357</v>
      </c>
      <c r="EK72" s="7">
        <f t="shared" si="158"/>
        <v>40.112359550561798</v>
      </c>
      <c r="EL72" s="2">
        <v>80.096322483750001</v>
      </c>
      <c r="EM72" s="2">
        <v>145.38009643554687</v>
      </c>
      <c r="EN72" s="2">
        <v>4640</v>
      </c>
      <c r="EO72" s="2">
        <f t="shared" si="159"/>
        <v>330</v>
      </c>
      <c r="EP72" s="7">
        <f t="shared" si="160"/>
        <v>37.078651685393261</v>
      </c>
      <c r="EQ72" s="2">
        <v>80.252713896518031</v>
      </c>
    </row>
    <row r="73" spans="1:147" x14ac:dyDescent="0.3">
      <c r="A73" s="5" t="s">
        <v>32</v>
      </c>
      <c r="B73" s="2">
        <v>52</v>
      </c>
      <c r="C73" s="2">
        <v>2</v>
      </c>
      <c r="D73" s="6">
        <v>1</v>
      </c>
      <c r="E73" s="2">
        <v>7620</v>
      </c>
      <c r="F73" s="2">
        <v>9700</v>
      </c>
      <c r="G73" s="2">
        <v>2080</v>
      </c>
      <c r="H73" s="2">
        <v>-0.48932260274887085</v>
      </c>
      <c r="I73" s="2">
        <v>9480</v>
      </c>
      <c r="J73" s="2">
        <f t="shared" si="123"/>
        <v>1860</v>
      </c>
      <c r="K73" s="7">
        <f t="shared" si="109"/>
        <v>89.423076923076934</v>
      </c>
      <c r="L73" s="2">
        <v>-0.2641621256853191</v>
      </c>
      <c r="M73" s="2">
        <v>3.4959599375724792E-2</v>
      </c>
      <c r="N73" s="2">
        <v>-0.5178951621055603</v>
      </c>
      <c r="O73" s="2">
        <f t="shared" si="56"/>
        <v>0.5528547614812851</v>
      </c>
      <c r="P73" s="2">
        <v>1154</v>
      </c>
      <c r="Q73" s="2">
        <v>9666</v>
      </c>
      <c r="R73" s="2">
        <f t="shared" si="124"/>
        <v>2046</v>
      </c>
      <c r="S73" s="7">
        <f t="shared" si="110"/>
        <v>98.365384615384613</v>
      </c>
      <c r="T73" s="2">
        <v>251.22996141530226</v>
      </c>
      <c r="U73" s="2">
        <v>481.99923706054687</v>
      </c>
      <c r="V73" s="2">
        <v>9680</v>
      </c>
      <c r="W73" s="2">
        <f t="shared" si="125"/>
        <v>2060</v>
      </c>
      <c r="X73" s="7">
        <f t="shared" si="111"/>
        <v>99.038461538461547</v>
      </c>
      <c r="Y73" s="2">
        <v>251.50687562726444</v>
      </c>
      <c r="Z73" s="2">
        <v>908</v>
      </c>
      <c r="AA73" s="2">
        <v>9333</v>
      </c>
      <c r="AB73" s="2">
        <f t="shared" si="126"/>
        <v>1713</v>
      </c>
      <c r="AC73" s="7">
        <f t="shared" si="112"/>
        <v>82.355769230769226</v>
      </c>
      <c r="AD73" s="2">
        <v>164.12430826416534</v>
      </c>
      <c r="AE73" s="2">
        <v>353.70550537109375</v>
      </c>
      <c r="AF73" s="2">
        <v>9670</v>
      </c>
      <c r="AG73" s="2">
        <f t="shared" si="113"/>
        <v>2050</v>
      </c>
      <c r="AH73" s="7">
        <f t="shared" si="114"/>
        <v>98.557692307692307</v>
      </c>
      <c r="AI73" s="2">
        <v>165.73186896127038</v>
      </c>
      <c r="AJ73" s="2">
        <v>1253</v>
      </c>
      <c r="AK73" s="2">
        <v>9677</v>
      </c>
      <c r="AL73" s="2">
        <f t="shared" si="127"/>
        <v>2057</v>
      </c>
      <c r="AM73" s="7">
        <f t="shared" si="115"/>
        <v>98.894230769230774</v>
      </c>
      <c r="AN73" s="2">
        <v>243.25730074982798</v>
      </c>
      <c r="AO73" s="2">
        <v>506.09521484375</v>
      </c>
      <c r="AP73" s="2">
        <v>9630</v>
      </c>
      <c r="AQ73" s="2">
        <f t="shared" si="128"/>
        <v>2010</v>
      </c>
      <c r="AR73" s="7">
        <f t="shared" si="116"/>
        <v>96.634615384615387</v>
      </c>
      <c r="AS73" s="2">
        <v>243.4721130504681</v>
      </c>
      <c r="AT73" s="2">
        <v>161</v>
      </c>
      <c r="AU73" s="2">
        <v>9693</v>
      </c>
      <c r="AV73" s="2">
        <f t="shared" si="129"/>
        <v>2073</v>
      </c>
      <c r="AW73" s="7">
        <f t="shared" si="117"/>
        <v>99.663461538461533</v>
      </c>
      <c r="AX73" s="2">
        <v>20.768107087181122</v>
      </c>
      <c r="AY73" s="2">
        <v>57.090362548828125</v>
      </c>
      <c r="AZ73" s="2">
        <v>9680</v>
      </c>
      <c r="BA73" s="2">
        <f t="shared" si="130"/>
        <v>2060</v>
      </c>
      <c r="BB73" s="7">
        <f t="shared" si="118"/>
        <v>99.038461538461547</v>
      </c>
      <c r="BC73" s="2">
        <v>20.690562291740196</v>
      </c>
      <c r="BD73" s="2">
        <v>97</v>
      </c>
      <c r="BE73" s="2">
        <v>7781</v>
      </c>
      <c r="BF73" s="2">
        <f t="shared" si="131"/>
        <v>161</v>
      </c>
      <c r="BG73" s="7">
        <f t="shared" si="119"/>
        <v>7.7403846153846159</v>
      </c>
      <c r="BH73" s="2">
        <v>22.008604319760856</v>
      </c>
      <c r="BI73" s="2">
        <v>34.344364166259766</v>
      </c>
      <c r="BJ73" s="2">
        <v>9680</v>
      </c>
      <c r="BK73" s="2">
        <f t="shared" si="132"/>
        <v>2060</v>
      </c>
      <c r="BL73" s="7">
        <f t="shared" si="120"/>
        <v>99.038461538461547</v>
      </c>
      <c r="BM73" s="2">
        <v>22.397864557451676</v>
      </c>
      <c r="BN73" s="2">
        <v>48</v>
      </c>
      <c r="BO73" s="2">
        <v>9620</v>
      </c>
      <c r="BP73" s="2">
        <f t="shared" si="133"/>
        <v>2000</v>
      </c>
      <c r="BQ73" s="7">
        <f t="shared" si="121"/>
        <v>96.15384615384616</v>
      </c>
      <c r="BR73" s="2">
        <v>13.441027511579428</v>
      </c>
      <c r="BS73" s="2">
        <v>37.00144161460836</v>
      </c>
      <c r="BT73" s="2">
        <v>27.057086944580078</v>
      </c>
      <c r="BU73" s="2">
        <v>9550</v>
      </c>
      <c r="BV73" s="2">
        <f t="shared" si="134"/>
        <v>1930</v>
      </c>
      <c r="BW73" s="7">
        <f t="shared" si="122"/>
        <v>92.788461538461547</v>
      </c>
      <c r="BX73" s="2">
        <v>13.83727009952476</v>
      </c>
      <c r="BY73" s="2">
        <v>9700</v>
      </c>
      <c r="BZ73" s="2">
        <v>10440</v>
      </c>
      <c r="CA73" s="2">
        <v>740</v>
      </c>
      <c r="CB73" s="2">
        <v>1.3961097002029419</v>
      </c>
      <c r="CC73" s="2">
        <v>10230</v>
      </c>
      <c r="CD73" s="2">
        <f t="shared" si="135"/>
        <v>530</v>
      </c>
      <c r="CE73" s="7">
        <f t="shared" si="136"/>
        <v>71.621621621621628</v>
      </c>
      <c r="CF73" s="2">
        <v>0.77537481953079501</v>
      </c>
      <c r="CG73" s="2">
        <v>-0.5178951621055603</v>
      </c>
      <c r="CH73" s="2">
        <v>7.0143304765224457E-2</v>
      </c>
      <c r="CI73" s="2">
        <f t="shared" si="69"/>
        <v>0.58803846687078476</v>
      </c>
      <c r="CJ73" s="2">
        <v>1731</v>
      </c>
      <c r="CK73" s="2">
        <v>9919</v>
      </c>
      <c r="CL73" s="2">
        <f t="shared" si="137"/>
        <v>219</v>
      </c>
      <c r="CM73" s="7">
        <f t="shared" si="138"/>
        <v>29.594594594594593</v>
      </c>
      <c r="CN73" s="2">
        <v>462.02333426300964</v>
      </c>
      <c r="CO73" s="2">
        <v>739.54693603515625</v>
      </c>
      <c r="CP73" s="2">
        <v>9900</v>
      </c>
      <c r="CQ73" s="2">
        <f t="shared" si="139"/>
        <v>200</v>
      </c>
      <c r="CR73" s="7">
        <f t="shared" si="140"/>
        <v>27.027027027027028</v>
      </c>
      <c r="CS73" s="2">
        <v>460.71252429158551</v>
      </c>
      <c r="CT73" s="2">
        <v>1044</v>
      </c>
      <c r="CU73" s="2">
        <v>9907</v>
      </c>
      <c r="CV73" s="2">
        <f t="shared" si="141"/>
        <v>207</v>
      </c>
      <c r="CW73" s="7">
        <f t="shared" si="142"/>
        <v>27.972972972972972</v>
      </c>
      <c r="CX73" s="2">
        <v>240.45339820254671</v>
      </c>
      <c r="CY73" s="2">
        <v>365.48675537109375</v>
      </c>
      <c r="CZ73" s="2">
        <v>9750</v>
      </c>
      <c r="DA73" s="2">
        <f t="shared" si="143"/>
        <v>50</v>
      </c>
      <c r="DB73" s="7">
        <f t="shared" si="144"/>
        <v>6.756756756756757</v>
      </c>
      <c r="DC73" s="2">
        <v>239.43673969699648</v>
      </c>
      <c r="DD73" s="2">
        <v>1663</v>
      </c>
      <c r="DE73" s="2">
        <v>9929</v>
      </c>
      <c r="DF73" s="2">
        <f t="shared" si="145"/>
        <v>229</v>
      </c>
      <c r="DG73" s="7">
        <f t="shared" si="146"/>
        <v>30.945945945945947</v>
      </c>
      <c r="DH73" s="2">
        <v>495.69010360548418</v>
      </c>
      <c r="DI73" s="2">
        <v>904.74664306640625</v>
      </c>
      <c r="DJ73" s="2">
        <v>9900</v>
      </c>
      <c r="DK73" s="2">
        <f t="shared" si="147"/>
        <v>200</v>
      </c>
      <c r="DL73" s="7">
        <f t="shared" si="148"/>
        <v>27.027027027027028</v>
      </c>
      <c r="DM73" s="2">
        <v>495.11239119906764</v>
      </c>
      <c r="DN73" s="2">
        <v>372</v>
      </c>
      <c r="DO73" s="2">
        <v>10049</v>
      </c>
      <c r="DP73" s="2">
        <f t="shared" si="149"/>
        <v>349</v>
      </c>
      <c r="DQ73" s="7">
        <f t="shared" si="150"/>
        <v>47.162162162162161</v>
      </c>
      <c r="DR73" s="2">
        <v>86.743327456926593</v>
      </c>
      <c r="DS73" s="2">
        <v>153.98974609375</v>
      </c>
      <c r="DT73" s="2">
        <v>10040</v>
      </c>
      <c r="DU73" s="2">
        <f t="shared" si="151"/>
        <v>340</v>
      </c>
      <c r="DV73" s="7">
        <f t="shared" si="152"/>
        <v>45.945945945945951</v>
      </c>
      <c r="DW73" s="2">
        <v>88.073628356786998</v>
      </c>
      <c r="DX73" s="2">
        <v>316</v>
      </c>
      <c r="DY73" s="2">
        <v>10077</v>
      </c>
      <c r="DZ73" s="2">
        <f t="shared" si="153"/>
        <v>377</v>
      </c>
      <c r="EA73" s="7">
        <f t="shared" si="154"/>
        <v>50.945945945945951</v>
      </c>
      <c r="EB73" s="2">
        <v>79.298399525724548</v>
      </c>
      <c r="EC73" s="2">
        <v>153.63230895996094</v>
      </c>
      <c r="ED73" s="2">
        <v>10070</v>
      </c>
      <c r="EE73" s="2">
        <f t="shared" si="155"/>
        <v>370</v>
      </c>
      <c r="EF73" s="7">
        <f t="shared" si="156"/>
        <v>50</v>
      </c>
      <c r="EG73" s="2">
        <v>79.235354544373777</v>
      </c>
      <c r="EH73" s="2">
        <v>183</v>
      </c>
      <c r="EI73" s="2">
        <v>10019</v>
      </c>
      <c r="EJ73" s="2">
        <f t="shared" si="157"/>
        <v>319</v>
      </c>
      <c r="EK73" s="7">
        <f t="shared" si="158"/>
        <v>43.108108108108105</v>
      </c>
      <c r="EL73" s="2">
        <v>51.106805154141924</v>
      </c>
      <c r="EM73" s="2">
        <v>83.192054748535156</v>
      </c>
      <c r="EN73" s="2">
        <v>10050</v>
      </c>
      <c r="EO73" s="2">
        <f t="shared" si="159"/>
        <v>350</v>
      </c>
      <c r="EP73" s="7">
        <f t="shared" si="160"/>
        <v>47.297297297297298</v>
      </c>
      <c r="EQ73" s="2">
        <v>51.179280340890386</v>
      </c>
    </row>
    <row r="74" spans="1:147" x14ac:dyDescent="0.3">
      <c r="A74" s="5" t="s">
        <v>32</v>
      </c>
      <c r="B74" s="2">
        <v>67</v>
      </c>
      <c r="C74" s="2">
        <v>2</v>
      </c>
      <c r="D74" s="6">
        <v>2</v>
      </c>
      <c r="E74" s="2">
        <v>13190</v>
      </c>
      <c r="F74" s="2">
        <v>15140</v>
      </c>
      <c r="G74" s="2">
        <v>1950</v>
      </c>
      <c r="H74" s="2">
        <v>-0.37472072243690491</v>
      </c>
      <c r="I74" s="2">
        <v>13840</v>
      </c>
      <c r="J74" s="2">
        <f t="shared" si="123"/>
        <v>650</v>
      </c>
      <c r="K74" s="7">
        <f t="shared" si="109"/>
        <v>33.333333333333329</v>
      </c>
      <c r="L74" s="2">
        <v>-0.2730516081780423</v>
      </c>
      <c r="M74" s="2">
        <v>-6.3495002686977386E-3</v>
      </c>
      <c r="N74" s="2">
        <v>-0.5422472357749939</v>
      </c>
      <c r="O74" s="2">
        <f t="shared" si="56"/>
        <v>0.53589773550629616</v>
      </c>
      <c r="P74" s="2">
        <v>344</v>
      </c>
      <c r="Q74" s="2">
        <v>15086</v>
      </c>
      <c r="R74" s="2">
        <f t="shared" si="124"/>
        <v>1896</v>
      </c>
      <c r="S74" s="7">
        <f t="shared" si="110"/>
        <v>97.230769230769226</v>
      </c>
      <c r="T74" s="2">
        <v>60.984802032423453</v>
      </c>
      <c r="U74" s="2">
        <v>147.16297912597656</v>
      </c>
      <c r="V74" s="2">
        <v>15130</v>
      </c>
      <c r="W74" s="2">
        <f t="shared" si="125"/>
        <v>1940</v>
      </c>
      <c r="X74" s="7">
        <f t="shared" si="111"/>
        <v>99.487179487179489</v>
      </c>
      <c r="Y74" s="2">
        <v>61.802270020884457</v>
      </c>
      <c r="Z74" s="2">
        <v>1024</v>
      </c>
      <c r="AA74" s="2">
        <v>15066</v>
      </c>
      <c r="AB74" s="2">
        <f t="shared" si="126"/>
        <v>1876</v>
      </c>
      <c r="AC74" s="7">
        <f t="shared" si="112"/>
        <v>96.205128205128204</v>
      </c>
      <c r="AD74" s="2">
        <v>181.81524888133464</v>
      </c>
      <c r="AE74" s="2">
        <v>366.11090087890625</v>
      </c>
      <c r="AF74" s="2">
        <v>15020</v>
      </c>
      <c r="AG74" s="2">
        <f t="shared" si="113"/>
        <v>1830</v>
      </c>
      <c r="AH74" s="7">
        <f t="shared" si="114"/>
        <v>93.84615384615384</v>
      </c>
      <c r="AI74" s="2">
        <v>182.38406241580219</v>
      </c>
      <c r="AJ74" s="2">
        <v>370</v>
      </c>
      <c r="AK74" s="2">
        <v>14106</v>
      </c>
      <c r="AL74" s="2">
        <f t="shared" si="127"/>
        <v>916</v>
      </c>
      <c r="AM74" s="7">
        <f t="shared" si="115"/>
        <v>46.974358974358978</v>
      </c>
      <c r="AN74" s="2">
        <v>83.404220320055202</v>
      </c>
      <c r="AO74" s="2">
        <v>142.87080383300781</v>
      </c>
      <c r="AP74" s="2">
        <v>14060</v>
      </c>
      <c r="AQ74" s="2">
        <f t="shared" si="128"/>
        <v>870</v>
      </c>
      <c r="AR74" s="7">
        <f t="shared" si="116"/>
        <v>44.61538461538462</v>
      </c>
      <c r="AS74" s="2">
        <v>83.965944408963651</v>
      </c>
      <c r="AT74" s="2">
        <v>179</v>
      </c>
      <c r="AU74" s="2">
        <v>14104</v>
      </c>
      <c r="AV74" s="2">
        <f t="shared" si="129"/>
        <v>914</v>
      </c>
      <c r="AW74" s="7">
        <f t="shared" si="117"/>
        <v>46.871794871794869</v>
      </c>
      <c r="AX74" s="2">
        <v>44.518305773572031</v>
      </c>
      <c r="AY74" s="2">
        <v>88.337135314941406</v>
      </c>
      <c r="AZ74" s="2">
        <v>15030</v>
      </c>
      <c r="BA74" s="2">
        <f t="shared" si="130"/>
        <v>1840</v>
      </c>
      <c r="BB74" s="7">
        <f t="shared" si="118"/>
        <v>94.358974358974351</v>
      </c>
      <c r="BC74" s="2">
        <v>45.090956009066133</v>
      </c>
      <c r="BD74" s="2">
        <v>84</v>
      </c>
      <c r="BE74" s="2">
        <v>15034</v>
      </c>
      <c r="BF74" s="2">
        <f t="shared" si="131"/>
        <v>1844</v>
      </c>
      <c r="BG74" s="7">
        <f t="shared" si="119"/>
        <v>94.564102564102555</v>
      </c>
      <c r="BH74" s="2">
        <v>27.678186523434622</v>
      </c>
      <c r="BI74" s="2">
        <v>64.65478515625</v>
      </c>
      <c r="BJ74" s="2">
        <v>14650</v>
      </c>
      <c r="BK74" s="2">
        <f t="shared" si="132"/>
        <v>1460</v>
      </c>
      <c r="BL74" s="7">
        <f t="shared" si="120"/>
        <v>74.871794871794876</v>
      </c>
      <c r="BM74" s="2">
        <v>28.110804405846274</v>
      </c>
      <c r="BN74" s="2">
        <v>60</v>
      </c>
      <c r="BO74" s="2">
        <v>13686</v>
      </c>
      <c r="BP74" s="2">
        <f t="shared" si="133"/>
        <v>496</v>
      </c>
      <c r="BQ74" s="7">
        <f t="shared" si="121"/>
        <v>25.435897435897438</v>
      </c>
      <c r="BR74" s="2">
        <v>21.162874274666734</v>
      </c>
      <c r="BS74" s="2">
        <v>55.868785238339314</v>
      </c>
      <c r="BT74" s="2">
        <v>25.275688171386719</v>
      </c>
      <c r="BU74" s="2">
        <v>14470</v>
      </c>
      <c r="BV74" s="2">
        <f t="shared" si="134"/>
        <v>1280</v>
      </c>
      <c r="BW74" s="7">
        <f t="shared" si="122"/>
        <v>65.641025641025635</v>
      </c>
      <c r="BX74" s="2">
        <v>21.536546182670371</v>
      </c>
      <c r="BY74" s="2">
        <v>15140</v>
      </c>
      <c r="BZ74" s="2">
        <v>15960</v>
      </c>
      <c r="CA74" s="2">
        <v>820</v>
      </c>
      <c r="CB74" s="2">
        <v>1.344992995262146</v>
      </c>
      <c r="CC74" s="2">
        <v>15770</v>
      </c>
      <c r="CD74" s="2">
        <f t="shared" si="135"/>
        <v>630</v>
      </c>
      <c r="CE74" s="7">
        <f t="shared" si="136"/>
        <v>76.829268292682926</v>
      </c>
      <c r="CF74" s="2">
        <v>0.74138933144150732</v>
      </c>
      <c r="CG74" s="2">
        <v>-0.5422472357749939</v>
      </c>
      <c r="CH74" s="2">
        <v>7.9630203545093536E-2</v>
      </c>
      <c r="CI74" s="2">
        <f t="shared" si="69"/>
        <v>0.62187743932008743</v>
      </c>
      <c r="CJ74" s="2">
        <v>383</v>
      </c>
      <c r="CK74" s="2">
        <v>15333</v>
      </c>
      <c r="CL74" s="2">
        <f t="shared" si="137"/>
        <v>193</v>
      </c>
      <c r="CM74" s="7">
        <f t="shared" si="138"/>
        <v>23.536585365853657</v>
      </c>
      <c r="CN74" s="2">
        <v>116.55533519841806</v>
      </c>
      <c r="CO74" s="2">
        <v>178.13520812988281</v>
      </c>
      <c r="CP74" s="2">
        <v>15350</v>
      </c>
      <c r="CQ74" s="2">
        <f t="shared" si="139"/>
        <v>210</v>
      </c>
      <c r="CR74" s="7">
        <f t="shared" si="140"/>
        <v>25.609756097560975</v>
      </c>
      <c r="CS74" s="2">
        <v>116.68808435265908</v>
      </c>
      <c r="CT74" s="2">
        <v>948</v>
      </c>
      <c r="CU74" s="2">
        <v>15367</v>
      </c>
      <c r="CV74" s="2">
        <f t="shared" si="141"/>
        <v>227</v>
      </c>
      <c r="CW74" s="7">
        <f t="shared" si="142"/>
        <v>27.682926829268297</v>
      </c>
      <c r="CX74" s="2">
        <v>326.18050381937849</v>
      </c>
      <c r="CY74" s="2">
        <v>434.04464721679687</v>
      </c>
      <c r="CZ74" s="2">
        <v>15340</v>
      </c>
      <c r="DA74" s="2">
        <f t="shared" si="143"/>
        <v>200</v>
      </c>
      <c r="DB74" s="7">
        <f t="shared" si="144"/>
        <v>24.390243902439025</v>
      </c>
      <c r="DC74" s="2">
        <v>325.60160501534745</v>
      </c>
      <c r="DD74" s="2">
        <v>476</v>
      </c>
      <c r="DE74" s="2">
        <v>15518</v>
      </c>
      <c r="DF74" s="2">
        <f t="shared" si="145"/>
        <v>378</v>
      </c>
      <c r="DG74" s="7">
        <f t="shared" si="146"/>
        <v>46.09756097560976</v>
      </c>
      <c r="DH74" s="2">
        <v>136.98580525163362</v>
      </c>
      <c r="DI74" s="2">
        <v>205.77088928222656</v>
      </c>
      <c r="DJ74" s="2">
        <v>15490</v>
      </c>
      <c r="DK74" s="2">
        <f t="shared" si="147"/>
        <v>350</v>
      </c>
      <c r="DL74" s="7">
        <f t="shared" si="148"/>
        <v>42.68292682926829</v>
      </c>
      <c r="DM74" s="2">
        <v>136.95245455771445</v>
      </c>
      <c r="DN74" s="2">
        <v>250</v>
      </c>
      <c r="DO74" s="2">
        <v>15517</v>
      </c>
      <c r="DP74" s="2">
        <f t="shared" si="149"/>
        <v>377</v>
      </c>
      <c r="DQ74" s="7">
        <f t="shared" si="150"/>
        <v>45.975609756097562</v>
      </c>
      <c r="DR74" s="2">
        <v>83.971567312576539</v>
      </c>
      <c r="DS74" s="2">
        <v>115.86949920654297</v>
      </c>
      <c r="DT74" s="2">
        <v>15590</v>
      </c>
      <c r="DU74" s="2">
        <f t="shared" si="151"/>
        <v>450</v>
      </c>
      <c r="DV74" s="7">
        <f t="shared" si="152"/>
        <v>54.878048780487809</v>
      </c>
      <c r="DW74" s="2">
        <v>84.041275483996472</v>
      </c>
      <c r="DX74" s="2">
        <v>121</v>
      </c>
      <c r="DY74" s="2">
        <v>15624</v>
      </c>
      <c r="DZ74" s="2">
        <f t="shared" si="153"/>
        <v>484</v>
      </c>
      <c r="EA74" s="7">
        <f t="shared" si="154"/>
        <v>59.024390243902438</v>
      </c>
      <c r="EB74" s="2">
        <v>43.335208741702942</v>
      </c>
      <c r="EC74" s="2">
        <v>72.696144104003906</v>
      </c>
      <c r="ED74" s="2">
        <v>15590</v>
      </c>
      <c r="EE74" s="2">
        <f t="shared" si="155"/>
        <v>450</v>
      </c>
      <c r="EF74" s="7">
        <f t="shared" si="156"/>
        <v>54.878048780487809</v>
      </c>
      <c r="EG74" s="2">
        <v>44.041474539811681</v>
      </c>
      <c r="EH74" s="2">
        <v>99</v>
      </c>
      <c r="EI74" s="2">
        <v>15959</v>
      </c>
      <c r="EJ74" s="2">
        <f t="shared" si="157"/>
        <v>819</v>
      </c>
      <c r="EK74" s="7">
        <f t="shared" si="158"/>
        <v>99.878048780487802</v>
      </c>
      <c r="EL74" s="2">
        <v>188.92756185829492</v>
      </c>
      <c r="EM74" s="2">
        <v>540.9296875</v>
      </c>
      <c r="EN74" s="2">
        <v>15950</v>
      </c>
      <c r="EO74" s="2">
        <f t="shared" si="159"/>
        <v>810</v>
      </c>
      <c r="EP74" s="7">
        <f t="shared" si="160"/>
        <v>98.780487804878049</v>
      </c>
      <c r="EQ74" s="2">
        <v>187.66706159561551</v>
      </c>
    </row>
    <row r="75" spans="1:147" x14ac:dyDescent="0.3">
      <c r="A75" s="5" t="s">
        <v>32</v>
      </c>
      <c r="B75" s="2">
        <v>65</v>
      </c>
      <c r="C75" s="2">
        <v>2</v>
      </c>
      <c r="D75" s="6">
        <v>3</v>
      </c>
      <c r="E75" s="2">
        <v>13660</v>
      </c>
      <c r="F75" s="2">
        <v>14690</v>
      </c>
      <c r="G75" s="2">
        <v>1030</v>
      </c>
      <c r="H75" s="2">
        <v>-1.0345621109008789</v>
      </c>
      <c r="I75" s="2">
        <v>14160</v>
      </c>
      <c r="J75" s="2">
        <f t="shared" si="123"/>
        <v>500</v>
      </c>
      <c r="K75" s="7">
        <f t="shared" si="109"/>
        <v>48.543689320388353</v>
      </c>
      <c r="L75" s="2">
        <v>-0.5975887910082327</v>
      </c>
      <c r="M75" s="2">
        <v>-9.1134002432227135E-3</v>
      </c>
      <c r="N75" s="2">
        <v>-0.63188725709915161</v>
      </c>
      <c r="O75" s="2">
        <f t="shared" si="56"/>
        <v>0.6227738568559289</v>
      </c>
      <c r="P75" s="2">
        <v>1850</v>
      </c>
      <c r="Q75" s="2">
        <v>14049</v>
      </c>
      <c r="R75" s="2">
        <f t="shared" si="124"/>
        <v>389</v>
      </c>
      <c r="S75" s="7">
        <f t="shared" si="110"/>
        <v>37.76699029126214</v>
      </c>
      <c r="T75" s="2">
        <v>510.97264566400889</v>
      </c>
      <c r="U75" s="2">
        <v>1533.6756591796875</v>
      </c>
      <c r="V75" s="2">
        <v>14070</v>
      </c>
      <c r="W75" s="2">
        <f t="shared" si="125"/>
        <v>410</v>
      </c>
      <c r="X75" s="7">
        <f t="shared" si="111"/>
        <v>39.805825242718448</v>
      </c>
      <c r="Y75" s="2">
        <v>509.08638776529324</v>
      </c>
      <c r="Z75" s="2">
        <v>565</v>
      </c>
      <c r="AA75" s="2">
        <v>14627</v>
      </c>
      <c r="AB75" s="2">
        <f t="shared" si="126"/>
        <v>967</v>
      </c>
      <c r="AC75" s="7">
        <f t="shared" si="112"/>
        <v>93.883495145631073</v>
      </c>
      <c r="AD75" s="2">
        <v>126.48675474950373</v>
      </c>
      <c r="AE75" s="2">
        <v>224.46128845214844</v>
      </c>
      <c r="AF75" s="2">
        <v>14690</v>
      </c>
      <c r="AG75" s="2">
        <f t="shared" si="113"/>
        <v>1030</v>
      </c>
      <c r="AH75" s="7">
        <f t="shared" si="114"/>
        <v>100</v>
      </c>
      <c r="AI75" s="2">
        <v>128.55900441436773</v>
      </c>
      <c r="AJ75" s="2">
        <v>2399</v>
      </c>
      <c r="AK75" s="2">
        <v>13875</v>
      </c>
      <c r="AL75" s="2">
        <f t="shared" si="127"/>
        <v>215</v>
      </c>
      <c r="AM75" s="7">
        <f t="shared" si="115"/>
        <v>20.873786407766989</v>
      </c>
      <c r="AN75" s="2">
        <v>503.79328316577283</v>
      </c>
      <c r="AO75" s="2">
        <v>1079.5367431640625</v>
      </c>
      <c r="AP75" s="2">
        <v>13910</v>
      </c>
      <c r="AQ75" s="2">
        <f t="shared" si="128"/>
        <v>250</v>
      </c>
      <c r="AR75" s="7">
        <f t="shared" si="116"/>
        <v>24.271844660194176</v>
      </c>
      <c r="AS75" s="2">
        <v>502.05811219219589</v>
      </c>
      <c r="AT75" s="2">
        <v>195</v>
      </c>
      <c r="AU75" s="2">
        <v>13872</v>
      </c>
      <c r="AV75" s="2">
        <f t="shared" si="129"/>
        <v>212</v>
      </c>
      <c r="AW75" s="7">
        <f t="shared" si="117"/>
        <v>20.582524271844662</v>
      </c>
      <c r="AX75" s="2">
        <v>39.255844641356333</v>
      </c>
      <c r="AY75" s="2">
        <v>85.681777954101563</v>
      </c>
      <c r="AZ75" s="2">
        <v>14010</v>
      </c>
      <c r="BA75" s="2">
        <f t="shared" si="130"/>
        <v>350</v>
      </c>
      <c r="BB75" s="7">
        <f t="shared" si="118"/>
        <v>33.980582524271846</v>
      </c>
      <c r="BC75" s="2">
        <v>39.25562279227897</v>
      </c>
      <c r="BD75" s="2">
        <v>113</v>
      </c>
      <c r="BE75" s="2">
        <v>13868</v>
      </c>
      <c r="BF75" s="2">
        <f t="shared" si="131"/>
        <v>208</v>
      </c>
      <c r="BG75" s="7">
        <f t="shared" si="119"/>
        <v>20.194174757281552</v>
      </c>
      <c r="BH75" s="2">
        <v>32.377921133321948</v>
      </c>
      <c r="BI75" s="2">
        <v>54.091331481933594</v>
      </c>
      <c r="BJ75" s="2">
        <v>13830</v>
      </c>
      <c r="BK75" s="2">
        <f t="shared" si="132"/>
        <v>170</v>
      </c>
      <c r="BL75" s="7">
        <f t="shared" si="120"/>
        <v>16.50485436893204</v>
      </c>
      <c r="BM75" s="2">
        <v>32.594543809348131</v>
      </c>
      <c r="BN75" s="2">
        <v>79</v>
      </c>
      <c r="BO75" s="2">
        <v>14269</v>
      </c>
      <c r="BP75" s="2">
        <f t="shared" si="133"/>
        <v>609</v>
      </c>
      <c r="BQ75" s="7">
        <f t="shared" si="121"/>
        <v>59.126213592233015</v>
      </c>
      <c r="BR75" s="2">
        <v>28.18051827215557</v>
      </c>
      <c r="BT75" s="2">
        <v>63.347312927246094</v>
      </c>
      <c r="BU75" s="2">
        <v>14280</v>
      </c>
      <c r="BV75" s="2">
        <f t="shared" si="134"/>
        <v>620</v>
      </c>
      <c r="BW75" s="7">
        <f t="shared" si="122"/>
        <v>60.194174757281552</v>
      </c>
      <c r="BX75" s="2">
        <v>28.791186025225013</v>
      </c>
      <c r="BY75" s="2">
        <v>14690</v>
      </c>
      <c r="BZ75" s="2">
        <v>15520</v>
      </c>
      <c r="CA75" s="2">
        <v>830</v>
      </c>
      <c r="CB75" s="2">
        <v>1.3296297788619995</v>
      </c>
      <c r="CC75" s="2">
        <v>15270</v>
      </c>
      <c r="CD75" s="2">
        <f t="shared" si="135"/>
        <v>580</v>
      </c>
      <c r="CE75" s="7">
        <f t="shared" si="136"/>
        <v>69.879518072289159</v>
      </c>
      <c r="CF75" s="2">
        <v>0.75108527287790949</v>
      </c>
      <c r="CG75" s="2">
        <v>-0.63188725709915161</v>
      </c>
      <c r="CH75" s="2">
        <v>-4.1085002012550831E-3</v>
      </c>
      <c r="CI75" s="2">
        <f t="shared" si="69"/>
        <v>0.62777875689789653</v>
      </c>
      <c r="CJ75" s="2">
        <v>1256</v>
      </c>
      <c r="CK75" s="2">
        <v>15376</v>
      </c>
      <c r="CL75" s="2">
        <f t="shared" si="137"/>
        <v>686</v>
      </c>
      <c r="CM75" s="7">
        <f t="shared" si="138"/>
        <v>82.650602409638552</v>
      </c>
      <c r="CN75" s="2">
        <v>235.66623178523218</v>
      </c>
      <c r="CO75" s="2">
        <v>422.77987670898437</v>
      </c>
      <c r="CP75" s="2">
        <v>15350</v>
      </c>
      <c r="CQ75" s="2">
        <f t="shared" si="139"/>
        <v>660</v>
      </c>
      <c r="CR75" s="7">
        <f t="shared" si="140"/>
        <v>79.518072289156621</v>
      </c>
      <c r="CS75" s="2">
        <v>235.68834811367219</v>
      </c>
      <c r="CT75" s="2">
        <v>1076</v>
      </c>
      <c r="CU75" s="2">
        <v>14834</v>
      </c>
      <c r="CV75" s="2">
        <f t="shared" si="141"/>
        <v>144</v>
      </c>
      <c r="CW75" s="7">
        <f t="shared" si="142"/>
        <v>17.349397590361445</v>
      </c>
      <c r="CX75" s="2">
        <v>254.03138278889202</v>
      </c>
      <c r="CY75" s="2">
        <v>404.3046875</v>
      </c>
      <c r="CZ75" s="2">
        <v>14850</v>
      </c>
      <c r="DA75" s="2">
        <f t="shared" si="143"/>
        <v>160</v>
      </c>
      <c r="DB75" s="7">
        <f t="shared" si="144"/>
        <v>19.277108433734941</v>
      </c>
      <c r="DC75" s="2">
        <v>252.53812028963128</v>
      </c>
      <c r="DD75" s="2">
        <v>1144</v>
      </c>
      <c r="DE75" s="2">
        <v>15487</v>
      </c>
      <c r="DF75" s="2">
        <f t="shared" si="145"/>
        <v>797</v>
      </c>
      <c r="DG75" s="7">
        <f t="shared" si="146"/>
        <v>96.024096385542165</v>
      </c>
      <c r="DH75" s="2">
        <v>310.91991338463595</v>
      </c>
      <c r="DI75" s="2">
        <v>903.50457763671875</v>
      </c>
      <c r="DJ75" s="2">
        <v>15510</v>
      </c>
      <c r="DK75" s="2">
        <f t="shared" si="147"/>
        <v>820</v>
      </c>
      <c r="DL75" s="7">
        <f t="shared" si="148"/>
        <v>98.795180722891558</v>
      </c>
      <c r="DM75" s="2">
        <v>313.18663943375503</v>
      </c>
      <c r="DN75" s="2">
        <v>1715</v>
      </c>
      <c r="DO75" s="2">
        <v>15430</v>
      </c>
      <c r="DP75" s="2">
        <f t="shared" si="149"/>
        <v>740</v>
      </c>
      <c r="DQ75" s="7">
        <f t="shared" si="150"/>
        <v>89.156626506024097</v>
      </c>
      <c r="DR75" s="2">
        <v>152.83527780587045</v>
      </c>
      <c r="DS75" s="2">
        <v>445.65377807617187</v>
      </c>
      <c r="DT75" s="2">
        <v>15480</v>
      </c>
      <c r="DU75" s="2">
        <f t="shared" si="151"/>
        <v>790</v>
      </c>
      <c r="DV75" s="7">
        <f t="shared" si="152"/>
        <v>95.180722891566262</v>
      </c>
      <c r="DW75" s="2">
        <v>151.45725387849501</v>
      </c>
      <c r="DX75" s="2">
        <v>172</v>
      </c>
      <c r="DY75" s="2">
        <v>15509</v>
      </c>
      <c r="DZ75" s="2">
        <f t="shared" si="153"/>
        <v>819</v>
      </c>
      <c r="EA75" s="7">
        <f t="shared" si="154"/>
        <v>98.674698795180731</v>
      </c>
      <c r="EB75" s="2">
        <v>84.16242676766386</v>
      </c>
      <c r="EC75" s="2">
        <v>236.61993408203125</v>
      </c>
      <c r="ED75" s="2">
        <v>15480</v>
      </c>
      <c r="EE75" s="2">
        <f t="shared" si="155"/>
        <v>790</v>
      </c>
      <c r="EF75" s="7">
        <f t="shared" si="156"/>
        <v>95.180722891566262</v>
      </c>
      <c r="EG75" s="2">
        <v>85.937231412378523</v>
      </c>
      <c r="EH75" s="2">
        <v>488</v>
      </c>
      <c r="EI75" s="2">
        <v>14958</v>
      </c>
      <c r="EJ75" s="2">
        <f t="shared" si="157"/>
        <v>268</v>
      </c>
      <c r="EK75" s="7">
        <f t="shared" si="158"/>
        <v>32.289156626506021</v>
      </c>
      <c r="EL75" s="2">
        <v>145.52917258131501</v>
      </c>
      <c r="EM75" s="2">
        <v>256.314453125</v>
      </c>
      <c r="EN75" s="2">
        <v>14950</v>
      </c>
      <c r="EO75" s="2">
        <f t="shared" si="159"/>
        <v>260</v>
      </c>
      <c r="EP75" s="7">
        <f t="shared" si="160"/>
        <v>31.325301204819279</v>
      </c>
      <c r="EQ75" s="2">
        <v>145.05498327899798</v>
      </c>
    </row>
    <row r="76" spans="1:147" x14ac:dyDescent="0.3">
      <c r="A76" s="5" t="s">
        <v>32</v>
      </c>
      <c r="B76" s="2">
        <v>70</v>
      </c>
      <c r="C76" s="2">
        <v>2</v>
      </c>
      <c r="D76" s="6">
        <v>4</v>
      </c>
      <c r="E76" s="2">
        <v>14440</v>
      </c>
      <c r="F76" s="2">
        <v>15640</v>
      </c>
      <c r="G76" s="2">
        <v>1200</v>
      </c>
      <c r="H76" s="2">
        <v>-0.74463552236557007</v>
      </c>
      <c r="I76" s="2">
        <v>14820</v>
      </c>
      <c r="J76" s="2">
        <f t="shared" si="123"/>
        <v>380</v>
      </c>
      <c r="K76" s="7">
        <f t="shared" si="109"/>
        <v>31.666666666666664</v>
      </c>
      <c r="L76" s="2">
        <v>-0.42902503271340892</v>
      </c>
      <c r="M76" s="2">
        <v>2.1887099370360374E-2</v>
      </c>
      <c r="N76" s="2">
        <v>-0.49675500392913818</v>
      </c>
      <c r="O76" s="2">
        <f t="shared" si="56"/>
        <v>0.51864210329949856</v>
      </c>
      <c r="P76" s="2">
        <v>1822</v>
      </c>
      <c r="Q76" s="2">
        <v>14820</v>
      </c>
      <c r="R76" s="2">
        <f t="shared" si="124"/>
        <v>380</v>
      </c>
      <c r="S76" s="7">
        <f t="shared" si="110"/>
        <v>31.666666666666664</v>
      </c>
      <c r="T76" s="2">
        <v>508.96438010580493</v>
      </c>
      <c r="U76" s="2">
        <v>1165.92724609375</v>
      </c>
      <c r="V76" s="2">
        <v>14850</v>
      </c>
      <c r="W76" s="2">
        <f t="shared" si="125"/>
        <v>410</v>
      </c>
      <c r="X76" s="7">
        <f t="shared" si="111"/>
        <v>34.166666666666664</v>
      </c>
      <c r="Y76" s="2">
        <v>516.89306936903199</v>
      </c>
      <c r="Z76" s="2">
        <v>509</v>
      </c>
      <c r="AA76" s="2">
        <v>15595</v>
      </c>
      <c r="AB76" s="2">
        <f t="shared" si="126"/>
        <v>1155</v>
      </c>
      <c r="AC76" s="7">
        <f t="shared" si="112"/>
        <v>96.25</v>
      </c>
      <c r="AD76" s="2">
        <v>106.25264065876605</v>
      </c>
      <c r="AE76" s="2">
        <v>273.19879150390625</v>
      </c>
      <c r="AF76" s="2">
        <v>15630</v>
      </c>
      <c r="AG76" s="2">
        <f t="shared" si="113"/>
        <v>1190</v>
      </c>
      <c r="AH76" s="7">
        <f t="shared" si="114"/>
        <v>99.166666666666671</v>
      </c>
      <c r="AI76" s="2">
        <v>108.98794689176171</v>
      </c>
      <c r="AJ76" s="2">
        <v>573</v>
      </c>
      <c r="AK76" s="2">
        <v>15566</v>
      </c>
      <c r="AL76" s="2">
        <f t="shared" si="127"/>
        <v>1126</v>
      </c>
      <c r="AM76" s="7">
        <f t="shared" si="115"/>
        <v>93.833333333333329</v>
      </c>
      <c r="AN76" s="2">
        <v>121.37654473575201</v>
      </c>
      <c r="AO76" s="2">
        <v>232.24578857421875</v>
      </c>
      <c r="AP76" s="2">
        <v>15560</v>
      </c>
      <c r="AQ76" s="2">
        <f t="shared" si="128"/>
        <v>1120</v>
      </c>
      <c r="AR76" s="7">
        <f t="shared" si="116"/>
        <v>93.333333333333329</v>
      </c>
      <c r="AS76" s="2">
        <v>122.24143625530803</v>
      </c>
      <c r="AT76" s="2">
        <v>157</v>
      </c>
      <c r="AU76" s="2">
        <v>14642</v>
      </c>
      <c r="AV76" s="2">
        <f t="shared" si="129"/>
        <v>202</v>
      </c>
      <c r="AW76" s="7">
        <f t="shared" si="117"/>
        <v>16.833333333333332</v>
      </c>
      <c r="AX76" s="2">
        <v>30.756070730199468</v>
      </c>
      <c r="AY76" s="2">
        <v>68.13763427734375</v>
      </c>
      <c r="AZ76" s="2">
        <v>15640</v>
      </c>
      <c r="BA76" s="2">
        <f t="shared" si="130"/>
        <v>1200</v>
      </c>
      <c r="BB76" s="7">
        <f t="shared" si="118"/>
        <v>100</v>
      </c>
      <c r="BC76" s="2">
        <v>31.847061579488273</v>
      </c>
      <c r="BD76" s="2">
        <v>135</v>
      </c>
      <c r="BE76" s="2">
        <v>14641</v>
      </c>
      <c r="BF76" s="2">
        <f t="shared" si="131"/>
        <v>201</v>
      </c>
      <c r="BG76" s="7">
        <f t="shared" si="119"/>
        <v>16.75</v>
      </c>
      <c r="BH76" s="2">
        <v>18.020203297805903</v>
      </c>
      <c r="BI76" s="2">
        <v>32.569675445556641</v>
      </c>
      <c r="BJ76" s="2">
        <v>14600</v>
      </c>
      <c r="BK76" s="2">
        <f t="shared" si="132"/>
        <v>160</v>
      </c>
      <c r="BL76" s="7">
        <f t="shared" si="120"/>
        <v>13.333333333333334</v>
      </c>
      <c r="BM76" s="2">
        <v>18.531803996155151</v>
      </c>
      <c r="BN76" s="2">
        <v>232</v>
      </c>
      <c r="BO76" s="2">
        <v>15048</v>
      </c>
      <c r="BP76" s="2">
        <f t="shared" si="133"/>
        <v>608</v>
      </c>
      <c r="BQ76" s="7">
        <f t="shared" si="121"/>
        <v>50.666666666666671</v>
      </c>
      <c r="BR76" s="2">
        <v>39.224975051322247</v>
      </c>
      <c r="BS76" s="2">
        <v>37.468776019983345</v>
      </c>
      <c r="BT76" s="2">
        <v>78.755409240722656</v>
      </c>
      <c r="BU76" s="2">
        <v>15020</v>
      </c>
      <c r="BV76" s="2">
        <f t="shared" si="134"/>
        <v>580</v>
      </c>
      <c r="BW76" s="7">
        <f t="shared" si="122"/>
        <v>48.333333333333336</v>
      </c>
      <c r="BX76" s="2">
        <v>40.501314168310351</v>
      </c>
      <c r="BY76" s="2">
        <v>15640</v>
      </c>
      <c r="BZ76" s="2">
        <v>16450</v>
      </c>
      <c r="CA76" s="2">
        <v>810</v>
      </c>
      <c r="CB76" s="2">
        <v>1.1990163326263428</v>
      </c>
      <c r="CC76" s="2">
        <v>16220</v>
      </c>
      <c r="CD76" s="2">
        <f t="shared" si="135"/>
        <v>580</v>
      </c>
      <c r="CE76" s="7">
        <f t="shared" si="136"/>
        <v>71.604938271604937</v>
      </c>
      <c r="CF76" s="2">
        <v>0.66300294055353581</v>
      </c>
      <c r="CG76" s="2">
        <v>-0.49675500392913818</v>
      </c>
      <c r="CH76" s="2">
        <v>5.0273101776838303E-2</v>
      </c>
      <c r="CI76" s="2">
        <f t="shared" si="69"/>
        <v>0.54702810570597649</v>
      </c>
      <c r="CJ76" s="2">
        <v>1822</v>
      </c>
      <c r="CK76" s="2">
        <v>15969</v>
      </c>
      <c r="CL76" s="2">
        <f t="shared" si="137"/>
        <v>329</v>
      </c>
      <c r="CM76" s="7">
        <f t="shared" si="138"/>
        <v>40.617283950617285</v>
      </c>
      <c r="CN76" s="2">
        <v>1018.0551215820936</v>
      </c>
      <c r="CO76" s="2">
        <v>1808.8553466796875</v>
      </c>
      <c r="CP76" s="2">
        <v>16020</v>
      </c>
      <c r="CQ76" s="2">
        <f t="shared" si="139"/>
        <v>380</v>
      </c>
      <c r="CR76" s="7">
        <f t="shared" si="140"/>
        <v>46.913580246913575</v>
      </c>
      <c r="CS76" s="2">
        <v>1009.703293850868</v>
      </c>
      <c r="CT76" s="2">
        <v>649</v>
      </c>
      <c r="CU76" s="2">
        <v>15744</v>
      </c>
      <c r="CV76" s="2">
        <f t="shared" si="141"/>
        <v>104</v>
      </c>
      <c r="CW76" s="7">
        <f t="shared" si="142"/>
        <v>12.839506172839506</v>
      </c>
      <c r="CX76" s="2">
        <v>400.86592154113197</v>
      </c>
      <c r="CY76" s="2">
        <v>1014.5880126953125</v>
      </c>
      <c r="CZ76" s="2">
        <v>16020</v>
      </c>
      <c r="DA76" s="2">
        <f t="shared" si="143"/>
        <v>380</v>
      </c>
      <c r="DB76" s="7">
        <f t="shared" si="144"/>
        <v>46.913580246913575</v>
      </c>
      <c r="DC76" s="2">
        <v>398.85614120606613</v>
      </c>
      <c r="DD76" s="2">
        <v>1038</v>
      </c>
      <c r="DE76" s="2">
        <v>15908</v>
      </c>
      <c r="DF76" s="2">
        <f t="shared" si="145"/>
        <v>268</v>
      </c>
      <c r="DG76" s="7">
        <f t="shared" si="146"/>
        <v>33.086419753086425</v>
      </c>
      <c r="DH76" s="2">
        <v>242.1721651702164</v>
      </c>
      <c r="DI76" s="2">
        <v>372.04812622070312</v>
      </c>
      <c r="DJ76" s="2">
        <v>15940</v>
      </c>
      <c r="DK76" s="2">
        <f t="shared" si="147"/>
        <v>300</v>
      </c>
      <c r="DL76" s="7">
        <f t="shared" si="148"/>
        <v>37.037037037037038</v>
      </c>
      <c r="DM76" s="2">
        <v>241.40849282564298</v>
      </c>
      <c r="DN76" s="2">
        <v>253</v>
      </c>
      <c r="DO76" s="2">
        <v>15907</v>
      </c>
      <c r="DP76" s="2">
        <f t="shared" si="149"/>
        <v>267</v>
      </c>
      <c r="DQ76" s="7">
        <f t="shared" si="150"/>
        <v>32.962962962962962</v>
      </c>
      <c r="DR76" s="2">
        <v>82.666086602846676</v>
      </c>
      <c r="DS76" s="2">
        <v>132.18666076660156</v>
      </c>
      <c r="DT76" s="2">
        <v>15880</v>
      </c>
      <c r="DU76" s="2">
        <f t="shared" si="151"/>
        <v>240</v>
      </c>
      <c r="DV76" s="7">
        <f t="shared" si="152"/>
        <v>29.629629629629626</v>
      </c>
      <c r="DW76" s="2">
        <v>82.718226463151822</v>
      </c>
      <c r="DX76" s="2">
        <v>235</v>
      </c>
      <c r="DY76" s="2">
        <v>16430</v>
      </c>
      <c r="DZ76" s="2">
        <f t="shared" si="153"/>
        <v>790</v>
      </c>
      <c r="EA76" s="7">
        <f t="shared" si="154"/>
        <v>97.53086419753086</v>
      </c>
      <c r="EB76" s="2">
        <v>39.876953160209638</v>
      </c>
      <c r="EC76" s="2">
        <v>88.672622680664063</v>
      </c>
      <c r="ED76" s="2">
        <v>16450</v>
      </c>
      <c r="EE76" s="2">
        <f t="shared" si="155"/>
        <v>810</v>
      </c>
      <c r="EF76" s="7">
        <f t="shared" si="156"/>
        <v>100</v>
      </c>
      <c r="EG76" s="2">
        <v>41.375323361094097</v>
      </c>
      <c r="EH76" s="2">
        <v>463</v>
      </c>
      <c r="EI76" s="2">
        <v>16042</v>
      </c>
      <c r="EJ76" s="2">
        <f t="shared" si="157"/>
        <v>402</v>
      </c>
      <c r="EK76" s="7">
        <f t="shared" si="158"/>
        <v>49.629629629629626</v>
      </c>
      <c r="EL76" s="2">
        <v>175.91469600709897</v>
      </c>
      <c r="EM76" s="2">
        <v>284.3055419921875</v>
      </c>
      <c r="EN76" s="2">
        <v>16000</v>
      </c>
      <c r="EO76" s="2">
        <f t="shared" si="159"/>
        <v>360</v>
      </c>
      <c r="EP76" s="7">
        <f t="shared" si="160"/>
        <v>44.444444444444443</v>
      </c>
      <c r="EQ76" s="2">
        <v>175.17826332705224</v>
      </c>
    </row>
    <row r="77" spans="1:147" x14ac:dyDescent="0.3">
      <c r="A77" s="5" t="s">
        <v>32</v>
      </c>
      <c r="B77" s="2">
        <v>55</v>
      </c>
      <c r="C77" s="2">
        <v>2</v>
      </c>
      <c r="D77" s="6">
        <v>5</v>
      </c>
      <c r="E77" s="2">
        <v>4080</v>
      </c>
      <c r="F77" s="2">
        <v>5630</v>
      </c>
      <c r="G77" s="2">
        <v>1550</v>
      </c>
      <c r="H77" s="2">
        <v>-0.5869823694229126</v>
      </c>
      <c r="I77" s="2">
        <v>4390</v>
      </c>
      <c r="J77" s="2">
        <f t="shared" si="123"/>
        <v>310</v>
      </c>
      <c r="K77" s="7">
        <f t="shared" si="109"/>
        <v>20</v>
      </c>
      <c r="L77" s="2">
        <v>-0.31904093885700252</v>
      </c>
      <c r="M77" s="2">
        <v>0.37043729424476624</v>
      </c>
      <c r="N77" s="2">
        <v>-0.12519720196723938</v>
      </c>
      <c r="O77" s="2">
        <f t="shared" si="56"/>
        <v>0.49563449621200562</v>
      </c>
      <c r="P77" s="2">
        <v>1007</v>
      </c>
      <c r="Q77" s="2">
        <v>4558</v>
      </c>
      <c r="R77" s="2">
        <f t="shared" si="124"/>
        <v>478</v>
      </c>
      <c r="S77" s="7">
        <f t="shared" si="110"/>
        <v>30.838709677419356</v>
      </c>
      <c r="T77" s="2">
        <v>328.93817604855997</v>
      </c>
      <c r="U77" s="2">
        <v>501.502685546875</v>
      </c>
      <c r="V77" s="2">
        <v>5630</v>
      </c>
      <c r="W77" s="2">
        <f t="shared" si="125"/>
        <v>1550</v>
      </c>
      <c r="X77" s="7">
        <f t="shared" si="111"/>
        <v>100</v>
      </c>
      <c r="Y77" s="2">
        <v>328.50322920137216</v>
      </c>
      <c r="Z77" s="2">
        <v>724</v>
      </c>
      <c r="AA77" s="2">
        <v>5542</v>
      </c>
      <c r="AB77" s="2">
        <f t="shared" si="126"/>
        <v>1462</v>
      </c>
      <c r="AC77" s="7">
        <f t="shared" si="112"/>
        <v>94.322580645161295</v>
      </c>
      <c r="AD77" s="2">
        <v>171.42944555516908</v>
      </c>
      <c r="AE77" s="2">
        <v>269.0792236328125</v>
      </c>
      <c r="AF77" s="2">
        <v>5510</v>
      </c>
      <c r="AG77" s="2">
        <f t="shared" si="113"/>
        <v>1430</v>
      </c>
      <c r="AH77" s="7">
        <f t="shared" si="114"/>
        <v>92.258064516129039</v>
      </c>
      <c r="AI77" s="2">
        <v>172.2509695259572</v>
      </c>
      <c r="AJ77" s="2">
        <v>66</v>
      </c>
      <c r="AK77" s="2">
        <v>4165</v>
      </c>
      <c r="AL77" s="2">
        <f t="shared" si="127"/>
        <v>85</v>
      </c>
      <c r="AM77" s="7">
        <f t="shared" si="115"/>
        <v>5.4838709677419359</v>
      </c>
      <c r="AN77" s="2">
        <v>7.3348131676096235</v>
      </c>
      <c r="AO77" s="2">
        <v>23.924558639526367</v>
      </c>
      <c r="AP77" s="2">
        <v>4200</v>
      </c>
      <c r="AQ77" s="2">
        <f t="shared" si="128"/>
        <v>120</v>
      </c>
      <c r="AR77" s="7">
        <f t="shared" si="116"/>
        <v>7.741935483870968</v>
      </c>
      <c r="AS77" s="2">
        <v>7.672164702195424</v>
      </c>
      <c r="AT77" s="2">
        <v>224</v>
      </c>
      <c r="AU77" s="2">
        <v>5394</v>
      </c>
      <c r="AV77" s="2">
        <f t="shared" si="129"/>
        <v>1314</v>
      </c>
      <c r="AW77" s="7">
        <f t="shared" si="117"/>
        <v>84.774193548387103</v>
      </c>
      <c r="AX77" s="2">
        <v>61.738769773143559</v>
      </c>
      <c r="AY77" s="2">
        <v>123.67528533935547</v>
      </c>
      <c r="AZ77" s="2">
        <v>5610</v>
      </c>
      <c r="BA77" s="2">
        <f t="shared" si="130"/>
        <v>1530</v>
      </c>
      <c r="BB77" s="7">
        <f t="shared" si="118"/>
        <v>98.709677419354833</v>
      </c>
      <c r="BC77" s="2">
        <v>62.843141107040253</v>
      </c>
      <c r="BD77" s="2">
        <v>82</v>
      </c>
      <c r="BE77" s="2">
        <v>5610</v>
      </c>
      <c r="BF77" s="2">
        <f t="shared" si="131"/>
        <v>1530</v>
      </c>
      <c r="BG77" s="7">
        <f t="shared" si="119"/>
        <v>98.709677419354833</v>
      </c>
      <c r="BH77" s="2">
        <v>25.613680056965769</v>
      </c>
      <c r="BI77" s="2">
        <v>52.25518798828125</v>
      </c>
      <c r="BJ77" s="2">
        <v>5620</v>
      </c>
      <c r="BK77" s="2">
        <f t="shared" si="132"/>
        <v>1540</v>
      </c>
      <c r="BL77" s="7">
        <f t="shared" si="120"/>
        <v>99.354838709677423</v>
      </c>
      <c r="BM77" s="2">
        <v>26.291067586900642</v>
      </c>
      <c r="BN77" s="2">
        <v>43</v>
      </c>
      <c r="BO77" s="2">
        <v>5604</v>
      </c>
      <c r="BP77" s="2">
        <f t="shared" si="133"/>
        <v>1524</v>
      </c>
      <c r="BQ77" s="7">
        <f t="shared" si="121"/>
        <v>98.322580645161295</v>
      </c>
      <c r="BR77" s="2">
        <v>11.885928918432487</v>
      </c>
      <c r="BS77" s="2">
        <v>33.526756931012251</v>
      </c>
      <c r="BT77" s="2">
        <v>26.565683364868164</v>
      </c>
      <c r="BU77" s="2">
        <v>5630</v>
      </c>
      <c r="BV77" s="2">
        <f t="shared" si="134"/>
        <v>1550</v>
      </c>
      <c r="BW77" s="7">
        <f t="shared" si="122"/>
        <v>100</v>
      </c>
      <c r="BX77" s="2">
        <v>12.275690401733407</v>
      </c>
      <c r="BY77" s="2">
        <v>5630</v>
      </c>
      <c r="BZ77" s="2">
        <v>6400</v>
      </c>
      <c r="CA77" s="2">
        <v>770</v>
      </c>
      <c r="CB77" s="2">
        <v>1.4183872938156128</v>
      </c>
      <c r="CC77" s="2">
        <v>6190</v>
      </c>
      <c r="CD77" s="2">
        <f t="shared" si="135"/>
        <v>560</v>
      </c>
      <c r="CE77" s="7">
        <f t="shared" si="136"/>
        <v>72.727272727272734</v>
      </c>
      <c r="CF77" s="2">
        <v>0.6895546636988934</v>
      </c>
      <c r="CG77" s="2">
        <v>-0.12519720196723938</v>
      </c>
      <c r="CH77" s="2">
        <v>0.41787180304527283</v>
      </c>
      <c r="CI77" s="2">
        <f t="shared" si="69"/>
        <v>0.54306900501251221</v>
      </c>
      <c r="CJ77" s="2">
        <v>1574</v>
      </c>
      <c r="CK77" s="2">
        <v>6000</v>
      </c>
      <c r="CL77" s="2">
        <f t="shared" si="137"/>
        <v>370</v>
      </c>
      <c r="CM77" s="7">
        <f t="shared" si="138"/>
        <v>48.051948051948052</v>
      </c>
      <c r="CN77" s="2">
        <v>608.01085068650639</v>
      </c>
      <c r="CO77" s="2">
        <v>1015.20361328125</v>
      </c>
      <c r="CP77" s="2">
        <v>5990</v>
      </c>
      <c r="CQ77" s="2">
        <f t="shared" si="139"/>
        <v>360</v>
      </c>
      <c r="CR77" s="7">
        <f t="shared" si="140"/>
        <v>46.753246753246749</v>
      </c>
      <c r="CS77" s="2">
        <v>607.04235618393511</v>
      </c>
      <c r="CT77" s="2">
        <v>521</v>
      </c>
      <c r="CU77" s="2">
        <v>5756</v>
      </c>
      <c r="CV77" s="2">
        <f t="shared" si="141"/>
        <v>126</v>
      </c>
      <c r="CW77" s="7">
        <f t="shared" si="142"/>
        <v>16.363636363636363</v>
      </c>
      <c r="CX77" s="2">
        <v>201.2297600813867</v>
      </c>
      <c r="CY77" s="2">
        <v>265.56585693359375</v>
      </c>
      <c r="CZ77" s="2">
        <v>5680</v>
      </c>
      <c r="DA77" s="2">
        <f t="shared" si="143"/>
        <v>50</v>
      </c>
      <c r="DB77" s="7">
        <f t="shared" si="144"/>
        <v>6.4935064935064926</v>
      </c>
      <c r="DC77" s="2">
        <v>200.3771230884042</v>
      </c>
      <c r="DD77" s="2">
        <v>328</v>
      </c>
      <c r="DE77" s="2">
        <v>6390</v>
      </c>
      <c r="DF77" s="2">
        <f t="shared" si="145"/>
        <v>760</v>
      </c>
      <c r="DG77" s="7">
        <f t="shared" si="146"/>
        <v>98.701298701298697</v>
      </c>
      <c r="DH77" s="2">
        <v>53.273929303647812</v>
      </c>
      <c r="DI77" s="2">
        <v>149.15925598144531</v>
      </c>
      <c r="DJ77" s="2">
        <v>6400</v>
      </c>
      <c r="DK77" s="2">
        <f t="shared" si="147"/>
        <v>770</v>
      </c>
      <c r="DL77" s="7">
        <f t="shared" si="148"/>
        <v>100</v>
      </c>
      <c r="DM77" s="2">
        <v>46.348905312480355</v>
      </c>
      <c r="DN77" s="2">
        <v>602</v>
      </c>
      <c r="DO77" s="2">
        <v>5960</v>
      </c>
      <c r="DP77" s="2">
        <f t="shared" si="149"/>
        <v>330</v>
      </c>
      <c r="DQ77" s="7">
        <f t="shared" si="150"/>
        <v>42.857142857142854</v>
      </c>
      <c r="DR77" s="2">
        <v>194.70586749729165</v>
      </c>
      <c r="DS77" s="2">
        <v>294.29678344726562</v>
      </c>
      <c r="DT77" s="2">
        <v>5990</v>
      </c>
      <c r="DU77" s="2">
        <f t="shared" si="151"/>
        <v>360</v>
      </c>
      <c r="DV77" s="7">
        <f t="shared" si="152"/>
        <v>46.753246753246749</v>
      </c>
      <c r="DW77" s="2">
        <v>192.72964882640596</v>
      </c>
      <c r="DX77" s="2">
        <v>278</v>
      </c>
      <c r="DY77" s="2">
        <v>6119</v>
      </c>
      <c r="DZ77" s="2">
        <f t="shared" si="153"/>
        <v>489</v>
      </c>
      <c r="EA77" s="7">
        <f t="shared" si="154"/>
        <v>63.506493506493513</v>
      </c>
      <c r="EB77" s="2">
        <v>83.554078576049221</v>
      </c>
      <c r="EC77" s="2">
        <v>128.98658752441406</v>
      </c>
      <c r="ED77" s="2">
        <v>5970</v>
      </c>
      <c r="EE77" s="2">
        <f t="shared" si="155"/>
        <v>340</v>
      </c>
      <c r="EF77" s="7">
        <f t="shared" si="156"/>
        <v>44.155844155844157</v>
      </c>
      <c r="EG77" s="2">
        <v>83.370910760188835</v>
      </c>
      <c r="EH77" s="2">
        <v>125</v>
      </c>
      <c r="EI77" s="2">
        <v>6104</v>
      </c>
      <c r="EJ77" s="2">
        <f t="shared" si="157"/>
        <v>474</v>
      </c>
      <c r="EK77" s="7">
        <f t="shared" si="158"/>
        <v>61.558441558441558</v>
      </c>
      <c r="EL77" s="2">
        <v>38.603424510229544</v>
      </c>
      <c r="EM77" s="2">
        <v>63.004585266113281</v>
      </c>
      <c r="EN77" s="2">
        <v>6110</v>
      </c>
      <c r="EO77" s="2">
        <f t="shared" si="159"/>
        <v>480</v>
      </c>
      <c r="EP77" s="7">
        <f t="shared" si="160"/>
        <v>62.337662337662337</v>
      </c>
      <c r="EQ77" s="2">
        <v>38.867280682621363</v>
      </c>
    </row>
    <row r="78" spans="1:147" x14ac:dyDescent="0.3">
      <c r="A78" s="5" t="s">
        <v>32</v>
      </c>
      <c r="B78" s="2">
        <v>72</v>
      </c>
      <c r="C78" s="2">
        <v>2</v>
      </c>
      <c r="D78" s="6">
        <v>6</v>
      </c>
      <c r="E78" s="2">
        <v>14510</v>
      </c>
      <c r="F78" s="2">
        <v>16590</v>
      </c>
      <c r="G78" s="2">
        <v>2080</v>
      </c>
      <c r="H78" s="2">
        <v>-0.408415287733078</v>
      </c>
      <c r="I78" s="2">
        <v>15120</v>
      </c>
      <c r="J78" s="2">
        <f t="shared" si="123"/>
        <v>610</v>
      </c>
      <c r="K78" s="7">
        <f t="shared" si="109"/>
        <v>29.326923076923077</v>
      </c>
      <c r="L78" s="2">
        <v>-0.25743619923766159</v>
      </c>
      <c r="M78" s="2">
        <v>4.1383799165487289E-2</v>
      </c>
      <c r="N78" s="2">
        <v>-0.49653089046478271</v>
      </c>
      <c r="O78" s="2">
        <f t="shared" si="56"/>
        <v>0.53791468963027</v>
      </c>
      <c r="P78" s="2">
        <v>805</v>
      </c>
      <c r="Q78" s="2">
        <v>16587</v>
      </c>
      <c r="R78" s="2">
        <f t="shared" si="124"/>
        <v>2077</v>
      </c>
      <c r="S78" s="7">
        <f t="shared" si="110"/>
        <v>99.855769230769226</v>
      </c>
      <c r="T78" s="2">
        <v>164.26881515634309</v>
      </c>
      <c r="U78" s="2">
        <v>295.35546875</v>
      </c>
      <c r="V78" s="2">
        <v>16550</v>
      </c>
      <c r="W78" s="2">
        <f t="shared" si="125"/>
        <v>2040</v>
      </c>
      <c r="X78" s="7">
        <f t="shared" si="111"/>
        <v>98.076923076923066</v>
      </c>
      <c r="Y78" s="2">
        <v>163.31098149718434</v>
      </c>
      <c r="Z78" s="2">
        <v>1178</v>
      </c>
      <c r="AA78" s="2">
        <v>16570</v>
      </c>
      <c r="AB78" s="2">
        <f t="shared" si="126"/>
        <v>2060</v>
      </c>
      <c r="AC78" s="7">
        <f t="shared" si="112"/>
        <v>99.038461538461547</v>
      </c>
      <c r="AD78" s="2">
        <v>146.45155562547819</v>
      </c>
      <c r="AE78" s="2">
        <v>386.3118896484375</v>
      </c>
      <c r="AF78" s="2">
        <v>16530</v>
      </c>
      <c r="AG78" s="2">
        <f t="shared" si="113"/>
        <v>2020</v>
      </c>
      <c r="AH78" s="7">
        <f t="shared" si="114"/>
        <v>97.115384615384613</v>
      </c>
      <c r="AI78" s="2">
        <v>145.97401712280956</v>
      </c>
      <c r="AJ78" s="2">
        <v>104</v>
      </c>
      <c r="AK78" s="2">
        <v>14636</v>
      </c>
      <c r="AL78" s="2">
        <f t="shared" si="127"/>
        <v>126</v>
      </c>
      <c r="AM78" s="7">
        <f t="shared" si="115"/>
        <v>6.0576923076923075</v>
      </c>
      <c r="AN78" s="2">
        <v>23.697273853391927</v>
      </c>
      <c r="AO78" s="2">
        <v>80.146697998046875</v>
      </c>
      <c r="AP78" s="2">
        <v>14730</v>
      </c>
      <c r="AQ78" s="2">
        <f t="shared" si="128"/>
        <v>220</v>
      </c>
      <c r="AR78" s="7">
        <f t="shared" si="116"/>
        <v>10.576923076923077</v>
      </c>
      <c r="AS78" s="2">
        <v>23.860668749049619</v>
      </c>
      <c r="AT78" s="2">
        <v>444</v>
      </c>
      <c r="AU78" s="2">
        <v>16540</v>
      </c>
      <c r="AV78" s="2">
        <f t="shared" si="129"/>
        <v>2030</v>
      </c>
      <c r="AW78" s="7">
        <f t="shared" si="117"/>
        <v>97.59615384615384</v>
      </c>
      <c r="AX78" s="2">
        <v>65.358115986649764</v>
      </c>
      <c r="AY78" s="2">
        <v>139.23463439941406</v>
      </c>
      <c r="AZ78" s="2">
        <v>16560</v>
      </c>
      <c r="BA78" s="2">
        <f t="shared" si="130"/>
        <v>2050</v>
      </c>
      <c r="BB78" s="7">
        <f t="shared" si="118"/>
        <v>98.557692307692307</v>
      </c>
      <c r="BC78" s="2">
        <v>66.44542861747631</v>
      </c>
      <c r="BD78" s="2">
        <v>88</v>
      </c>
      <c r="BE78" s="2">
        <v>16514</v>
      </c>
      <c r="BF78" s="2">
        <f t="shared" si="131"/>
        <v>2004</v>
      </c>
      <c r="BG78" s="7">
        <f t="shared" si="119"/>
        <v>96.346153846153854</v>
      </c>
      <c r="BH78" s="2">
        <v>18.929927184233552</v>
      </c>
      <c r="BI78" s="2">
        <v>39.153884887695313</v>
      </c>
      <c r="BJ78" s="2">
        <v>16560</v>
      </c>
      <c r="BK78" s="2">
        <f t="shared" si="132"/>
        <v>2050</v>
      </c>
      <c r="BL78" s="7">
        <f t="shared" si="120"/>
        <v>98.557692307692307</v>
      </c>
      <c r="BM78" s="2">
        <v>19.479828890932104</v>
      </c>
      <c r="BN78" s="2">
        <v>240</v>
      </c>
      <c r="BO78" s="2">
        <v>16590</v>
      </c>
      <c r="BP78" s="2">
        <f t="shared" si="133"/>
        <v>2080</v>
      </c>
      <c r="BQ78" s="7">
        <f t="shared" si="121"/>
        <v>100</v>
      </c>
      <c r="BR78" s="2">
        <v>33.478819141224527</v>
      </c>
      <c r="BS78" s="2">
        <v>52.378664103796254</v>
      </c>
      <c r="BT78" s="2">
        <v>157.19468688964844</v>
      </c>
      <c r="BU78" s="2">
        <v>16590</v>
      </c>
      <c r="BV78" s="2">
        <f t="shared" si="134"/>
        <v>2080</v>
      </c>
      <c r="BW78" s="7">
        <f t="shared" si="122"/>
        <v>100</v>
      </c>
      <c r="BX78" s="2">
        <v>36.618491878844495</v>
      </c>
      <c r="BY78" s="2">
        <v>16590</v>
      </c>
      <c r="BZ78" s="2">
        <v>17340</v>
      </c>
      <c r="CA78" s="2">
        <v>750</v>
      </c>
      <c r="CB78" s="2">
        <v>1.3297563791275024</v>
      </c>
      <c r="CC78" s="2">
        <v>17110</v>
      </c>
      <c r="CD78" s="2">
        <f t="shared" si="135"/>
        <v>520</v>
      </c>
      <c r="CE78" s="7">
        <f t="shared" si="136"/>
        <v>69.333333333333343</v>
      </c>
      <c r="CF78" s="2">
        <v>0.71591672854571553</v>
      </c>
      <c r="CG78" s="2">
        <v>-0.49653089046478271</v>
      </c>
      <c r="CH78" s="2">
        <v>4.9750197678804398E-2</v>
      </c>
      <c r="CI78" s="2">
        <f t="shared" si="69"/>
        <v>0.54628108814358711</v>
      </c>
      <c r="CJ78" s="2">
        <v>948</v>
      </c>
      <c r="CK78" s="2">
        <v>16865</v>
      </c>
      <c r="CL78" s="2">
        <f t="shared" si="137"/>
        <v>275</v>
      </c>
      <c r="CM78" s="7">
        <f t="shared" si="138"/>
        <v>36.666666666666664</v>
      </c>
      <c r="CN78" s="2">
        <v>268.77805059074456</v>
      </c>
      <c r="CO78" s="2">
        <v>491.87353515625</v>
      </c>
      <c r="CP78" s="2">
        <v>16870</v>
      </c>
      <c r="CQ78" s="2">
        <f t="shared" si="139"/>
        <v>280</v>
      </c>
      <c r="CR78" s="7">
        <f t="shared" si="140"/>
        <v>37.333333333333336</v>
      </c>
      <c r="CS78" s="2">
        <v>270.27933533683319</v>
      </c>
      <c r="CT78" s="2">
        <v>980</v>
      </c>
      <c r="CU78" s="2">
        <v>16739</v>
      </c>
      <c r="CV78" s="2">
        <f t="shared" si="141"/>
        <v>149</v>
      </c>
      <c r="CW78" s="7">
        <f t="shared" si="142"/>
        <v>19.866666666666667</v>
      </c>
      <c r="CX78" s="2">
        <v>256.94872472372862</v>
      </c>
      <c r="CY78" s="2">
        <v>363.66860961914062</v>
      </c>
      <c r="CZ78" s="2">
        <v>16620</v>
      </c>
      <c r="DA78" s="2">
        <f t="shared" si="143"/>
        <v>30</v>
      </c>
      <c r="DB78" s="7">
        <f t="shared" si="144"/>
        <v>4</v>
      </c>
      <c r="DC78" s="2">
        <v>258.83424183519679</v>
      </c>
      <c r="DD78" s="2">
        <v>50</v>
      </c>
      <c r="DE78" s="2">
        <v>17254</v>
      </c>
      <c r="DF78" s="2">
        <f t="shared" si="145"/>
        <v>664</v>
      </c>
      <c r="DG78" s="7">
        <f t="shared" si="146"/>
        <v>88.533333333333331</v>
      </c>
      <c r="DH78" s="2">
        <v>32.831125824479372</v>
      </c>
      <c r="DI78" s="2">
        <v>99.966445922851562</v>
      </c>
      <c r="DJ78" s="2">
        <v>17340</v>
      </c>
      <c r="DK78" s="2">
        <f t="shared" si="147"/>
        <v>750</v>
      </c>
      <c r="DL78" s="7">
        <f t="shared" si="148"/>
        <v>100</v>
      </c>
      <c r="DM78" s="2">
        <v>29.138536062408807</v>
      </c>
      <c r="DN78" s="2">
        <v>555</v>
      </c>
      <c r="DO78" s="2">
        <v>17009</v>
      </c>
      <c r="DP78" s="2">
        <f t="shared" si="149"/>
        <v>419</v>
      </c>
      <c r="DQ78" s="7">
        <f t="shared" si="150"/>
        <v>55.866666666666667</v>
      </c>
      <c r="DR78" s="2">
        <v>129.99466853760734</v>
      </c>
      <c r="DS78" s="2">
        <v>196.00962829589844</v>
      </c>
      <c r="DT78" s="2">
        <v>16970</v>
      </c>
      <c r="DU78" s="2">
        <f t="shared" si="151"/>
        <v>380</v>
      </c>
      <c r="DV78" s="7">
        <f t="shared" si="152"/>
        <v>50.666666666666671</v>
      </c>
      <c r="DW78" s="2">
        <v>128.96938555066259</v>
      </c>
      <c r="DX78" s="2">
        <v>171</v>
      </c>
      <c r="DY78" s="2">
        <v>17007</v>
      </c>
      <c r="DZ78" s="2">
        <f t="shared" si="153"/>
        <v>417</v>
      </c>
      <c r="EA78" s="7">
        <f t="shared" si="154"/>
        <v>55.600000000000009</v>
      </c>
      <c r="EB78" s="2">
        <v>42.362772894334213</v>
      </c>
      <c r="EC78" s="2">
        <v>73.195762634277344</v>
      </c>
      <c r="ED78" s="2">
        <v>16980</v>
      </c>
      <c r="EE78" s="2">
        <f t="shared" si="155"/>
        <v>390</v>
      </c>
      <c r="EF78" s="7">
        <f t="shared" si="156"/>
        <v>52</v>
      </c>
      <c r="EG78" s="2">
        <v>43.112380164941875</v>
      </c>
      <c r="EH78" s="2">
        <v>717</v>
      </c>
      <c r="EI78" s="2">
        <v>17085</v>
      </c>
      <c r="EJ78" s="2">
        <f t="shared" si="157"/>
        <v>495</v>
      </c>
      <c r="EK78" s="7">
        <f t="shared" si="158"/>
        <v>66</v>
      </c>
      <c r="EL78" s="2">
        <v>188.41112581327667</v>
      </c>
      <c r="EM78" s="2">
        <v>292.46142578125</v>
      </c>
      <c r="EN78" s="2">
        <v>17050</v>
      </c>
      <c r="EO78" s="2">
        <f t="shared" si="159"/>
        <v>460</v>
      </c>
      <c r="EP78" s="7">
        <f t="shared" si="160"/>
        <v>61.333333333333329</v>
      </c>
      <c r="EQ78" s="2">
        <v>186.70791377579334</v>
      </c>
    </row>
    <row r="79" spans="1:147" x14ac:dyDescent="0.3">
      <c r="A79" s="5" t="s">
        <v>32</v>
      </c>
      <c r="B79" s="2">
        <v>82</v>
      </c>
      <c r="C79" s="2">
        <v>2</v>
      </c>
      <c r="D79" s="6">
        <v>7</v>
      </c>
      <c r="E79" s="2">
        <v>12470</v>
      </c>
      <c r="F79" s="2">
        <v>14630</v>
      </c>
      <c r="G79" s="2">
        <v>2160</v>
      </c>
      <c r="H79" s="2">
        <v>-0.37645792961120605</v>
      </c>
      <c r="I79" s="2">
        <v>13800</v>
      </c>
      <c r="J79" s="2">
        <f t="shared" si="123"/>
        <v>1330</v>
      </c>
      <c r="K79" s="7">
        <f t="shared" si="109"/>
        <v>61.574074074074069</v>
      </c>
      <c r="L79" s="2">
        <v>-0.25545425860056747</v>
      </c>
      <c r="M79" s="2">
        <v>0.11406689882278442</v>
      </c>
      <c r="N79" s="2">
        <v>-0.44035646319389343</v>
      </c>
      <c r="O79" s="2">
        <f t="shared" si="56"/>
        <v>0.55442336201667786</v>
      </c>
      <c r="P79" s="2">
        <v>1011</v>
      </c>
      <c r="Q79" s="2">
        <v>14597</v>
      </c>
      <c r="R79" s="2">
        <f t="shared" si="124"/>
        <v>2127</v>
      </c>
      <c r="S79" s="7">
        <f t="shared" si="110"/>
        <v>98.472222222222229</v>
      </c>
      <c r="T79" s="2">
        <v>196.25714557976031</v>
      </c>
      <c r="U79" s="2">
        <v>441.28067016601562</v>
      </c>
      <c r="V79" s="2">
        <v>14630</v>
      </c>
      <c r="W79" s="2">
        <f t="shared" si="125"/>
        <v>2160</v>
      </c>
      <c r="X79" s="7">
        <f t="shared" si="111"/>
        <v>100</v>
      </c>
      <c r="Y79" s="2">
        <v>200.14069937375908</v>
      </c>
      <c r="Z79" s="2">
        <v>916</v>
      </c>
      <c r="AA79" s="2">
        <v>14322</v>
      </c>
      <c r="AB79" s="2">
        <f t="shared" si="126"/>
        <v>1852</v>
      </c>
      <c r="AC79" s="7">
        <f t="shared" si="112"/>
        <v>85.740740740740733</v>
      </c>
      <c r="AD79" s="2">
        <v>137.42583376911193</v>
      </c>
      <c r="AE79" s="2">
        <v>383.54226684570312</v>
      </c>
      <c r="AF79" s="2">
        <v>14620</v>
      </c>
      <c r="AG79" s="2">
        <f t="shared" si="113"/>
        <v>2150</v>
      </c>
      <c r="AH79" s="7">
        <f t="shared" si="114"/>
        <v>99.537037037037038</v>
      </c>
      <c r="AI79" s="2">
        <v>139.76870008855533</v>
      </c>
      <c r="AJ79" s="2">
        <v>8</v>
      </c>
      <c r="AK79" s="2">
        <v>12793</v>
      </c>
      <c r="AL79" s="2">
        <f t="shared" si="127"/>
        <v>323</v>
      </c>
      <c r="AM79" s="7">
        <f t="shared" si="115"/>
        <v>14.953703703703702</v>
      </c>
      <c r="AN79" s="2">
        <v>4.4599093376798509</v>
      </c>
      <c r="AO79" s="2">
        <v>14.886399269104004</v>
      </c>
      <c r="AP79" s="2">
        <v>12600</v>
      </c>
      <c r="AQ79" s="2">
        <f t="shared" si="128"/>
        <v>130</v>
      </c>
      <c r="AR79" s="7">
        <f t="shared" si="116"/>
        <v>6.0185185185185182</v>
      </c>
      <c r="AS79" s="2">
        <v>4.7316195518149984</v>
      </c>
      <c r="AT79" s="2">
        <v>180</v>
      </c>
      <c r="AU79" s="2">
        <v>12884</v>
      </c>
      <c r="AV79" s="2">
        <f t="shared" si="129"/>
        <v>414</v>
      </c>
      <c r="AW79" s="7">
        <f t="shared" si="117"/>
        <v>19.166666666666668</v>
      </c>
      <c r="AX79" s="2">
        <v>24.016152207778646</v>
      </c>
      <c r="AY79" s="2">
        <v>42.996006011962891</v>
      </c>
      <c r="AZ79" s="2">
        <v>14620</v>
      </c>
      <c r="BA79" s="2">
        <f t="shared" si="130"/>
        <v>2150</v>
      </c>
      <c r="BB79" s="7">
        <f t="shared" si="118"/>
        <v>99.537037037037038</v>
      </c>
      <c r="BC79" s="2">
        <v>24.7381373744245</v>
      </c>
      <c r="BD79" s="2">
        <v>47</v>
      </c>
      <c r="BE79" s="2">
        <v>12970</v>
      </c>
      <c r="BF79" s="2">
        <f t="shared" si="131"/>
        <v>500</v>
      </c>
      <c r="BG79" s="7">
        <f t="shared" si="119"/>
        <v>23.148148148148149</v>
      </c>
      <c r="BH79" s="2">
        <v>12.030079530587603</v>
      </c>
      <c r="BI79" s="2">
        <v>20.846652984619141</v>
      </c>
      <c r="BJ79" s="2">
        <v>12470</v>
      </c>
      <c r="BK79" s="2">
        <f t="shared" si="132"/>
        <v>0</v>
      </c>
      <c r="BL79" s="7">
        <f t="shared" si="120"/>
        <v>0</v>
      </c>
      <c r="BM79" s="2">
        <v>12.331244213253873</v>
      </c>
      <c r="BN79" s="2">
        <v>29</v>
      </c>
      <c r="BO79" s="2">
        <v>14037</v>
      </c>
      <c r="BP79" s="2">
        <f t="shared" si="133"/>
        <v>1567</v>
      </c>
      <c r="BQ79" s="7">
        <f t="shared" si="121"/>
        <v>72.546296296296305</v>
      </c>
      <c r="BR79" s="2">
        <v>8.9284004743335004</v>
      </c>
      <c r="BS79" s="2">
        <v>35.168903285515967</v>
      </c>
      <c r="BT79" s="2">
        <v>13.88166332244873</v>
      </c>
      <c r="BU79" s="2">
        <v>14050</v>
      </c>
      <c r="BV79" s="2">
        <f t="shared" si="134"/>
        <v>1580</v>
      </c>
      <c r="BW79" s="7">
        <f t="shared" si="122"/>
        <v>73.148148148148152</v>
      </c>
      <c r="BX79" s="2">
        <v>9.3348206426551226</v>
      </c>
      <c r="BY79" s="2">
        <v>14630</v>
      </c>
      <c r="BZ79" s="2">
        <v>15530</v>
      </c>
      <c r="CA79" s="2">
        <v>900</v>
      </c>
      <c r="CB79" s="2">
        <v>1.2123609781265259</v>
      </c>
      <c r="CC79" s="2">
        <v>15270</v>
      </c>
      <c r="CD79" s="2">
        <f t="shared" si="135"/>
        <v>640</v>
      </c>
      <c r="CE79" s="7">
        <f t="shared" si="136"/>
        <v>71.111111111111114</v>
      </c>
      <c r="CF79" s="2">
        <v>0.62323674423476827</v>
      </c>
      <c r="CG79" s="2">
        <v>-0.44035646319389343</v>
      </c>
      <c r="CH79" s="2">
        <v>0.12467429786920547</v>
      </c>
      <c r="CI79" s="2">
        <f t="shared" si="69"/>
        <v>0.56503076106309891</v>
      </c>
      <c r="CJ79" s="2">
        <v>1630</v>
      </c>
      <c r="CK79" s="2">
        <v>15053</v>
      </c>
      <c r="CL79" s="2">
        <f t="shared" si="137"/>
        <v>423</v>
      </c>
      <c r="CM79" s="7">
        <f t="shared" si="138"/>
        <v>47</v>
      </c>
      <c r="CN79" s="2">
        <v>490.12552810105433</v>
      </c>
      <c r="CO79" s="2">
        <v>775.22442626953125</v>
      </c>
      <c r="CP79" s="2">
        <v>15010</v>
      </c>
      <c r="CQ79" s="2">
        <f t="shared" si="139"/>
        <v>380</v>
      </c>
      <c r="CR79" s="7">
        <f t="shared" si="140"/>
        <v>42.222222222222221</v>
      </c>
      <c r="CS79" s="2">
        <v>486.27097223438818</v>
      </c>
      <c r="CT79" s="2">
        <v>1174</v>
      </c>
      <c r="CU79" s="2">
        <v>14736</v>
      </c>
      <c r="CV79" s="2">
        <f t="shared" si="141"/>
        <v>106</v>
      </c>
      <c r="CW79" s="7">
        <f t="shared" si="142"/>
        <v>11.777777777777777</v>
      </c>
      <c r="CX79" s="2">
        <v>294.95405311966863</v>
      </c>
      <c r="CY79" s="2">
        <v>433.03790283203125</v>
      </c>
      <c r="CZ79" s="2">
        <v>14690</v>
      </c>
      <c r="DA79" s="2">
        <f t="shared" si="143"/>
        <v>60</v>
      </c>
      <c r="DB79" s="7">
        <f t="shared" si="144"/>
        <v>6.666666666666667</v>
      </c>
      <c r="DC79" s="2">
        <v>293.66359276166133</v>
      </c>
      <c r="DD79" s="2">
        <v>40</v>
      </c>
      <c r="DE79" s="2">
        <v>15492</v>
      </c>
      <c r="DF79" s="2">
        <f t="shared" si="145"/>
        <v>862</v>
      </c>
      <c r="DG79" s="7">
        <f t="shared" si="146"/>
        <v>95.777777777777771</v>
      </c>
      <c r="DH79" s="2">
        <v>5.273854426370133</v>
      </c>
      <c r="DI79" s="2">
        <v>12.944642066955566</v>
      </c>
      <c r="DJ79" s="2">
        <v>15530</v>
      </c>
      <c r="DK79" s="2">
        <f t="shared" si="147"/>
        <v>900</v>
      </c>
      <c r="DL79" s="7">
        <f t="shared" si="148"/>
        <v>100</v>
      </c>
      <c r="DM79" s="2">
        <v>5.5652646955292857</v>
      </c>
      <c r="DN79" s="2">
        <v>578</v>
      </c>
      <c r="DO79" s="2">
        <v>15001</v>
      </c>
      <c r="DP79" s="2">
        <f t="shared" si="149"/>
        <v>371</v>
      </c>
      <c r="DQ79" s="7">
        <f t="shared" si="150"/>
        <v>41.222222222222221</v>
      </c>
      <c r="DR79" s="2">
        <v>85.502283007859205</v>
      </c>
      <c r="DS79" s="2">
        <v>165.50178527832031</v>
      </c>
      <c r="DT79" s="2">
        <v>15020</v>
      </c>
      <c r="DU79" s="2">
        <f t="shared" si="151"/>
        <v>390</v>
      </c>
      <c r="DV79" s="7">
        <f t="shared" si="152"/>
        <v>43.333333333333336</v>
      </c>
      <c r="DW79" s="2">
        <v>85.614391122751272</v>
      </c>
      <c r="DX79" s="2">
        <v>247</v>
      </c>
      <c r="DY79" s="2">
        <v>15359</v>
      </c>
      <c r="DZ79" s="2">
        <f t="shared" si="153"/>
        <v>729</v>
      </c>
      <c r="EA79" s="7">
        <f t="shared" si="154"/>
        <v>81</v>
      </c>
      <c r="EB79" s="2">
        <v>44.587628371259946</v>
      </c>
      <c r="EC79" s="2">
        <v>72.810005187988281</v>
      </c>
      <c r="ED79" s="2">
        <v>15050</v>
      </c>
      <c r="EE79" s="2">
        <f t="shared" si="155"/>
        <v>420</v>
      </c>
      <c r="EF79" s="7">
        <f t="shared" si="156"/>
        <v>46.666666666666664</v>
      </c>
      <c r="EG79" s="2">
        <v>44.913285067035019</v>
      </c>
      <c r="EH79" s="2">
        <v>195</v>
      </c>
      <c r="EI79" s="2">
        <v>15211</v>
      </c>
      <c r="EJ79" s="2">
        <f t="shared" si="157"/>
        <v>581</v>
      </c>
      <c r="EK79" s="7">
        <f t="shared" si="158"/>
        <v>64.555555555555557</v>
      </c>
      <c r="EL79" s="2">
        <v>49.817279896122514</v>
      </c>
      <c r="EM79" s="2">
        <v>87.6474609375</v>
      </c>
      <c r="EN79" s="2">
        <v>15170</v>
      </c>
      <c r="EO79" s="2">
        <f t="shared" si="159"/>
        <v>540</v>
      </c>
      <c r="EP79" s="7">
        <f t="shared" si="160"/>
        <v>60</v>
      </c>
      <c r="EQ79" s="2">
        <v>49.985926744956728</v>
      </c>
    </row>
    <row r="80" spans="1:147" x14ac:dyDescent="0.3">
      <c r="A80" s="5" t="s">
        <v>32</v>
      </c>
      <c r="B80" s="2">
        <v>62</v>
      </c>
      <c r="C80" s="2">
        <v>2</v>
      </c>
      <c r="D80" s="6">
        <v>8</v>
      </c>
      <c r="E80" s="2">
        <v>7040</v>
      </c>
      <c r="F80" s="2">
        <v>8850</v>
      </c>
      <c r="G80" s="2">
        <v>1810</v>
      </c>
      <c r="H80" s="2">
        <v>-0.51766508817672729</v>
      </c>
      <c r="I80" s="2">
        <v>7950</v>
      </c>
      <c r="J80" s="2">
        <f t="shared" si="123"/>
        <v>910</v>
      </c>
      <c r="K80" s="7">
        <f t="shared" si="109"/>
        <v>50.276243093922659</v>
      </c>
      <c r="L80" s="2">
        <v>-0.31350664384304905</v>
      </c>
      <c r="M80" s="2">
        <v>6.1702203005552292E-2</v>
      </c>
      <c r="N80" s="2">
        <v>-0.51020097732543945</v>
      </c>
      <c r="O80" s="2">
        <f t="shared" si="56"/>
        <v>0.57190318033099174</v>
      </c>
      <c r="P80" s="2">
        <v>1822</v>
      </c>
      <c r="Q80" s="2">
        <v>7901</v>
      </c>
      <c r="R80" s="2">
        <f t="shared" si="124"/>
        <v>861</v>
      </c>
      <c r="S80" s="7">
        <f t="shared" si="110"/>
        <v>47.569060773480665</v>
      </c>
      <c r="T80" s="2">
        <v>498.8277129877772</v>
      </c>
      <c r="U80" s="2">
        <v>949.2330322265625</v>
      </c>
      <c r="V80" s="2">
        <v>8580</v>
      </c>
      <c r="W80" s="2">
        <f t="shared" si="125"/>
        <v>1540</v>
      </c>
      <c r="X80" s="7">
        <f t="shared" si="111"/>
        <v>85.082872928176798</v>
      </c>
      <c r="Y80" s="2">
        <v>499.53179087792444</v>
      </c>
      <c r="Z80" s="2">
        <v>752</v>
      </c>
      <c r="AA80" s="2">
        <v>7900</v>
      </c>
      <c r="AB80" s="2">
        <f t="shared" si="126"/>
        <v>860</v>
      </c>
      <c r="AC80" s="7">
        <f t="shared" si="112"/>
        <v>47.513812154696133</v>
      </c>
      <c r="AD80" s="2">
        <v>152.96371234483209</v>
      </c>
      <c r="AE80" s="2">
        <v>323.94903564453125</v>
      </c>
      <c r="AF80" s="2">
        <v>8120</v>
      </c>
      <c r="AG80" s="2">
        <f t="shared" si="113"/>
        <v>1080</v>
      </c>
      <c r="AH80" s="7">
        <f t="shared" si="114"/>
        <v>59.668508287292823</v>
      </c>
      <c r="AI80" s="2">
        <v>152.28416489554763</v>
      </c>
      <c r="AJ80" s="2">
        <v>800</v>
      </c>
      <c r="AK80" s="2">
        <v>8811</v>
      </c>
      <c r="AL80" s="2">
        <f t="shared" si="127"/>
        <v>1771</v>
      </c>
      <c r="AM80" s="7">
        <f t="shared" si="115"/>
        <v>97.845303867403317</v>
      </c>
      <c r="AN80" s="2">
        <v>149.21378716259315</v>
      </c>
      <c r="AO80" s="2">
        <v>367.54400634765625</v>
      </c>
      <c r="AP80" s="2">
        <v>8850</v>
      </c>
      <c r="AQ80" s="2">
        <f t="shared" si="128"/>
        <v>1810</v>
      </c>
      <c r="AR80" s="7">
        <f t="shared" si="116"/>
        <v>100</v>
      </c>
      <c r="AS80" s="2">
        <v>152.28601461580223</v>
      </c>
      <c r="AT80" s="2">
        <v>327</v>
      </c>
      <c r="AU80" s="2">
        <v>7198</v>
      </c>
      <c r="AV80" s="2">
        <f t="shared" si="129"/>
        <v>158</v>
      </c>
      <c r="AW80" s="7">
        <f t="shared" si="117"/>
        <v>8.7292817679558024</v>
      </c>
      <c r="AX80" s="2">
        <v>52.959091554180418</v>
      </c>
      <c r="AY80" s="2">
        <v>89.100288391113281</v>
      </c>
      <c r="AZ80" s="2">
        <v>8810</v>
      </c>
      <c r="BA80" s="2">
        <f t="shared" si="130"/>
        <v>1770</v>
      </c>
      <c r="BB80" s="7">
        <f t="shared" si="118"/>
        <v>97.790055248618785</v>
      </c>
      <c r="BC80" s="2">
        <v>53.684562223877023</v>
      </c>
      <c r="BD80" s="2">
        <v>164</v>
      </c>
      <c r="BE80" s="2">
        <v>8810</v>
      </c>
      <c r="BF80" s="2">
        <f t="shared" si="131"/>
        <v>1770</v>
      </c>
      <c r="BG80" s="7">
        <f t="shared" si="119"/>
        <v>97.790055248618785</v>
      </c>
      <c r="BH80" s="2">
        <v>36.211546370704788</v>
      </c>
      <c r="BI80" s="2">
        <v>73.387718200683594</v>
      </c>
      <c r="BJ80" s="2">
        <v>8810</v>
      </c>
      <c r="BK80" s="2">
        <f t="shared" si="132"/>
        <v>1770</v>
      </c>
      <c r="BL80" s="7">
        <f t="shared" si="120"/>
        <v>97.790055248618785</v>
      </c>
      <c r="BM80" s="2">
        <v>36.469937350109419</v>
      </c>
      <c r="BN80" s="2">
        <v>107</v>
      </c>
      <c r="BO80" s="2">
        <v>8444</v>
      </c>
      <c r="BP80" s="2">
        <f t="shared" si="133"/>
        <v>1404</v>
      </c>
      <c r="BQ80" s="7">
        <f t="shared" si="121"/>
        <v>77.569060773480658</v>
      </c>
      <c r="BR80" s="2">
        <v>25.910584044824198</v>
      </c>
      <c r="BS80" s="2">
        <v>40.309221424627282</v>
      </c>
      <c r="BT80" s="2">
        <v>45.233615875244141</v>
      </c>
      <c r="BU80" s="2">
        <v>8490</v>
      </c>
      <c r="BV80" s="2">
        <f t="shared" si="134"/>
        <v>1450</v>
      </c>
      <c r="BW80" s="7">
        <f t="shared" si="122"/>
        <v>80.110497237569049</v>
      </c>
      <c r="BX80" s="2">
        <v>26.281955814333877</v>
      </c>
      <c r="BY80" s="2">
        <v>8850</v>
      </c>
      <c r="BZ80" s="2">
        <v>9600</v>
      </c>
      <c r="CA80" s="2">
        <v>750</v>
      </c>
      <c r="CB80" s="2">
        <v>1.4196603298187256</v>
      </c>
      <c r="CC80" s="2">
        <v>9360</v>
      </c>
      <c r="CD80" s="2">
        <f t="shared" si="135"/>
        <v>510</v>
      </c>
      <c r="CE80" s="7">
        <f t="shared" si="136"/>
        <v>68</v>
      </c>
      <c r="CF80" s="2">
        <v>0.75267296747647616</v>
      </c>
      <c r="CG80" s="2">
        <v>-0.51020097732543945</v>
      </c>
      <c r="CH80" s="2">
        <v>6.2001001089811325E-2</v>
      </c>
      <c r="CI80" s="2">
        <f t="shared" si="69"/>
        <v>0.57220197841525078</v>
      </c>
      <c r="CJ80" s="2">
        <v>1827</v>
      </c>
      <c r="CK80" s="2">
        <v>9443</v>
      </c>
      <c r="CL80" s="2">
        <f t="shared" si="137"/>
        <v>593</v>
      </c>
      <c r="CM80" s="7">
        <f t="shared" si="138"/>
        <v>79.066666666666663</v>
      </c>
      <c r="CN80" s="2">
        <v>901.34591549941763</v>
      </c>
      <c r="CO80" s="2">
        <v>1575.626220703125</v>
      </c>
      <c r="CP80" s="2">
        <v>9600</v>
      </c>
      <c r="CQ80" s="2">
        <f t="shared" si="139"/>
        <v>750</v>
      </c>
      <c r="CR80" s="7">
        <f t="shared" si="140"/>
        <v>100</v>
      </c>
      <c r="CS80" s="2">
        <v>849.33287545684004</v>
      </c>
      <c r="CT80" s="2">
        <v>850</v>
      </c>
      <c r="CU80" s="2">
        <v>9260</v>
      </c>
      <c r="CV80" s="2">
        <f t="shared" si="141"/>
        <v>410</v>
      </c>
      <c r="CW80" s="7">
        <f t="shared" si="142"/>
        <v>54.666666666666664</v>
      </c>
      <c r="CX80" s="2">
        <v>558.02771385248434</v>
      </c>
      <c r="CY80" s="2">
        <v>1134.352783203125</v>
      </c>
      <c r="CZ80" s="2">
        <v>9570</v>
      </c>
      <c r="DA80" s="2">
        <f t="shared" si="143"/>
        <v>720</v>
      </c>
      <c r="DB80" s="7">
        <f t="shared" si="144"/>
        <v>96</v>
      </c>
      <c r="DC80" s="2">
        <v>509.23423164414771</v>
      </c>
      <c r="DD80" s="2">
        <v>1018</v>
      </c>
      <c r="DE80" s="2">
        <v>9183</v>
      </c>
      <c r="DF80" s="2">
        <f t="shared" si="145"/>
        <v>333</v>
      </c>
      <c r="DG80" s="7">
        <f t="shared" si="146"/>
        <v>44.4</v>
      </c>
      <c r="DH80" s="2">
        <v>270.31823973301698</v>
      </c>
      <c r="DI80" s="2">
        <v>421.18319702148437</v>
      </c>
      <c r="DJ80" s="2">
        <v>9180</v>
      </c>
      <c r="DK80" s="2">
        <f t="shared" si="147"/>
        <v>330</v>
      </c>
      <c r="DL80" s="7">
        <f t="shared" si="148"/>
        <v>44</v>
      </c>
      <c r="DM80" s="2">
        <v>268.31853271907181</v>
      </c>
      <c r="DN80" s="2">
        <v>309</v>
      </c>
      <c r="DO80" s="2">
        <v>9091</v>
      </c>
      <c r="DP80" s="2">
        <f t="shared" si="149"/>
        <v>241</v>
      </c>
      <c r="DQ80" s="7">
        <f t="shared" si="150"/>
        <v>32.133333333333333</v>
      </c>
      <c r="DR80" s="2">
        <v>87.903772590746939</v>
      </c>
      <c r="DS80" s="2">
        <v>126.75184631347656</v>
      </c>
      <c r="DT80" s="2">
        <v>9210</v>
      </c>
      <c r="DU80" s="2">
        <f t="shared" si="151"/>
        <v>360</v>
      </c>
      <c r="DV80" s="7">
        <f t="shared" si="152"/>
        <v>48</v>
      </c>
      <c r="DW80" s="2">
        <v>88.600480378278306</v>
      </c>
      <c r="DX80" s="2">
        <v>253</v>
      </c>
      <c r="DY80" s="2">
        <v>9024</v>
      </c>
      <c r="DZ80" s="2">
        <f t="shared" si="153"/>
        <v>174</v>
      </c>
      <c r="EA80" s="7">
        <f t="shared" si="154"/>
        <v>23.200000000000003</v>
      </c>
      <c r="EB80" s="2">
        <v>73.702401191626393</v>
      </c>
      <c r="EC80" s="2">
        <v>115.21643829345703</v>
      </c>
      <c r="ED80" s="2">
        <v>9000</v>
      </c>
      <c r="EE80" s="2">
        <f t="shared" si="155"/>
        <v>150</v>
      </c>
      <c r="EF80" s="7">
        <f t="shared" si="156"/>
        <v>20</v>
      </c>
      <c r="EG80" s="2">
        <v>73.87415393355127</v>
      </c>
      <c r="EH80" s="2">
        <v>268</v>
      </c>
      <c r="EI80" s="2">
        <v>9203</v>
      </c>
      <c r="EJ80" s="2">
        <f t="shared" si="157"/>
        <v>353</v>
      </c>
      <c r="EK80" s="7">
        <f t="shared" si="158"/>
        <v>47.06666666666667</v>
      </c>
      <c r="EL80" s="2">
        <v>58.311688330945508</v>
      </c>
      <c r="EM80" s="2">
        <v>102.35564422607422</v>
      </c>
      <c r="EN80" s="2">
        <v>9240</v>
      </c>
      <c r="EO80" s="2">
        <f t="shared" si="159"/>
        <v>390</v>
      </c>
      <c r="EP80" s="7">
        <f t="shared" si="160"/>
        <v>52</v>
      </c>
      <c r="EQ80" s="2">
        <v>58.499491165336117</v>
      </c>
    </row>
    <row r="81" spans="1:147" x14ac:dyDescent="0.3">
      <c r="A81" s="5" t="s">
        <v>32</v>
      </c>
      <c r="B81" s="2">
        <v>75</v>
      </c>
      <c r="C81" s="2">
        <v>2</v>
      </c>
      <c r="D81" s="6">
        <v>9</v>
      </c>
      <c r="E81" s="2">
        <v>7120</v>
      </c>
      <c r="F81" s="2">
        <v>8400</v>
      </c>
      <c r="G81" s="2">
        <v>1280</v>
      </c>
      <c r="H81" s="2">
        <v>-0.74130254983901978</v>
      </c>
      <c r="I81" s="2">
        <v>7820</v>
      </c>
      <c r="J81" s="2">
        <f t="shared" si="123"/>
        <v>700</v>
      </c>
      <c r="K81" s="7">
        <f t="shared" si="109"/>
        <v>54.6875</v>
      </c>
      <c r="L81" s="2">
        <v>-0.46074310726623319</v>
      </c>
      <c r="M81" s="2">
        <v>6.6856496036052704E-2</v>
      </c>
      <c r="N81" s="2">
        <v>-0.5273820161819458</v>
      </c>
      <c r="O81" s="2">
        <f t="shared" si="56"/>
        <v>0.5942385122179985</v>
      </c>
      <c r="P81" s="2">
        <v>1381</v>
      </c>
      <c r="Q81" s="2">
        <v>8312</v>
      </c>
      <c r="R81" s="2">
        <f t="shared" si="124"/>
        <v>1192</v>
      </c>
      <c r="S81" s="7">
        <f t="shared" si="110"/>
        <v>93.125</v>
      </c>
      <c r="T81" s="2">
        <v>249.30036528482572</v>
      </c>
      <c r="U81" s="2">
        <v>525.59124755859375</v>
      </c>
      <c r="V81" s="2">
        <v>8310</v>
      </c>
      <c r="W81" s="2">
        <f t="shared" si="125"/>
        <v>1190</v>
      </c>
      <c r="X81" s="7">
        <f t="shared" si="111"/>
        <v>92.96875</v>
      </c>
      <c r="Y81" s="2">
        <v>253.10363381201574</v>
      </c>
      <c r="Z81" s="2">
        <v>1003</v>
      </c>
      <c r="AA81" s="2">
        <v>8009</v>
      </c>
      <c r="AB81" s="2">
        <f t="shared" si="126"/>
        <v>889</v>
      </c>
      <c r="AC81" s="7">
        <f t="shared" si="112"/>
        <v>69.453125</v>
      </c>
      <c r="AD81" s="2">
        <v>214.380293465574</v>
      </c>
      <c r="AE81" s="2">
        <v>358.00994873046875</v>
      </c>
      <c r="AF81" s="2">
        <v>8320</v>
      </c>
      <c r="AG81" s="2">
        <f t="shared" si="113"/>
        <v>1200</v>
      </c>
      <c r="AH81" s="7">
        <f t="shared" si="114"/>
        <v>93.75</v>
      </c>
      <c r="AI81" s="2">
        <v>214.28509696019955</v>
      </c>
      <c r="AJ81" s="2">
        <v>1571</v>
      </c>
      <c r="AK81" s="2">
        <v>7842</v>
      </c>
      <c r="AL81" s="2">
        <f t="shared" si="127"/>
        <v>722</v>
      </c>
      <c r="AM81" s="7">
        <f t="shared" si="115"/>
        <v>56.40625</v>
      </c>
      <c r="AN81" s="2">
        <v>292.57280764824276</v>
      </c>
      <c r="AO81" s="2">
        <v>581.8790283203125</v>
      </c>
      <c r="AP81" s="2">
        <v>8400</v>
      </c>
      <c r="AQ81" s="2">
        <f t="shared" si="128"/>
        <v>1280</v>
      </c>
      <c r="AR81" s="7">
        <f t="shared" si="116"/>
        <v>100</v>
      </c>
      <c r="AS81" s="2">
        <v>296.44666358070128</v>
      </c>
      <c r="AT81" s="2">
        <v>99</v>
      </c>
      <c r="AU81" s="2">
        <v>7146</v>
      </c>
      <c r="AV81" s="2">
        <f t="shared" si="129"/>
        <v>26</v>
      </c>
      <c r="AW81" s="7">
        <f t="shared" si="117"/>
        <v>2.03125</v>
      </c>
      <c r="AX81" s="2">
        <v>24.691413204321492</v>
      </c>
      <c r="AY81" s="2">
        <v>38.610374450683594</v>
      </c>
      <c r="AZ81" s="2">
        <v>7390</v>
      </c>
      <c r="BA81" s="2">
        <f t="shared" si="130"/>
        <v>270</v>
      </c>
      <c r="BB81" s="7">
        <f t="shared" si="118"/>
        <v>21.09375</v>
      </c>
      <c r="BC81" s="2">
        <v>24.853942820381121</v>
      </c>
      <c r="BD81" s="2">
        <v>170</v>
      </c>
      <c r="BE81" s="2">
        <v>7277</v>
      </c>
      <c r="BF81" s="2">
        <f t="shared" si="131"/>
        <v>157</v>
      </c>
      <c r="BG81" s="7">
        <f t="shared" si="119"/>
        <v>12.265625</v>
      </c>
      <c r="BH81" s="2">
        <v>24.696992772210798</v>
      </c>
      <c r="BI81" s="2">
        <v>47.897430419921875</v>
      </c>
      <c r="BJ81" s="2">
        <v>7310</v>
      </c>
      <c r="BK81" s="2">
        <f t="shared" si="132"/>
        <v>190</v>
      </c>
      <c r="BL81" s="7">
        <f t="shared" si="120"/>
        <v>14.84375</v>
      </c>
      <c r="BM81" s="2">
        <v>25.313093239368907</v>
      </c>
      <c r="BN81" s="2">
        <v>94</v>
      </c>
      <c r="BO81" s="2">
        <v>8381</v>
      </c>
      <c r="BP81" s="2">
        <f t="shared" si="133"/>
        <v>1261</v>
      </c>
      <c r="BQ81" s="7">
        <f t="shared" si="121"/>
        <v>98.515625</v>
      </c>
      <c r="BR81" s="2">
        <v>18.065389943683204</v>
      </c>
      <c r="BS81" s="2">
        <v>52.302888368462142</v>
      </c>
      <c r="BT81" s="2">
        <v>52.422374725341797</v>
      </c>
      <c r="BU81" s="2">
        <v>8400</v>
      </c>
      <c r="BV81" s="2">
        <f t="shared" si="134"/>
        <v>1280</v>
      </c>
      <c r="BW81" s="7">
        <f t="shared" si="122"/>
        <v>100</v>
      </c>
      <c r="BX81" s="2">
        <v>18.317361568853556</v>
      </c>
      <c r="BY81" s="2">
        <v>8400</v>
      </c>
      <c r="BZ81" s="2">
        <v>9130</v>
      </c>
      <c r="CA81" s="2">
        <v>730</v>
      </c>
      <c r="CB81" s="2">
        <v>1.527024507522583</v>
      </c>
      <c r="CC81" s="2">
        <v>8910</v>
      </c>
      <c r="CD81" s="2">
        <f t="shared" si="135"/>
        <v>510</v>
      </c>
      <c r="CE81" s="7">
        <f t="shared" si="136"/>
        <v>69.863013698630141</v>
      </c>
      <c r="CF81" s="2">
        <v>0.84585582924301961</v>
      </c>
      <c r="CG81" s="2">
        <v>-0.5273820161819458</v>
      </c>
      <c r="CH81" s="2">
        <v>0.10293660312891006</v>
      </c>
      <c r="CI81" s="2">
        <f t="shared" si="69"/>
        <v>0.63031861931085587</v>
      </c>
      <c r="CJ81" s="2">
        <v>1296</v>
      </c>
      <c r="CK81" s="2">
        <v>8626</v>
      </c>
      <c r="CL81" s="2">
        <f t="shared" si="137"/>
        <v>226</v>
      </c>
      <c r="CM81" s="7">
        <f t="shared" si="138"/>
        <v>30.958904109589042</v>
      </c>
      <c r="CN81" s="2">
        <v>369.12012992335906</v>
      </c>
      <c r="CO81" s="2">
        <v>566.05291748046875</v>
      </c>
      <c r="CP81" s="2">
        <v>8480</v>
      </c>
      <c r="CQ81" s="2">
        <f t="shared" si="139"/>
        <v>80</v>
      </c>
      <c r="CR81" s="7">
        <f t="shared" si="140"/>
        <v>10.95890410958904</v>
      </c>
      <c r="CS81" s="2">
        <v>366.20579512363344</v>
      </c>
      <c r="CT81" s="2">
        <v>1247</v>
      </c>
      <c r="CU81" s="2">
        <v>8630</v>
      </c>
      <c r="CV81" s="2">
        <f t="shared" si="141"/>
        <v>230</v>
      </c>
      <c r="CW81" s="7">
        <f t="shared" si="142"/>
        <v>31.506849315068493</v>
      </c>
      <c r="CX81" s="2">
        <v>287.72556131148821</v>
      </c>
      <c r="CY81" s="2">
        <v>423.80557250976562</v>
      </c>
      <c r="CZ81" s="2">
        <v>8590</v>
      </c>
      <c r="DA81" s="2">
        <f t="shared" si="143"/>
        <v>190</v>
      </c>
      <c r="DB81" s="7">
        <f t="shared" si="144"/>
        <v>26.027397260273972</v>
      </c>
      <c r="DC81" s="2">
        <v>287.4594751415051</v>
      </c>
      <c r="DD81" s="2">
        <v>2152</v>
      </c>
      <c r="DE81" s="2">
        <v>8737</v>
      </c>
      <c r="DF81" s="2">
        <f t="shared" si="145"/>
        <v>337</v>
      </c>
      <c r="DG81" s="7">
        <f t="shared" si="146"/>
        <v>46.164383561643838</v>
      </c>
      <c r="DH81" s="2">
        <v>516.74280435724813</v>
      </c>
      <c r="DI81" s="2">
        <v>768.3228759765625</v>
      </c>
      <c r="DJ81" s="2">
        <v>8760</v>
      </c>
      <c r="DK81" s="2">
        <f t="shared" si="147"/>
        <v>360</v>
      </c>
      <c r="DL81" s="7">
        <f t="shared" si="148"/>
        <v>49.315068493150683</v>
      </c>
      <c r="DM81" s="2">
        <v>513.27049234981746</v>
      </c>
      <c r="DN81" s="2">
        <v>320</v>
      </c>
      <c r="DO81" s="2">
        <v>8816</v>
      </c>
      <c r="DP81" s="2">
        <f t="shared" si="149"/>
        <v>416</v>
      </c>
      <c r="DQ81" s="7">
        <f t="shared" si="150"/>
        <v>56.986301369863014</v>
      </c>
      <c r="DR81" s="2">
        <v>84.142150583331073</v>
      </c>
      <c r="DS81" s="2">
        <v>187.58436584472656</v>
      </c>
      <c r="DT81" s="2">
        <v>8780</v>
      </c>
      <c r="DU81" s="2">
        <f t="shared" si="151"/>
        <v>380</v>
      </c>
      <c r="DV81" s="7">
        <f t="shared" si="152"/>
        <v>52.054794520547944</v>
      </c>
      <c r="DW81" s="2">
        <v>83.644093406922977</v>
      </c>
      <c r="DX81" s="2">
        <v>507</v>
      </c>
      <c r="DY81" s="2">
        <v>8773</v>
      </c>
      <c r="DZ81" s="2">
        <f t="shared" si="153"/>
        <v>373</v>
      </c>
      <c r="EA81" s="7">
        <f t="shared" si="154"/>
        <v>51.095890410958901</v>
      </c>
      <c r="EB81" s="2">
        <v>89.520458269048248</v>
      </c>
      <c r="EC81" s="2">
        <v>166.82676696777344</v>
      </c>
      <c r="ED81" s="2">
        <v>8760</v>
      </c>
      <c r="EE81" s="2">
        <f t="shared" si="155"/>
        <v>360</v>
      </c>
      <c r="EF81" s="7">
        <f t="shared" si="156"/>
        <v>49.315068493150683</v>
      </c>
      <c r="EG81" s="2">
        <v>89.303941478908655</v>
      </c>
      <c r="EH81" s="2">
        <v>423</v>
      </c>
      <c r="EI81" s="2">
        <v>8646</v>
      </c>
      <c r="EJ81" s="2">
        <f t="shared" si="157"/>
        <v>246</v>
      </c>
      <c r="EK81" s="7">
        <f t="shared" si="158"/>
        <v>33.698630136986303</v>
      </c>
      <c r="EL81" s="2">
        <v>111.05564841620456</v>
      </c>
      <c r="EM81" s="2">
        <v>195.05311584472656</v>
      </c>
      <c r="EN81" s="2">
        <v>8660</v>
      </c>
      <c r="EO81" s="2">
        <f t="shared" si="159"/>
        <v>260</v>
      </c>
      <c r="EP81" s="7">
        <f t="shared" si="160"/>
        <v>35.61643835616438</v>
      </c>
      <c r="EQ81" s="2">
        <v>110.82081679767302</v>
      </c>
    </row>
    <row r="82" spans="1:147" x14ac:dyDescent="0.3">
      <c r="A82" s="5" t="s">
        <v>32</v>
      </c>
      <c r="B82" s="2">
        <v>67</v>
      </c>
      <c r="C82" s="2">
        <v>2</v>
      </c>
      <c r="D82" s="6">
        <v>10</v>
      </c>
      <c r="E82" s="2">
        <v>4350</v>
      </c>
      <c r="F82" s="2">
        <v>5390</v>
      </c>
      <c r="G82" s="2">
        <v>1040</v>
      </c>
      <c r="H82" s="2">
        <v>-0.74542129039764404</v>
      </c>
      <c r="I82" s="2">
        <v>4720</v>
      </c>
      <c r="J82" s="2">
        <f t="shared" si="123"/>
        <v>370</v>
      </c>
      <c r="K82" s="7">
        <f t="shared" si="109"/>
        <v>35.57692307692308</v>
      </c>
      <c r="L82" s="2">
        <v>-0.46800360564098115</v>
      </c>
      <c r="M82" s="2">
        <v>1.5089400112628937E-2</v>
      </c>
      <c r="N82" s="2">
        <v>-0.47486791014671326</v>
      </c>
      <c r="O82" s="2">
        <f t="shared" si="56"/>
        <v>0.48995731025934219</v>
      </c>
      <c r="P82" s="2">
        <v>1526</v>
      </c>
      <c r="Q82" s="2">
        <v>5368</v>
      </c>
      <c r="R82" s="2">
        <f t="shared" si="124"/>
        <v>1018</v>
      </c>
      <c r="S82" s="7">
        <f t="shared" si="110"/>
        <v>97.884615384615387</v>
      </c>
      <c r="T82" s="2">
        <v>364.90906582441238</v>
      </c>
      <c r="U82" s="2">
        <v>793.05438232421875</v>
      </c>
      <c r="V82" s="2">
        <v>5380</v>
      </c>
      <c r="W82" s="2">
        <f t="shared" si="125"/>
        <v>1030</v>
      </c>
      <c r="X82" s="7">
        <f t="shared" si="111"/>
        <v>99.038461538461547</v>
      </c>
      <c r="Y82" s="2">
        <v>371.46977650776938</v>
      </c>
      <c r="Z82" s="2">
        <v>1475</v>
      </c>
      <c r="AA82" s="2">
        <v>5307</v>
      </c>
      <c r="AB82" s="2">
        <f t="shared" si="126"/>
        <v>957</v>
      </c>
      <c r="AC82" s="7">
        <f t="shared" si="112"/>
        <v>92.019230769230759</v>
      </c>
      <c r="AD82" s="2">
        <v>276.80351927043762</v>
      </c>
      <c r="AE82" s="2">
        <v>531.21197509765625</v>
      </c>
      <c r="AF82" s="2">
        <v>5320</v>
      </c>
      <c r="AG82" s="2">
        <f t="shared" si="113"/>
        <v>970</v>
      </c>
      <c r="AH82" s="7">
        <f t="shared" si="114"/>
        <v>93.269230769230774</v>
      </c>
      <c r="AI82" s="2">
        <v>275.75114454297858</v>
      </c>
      <c r="AJ82" s="2">
        <v>61</v>
      </c>
      <c r="AK82" s="2">
        <v>4555</v>
      </c>
      <c r="AL82" s="2">
        <f t="shared" si="127"/>
        <v>205</v>
      </c>
      <c r="AM82" s="7">
        <f t="shared" si="115"/>
        <v>19.71153846153846</v>
      </c>
      <c r="AN82" s="2">
        <v>14.779682031783187</v>
      </c>
      <c r="AO82" s="2">
        <v>43.421764373779297</v>
      </c>
      <c r="AP82" s="2">
        <v>4590</v>
      </c>
      <c r="AQ82" s="2">
        <f t="shared" si="128"/>
        <v>240</v>
      </c>
      <c r="AR82" s="7">
        <f t="shared" si="116"/>
        <v>23.076923076923077</v>
      </c>
      <c r="AS82" s="2">
        <v>15.025888156551622</v>
      </c>
      <c r="AT82" s="2">
        <v>317</v>
      </c>
      <c r="AU82" s="2">
        <v>4462</v>
      </c>
      <c r="AV82" s="2">
        <f t="shared" si="129"/>
        <v>112</v>
      </c>
      <c r="AW82" s="7">
        <f t="shared" si="117"/>
        <v>10.76923076923077</v>
      </c>
      <c r="AX82" s="2">
        <v>79.346326804266695</v>
      </c>
      <c r="AY82" s="2">
        <v>167.07557678222656</v>
      </c>
      <c r="AZ82" s="2">
        <v>5390</v>
      </c>
      <c r="BA82" s="2">
        <f t="shared" si="130"/>
        <v>1040</v>
      </c>
      <c r="BB82" s="7">
        <f t="shared" si="118"/>
        <v>100</v>
      </c>
      <c r="BC82" s="2">
        <v>80.287765325803065</v>
      </c>
      <c r="BD82" s="2">
        <v>137</v>
      </c>
      <c r="BE82" s="2">
        <v>5312</v>
      </c>
      <c r="BF82" s="2">
        <f t="shared" si="131"/>
        <v>962</v>
      </c>
      <c r="BG82" s="7">
        <f t="shared" si="119"/>
        <v>92.5</v>
      </c>
      <c r="BH82" s="2">
        <v>31.939544237059575</v>
      </c>
      <c r="BI82" s="2">
        <v>49.015850067138672</v>
      </c>
      <c r="BJ82" s="2">
        <v>4680</v>
      </c>
      <c r="BK82" s="2">
        <f t="shared" si="132"/>
        <v>330</v>
      </c>
      <c r="BL82" s="7">
        <f t="shared" si="120"/>
        <v>31.73076923076923</v>
      </c>
      <c r="BM82" s="2">
        <v>32.175082083078578</v>
      </c>
      <c r="BN82" s="2">
        <v>216</v>
      </c>
      <c r="BO82" s="2">
        <v>5390</v>
      </c>
      <c r="BP82" s="2">
        <f t="shared" si="133"/>
        <v>1040</v>
      </c>
      <c r="BQ82" s="7">
        <f t="shared" si="121"/>
        <v>100</v>
      </c>
      <c r="BR82" s="2">
        <v>34.831886635797233</v>
      </c>
      <c r="BS82" s="2">
        <v>48.991354466858795</v>
      </c>
      <c r="BT82" s="2">
        <v>105.30408477783203</v>
      </c>
      <c r="BU82" s="2">
        <v>5390</v>
      </c>
      <c r="BV82" s="2">
        <f t="shared" si="134"/>
        <v>1040</v>
      </c>
      <c r="BW82" s="7">
        <f t="shared" si="122"/>
        <v>100</v>
      </c>
      <c r="BX82" s="2">
        <v>37.163148827957897</v>
      </c>
      <c r="BY82" s="2">
        <v>5390</v>
      </c>
      <c r="BZ82" s="2">
        <v>6020</v>
      </c>
      <c r="CA82" s="2">
        <v>630</v>
      </c>
      <c r="CB82" s="2">
        <v>1.510934591293335</v>
      </c>
      <c r="CC82" s="2">
        <v>5810</v>
      </c>
      <c r="CD82" s="2">
        <f t="shared" si="135"/>
        <v>420</v>
      </c>
      <c r="CE82" s="7">
        <f t="shared" si="136"/>
        <v>66.666666666666657</v>
      </c>
      <c r="CF82" s="2">
        <v>0.79683294083224609</v>
      </c>
      <c r="CG82" s="2">
        <v>-0.47486791014671326</v>
      </c>
      <c r="CH82" s="2">
        <v>4.2653702199459076E-2</v>
      </c>
      <c r="CI82" s="2">
        <f t="shared" si="69"/>
        <v>0.51752161234617233</v>
      </c>
      <c r="CJ82" s="2">
        <v>1613</v>
      </c>
      <c r="CK82" s="2">
        <v>5601</v>
      </c>
      <c r="CL82" s="2">
        <f t="shared" si="137"/>
        <v>211</v>
      </c>
      <c r="CM82" s="7">
        <f t="shared" si="138"/>
        <v>33.492063492063487</v>
      </c>
      <c r="CN82" s="2">
        <v>674.13065929411414</v>
      </c>
      <c r="CO82" s="2">
        <v>1062.6270751953125</v>
      </c>
      <c r="CP82" s="2">
        <v>5490</v>
      </c>
      <c r="CQ82" s="2">
        <f t="shared" si="139"/>
        <v>100</v>
      </c>
      <c r="CR82" s="7">
        <f t="shared" si="140"/>
        <v>15.873015873015872</v>
      </c>
      <c r="CS82" s="2">
        <v>669.27024390620602</v>
      </c>
      <c r="CT82" s="2">
        <v>1222</v>
      </c>
      <c r="CU82" s="2">
        <v>5506</v>
      </c>
      <c r="CV82" s="2">
        <f t="shared" si="141"/>
        <v>116</v>
      </c>
      <c r="CW82" s="7">
        <f t="shared" si="142"/>
        <v>18.412698412698415</v>
      </c>
      <c r="CX82" s="2">
        <v>346.39406212542497</v>
      </c>
      <c r="CY82" s="2">
        <v>502.8201904296875</v>
      </c>
      <c r="CZ82" s="2">
        <v>5530</v>
      </c>
      <c r="DA82" s="2">
        <f t="shared" si="143"/>
        <v>140</v>
      </c>
      <c r="DB82" s="7">
        <f t="shared" si="144"/>
        <v>22.222222222222221</v>
      </c>
      <c r="DC82" s="2">
        <v>347.35868144092262</v>
      </c>
      <c r="DD82" s="2">
        <v>2537</v>
      </c>
      <c r="DE82" s="2">
        <v>6013</v>
      </c>
      <c r="DF82" s="2">
        <f t="shared" si="145"/>
        <v>623</v>
      </c>
      <c r="DG82" s="7">
        <f t="shared" si="146"/>
        <v>98.888888888888886</v>
      </c>
      <c r="DH82" s="2">
        <v>293.10987863064531</v>
      </c>
      <c r="DI82" s="2">
        <v>1157.958251953125</v>
      </c>
      <c r="DJ82" s="2">
        <v>6020</v>
      </c>
      <c r="DK82" s="2">
        <f t="shared" si="147"/>
        <v>630</v>
      </c>
      <c r="DL82" s="7">
        <f t="shared" si="148"/>
        <v>100</v>
      </c>
      <c r="DM82" s="2">
        <v>302.33192010782579</v>
      </c>
      <c r="DN82" s="2">
        <v>872</v>
      </c>
      <c r="DO82" s="2">
        <v>5997</v>
      </c>
      <c r="DP82" s="2">
        <f t="shared" si="149"/>
        <v>607</v>
      </c>
      <c r="DQ82" s="7">
        <f t="shared" si="150"/>
        <v>96.349206349206355</v>
      </c>
      <c r="DR82" s="2">
        <v>265.37111232822639</v>
      </c>
      <c r="DS82" s="2">
        <v>431.44381713867187</v>
      </c>
      <c r="DT82" s="2">
        <v>6020</v>
      </c>
      <c r="DU82" s="2">
        <f t="shared" si="151"/>
        <v>630</v>
      </c>
      <c r="DV82" s="7">
        <f t="shared" si="152"/>
        <v>100</v>
      </c>
      <c r="DW82" s="2">
        <v>279.12688721670162</v>
      </c>
      <c r="DX82" s="2">
        <v>298</v>
      </c>
      <c r="DY82" s="2">
        <v>5723</v>
      </c>
      <c r="DZ82" s="2">
        <f t="shared" si="153"/>
        <v>333</v>
      </c>
      <c r="EA82" s="7">
        <f t="shared" si="154"/>
        <v>52.857142857142861</v>
      </c>
      <c r="EB82" s="2">
        <v>91.679556314146694</v>
      </c>
      <c r="EC82" s="2">
        <v>148.23739624023437</v>
      </c>
      <c r="ED82" s="2">
        <v>5680</v>
      </c>
      <c r="EE82" s="2">
        <f t="shared" si="155"/>
        <v>290</v>
      </c>
      <c r="EF82" s="7">
        <f t="shared" si="156"/>
        <v>46.031746031746032</v>
      </c>
      <c r="EG82" s="2">
        <v>93.51877893918828</v>
      </c>
      <c r="EH82" s="2">
        <v>270</v>
      </c>
      <c r="EI82" s="2">
        <v>5484</v>
      </c>
      <c r="EJ82" s="2">
        <f t="shared" si="157"/>
        <v>94</v>
      </c>
      <c r="EK82" s="7">
        <f t="shared" si="158"/>
        <v>14.920634920634921</v>
      </c>
      <c r="EL82" s="2">
        <v>77.493233690618709</v>
      </c>
      <c r="EM82" s="2">
        <v>131.94514465332031</v>
      </c>
      <c r="EN82" s="2">
        <v>5440</v>
      </c>
      <c r="EO82" s="2">
        <f t="shared" si="159"/>
        <v>50</v>
      </c>
      <c r="EP82" s="7">
        <f t="shared" si="160"/>
        <v>7.9365079365079358</v>
      </c>
      <c r="EQ82" s="2">
        <v>76.526773693417312</v>
      </c>
    </row>
    <row r="83" spans="1:147" x14ac:dyDescent="0.3">
      <c r="A83" s="5" t="s">
        <v>32</v>
      </c>
      <c r="B83" s="2">
        <v>60</v>
      </c>
      <c r="C83" s="2">
        <v>2</v>
      </c>
      <c r="D83" s="6">
        <v>11</v>
      </c>
      <c r="E83" s="2">
        <v>8890</v>
      </c>
      <c r="F83" s="2">
        <v>10000</v>
      </c>
      <c r="G83" s="2">
        <v>1110</v>
      </c>
      <c r="H83" s="2">
        <v>-0.5964735746383667</v>
      </c>
      <c r="I83" s="2">
        <v>9240</v>
      </c>
      <c r="J83" s="2">
        <f t="shared" si="123"/>
        <v>350</v>
      </c>
      <c r="K83" s="7">
        <f t="shared" si="109"/>
        <v>31.531531531531531</v>
      </c>
      <c r="L83" s="2">
        <v>-0.43362411513226107</v>
      </c>
      <c r="M83" s="2">
        <v>1.5686999540776014E-3</v>
      </c>
      <c r="N83" s="2">
        <v>-0.48457887768745422</v>
      </c>
      <c r="O83" s="2">
        <f t="shared" si="56"/>
        <v>0.48614757764153183</v>
      </c>
      <c r="P83" s="2">
        <v>834</v>
      </c>
      <c r="Q83" s="2">
        <v>9752</v>
      </c>
      <c r="R83" s="2">
        <f t="shared" si="124"/>
        <v>862</v>
      </c>
      <c r="S83" s="7">
        <f t="shared" si="110"/>
        <v>77.657657657657651</v>
      </c>
      <c r="T83" s="2">
        <v>161.45555855943448</v>
      </c>
      <c r="U83" s="2">
        <v>298.13739013671875</v>
      </c>
      <c r="V83" s="2">
        <v>10000</v>
      </c>
      <c r="W83" s="2">
        <f t="shared" si="125"/>
        <v>1110</v>
      </c>
      <c r="X83" s="7">
        <f t="shared" si="111"/>
        <v>100</v>
      </c>
      <c r="Y83" s="2">
        <v>162.04697446507365</v>
      </c>
      <c r="Z83" s="2">
        <v>738</v>
      </c>
      <c r="AA83" s="2">
        <v>9975</v>
      </c>
      <c r="AB83" s="2">
        <f t="shared" si="126"/>
        <v>1085</v>
      </c>
      <c r="AC83" s="7">
        <f t="shared" si="112"/>
        <v>97.747747747747752</v>
      </c>
      <c r="AD83" s="2">
        <v>128.03812508837987</v>
      </c>
      <c r="AE83" s="2">
        <v>248.93218994140625</v>
      </c>
      <c r="AF83" s="2">
        <v>9930</v>
      </c>
      <c r="AG83" s="2">
        <f t="shared" si="113"/>
        <v>1040</v>
      </c>
      <c r="AH83" s="7">
        <f t="shared" si="114"/>
        <v>93.693693693693689</v>
      </c>
      <c r="AI83" s="2">
        <v>126.8618854309214</v>
      </c>
      <c r="AJ83" s="2">
        <v>139</v>
      </c>
      <c r="AK83" s="2">
        <v>9404</v>
      </c>
      <c r="AL83" s="2">
        <f t="shared" si="127"/>
        <v>514</v>
      </c>
      <c r="AM83" s="7">
        <f t="shared" si="115"/>
        <v>46.306306306306304</v>
      </c>
      <c r="AN83" s="2">
        <v>59.439422982566462</v>
      </c>
      <c r="AO83" s="2">
        <v>122.74185180664062</v>
      </c>
      <c r="AP83" s="2">
        <v>9230</v>
      </c>
      <c r="AQ83" s="2">
        <f t="shared" si="128"/>
        <v>340</v>
      </c>
      <c r="AR83" s="7">
        <f t="shared" si="116"/>
        <v>30.630630630630627</v>
      </c>
      <c r="AS83" s="2">
        <v>59.473219797553512</v>
      </c>
      <c r="AT83" s="2">
        <v>511</v>
      </c>
      <c r="AU83" s="2">
        <v>9223</v>
      </c>
      <c r="AV83" s="2">
        <f t="shared" si="129"/>
        <v>333</v>
      </c>
      <c r="AW83" s="7">
        <f t="shared" si="117"/>
        <v>30</v>
      </c>
      <c r="AX83" s="2">
        <v>53.314505940263253</v>
      </c>
      <c r="AY83" s="2">
        <v>106.41294860839844</v>
      </c>
      <c r="AZ83" s="2">
        <v>8970</v>
      </c>
      <c r="BA83" s="2">
        <f t="shared" si="130"/>
        <v>80</v>
      </c>
      <c r="BB83" s="7">
        <f t="shared" si="118"/>
        <v>7.2072072072072073</v>
      </c>
      <c r="BC83" s="2">
        <v>53.350667832220651</v>
      </c>
      <c r="BD83" s="2">
        <v>56</v>
      </c>
      <c r="BE83" s="2">
        <v>9220</v>
      </c>
      <c r="BF83" s="2">
        <f t="shared" si="131"/>
        <v>330</v>
      </c>
      <c r="BG83" s="7">
        <f t="shared" si="119"/>
        <v>29.72972972972973</v>
      </c>
      <c r="BH83" s="2">
        <v>13.485899560233083</v>
      </c>
      <c r="BI83" s="2">
        <v>21.618783950805664</v>
      </c>
      <c r="BJ83" s="2">
        <v>9110</v>
      </c>
      <c r="BK83" s="2">
        <f t="shared" si="132"/>
        <v>220</v>
      </c>
      <c r="BL83" s="7">
        <f t="shared" si="120"/>
        <v>19.81981981981982</v>
      </c>
      <c r="BM83" s="2">
        <v>13.823296721352877</v>
      </c>
      <c r="BN83" s="2">
        <v>274</v>
      </c>
      <c r="BO83" s="2">
        <v>9990</v>
      </c>
      <c r="BP83" s="2">
        <f t="shared" si="133"/>
        <v>1100</v>
      </c>
      <c r="BQ83" s="7">
        <f t="shared" si="121"/>
        <v>99.099099099099092</v>
      </c>
      <c r="BR83" s="2">
        <v>55.308837510389559</v>
      </c>
      <c r="BS83" s="2">
        <v>58.505850585058504</v>
      </c>
      <c r="BT83" s="2">
        <v>135.17111206054687</v>
      </c>
      <c r="BU83" s="2">
        <v>9950</v>
      </c>
      <c r="BV83" s="2">
        <f t="shared" si="134"/>
        <v>1060</v>
      </c>
      <c r="BW83" s="7">
        <f t="shared" si="122"/>
        <v>95.495495495495504</v>
      </c>
      <c r="BX83" s="2">
        <v>55.021399372577747</v>
      </c>
      <c r="BY83" s="2">
        <v>10000</v>
      </c>
      <c r="BZ83" s="2">
        <v>10760</v>
      </c>
      <c r="CA83" s="2">
        <v>760</v>
      </c>
      <c r="CB83" s="2">
        <v>1.4967800378799438</v>
      </c>
      <c r="CC83" s="2">
        <v>10560</v>
      </c>
      <c r="CD83" s="2">
        <f t="shared" si="135"/>
        <v>560</v>
      </c>
      <c r="CE83" s="7">
        <f t="shared" si="136"/>
        <v>73.68421052631578</v>
      </c>
      <c r="CF83" s="2">
        <v>0.75288440314931915</v>
      </c>
      <c r="CG83" s="2">
        <v>-0.48457887768745422</v>
      </c>
      <c r="CH83" s="2">
        <v>9.6138902008533478E-2</v>
      </c>
      <c r="CI83" s="2">
        <f t="shared" si="69"/>
        <v>0.5807177796959877</v>
      </c>
      <c r="CJ83" s="2">
        <v>1197</v>
      </c>
      <c r="CK83" s="2">
        <v>10437</v>
      </c>
      <c r="CL83" s="2">
        <f t="shared" si="137"/>
        <v>437</v>
      </c>
      <c r="CM83" s="7">
        <f t="shared" si="138"/>
        <v>57.499999999999993</v>
      </c>
      <c r="CN83" s="2">
        <v>373.32039098240921</v>
      </c>
      <c r="CO83" s="2">
        <v>553.68682861328125</v>
      </c>
      <c r="CP83" s="2">
        <v>10390</v>
      </c>
      <c r="CQ83" s="2">
        <f t="shared" si="139"/>
        <v>390</v>
      </c>
      <c r="CR83" s="7">
        <f t="shared" si="140"/>
        <v>51.315789473684212</v>
      </c>
      <c r="CS83" s="2">
        <v>372.16363051959411</v>
      </c>
      <c r="CT83" s="2">
        <v>772</v>
      </c>
      <c r="CU83" s="2">
        <v>10137</v>
      </c>
      <c r="CV83" s="2">
        <f t="shared" si="141"/>
        <v>137</v>
      </c>
      <c r="CW83" s="7">
        <f t="shared" si="142"/>
        <v>18.026315789473685</v>
      </c>
      <c r="CX83" s="2">
        <v>166.26102366305676</v>
      </c>
      <c r="CY83" s="2">
        <v>246.75932312011719</v>
      </c>
      <c r="CZ83" s="2">
        <v>10010</v>
      </c>
      <c r="DA83" s="2">
        <f t="shared" si="143"/>
        <v>10</v>
      </c>
      <c r="DB83" s="7">
        <f t="shared" si="144"/>
        <v>1.3157894736842104</v>
      </c>
      <c r="DC83" s="2">
        <v>168.36956200068232</v>
      </c>
      <c r="DD83" s="2">
        <v>123</v>
      </c>
      <c r="DE83" s="2">
        <v>10286</v>
      </c>
      <c r="DF83" s="2">
        <f t="shared" si="145"/>
        <v>286</v>
      </c>
      <c r="DG83" s="7">
        <f t="shared" si="146"/>
        <v>37.631578947368425</v>
      </c>
      <c r="DH83" s="2">
        <v>214.76365091789802</v>
      </c>
      <c r="DI83" s="2">
        <v>538.17034912109375</v>
      </c>
      <c r="DJ83" s="2">
        <v>10480</v>
      </c>
      <c r="DK83" s="2">
        <f t="shared" si="147"/>
        <v>480</v>
      </c>
      <c r="DL83" s="7">
        <f t="shared" si="148"/>
        <v>63.157894736842103</v>
      </c>
      <c r="DM83" s="2">
        <v>213.953637215778</v>
      </c>
      <c r="DN83" s="2">
        <v>1408</v>
      </c>
      <c r="DO83" s="2">
        <v>10689</v>
      </c>
      <c r="DP83" s="2">
        <f t="shared" si="149"/>
        <v>689</v>
      </c>
      <c r="DQ83" s="7">
        <f t="shared" si="150"/>
        <v>90.65789473684211</v>
      </c>
      <c r="DR83" s="2">
        <v>207.13366408268993</v>
      </c>
      <c r="DS83" s="2">
        <v>364.4398193359375</v>
      </c>
      <c r="DT83" s="2">
        <v>10450</v>
      </c>
      <c r="DU83" s="2">
        <f t="shared" si="151"/>
        <v>450</v>
      </c>
      <c r="DV83" s="7">
        <f t="shared" si="152"/>
        <v>59.210526315789465</v>
      </c>
      <c r="DW83" s="2">
        <v>209.63760450987061</v>
      </c>
      <c r="DX83" s="2">
        <v>227</v>
      </c>
      <c r="DY83" s="2">
        <v>10375</v>
      </c>
      <c r="DZ83" s="2">
        <f t="shared" si="153"/>
        <v>375</v>
      </c>
      <c r="EA83" s="7">
        <f t="shared" si="154"/>
        <v>49.34210526315789</v>
      </c>
      <c r="EB83" s="2">
        <v>48.727216786064879</v>
      </c>
      <c r="EC83" s="2">
        <v>93.416778564453125</v>
      </c>
      <c r="ED83" s="2">
        <v>10420</v>
      </c>
      <c r="EE83" s="2">
        <f t="shared" si="155"/>
        <v>420</v>
      </c>
      <c r="EF83" s="7">
        <f t="shared" si="156"/>
        <v>55.26315789473685</v>
      </c>
      <c r="EG83" s="2">
        <v>48.75852180858984</v>
      </c>
      <c r="EH83" s="2">
        <v>485</v>
      </c>
      <c r="EI83" s="2">
        <v>10441</v>
      </c>
      <c r="EJ83" s="2">
        <f t="shared" si="157"/>
        <v>441</v>
      </c>
      <c r="EK83" s="7">
        <f t="shared" si="158"/>
        <v>58.026315789473685</v>
      </c>
      <c r="EL83" s="2">
        <v>143.99163630989491</v>
      </c>
      <c r="EM83" s="2">
        <v>235.735595703125</v>
      </c>
      <c r="EN83" s="2">
        <v>10470</v>
      </c>
      <c r="EO83" s="2">
        <f t="shared" si="159"/>
        <v>470</v>
      </c>
      <c r="EP83" s="7">
        <f t="shared" si="160"/>
        <v>61.842105263157897</v>
      </c>
      <c r="EQ83" s="2">
        <v>144.15651590303602</v>
      </c>
    </row>
    <row r="84" spans="1:147" x14ac:dyDescent="0.3">
      <c r="A84" s="5" t="s">
        <v>32</v>
      </c>
      <c r="B84" s="2">
        <v>75</v>
      </c>
      <c r="C84" s="2">
        <v>2</v>
      </c>
      <c r="D84" s="6">
        <v>12</v>
      </c>
      <c r="E84" s="2">
        <v>8020</v>
      </c>
      <c r="F84" s="2">
        <v>9840</v>
      </c>
      <c r="G84" s="2">
        <v>1820</v>
      </c>
      <c r="H84" s="2">
        <v>-0.57374930381774902</v>
      </c>
      <c r="I84" s="2">
        <v>8690</v>
      </c>
      <c r="J84" s="2">
        <f t="shared" si="123"/>
        <v>670</v>
      </c>
      <c r="K84" s="7">
        <f t="shared" si="109"/>
        <v>36.813186813186817</v>
      </c>
      <c r="L84" s="2">
        <v>-0.34255825225492847</v>
      </c>
      <c r="M84" s="2">
        <v>4.5417599380016327E-2</v>
      </c>
      <c r="N84" s="2">
        <v>-0.58161419630050659</v>
      </c>
      <c r="O84" s="2">
        <f t="shared" si="56"/>
        <v>0.62703179568052292</v>
      </c>
      <c r="P84" s="2">
        <v>1835</v>
      </c>
      <c r="Q84" s="2">
        <v>9811</v>
      </c>
      <c r="R84" s="2">
        <f t="shared" si="124"/>
        <v>1791</v>
      </c>
      <c r="S84" s="7">
        <f t="shared" si="110"/>
        <v>98.406593406593402</v>
      </c>
      <c r="T84" s="2">
        <v>523.87944587051834</v>
      </c>
      <c r="U84" s="2">
        <v>928.8372802734375</v>
      </c>
      <c r="V84" s="2">
        <v>9840</v>
      </c>
      <c r="W84" s="2">
        <f t="shared" si="125"/>
        <v>1820</v>
      </c>
      <c r="X84" s="7">
        <f t="shared" si="111"/>
        <v>100</v>
      </c>
      <c r="Y84" s="2">
        <v>524.64227675683799</v>
      </c>
      <c r="Z84" s="2">
        <v>1147</v>
      </c>
      <c r="AA84" s="2">
        <v>9781</v>
      </c>
      <c r="AB84" s="2">
        <f t="shared" si="126"/>
        <v>1761</v>
      </c>
      <c r="AC84" s="7">
        <f t="shared" si="112"/>
        <v>96.758241758241752</v>
      </c>
      <c r="AD84" s="2">
        <v>177.45266286051543</v>
      </c>
      <c r="AE84" s="2">
        <v>453.26397705078125</v>
      </c>
      <c r="AF84" s="2">
        <v>9820</v>
      </c>
      <c r="AG84" s="2">
        <f t="shared" si="113"/>
        <v>1800</v>
      </c>
      <c r="AH84" s="7">
        <f t="shared" si="114"/>
        <v>98.901098901098905</v>
      </c>
      <c r="AI84" s="2">
        <v>177.86758434414494</v>
      </c>
      <c r="AJ84" s="2">
        <v>1276</v>
      </c>
      <c r="AK84" s="2">
        <v>9809</v>
      </c>
      <c r="AL84" s="2">
        <f t="shared" si="127"/>
        <v>1789</v>
      </c>
      <c r="AM84" s="7">
        <f t="shared" si="115"/>
        <v>98.296703296703285</v>
      </c>
      <c r="AN84" s="2">
        <v>250.6139698601655</v>
      </c>
      <c r="AO84" s="2">
        <v>464.87631225585937</v>
      </c>
      <c r="AP84" s="2">
        <v>9810</v>
      </c>
      <c r="AQ84" s="2">
        <f t="shared" si="128"/>
        <v>1790</v>
      </c>
      <c r="AR84" s="7">
        <f t="shared" si="116"/>
        <v>98.35164835164835</v>
      </c>
      <c r="AS84" s="2">
        <v>249.73034003481138</v>
      </c>
      <c r="AT84" s="2">
        <v>165</v>
      </c>
      <c r="AU84" s="2">
        <v>9750</v>
      </c>
      <c r="AV84" s="2">
        <f t="shared" si="129"/>
        <v>1730</v>
      </c>
      <c r="AW84" s="7">
        <f t="shared" si="117"/>
        <v>95.054945054945051</v>
      </c>
      <c r="AX84" s="2">
        <v>28.634453121133692</v>
      </c>
      <c r="AY84" s="2">
        <v>61.635875701904297</v>
      </c>
      <c r="AZ84" s="2">
        <v>9790</v>
      </c>
      <c r="BA84" s="2">
        <f t="shared" si="130"/>
        <v>1770</v>
      </c>
      <c r="BB84" s="7">
        <f t="shared" si="118"/>
        <v>97.252747252747255</v>
      </c>
      <c r="BC84" s="2">
        <v>28.58195002629305</v>
      </c>
      <c r="BD84" s="2">
        <v>410</v>
      </c>
      <c r="BE84" s="2">
        <v>8043</v>
      </c>
      <c r="BF84" s="2">
        <f t="shared" si="131"/>
        <v>23</v>
      </c>
      <c r="BG84" s="7">
        <f t="shared" si="119"/>
        <v>1.2637362637362637</v>
      </c>
      <c r="BH84" s="2">
        <v>56.815084893883387</v>
      </c>
      <c r="BI84" s="2">
        <v>149.50537109375</v>
      </c>
      <c r="BJ84" s="2">
        <v>8080</v>
      </c>
      <c r="BK84" s="2">
        <f t="shared" si="132"/>
        <v>60</v>
      </c>
      <c r="BL84" s="7">
        <f t="shared" si="120"/>
        <v>3.296703296703297</v>
      </c>
      <c r="BM84" s="2">
        <v>56.430062928331253</v>
      </c>
      <c r="BN84" s="2">
        <v>54</v>
      </c>
      <c r="BO84" s="2">
        <v>9043</v>
      </c>
      <c r="BP84" s="2">
        <f t="shared" si="133"/>
        <v>1023</v>
      </c>
      <c r="BQ84" s="7">
        <f t="shared" si="121"/>
        <v>56.208791208791212</v>
      </c>
      <c r="BR84" s="2">
        <v>10.820917567454593</v>
      </c>
      <c r="BS84" s="2">
        <v>38.989566172432731</v>
      </c>
      <c r="BT84" s="2">
        <v>31.455318450927734</v>
      </c>
      <c r="BU84" s="2">
        <v>9840</v>
      </c>
      <c r="BV84" s="2">
        <f t="shared" si="134"/>
        <v>1820</v>
      </c>
      <c r="BW84" s="7">
        <f t="shared" si="122"/>
        <v>100</v>
      </c>
      <c r="BX84" s="2">
        <v>11.749902809602032</v>
      </c>
      <c r="BY84" s="2">
        <v>9840</v>
      </c>
      <c r="BZ84" s="2">
        <v>10670</v>
      </c>
      <c r="CA84" s="2">
        <v>830</v>
      </c>
      <c r="CB84" s="2">
        <v>1.4715268611907959</v>
      </c>
      <c r="CC84" s="2">
        <v>10410</v>
      </c>
      <c r="CD84" s="2">
        <f t="shared" si="135"/>
        <v>570</v>
      </c>
      <c r="CE84" s="7">
        <f t="shared" si="136"/>
        <v>68.674698795180717</v>
      </c>
      <c r="CF84" s="2">
        <v>0.75897693638190888</v>
      </c>
      <c r="CG84" s="2">
        <v>-0.58161419630050659</v>
      </c>
      <c r="CH84" s="2">
        <v>5.5875599384307861E-2</v>
      </c>
      <c r="CI84" s="2">
        <f t="shared" si="69"/>
        <v>0.63748979568481445</v>
      </c>
      <c r="CJ84" s="2">
        <v>1842</v>
      </c>
      <c r="CK84" s="2">
        <v>9867</v>
      </c>
      <c r="CL84" s="2">
        <f t="shared" si="137"/>
        <v>27</v>
      </c>
      <c r="CM84" s="7">
        <f t="shared" si="138"/>
        <v>3.2530120481927707</v>
      </c>
      <c r="CN84" s="2">
        <v>707.21693575863037</v>
      </c>
      <c r="CO84" s="2">
        <v>976.0440673828125</v>
      </c>
      <c r="CP84" s="2">
        <v>10140</v>
      </c>
      <c r="CQ84" s="2">
        <f t="shared" si="139"/>
        <v>300</v>
      </c>
      <c r="CR84" s="7">
        <f t="shared" si="140"/>
        <v>36.144578313253014</v>
      </c>
      <c r="CS84" s="2">
        <v>709.0196107353629</v>
      </c>
      <c r="CT84" s="2">
        <v>935</v>
      </c>
      <c r="CU84" s="2">
        <v>9989</v>
      </c>
      <c r="CV84" s="2">
        <f t="shared" si="141"/>
        <v>149</v>
      </c>
      <c r="CW84" s="7">
        <f t="shared" si="142"/>
        <v>17.951807228915662</v>
      </c>
      <c r="CX84" s="2">
        <v>240.5875404524071</v>
      </c>
      <c r="CY84" s="2">
        <v>414.20843505859375</v>
      </c>
      <c r="CZ84" s="2">
        <v>9840</v>
      </c>
      <c r="DA84" s="2">
        <f t="shared" si="143"/>
        <v>0</v>
      </c>
      <c r="DB84" s="7">
        <f t="shared" si="144"/>
        <v>0</v>
      </c>
      <c r="DC84" s="2">
        <v>243.84819222240623</v>
      </c>
      <c r="DD84" s="2">
        <v>1386</v>
      </c>
      <c r="DE84" s="2">
        <v>10055</v>
      </c>
      <c r="DF84" s="2">
        <f t="shared" si="145"/>
        <v>215</v>
      </c>
      <c r="DG84" s="7">
        <f t="shared" si="146"/>
        <v>25.903614457831324</v>
      </c>
      <c r="DH84" s="2">
        <v>302.62867398859657</v>
      </c>
      <c r="DI84" s="2">
        <v>483.90591430664062</v>
      </c>
      <c r="DJ84" s="2">
        <v>10030</v>
      </c>
      <c r="DK84" s="2">
        <f t="shared" si="147"/>
        <v>190</v>
      </c>
      <c r="DL84" s="7">
        <f t="shared" si="148"/>
        <v>22.891566265060241</v>
      </c>
      <c r="DM84" s="2">
        <v>306.64104883698741</v>
      </c>
      <c r="DN84" s="2">
        <v>560</v>
      </c>
      <c r="DO84" s="2">
        <v>10654</v>
      </c>
      <c r="DP84" s="2">
        <f t="shared" si="149"/>
        <v>814</v>
      </c>
      <c r="DQ84" s="7">
        <f t="shared" si="150"/>
        <v>98.072289156626496</v>
      </c>
      <c r="DR84" s="2">
        <v>57.141958046906446</v>
      </c>
      <c r="DS84" s="2">
        <v>135.10076904296875</v>
      </c>
      <c r="DT84" s="2">
        <v>10630</v>
      </c>
      <c r="DU84" s="2">
        <f t="shared" si="151"/>
        <v>790</v>
      </c>
      <c r="DV84" s="7">
        <f t="shared" si="152"/>
        <v>95.180722891566262</v>
      </c>
      <c r="DW84" s="2">
        <v>58.163801886241984</v>
      </c>
      <c r="DX84" s="2">
        <v>844</v>
      </c>
      <c r="DY84" s="2">
        <v>10656</v>
      </c>
      <c r="DZ84" s="2">
        <f t="shared" si="153"/>
        <v>816</v>
      </c>
      <c r="EA84" s="7">
        <f t="shared" si="154"/>
        <v>98.313253012048193</v>
      </c>
      <c r="EB84" s="2">
        <v>148.09043241642993</v>
      </c>
      <c r="EC84" s="2">
        <v>375.59347534179687</v>
      </c>
      <c r="ED84" s="2">
        <v>10620</v>
      </c>
      <c r="EE84" s="2">
        <f t="shared" si="155"/>
        <v>780</v>
      </c>
      <c r="EF84" s="7">
        <f t="shared" si="156"/>
        <v>93.975903614457835</v>
      </c>
      <c r="EG84" s="2">
        <v>139.05788175212717</v>
      </c>
      <c r="EH84" s="2">
        <v>611</v>
      </c>
      <c r="EI84" s="2">
        <v>10198</v>
      </c>
      <c r="EJ84" s="2">
        <f t="shared" si="157"/>
        <v>358</v>
      </c>
      <c r="EK84" s="7">
        <f t="shared" si="158"/>
        <v>43.132530120481924</v>
      </c>
      <c r="EL84" s="2">
        <v>173.78977438245246</v>
      </c>
      <c r="EM84" s="2">
        <v>291.89126586914062</v>
      </c>
      <c r="EN84" s="2">
        <v>10660</v>
      </c>
      <c r="EO84" s="2">
        <f t="shared" si="159"/>
        <v>820</v>
      </c>
      <c r="EP84" s="7">
        <f t="shared" si="160"/>
        <v>98.795180722891558</v>
      </c>
      <c r="EQ84" s="2">
        <v>175.67020599402497</v>
      </c>
    </row>
    <row r="85" spans="1:147" x14ac:dyDescent="0.3">
      <c r="A85" s="5" t="s">
        <v>32</v>
      </c>
      <c r="B85" s="2">
        <v>67</v>
      </c>
      <c r="C85" s="2">
        <v>2</v>
      </c>
      <c r="D85" s="6">
        <v>13</v>
      </c>
      <c r="E85" s="2">
        <v>6020</v>
      </c>
      <c r="F85" s="2">
        <v>7670</v>
      </c>
      <c r="G85" s="2">
        <v>1650</v>
      </c>
      <c r="H85" s="2">
        <v>-0.46690681576728821</v>
      </c>
      <c r="I85" s="2">
        <v>7410</v>
      </c>
      <c r="J85" s="2">
        <f t="shared" si="123"/>
        <v>1390</v>
      </c>
      <c r="K85" s="7">
        <f t="shared" si="109"/>
        <v>84.242424242424235</v>
      </c>
      <c r="L85" s="2">
        <v>-0.36315593212079927</v>
      </c>
      <c r="M85" s="2">
        <v>-1.5164099633693695E-2</v>
      </c>
      <c r="N85" s="2">
        <v>-0.61776900291442871</v>
      </c>
      <c r="O85" s="2">
        <f t="shared" si="56"/>
        <v>0.60260490328073502</v>
      </c>
      <c r="P85" s="2">
        <v>860</v>
      </c>
      <c r="Q85" s="2">
        <v>6937</v>
      </c>
      <c r="R85" s="2">
        <f t="shared" si="124"/>
        <v>917</v>
      </c>
      <c r="S85" s="7">
        <f t="shared" si="110"/>
        <v>55.575757575757578</v>
      </c>
      <c r="T85" s="2">
        <v>209.31444731753456</v>
      </c>
      <c r="U85" s="2">
        <v>313.3072509765625</v>
      </c>
      <c r="V85" s="2">
        <v>7220</v>
      </c>
      <c r="W85" s="2">
        <f t="shared" si="125"/>
        <v>1200</v>
      </c>
      <c r="X85" s="7">
        <f t="shared" si="111"/>
        <v>72.727272727272734</v>
      </c>
      <c r="Y85" s="2">
        <v>211.05213532577244</v>
      </c>
      <c r="Z85" s="2">
        <v>1417</v>
      </c>
      <c r="AA85" s="2">
        <v>7561</v>
      </c>
      <c r="AB85" s="2">
        <f t="shared" si="126"/>
        <v>1541</v>
      </c>
      <c r="AC85" s="7">
        <f t="shared" si="112"/>
        <v>93.393939393939391</v>
      </c>
      <c r="AD85" s="2">
        <v>288.16043990770373</v>
      </c>
      <c r="AE85" s="2">
        <v>511.00057983398437</v>
      </c>
      <c r="AF85" s="2">
        <v>7570</v>
      </c>
      <c r="AG85" s="2">
        <f t="shared" si="113"/>
        <v>1550</v>
      </c>
      <c r="AH85" s="7">
        <f t="shared" si="114"/>
        <v>93.939393939393938</v>
      </c>
      <c r="AI85" s="2">
        <v>287.61885473644526</v>
      </c>
      <c r="AJ85" s="2">
        <v>887</v>
      </c>
      <c r="AK85" s="2">
        <v>6971</v>
      </c>
      <c r="AL85" s="2">
        <f t="shared" si="127"/>
        <v>951</v>
      </c>
      <c r="AM85" s="7">
        <f t="shared" si="115"/>
        <v>57.63636363636364</v>
      </c>
      <c r="AN85" s="2">
        <v>242.2117474184989</v>
      </c>
      <c r="AO85" s="2">
        <v>383.23114013671875</v>
      </c>
      <c r="AP85" s="2">
        <v>7540</v>
      </c>
      <c r="AQ85" s="2">
        <f t="shared" si="128"/>
        <v>1520</v>
      </c>
      <c r="AR85" s="7">
        <f t="shared" si="116"/>
        <v>92.121212121212125</v>
      </c>
      <c r="AS85" s="2">
        <v>242.89249932112355</v>
      </c>
      <c r="AT85" s="2">
        <v>378</v>
      </c>
      <c r="AU85" s="2">
        <v>7553</v>
      </c>
      <c r="AV85" s="2">
        <f t="shared" si="129"/>
        <v>1533</v>
      </c>
      <c r="AW85" s="7">
        <f t="shared" si="117"/>
        <v>92.909090909090907</v>
      </c>
      <c r="AX85" s="2">
        <v>69.75861730329693</v>
      </c>
      <c r="AY85" s="2">
        <v>146.71824645996094</v>
      </c>
      <c r="AZ85" s="2">
        <v>7540</v>
      </c>
      <c r="BA85" s="2">
        <f t="shared" si="130"/>
        <v>1520</v>
      </c>
      <c r="BB85" s="7">
        <f t="shared" si="118"/>
        <v>92.121212121212125</v>
      </c>
      <c r="BC85" s="2">
        <v>70.682776775281766</v>
      </c>
      <c r="BD85" s="2">
        <v>131</v>
      </c>
      <c r="BE85" s="2">
        <v>6260</v>
      </c>
      <c r="BF85" s="2">
        <f t="shared" si="131"/>
        <v>240</v>
      </c>
      <c r="BG85" s="7">
        <f t="shared" si="119"/>
        <v>14.545454545454545</v>
      </c>
      <c r="BH85" s="2">
        <v>25.58301412559619</v>
      </c>
      <c r="BI85" s="2">
        <v>57.655776977539063</v>
      </c>
      <c r="BJ85" s="2">
        <v>6240</v>
      </c>
      <c r="BK85" s="2">
        <f t="shared" si="132"/>
        <v>220</v>
      </c>
      <c r="BL85" s="7">
        <f t="shared" si="120"/>
        <v>13.333333333333334</v>
      </c>
      <c r="BM85" s="2">
        <v>25.86980110001587</v>
      </c>
      <c r="BN85" s="2">
        <v>72</v>
      </c>
      <c r="BO85" s="2">
        <v>6765</v>
      </c>
      <c r="BP85" s="2">
        <f t="shared" si="133"/>
        <v>745</v>
      </c>
      <c r="BQ85" s="7">
        <f t="shared" si="121"/>
        <v>45.151515151515156</v>
      </c>
      <c r="BR85" s="2">
        <v>15.246431203589594</v>
      </c>
      <c r="BS85" s="2">
        <v>55.118110236220474</v>
      </c>
      <c r="BT85" s="2">
        <v>30.921779632568359</v>
      </c>
      <c r="BU85" s="2">
        <v>7070</v>
      </c>
      <c r="BV85" s="2">
        <f t="shared" si="134"/>
        <v>1050</v>
      </c>
      <c r="BW85" s="7">
        <f t="shared" si="122"/>
        <v>63.636363636363633</v>
      </c>
      <c r="BX85" s="2">
        <v>15.76613630226772</v>
      </c>
      <c r="BY85" s="2">
        <v>7670</v>
      </c>
      <c r="BZ85" s="2">
        <v>8530</v>
      </c>
      <c r="CA85" s="2">
        <v>860</v>
      </c>
      <c r="CB85" s="2">
        <v>1.2497920989990234</v>
      </c>
      <c r="CC85" s="2">
        <v>8290</v>
      </c>
      <c r="CD85" s="2">
        <f t="shared" si="135"/>
        <v>620</v>
      </c>
      <c r="CE85" s="7">
        <f t="shared" si="136"/>
        <v>72.093023255813947</v>
      </c>
      <c r="CF85" s="2">
        <v>0.71140651743131122</v>
      </c>
      <c r="CG85" s="2">
        <v>-0.61776900291442871</v>
      </c>
      <c r="CH85" s="2">
        <v>3.0626999214291573E-3</v>
      </c>
      <c r="CI85" s="2">
        <f t="shared" si="69"/>
        <v>0.62083170283585787</v>
      </c>
      <c r="CJ85" s="2">
        <v>887</v>
      </c>
      <c r="CK85" s="2">
        <v>8186</v>
      </c>
      <c r="CL85" s="2">
        <f t="shared" si="137"/>
        <v>516</v>
      </c>
      <c r="CM85" s="7">
        <f t="shared" si="138"/>
        <v>60</v>
      </c>
      <c r="CN85" s="2">
        <v>310.24935084223068</v>
      </c>
      <c r="CO85" s="2">
        <v>538.782958984375</v>
      </c>
      <c r="CP85" s="2">
        <v>7910</v>
      </c>
      <c r="CQ85" s="2">
        <f t="shared" si="139"/>
        <v>240</v>
      </c>
      <c r="CR85" s="7">
        <f t="shared" si="140"/>
        <v>27.906976744186046</v>
      </c>
      <c r="CS85" s="2">
        <v>307.88367624721917</v>
      </c>
      <c r="CT85" s="2">
        <v>1047</v>
      </c>
      <c r="CU85" s="2">
        <v>7670</v>
      </c>
      <c r="CV85" s="2">
        <f t="shared" si="141"/>
        <v>0</v>
      </c>
      <c r="CW85" s="7">
        <f t="shared" si="142"/>
        <v>0</v>
      </c>
      <c r="CX85" s="2">
        <v>279.19109553871311</v>
      </c>
      <c r="CY85" s="2">
        <v>449.52145385742187</v>
      </c>
      <c r="CZ85" s="2">
        <v>7710</v>
      </c>
      <c r="DA85" s="2">
        <f t="shared" si="143"/>
        <v>40</v>
      </c>
      <c r="DB85" s="7">
        <f t="shared" si="144"/>
        <v>4.6511627906976747</v>
      </c>
      <c r="DC85" s="2">
        <v>279.28603347109856</v>
      </c>
      <c r="DD85" s="2">
        <v>1243</v>
      </c>
      <c r="DE85" s="2">
        <v>8070</v>
      </c>
      <c r="DF85" s="2">
        <f t="shared" si="145"/>
        <v>400</v>
      </c>
      <c r="DG85" s="7">
        <f t="shared" si="146"/>
        <v>46.511627906976742</v>
      </c>
      <c r="DH85" s="2">
        <v>356.58459387642029</v>
      </c>
      <c r="DI85" s="2">
        <v>505.7703857421875</v>
      </c>
      <c r="DJ85" s="2">
        <v>7800</v>
      </c>
      <c r="DK85" s="2">
        <f t="shared" si="147"/>
        <v>130</v>
      </c>
      <c r="DL85" s="7">
        <f t="shared" si="148"/>
        <v>15.11627906976744</v>
      </c>
      <c r="DM85" s="2">
        <v>355.74128916377197</v>
      </c>
      <c r="DN85" s="2">
        <v>564</v>
      </c>
      <c r="DO85" s="2">
        <v>8108</v>
      </c>
      <c r="DP85" s="2">
        <f t="shared" si="149"/>
        <v>438</v>
      </c>
      <c r="DQ85" s="7">
        <f t="shared" si="150"/>
        <v>50.930232558139529</v>
      </c>
      <c r="DR85" s="2">
        <v>123.92280576479007</v>
      </c>
      <c r="DS85" s="2">
        <v>156.06578063964844</v>
      </c>
      <c r="DT85" s="2">
        <v>8150</v>
      </c>
      <c r="DU85" s="2">
        <f t="shared" si="151"/>
        <v>480</v>
      </c>
      <c r="DV85" s="7">
        <f t="shared" si="152"/>
        <v>55.813953488372093</v>
      </c>
      <c r="DW85" s="2">
        <v>123.17779148458443</v>
      </c>
      <c r="DX85" s="2">
        <v>289</v>
      </c>
      <c r="DY85" s="2">
        <v>8077</v>
      </c>
      <c r="DZ85" s="2">
        <f t="shared" si="153"/>
        <v>407</v>
      </c>
      <c r="EA85" s="7">
        <f t="shared" si="154"/>
        <v>47.325581395348834</v>
      </c>
      <c r="EB85" s="2">
        <v>86.015941314844341</v>
      </c>
      <c r="EC85" s="2">
        <v>138.31825256347656</v>
      </c>
      <c r="ED85" s="2">
        <v>8150</v>
      </c>
      <c r="EE85" s="2">
        <f t="shared" si="155"/>
        <v>480</v>
      </c>
      <c r="EF85" s="7">
        <f t="shared" si="156"/>
        <v>55.813953488372093</v>
      </c>
      <c r="EG85" s="2">
        <v>85.510145967168981</v>
      </c>
      <c r="EH85" s="2">
        <v>382</v>
      </c>
      <c r="EI85" s="2">
        <v>8102</v>
      </c>
      <c r="EJ85" s="2">
        <f t="shared" si="157"/>
        <v>432</v>
      </c>
      <c r="EK85" s="7">
        <f t="shared" si="158"/>
        <v>50.232558139534888</v>
      </c>
      <c r="EL85" s="2">
        <v>82.785577247684202</v>
      </c>
      <c r="EM85" s="2">
        <v>153.07518005371094</v>
      </c>
      <c r="EN85" s="2">
        <v>8150</v>
      </c>
      <c r="EO85" s="2">
        <f t="shared" si="159"/>
        <v>480</v>
      </c>
      <c r="EP85" s="7">
        <f t="shared" si="160"/>
        <v>55.813953488372093</v>
      </c>
      <c r="EQ85" s="2">
        <v>82.674986872323913</v>
      </c>
    </row>
    <row r="86" spans="1:147" x14ac:dyDescent="0.3">
      <c r="C86" s="8">
        <v>0.6</v>
      </c>
      <c r="E86" s="2" t="s">
        <v>12</v>
      </c>
      <c r="H86" s="2" t="s">
        <v>13</v>
      </c>
      <c r="M86" s="2" t="s">
        <v>14</v>
      </c>
      <c r="P86" s="2" t="s">
        <v>15</v>
      </c>
      <c r="Z86" s="2" t="s">
        <v>16</v>
      </c>
      <c r="AJ86" s="2" t="s">
        <v>17</v>
      </c>
      <c r="AT86" s="2" t="s">
        <v>18</v>
      </c>
      <c r="BD86" s="2" t="s">
        <v>19</v>
      </c>
      <c r="BN86" s="2" t="s">
        <v>20</v>
      </c>
      <c r="BY86" s="2" t="s">
        <v>12</v>
      </c>
      <c r="CG86" s="2" t="s">
        <v>14</v>
      </c>
      <c r="CJ86" s="2" t="s">
        <v>15</v>
      </c>
      <c r="CT86" s="2" t="s">
        <v>16</v>
      </c>
      <c r="DD86" s="2" t="s">
        <v>17</v>
      </c>
      <c r="DN86" s="2" t="s">
        <v>18</v>
      </c>
      <c r="DX86" s="2" t="s">
        <v>19</v>
      </c>
      <c r="EH86" s="2" t="s">
        <v>20</v>
      </c>
    </row>
    <row r="87" spans="1:147" x14ac:dyDescent="0.3">
      <c r="A87" s="2" t="s">
        <v>23</v>
      </c>
      <c r="B87" s="2" t="s">
        <v>24</v>
      </c>
      <c r="C87" s="2" t="s">
        <v>33</v>
      </c>
      <c r="D87" s="4" t="s">
        <v>147</v>
      </c>
      <c r="E87" s="2" t="s">
        <v>0</v>
      </c>
      <c r="F87" s="2" t="s">
        <v>1</v>
      </c>
      <c r="G87" s="2" t="s">
        <v>2</v>
      </c>
      <c r="H87" s="2" t="s">
        <v>5</v>
      </c>
      <c r="I87" s="2" t="s">
        <v>6</v>
      </c>
      <c r="J87" s="2" t="s">
        <v>37</v>
      </c>
      <c r="K87" s="2" t="s">
        <v>39</v>
      </c>
      <c r="L87" s="2" t="s">
        <v>9</v>
      </c>
      <c r="M87" s="2" t="s">
        <v>3</v>
      </c>
      <c r="N87" s="2" t="s">
        <v>4</v>
      </c>
      <c r="O87" s="2" t="s">
        <v>36</v>
      </c>
      <c r="P87" s="2" t="s">
        <v>7</v>
      </c>
      <c r="Q87" s="2" t="s">
        <v>8</v>
      </c>
      <c r="R87" s="2" t="s">
        <v>38</v>
      </c>
      <c r="S87" s="2" t="s">
        <v>39</v>
      </c>
      <c r="T87" s="2" t="s">
        <v>10</v>
      </c>
      <c r="U87" s="2" t="s">
        <v>7</v>
      </c>
      <c r="V87" s="2" t="s">
        <v>8</v>
      </c>
      <c r="W87" s="2" t="s">
        <v>38</v>
      </c>
      <c r="X87" s="2" t="s">
        <v>39</v>
      </c>
      <c r="Y87" s="2" t="s">
        <v>10</v>
      </c>
      <c r="Z87" s="2" t="s">
        <v>7</v>
      </c>
      <c r="AA87" s="2" t="s">
        <v>8</v>
      </c>
      <c r="AB87" s="2" t="s">
        <v>38</v>
      </c>
      <c r="AC87" s="2" t="s">
        <v>39</v>
      </c>
      <c r="AD87" s="2" t="s">
        <v>10</v>
      </c>
      <c r="AE87" s="2" t="s">
        <v>7</v>
      </c>
      <c r="AF87" s="2" t="s">
        <v>8</v>
      </c>
      <c r="AG87" s="2" t="s">
        <v>38</v>
      </c>
      <c r="AH87" s="2" t="s">
        <v>39</v>
      </c>
      <c r="AI87" s="2" t="s">
        <v>10</v>
      </c>
      <c r="AJ87" s="2" t="s">
        <v>7</v>
      </c>
      <c r="AK87" s="2" t="s">
        <v>8</v>
      </c>
      <c r="AL87" s="2" t="s">
        <v>38</v>
      </c>
      <c r="AM87" s="2" t="s">
        <v>39</v>
      </c>
      <c r="AN87" s="2" t="s">
        <v>10</v>
      </c>
      <c r="AO87" s="2" t="s">
        <v>7</v>
      </c>
      <c r="AP87" s="2" t="s">
        <v>8</v>
      </c>
      <c r="AQ87" s="2" t="s">
        <v>38</v>
      </c>
      <c r="AR87" s="2" t="s">
        <v>39</v>
      </c>
      <c r="AS87" s="2" t="s">
        <v>10</v>
      </c>
      <c r="AT87" s="2" t="s">
        <v>7</v>
      </c>
      <c r="AU87" s="2" t="s">
        <v>8</v>
      </c>
      <c r="AV87" s="2" t="s">
        <v>38</v>
      </c>
      <c r="AW87" s="2" t="s">
        <v>39</v>
      </c>
      <c r="AX87" s="2" t="s">
        <v>10</v>
      </c>
      <c r="AY87" s="2" t="s">
        <v>7</v>
      </c>
      <c r="AZ87" s="2" t="s">
        <v>8</v>
      </c>
      <c r="BA87" s="2" t="s">
        <v>38</v>
      </c>
      <c r="BB87" s="2" t="s">
        <v>39</v>
      </c>
      <c r="BC87" s="2" t="s">
        <v>10</v>
      </c>
      <c r="BD87" s="2" t="s">
        <v>7</v>
      </c>
      <c r="BE87" s="2" t="s">
        <v>8</v>
      </c>
      <c r="BF87" s="2" t="s">
        <v>38</v>
      </c>
      <c r="BG87" s="2" t="s">
        <v>39</v>
      </c>
      <c r="BH87" s="2" t="s">
        <v>10</v>
      </c>
      <c r="BI87" s="2" t="s">
        <v>7</v>
      </c>
      <c r="BJ87" s="2" t="s">
        <v>8</v>
      </c>
      <c r="BK87" s="2" t="s">
        <v>38</v>
      </c>
      <c r="BL87" s="2" t="s">
        <v>39</v>
      </c>
      <c r="BM87" s="2" t="s">
        <v>10</v>
      </c>
      <c r="BN87" s="2" t="s">
        <v>7</v>
      </c>
      <c r="BO87" s="2" t="s">
        <v>8</v>
      </c>
      <c r="BP87" s="2" t="s">
        <v>38</v>
      </c>
      <c r="BQ87" s="2" t="s">
        <v>39</v>
      </c>
      <c r="BR87" s="2" t="s">
        <v>10</v>
      </c>
      <c r="BS87" s="2" t="s">
        <v>11</v>
      </c>
      <c r="BT87" s="2" t="s">
        <v>7</v>
      </c>
      <c r="BU87" s="2" t="s">
        <v>8</v>
      </c>
      <c r="BV87" s="2" t="s">
        <v>38</v>
      </c>
      <c r="BW87" s="2" t="s">
        <v>39</v>
      </c>
      <c r="BX87" s="2" t="s">
        <v>10</v>
      </c>
      <c r="BY87" s="2" t="s">
        <v>0</v>
      </c>
      <c r="BZ87" s="2" t="s">
        <v>1</v>
      </c>
      <c r="CA87" s="2" t="s">
        <v>2</v>
      </c>
      <c r="CB87" s="2" t="s">
        <v>7</v>
      </c>
      <c r="CC87" s="2" t="s">
        <v>8</v>
      </c>
      <c r="CD87" s="2" t="s">
        <v>38</v>
      </c>
      <c r="CE87" s="2" t="s">
        <v>39</v>
      </c>
      <c r="CF87" s="2" t="s">
        <v>9</v>
      </c>
      <c r="CG87" s="2" t="s">
        <v>3</v>
      </c>
      <c r="CH87" s="2" t="s">
        <v>4</v>
      </c>
      <c r="CI87" s="2" t="s">
        <v>36</v>
      </c>
      <c r="CJ87" s="2" t="s">
        <v>7</v>
      </c>
      <c r="CK87" s="2" t="s">
        <v>8</v>
      </c>
      <c r="CL87" s="2" t="s">
        <v>38</v>
      </c>
      <c r="CM87" s="2" t="s">
        <v>39</v>
      </c>
      <c r="CN87" s="2" t="s">
        <v>10</v>
      </c>
      <c r="CO87" s="2" t="s">
        <v>7</v>
      </c>
      <c r="CP87" s="2" t="s">
        <v>8</v>
      </c>
      <c r="CQ87" s="2" t="s">
        <v>38</v>
      </c>
      <c r="CR87" s="2" t="s">
        <v>39</v>
      </c>
      <c r="CS87" s="2" t="s">
        <v>10</v>
      </c>
      <c r="CT87" s="2" t="s">
        <v>7</v>
      </c>
      <c r="CU87" s="2" t="s">
        <v>8</v>
      </c>
      <c r="CV87" s="2" t="s">
        <v>38</v>
      </c>
      <c r="CW87" s="2" t="s">
        <v>39</v>
      </c>
      <c r="CX87" s="2" t="s">
        <v>10</v>
      </c>
      <c r="CY87" s="2" t="s">
        <v>7</v>
      </c>
      <c r="CZ87" s="2" t="s">
        <v>8</v>
      </c>
      <c r="DA87" s="2" t="s">
        <v>38</v>
      </c>
      <c r="DB87" s="2" t="s">
        <v>39</v>
      </c>
      <c r="DC87" s="2" t="s">
        <v>10</v>
      </c>
      <c r="DD87" s="2" t="s">
        <v>7</v>
      </c>
      <c r="DE87" s="2" t="s">
        <v>8</v>
      </c>
      <c r="DF87" s="2" t="s">
        <v>38</v>
      </c>
      <c r="DG87" s="2" t="s">
        <v>39</v>
      </c>
      <c r="DH87" s="2" t="s">
        <v>10</v>
      </c>
      <c r="DI87" s="2" t="s">
        <v>7</v>
      </c>
      <c r="DJ87" s="2" t="s">
        <v>8</v>
      </c>
      <c r="DK87" s="2" t="s">
        <v>38</v>
      </c>
      <c r="DL87" s="2" t="s">
        <v>39</v>
      </c>
      <c r="DM87" s="2" t="s">
        <v>10</v>
      </c>
      <c r="DN87" s="2" t="s">
        <v>7</v>
      </c>
      <c r="DO87" s="2" t="s">
        <v>8</v>
      </c>
      <c r="DP87" s="2" t="s">
        <v>38</v>
      </c>
      <c r="DQ87" s="2" t="s">
        <v>39</v>
      </c>
      <c r="DR87" s="2" t="s">
        <v>10</v>
      </c>
      <c r="DS87" s="2" t="s">
        <v>7</v>
      </c>
      <c r="DT87" s="2" t="s">
        <v>8</v>
      </c>
      <c r="DU87" s="2" t="s">
        <v>38</v>
      </c>
      <c r="DV87" s="2" t="s">
        <v>39</v>
      </c>
      <c r="DW87" s="2" t="s">
        <v>10</v>
      </c>
      <c r="DX87" s="2" t="s">
        <v>7</v>
      </c>
      <c r="DY87" s="2" t="s">
        <v>8</v>
      </c>
      <c r="DZ87" s="2" t="s">
        <v>38</v>
      </c>
      <c r="EA87" s="2" t="s">
        <v>39</v>
      </c>
      <c r="EB87" s="2" t="s">
        <v>10</v>
      </c>
      <c r="EC87" s="2" t="s">
        <v>7</v>
      </c>
      <c r="ED87" s="2" t="s">
        <v>8</v>
      </c>
      <c r="EE87" s="2" t="s">
        <v>38</v>
      </c>
      <c r="EF87" s="2" t="s">
        <v>39</v>
      </c>
      <c r="EG87" s="2" t="s">
        <v>10</v>
      </c>
      <c r="EH87" s="2" t="s">
        <v>7</v>
      </c>
      <c r="EI87" s="2" t="s">
        <v>8</v>
      </c>
      <c r="EJ87" s="2" t="s">
        <v>38</v>
      </c>
      <c r="EK87" s="2" t="s">
        <v>39</v>
      </c>
      <c r="EL87" s="2" t="s">
        <v>10</v>
      </c>
      <c r="EM87" s="2" t="s">
        <v>7</v>
      </c>
      <c r="EN87" s="2" t="s">
        <v>8</v>
      </c>
      <c r="EO87" s="2" t="s">
        <v>38</v>
      </c>
      <c r="EP87" s="2" t="s">
        <v>39</v>
      </c>
      <c r="EQ87" s="2" t="s">
        <v>10</v>
      </c>
    </row>
    <row r="88" spans="1:147" x14ac:dyDescent="0.3">
      <c r="A88" s="5" t="s">
        <v>27</v>
      </c>
      <c r="B88" s="2">
        <v>62</v>
      </c>
      <c r="C88" s="2">
        <v>1</v>
      </c>
      <c r="D88" s="6">
        <v>1</v>
      </c>
      <c r="E88" s="2">
        <v>6360</v>
      </c>
      <c r="F88" s="2">
        <v>8390</v>
      </c>
      <c r="G88" s="2">
        <v>2030</v>
      </c>
      <c r="H88" s="2">
        <v>-0.47089177370071411</v>
      </c>
      <c r="I88" s="2">
        <v>7150</v>
      </c>
      <c r="J88" s="2">
        <f>I88-$E88</f>
        <v>790</v>
      </c>
      <c r="K88" s="7">
        <f t="shared" ref="K88:K113" si="161">J88/$G88*100</f>
        <v>38.916256157635473</v>
      </c>
      <c r="L88" s="2">
        <v>-0.26984167942097043</v>
      </c>
      <c r="M88" s="2">
        <v>-1.5462900511920452E-2</v>
      </c>
      <c r="N88" s="2">
        <v>-0.56734651327133179</v>
      </c>
      <c r="O88" s="2">
        <f t="shared" si="56"/>
        <v>0.55188361275941133</v>
      </c>
      <c r="P88" s="2">
        <v>1252</v>
      </c>
      <c r="Q88" s="2">
        <v>7553</v>
      </c>
      <c r="R88" s="2">
        <f>Q88-$E88</f>
        <v>1193</v>
      </c>
      <c r="S88" s="7">
        <f t="shared" ref="S88:S113" si="162">R88/$G88*100</f>
        <v>58.768472906403943</v>
      </c>
      <c r="T88" s="2">
        <v>278.65914881997571</v>
      </c>
      <c r="U88" s="2">
        <v>441.23464965820313</v>
      </c>
      <c r="V88" s="2">
        <v>8370</v>
      </c>
      <c r="W88" s="2">
        <f>V88-$E88</f>
        <v>2010</v>
      </c>
      <c r="X88" s="7">
        <f t="shared" ref="X88:X113" si="163">W88/$G88*100</f>
        <v>99.01477832512316</v>
      </c>
      <c r="Y88" s="2">
        <v>280.21146507476419</v>
      </c>
      <c r="Z88" s="2">
        <v>824</v>
      </c>
      <c r="AA88" s="2">
        <v>8237</v>
      </c>
      <c r="AB88" s="2">
        <f>AA88-$E88</f>
        <v>1877</v>
      </c>
      <c r="AC88" s="7">
        <f t="shared" ref="AC88:AC113" si="164">AB88/$G88*100</f>
        <v>92.463054187192114</v>
      </c>
      <c r="AD88" s="2">
        <v>152.93264496056159</v>
      </c>
      <c r="AE88" s="2">
        <v>293.514404296875</v>
      </c>
      <c r="AF88" s="2">
        <v>8230</v>
      </c>
      <c r="AG88" s="2">
        <f t="shared" ref="AG88:AG113" si="165">AF88-$E88</f>
        <v>1870</v>
      </c>
      <c r="AH88" s="7">
        <f t="shared" ref="AH88:AH113" si="166">AG88/$G88*100</f>
        <v>92.118226600985224</v>
      </c>
      <c r="AI88" s="2">
        <v>154.10237368011167</v>
      </c>
      <c r="AJ88" s="2">
        <v>1305</v>
      </c>
      <c r="AK88" s="2">
        <v>7464</v>
      </c>
      <c r="AL88" s="2">
        <f>AK88-$E88</f>
        <v>1104</v>
      </c>
      <c r="AM88" s="7">
        <f t="shared" ref="AM88:AM113" si="167">AL88/$G88*100</f>
        <v>54.384236453201972</v>
      </c>
      <c r="AN88" s="2">
        <v>263.53329138300353</v>
      </c>
      <c r="AO88" s="2">
        <v>452.0888671875</v>
      </c>
      <c r="AP88" s="2">
        <v>8380</v>
      </c>
      <c r="AQ88" s="2">
        <f>AP88-$E88</f>
        <v>2020</v>
      </c>
      <c r="AR88" s="7">
        <f t="shared" ref="AR88:AR113" si="168">AQ88/$G88*100</f>
        <v>99.50738916256158</v>
      </c>
      <c r="AS88" s="2">
        <v>265.9977575199527</v>
      </c>
      <c r="AT88" s="2">
        <v>104</v>
      </c>
      <c r="AU88" s="2">
        <v>8238</v>
      </c>
      <c r="AV88" s="2">
        <f>AU88-$E88</f>
        <v>1878</v>
      </c>
      <c r="AW88" s="7">
        <f t="shared" ref="AW88:AW113" si="169">AV88/$G88*100</f>
        <v>92.512315270935957</v>
      </c>
      <c r="AX88" s="2">
        <v>19.346639676314343</v>
      </c>
      <c r="AY88" s="2">
        <v>47.740612030029297</v>
      </c>
      <c r="AZ88" s="2">
        <v>8350</v>
      </c>
      <c r="BA88" s="2">
        <f>AZ88-$E88</f>
        <v>1990</v>
      </c>
      <c r="BB88" s="7">
        <f t="shared" ref="BB88:BB113" si="170">BA88/$G88*100</f>
        <v>98.029556650246306</v>
      </c>
      <c r="BC88" s="2">
        <v>19.906925360246415</v>
      </c>
      <c r="BD88" s="2">
        <v>74</v>
      </c>
      <c r="BE88" s="2">
        <v>7879</v>
      </c>
      <c r="BF88" s="2">
        <f>BE88-$E88</f>
        <v>1519</v>
      </c>
      <c r="BG88" s="7">
        <f t="shared" ref="BG88:BG113" si="171">BF88/$G88*100</f>
        <v>74.827586206896555</v>
      </c>
      <c r="BH88" s="2">
        <v>19.161856909408389</v>
      </c>
      <c r="BI88" s="2">
        <v>28.205543518066406</v>
      </c>
      <c r="BJ88" s="2">
        <v>8390</v>
      </c>
      <c r="BK88" s="2">
        <f>BJ88-$E88</f>
        <v>2030</v>
      </c>
      <c r="BL88" s="7">
        <f t="shared" ref="BL88:BL113" si="172">BK88/$G88*100</f>
        <v>100</v>
      </c>
      <c r="BM88" s="2">
        <v>19.563686363547465</v>
      </c>
      <c r="BN88" s="2">
        <v>71</v>
      </c>
      <c r="BO88" s="2">
        <v>7623</v>
      </c>
      <c r="BP88" s="2">
        <f>BO88-$E88</f>
        <v>1263</v>
      </c>
      <c r="BQ88" s="7">
        <f t="shared" ref="BQ88:BQ113" si="173">BP88/$G88*100</f>
        <v>62.216748768472904</v>
      </c>
      <c r="BR88" s="2">
        <v>15.404763725730859</v>
      </c>
      <c r="BS88" s="2">
        <v>34.958148695224025</v>
      </c>
      <c r="BT88" s="2">
        <v>35.595317840576172</v>
      </c>
      <c r="BU88" s="2">
        <v>8380</v>
      </c>
      <c r="BV88" s="2">
        <f>BU88-$E88</f>
        <v>2020</v>
      </c>
      <c r="BW88" s="7">
        <f t="shared" ref="BW88:BW113" si="174">BV88/$G88*100</f>
        <v>99.50738916256158</v>
      </c>
      <c r="BX88" s="2">
        <v>15.933473254370314</v>
      </c>
      <c r="BY88" s="2">
        <v>8390</v>
      </c>
      <c r="BZ88" s="2">
        <v>9280</v>
      </c>
      <c r="CA88" s="2">
        <v>890</v>
      </c>
      <c r="CB88" s="2">
        <v>1.2468885183334351</v>
      </c>
      <c r="CC88" s="2">
        <v>9050</v>
      </c>
      <c r="CD88" s="2">
        <f>CC88-$BY88</f>
        <v>660</v>
      </c>
      <c r="CE88" s="7">
        <f>CD88/$CA88*100</f>
        <v>74.157303370786522</v>
      </c>
      <c r="CF88" s="2">
        <v>0.6273852048027847</v>
      </c>
      <c r="CG88" s="2">
        <v>-0.56734651327133179</v>
      </c>
      <c r="CH88" s="2">
        <v>-1.4939999673515558E-3</v>
      </c>
      <c r="CI88" s="2">
        <f t="shared" si="69"/>
        <v>0.56585251330398023</v>
      </c>
      <c r="CJ88" s="2">
        <v>1752</v>
      </c>
      <c r="CK88" s="2">
        <v>8864</v>
      </c>
      <c r="CL88" s="2">
        <f>CK88-$BY88</f>
        <v>474</v>
      </c>
      <c r="CM88" s="7">
        <f>CL88/$CA88*100</f>
        <v>53.258426966292141</v>
      </c>
      <c r="CN88" s="2">
        <v>422.73810721908427</v>
      </c>
      <c r="CO88" s="2">
        <v>597.72998046875</v>
      </c>
      <c r="CP88" s="2">
        <v>8860</v>
      </c>
      <c r="CQ88" s="2">
        <f>CP88-$BY88</f>
        <v>470</v>
      </c>
      <c r="CR88" s="7">
        <f>CQ88/$CA88*100</f>
        <v>52.80898876404494</v>
      </c>
      <c r="CS88" s="2">
        <v>421.24905361276871</v>
      </c>
      <c r="CT88" s="2">
        <v>888</v>
      </c>
      <c r="CU88" s="2">
        <v>8500</v>
      </c>
      <c r="CV88" s="2">
        <f>CU88-$BY88</f>
        <v>110</v>
      </c>
      <c r="CW88" s="7">
        <f>CV88/$CA88*100</f>
        <v>12.359550561797752</v>
      </c>
      <c r="CX88" s="2">
        <v>237.80697687233285</v>
      </c>
      <c r="CY88" s="2">
        <v>358.54620361328125</v>
      </c>
      <c r="CZ88" s="2">
        <v>8540</v>
      </c>
      <c r="DA88" s="2">
        <f>CZ88-$BY88</f>
        <v>150</v>
      </c>
      <c r="DB88" s="7">
        <f>DA88/$CA88*100</f>
        <v>16.853932584269664</v>
      </c>
      <c r="DC88" s="2">
        <v>236.89126301603937</v>
      </c>
      <c r="DD88" s="2">
        <v>1523</v>
      </c>
      <c r="DE88" s="2">
        <v>8814</v>
      </c>
      <c r="DF88" s="2">
        <f>DE88-$BY88</f>
        <v>424</v>
      </c>
      <c r="DG88" s="7">
        <f>DF88/$CA88*100</f>
        <v>47.640449438202246</v>
      </c>
      <c r="DH88" s="2">
        <v>430.14194535497211</v>
      </c>
      <c r="DI88" s="2">
        <v>627.93536376953125</v>
      </c>
      <c r="DJ88" s="2">
        <v>8680</v>
      </c>
      <c r="DK88" s="2">
        <f>DJ88-$BY88</f>
        <v>290</v>
      </c>
      <c r="DL88" s="7">
        <f>DK88/$CA88*100</f>
        <v>32.584269662921351</v>
      </c>
      <c r="DM88" s="2">
        <v>426.85875525007725</v>
      </c>
      <c r="DN88" s="2">
        <v>492</v>
      </c>
      <c r="DO88" s="2">
        <v>8996</v>
      </c>
      <c r="DP88" s="2">
        <f>DO88-$BY88</f>
        <v>606</v>
      </c>
      <c r="DQ88" s="7">
        <f>DP88/$CA88*100</f>
        <v>68.089887640449447</v>
      </c>
      <c r="DR88" s="2">
        <v>77.145278140622054</v>
      </c>
      <c r="DS88" s="2">
        <v>152.48429870605469</v>
      </c>
      <c r="DT88" s="2">
        <v>8910</v>
      </c>
      <c r="DU88" s="2">
        <f>DT88-$BY88</f>
        <v>520</v>
      </c>
      <c r="DV88" s="7">
        <f>DU88/$CA88*100</f>
        <v>58.426966292134829</v>
      </c>
      <c r="DW88" s="2">
        <v>76.491592683237826</v>
      </c>
      <c r="DX88" s="2">
        <v>194</v>
      </c>
      <c r="DY88" s="2">
        <v>8888</v>
      </c>
      <c r="DZ88" s="2">
        <f>DY88-$BY88</f>
        <v>498</v>
      </c>
      <c r="EA88" s="7">
        <f>DZ88/$CA88*100</f>
        <v>55.955056179775276</v>
      </c>
      <c r="EB88" s="2">
        <v>55.024308473690574</v>
      </c>
      <c r="EC88" s="2">
        <v>113.08857727050781</v>
      </c>
      <c r="ED88" s="2">
        <v>8920</v>
      </c>
      <c r="EE88" s="2">
        <f>ED88-$BY88</f>
        <v>530</v>
      </c>
      <c r="EF88" s="7">
        <f>EE88/$CA88*100</f>
        <v>59.550561797752813</v>
      </c>
      <c r="EG88" s="2">
        <v>55.619637790041892</v>
      </c>
      <c r="EH88" s="2">
        <v>163</v>
      </c>
      <c r="EI88" s="2">
        <v>8796</v>
      </c>
      <c r="EJ88" s="2">
        <f>EI88-$BY88</f>
        <v>406</v>
      </c>
      <c r="EK88" s="7">
        <f>EJ88/$CA88*100</f>
        <v>45.617977528089888</v>
      </c>
      <c r="EL88" s="2">
        <v>52.023423456201485</v>
      </c>
      <c r="EM88" s="2">
        <v>75.59930419921875</v>
      </c>
      <c r="EN88" s="2">
        <v>8830</v>
      </c>
      <c r="EO88" s="2">
        <f>EN88-$BY88</f>
        <v>440</v>
      </c>
      <c r="EP88" s="7">
        <f>EO88/$CA88*100</f>
        <v>49.438202247191008</v>
      </c>
      <c r="EQ88" s="2">
        <v>52.075504837996249</v>
      </c>
    </row>
    <row r="89" spans="1:147" x14ac:dyDescent="0.3">
      <c r="A89" s="5" t="s">
        <v>27</v>
      </c>
      <c r="B89" s="2">
        <v>80</v>
      </c>
      <c r="C89" s="2">
        <v>1</v>
      </c>
      <c r="D89" s="6">
        <v>2</v>
      </c>
      <c r="E89" s="2">
        <v>7700</v>
      </c>
      <c r="F89" s="2">
        <v>9110</v>
      </c>
      <c r="G89" s="2">
        <v>1410</v>
      </c>
      <c r="H89" s="2">
        <v>-0.64549469947814941</v>
      </c>
      <c r="I89" s="2">
        <v>8440</v>
      </c>
      <c r="J89" s="2">
        <f t="shared" ref="J89:J113" si="175">I89-$E89</f>
        <v>740</v>
      </c>
      <c r="K89" s="7">
        <f t="shared" si="161"/>
        <v>52.4822695035461</v>
      </c>
      <c r="L89" s="2">
        <v>-0.35129404458558372</v>
      </c>
      <c r="M89" s="2">
        <v>2.3306399583816528E-2</v>
      </c>
      <c r="N89" s="2">
        <v>-0.47576430439949036</v>
      </c>
      <c r="O89" s="2">
        <f t="shared" si="56"/>
        <v>0.49907070398330688</v>
      </c>
      <c r="P89" s="2">
        <v>163</v>
      </c>
      <c r="Q89" s="2">
        <v>8752</v>
      </c>
      <c r="R89" s="2">
        <f t="shared" ref="R89:R113" si="176">Q89-$E89</f>
        <v>1052</v>
      </c>
      <c r="S89" s="7">
        <f t="shared" si="162"/>
        <v>74.609929078014176</v>
      </c>
      <c r="T89" s="2">
        <v>34.958677641640875</v>
      </c>
      <c r="U89" s="2">
        <v>64.137657165527344</v>
      </c>
      <c r="V89" s="2">
        <v>9000</v>
      </c>
      <c r="W89" s="2">
        <f t="shared" ref="W89:W113" si="177">V89-$E89</f>
        <v>1300</v>
      </c>
      <c r="X89" s="7">
        <f t="shared" si="163"/>
        <v>92.198581560283685</v>
      </c>
      <c r="Y89" s="2">
        <v>35.6242122997593</v>
      </c>
      <c r="Z89" s="2">
        <v>1068</v>
      </c>
      <c r="AA89" s="2">
        <v>8937</v>
      </c>
      <c r="AB89" s="2">
        <f t="shared" ref="AB89:AB113" si="178">AA89-$E89</f>
        <v>1237</v>
      </c>
      <c r="AC89" s="7">
        <f t="shared" si="164"/>
        <v>87.730496453900713</v>
      </c>
      <c r="AD89" s="2">
        <v>193.22689482698595</v>
      </c>
      <c r="AE89" s="2">
        <v>399.6658935546875</v>
      </c>
      <c r="AF89" s="2">
        <v>8920</v>
      </c>
      <c r="AG89" s="2">
        <f t="shared" si="165"/>
        <v>1220</v>
      </c>
      <c r="AH89" s="7">
        <f t="shared" si="166"/>
        <v>86.524822695035468</v>
      </c>
      <c r="AI89" s="2">
        <v>193.87564314543101</v>
      </c>
      <c r="AJ89" s="2">
        <v>717</v>
      </c>
      <c r="AK89" s="2">
        <v>8650</v>
      </c>
      <c r="AL89" s="2">
        <f t="shared" ref="AL89:AL113" si="179">AK89-$E89</f>
        <v>950</v>
      </c>
      <c r="AM89" s="7">
        <f t="shared" si="167"/>
        <v>67.37588652482269</v>
      </c>
      <c r="AN89" s="2">
        <v>152.86747733646533</v>
      </c>
      <c r="AO89" s="2">
        <v>261.79275512695312</v>
      </c>
      <c r="AP89" s="2">
        <v>8610</v>
      </c>
      <c r="AQ89" s="2">
        <f t="shared" ref="AQ89:AQ113" si="180">AP89-$E89</f>
        <v>910</v>
      </c>
      <c r="AR89" s="7">
        <f t="shared" si="168"/>
        <v>64.539007092198588</v>
      </c>
      <c r="AS89" s="2">
        <v>153.71350937862908</v>
      </c>
      <c r="AT89" s="2">
        <v>236</v>
      </c>
      <c r="AU89" s="2">
        <v>8802</v>
      </c>
      <c r="AV89" s="2">
        <f t="shared" ref="AV89:AV113" si="181">AU89-$E89</f>
        <v>1102</v>
      </c>
      <c r="AW89" s="7">
        <f t="shared" si="169"/>
        <v>78.156028368794324</v>
      </c>
      <c r="AX89" s="2">
        <v>51.883066474697308</v>
      </c>
      <c r="AY89" s="2">
        <v>103.86622619628906</v>
      </c>
      <c r="AZ89" s="2">
        <v>8960</v>
      </c>
      <c r="BA89" s="2">
        <f t="shared" ref="BA89:BA113" si="182">AZ89-$E89</f>
        <v>1260</v>
      </c>
      <c r="BB89" s="7">
        <f t="shared" si="170"/>
        <v>89.361702127659569</v>
      </c>
      <c r="BC89" s="2">
        <v>52.399218579998056</v>
      </c>
      <c r="BD89" s="2">
        <v>90</v>
      </c>
      <c r="BE89" s="2">
        <v>8807</v>
      </c>
      <c r="BF89" s="2">
        <f t="shared" ref="BF89:BF113" si="183">BE89-$E89</f>
        <v>1107</v>
      </c>
      <c r="BG89" s="7">
        <f t="shared" si="171"/>
        <v>78.510638297872333</v>
      </c>
      <c r="BH89" s="2">
        <v>25.180116574987867</v>
      </c>
      <c r="BI89" s="2">
        <v>39.587390899658203</v>
      </c>
      <c r="BJ89" s="2">
        <v>9030</v>
      </c>
      <c r="BK89" s="2">
        <f t="shared" ref="BK89:BK113" si="184">BJ89-$E89</f>
        <v>1330</v>
      </c>
      <c r="BL89" s="7">
        <f t="shared" si="172"/>
        <v>94.326241134751783</v>
      </c>
      <c r="BM89" s="2">
        <v>25.482087406297666</v>
      </c>
      <c r="BN89" s="2">
        <v>109</v>
      </c>
      <c r="BO89" s="2">
        <v>8883</v>
      </c>
      <c r="BP89" s="2">
        <f t="shared" ref="BP89:BP113" si="185">BO89-$E89</f>
        <v>1183</v>
      </c>
      <c r="BQ89" s="7">
        <f t="shared" si="173"/>
        <v>83.900709219858157</v>
      </c>
      <c r="BR89" s="2">
        <v>78.823084611118986</v>
      </c>
      <c r="BT89" s="2">
        <v>277.44686889648438</v>
      </c>
      <c r="BU89" s="2">
        <v>8080</v>
      </c>
      <c r="BV89" s="2">
        <f t="shared" ref="BV89:BV113" si="186">BU89-$E89</f>
        <v>380</v>
      </c>
      <c r="BW89" s="7">
        <f t="shared" si="174"/>
        <v>26.950354609929079</v>
      </c>
      <c r="BX89" s="2">
        <v>78.700335172077402</v>
      </c>
      <c r="BY89" s="2">
        <v>9110</v>
      </c>
      <c r="BZ89" s="2">
        <v>9880</v>
      </c>
      <c r="CA89" s="2">
        <v>770</v>
      </c>
      <c r="CB89" s="2">
        <v>1.2822691202163696</v>
      </c>
      <c r="CC89" s="2">
        <v>9680</v>
      </c>
      <c r="CD89" s="2">
        <f t="shared" ref="CD89:CD113" si="187">CC89-$BY89</f>
        <v>570</v>
      </c>
      <c r="CE89" s="7">
        <f t="shared" ref="CE89:CE113" si="188">CD89/$CA89*100</f>
        <v>74.025974025974023</v>
      </c>
      <c r="CF89" s="2">
        <v>0.71467146215936506</v>
      </c>
      <c r="CG89" s="2">
        <v>-0.47576430439949036</v>
      </c>
      <c r="CH89" s="2">
        <v>8.7548397481441498E-2</v>
      </c>
      <c r="CI89" s="2">
        <f t="shared" si="69"/>
        <v>0.56331270188093185</v>
      </c>
      <c r="CJ89" s="2">
        <v>232</v>
      </c>
      <c r="CK89" s="2">
        <v>9330</v>
      </c>
      <c r="CL89" s="2">
        <f t="shared" ref="CL89:CL113" si="189">CK89-$BY89</f>
        <v>220</v>
      </c>
      <c r="CM89" s="7">
        <f t="shared" ref="CM89:CM113" si="190">CL89/$CA89*100</f>
        <v>28.571428571428569</v>
      </c>
      <c r="CN89" s="2">
        <v>50.993450915940883</v>
      </c>
      <c r="CO89" s="2">
        <v>76.991127014160156</v>
      </c>
      <c r="CP89" s="2">
        <v>9370</v>
      </c>
      <c r="CQ89" s="2">
        <f t="shared" ref="CQ89:CQ113" si="191">CP89-$BY89</f>
        <v>260</v>
      </c>
      <c r="CR89" s="7">
        <f t="shared" ref="CR89:CR113" si="192">CQ89/$CA89*100</f>
        <v>33.766233766233768</v>
      </c>
      <c r="CS89" s="2">
        <v>50.421109975890282</v>
      </c>
      <c r="CT89" s="2">
        <v>1136</v>
      </c>
      <c r="CU89" s="2">
        <v>9278</v>
      </c>
      <c r="CV89" s="2">
        <f t="shared" ref="CV89:CV113" si="193">CU89-$BY89</f>
        <v>168</v>
      </c>
      <c r="CW89" s="7">
        <f t="shared" ref="CW89:CW113" si="194">CV89/$CA89*100</f>
        <v>21.818181818181817</v>
      </c>
      <c r="CX89" s="2">
        <v>257.16928065090872</v>
      </c>
      <c r="CY89" s="2">
        <v>378.47280883789062</v>
      </c>
      <c r="CZ89" s="2">
        <v>9120</v>
      </c>
      <c r="DA89" s="2">
        <f t="shared" ref="DA89:DA113" si="195">CZ89-$BY89</f>
        <v>10</v>
      </c>
      <c r="DB89" s="7">
        <f t="shared" ref="DB89:DB113" si="196">DA89/$CA89*100</f>
        <v>1.2987012987012987</v>
      </c>
      <c r="DC89" s="2">
        <v>257.90351996006569</v>
      </c>
      <c r="DD89" s="2">
        <v>437</v>
      </c>
      <c r="DE89" s="2">
        <v>9495</v>
      </c>
      <c r="DF89" s="2">
        <f t="shared" ref="DF89:DF113" si="197">DE89-$BY89</f>
        <v>385</v>
      </c>
      <c r="DG89" s="7">
        <f t="shared" ref="DG89:DG113" si="198">DF89/$CA89*100</f>
        <v>50</v>
      </c>
      <c r="DH89" s="2">
        <v>156.79648428388722</v>
      </c>
      <c r="DI89" s="2">
        <v>221.244873046875</v>
      </c>
      <c r="DJ89" s="2">
        <v>9110</v>
      </c>
      <c r="DK89" s="2">
        <f t="shared" ref="DK89:DK113" si="199">DJ89-$BY89</f>
        <v>0</v>
      </c>
      <c r="DL89" s="7">
        <f t="shared" ref="DL89:DL113" si="200">DK89/$CA89*100</f>
        <v>0</v>
      </c>
      <c r="DM89" s="2">
        <v>156.39814738087725</v>
      </c>
      <c r="DN89" s="2">
        <v>207</v>
      </c>
      <c r="DO89" s="2">
        <v>9260</v>
      </c>
      <c r="DP89" s="2">
        <f t="shared" ref="DP89:DP113" si="201">DO89-$BY89</f>
        <v>150</v>
      </c>
      <c r="DQ89" s="7">
        <f t="shared" ref="DQ89:DQ113" si="202">DP89/$CA89*100</f>
        <v>19.480519480519483</v>
      </c>
      <c r="DR89" s="2">
        <v>74.353809420611924</v>
      </c>
      <c r="DS89" s="2">
        <v>96.398185729980469</v>
      </c>
      <c r="DT89" s="2">
        <v>9390</v>
      </c>
      <c r="DU89" s="2">
        <f t="shared" ref="DU89:DU113" si="203">DT89-$BY89</f>
        <v>280</v>
      </c>
      <c r="DV89" s="7">
        <f t="shared" ref="DV89:DV113" si="204">DU89/$CA89*100</f>
        <v>36.363636363636367</v>
      </c>
      <c r="DW89" s="2">
        <v>75.211942110532604</v>
      </c>
      <c r="DX89" s="2">
        <v>159</v>
      </c>
      <c r="DY89" s="2">
        <v>9526</v>
      </c>
      <c r="DZ89" s="2">
        <f t="shared" ref="DZ89:DZ113" si="205">DY89-$BY89</f>
        <v>416</v>
      </c>
      <c r="EA89" s="7">
        <f t="shared" ref="EA89:EA113" si="206">DZ89/$CA89*100</f>
        <v>54.025974025974023</v>
      </c>
      <c r="EB89" s="2">
        <v>37.606761127359434</v>
      </c>
      <c r="EC89" s="2">
        <v>62.564071655273438</v>
      </c>
      <c r="ED89" s="2">
        <v>9480</v>
      </c>
      <c r="EE89" s="2">
        <f t="shared" ref="EE89:EE113" si="207">ED89-$BY89</f>
        <v>370</v>
      </c>
      <c r="EF89" s="7">
        <f t="shared" ref="EF89:EF113" si="208">EE89/$CA89*100</f>
        <v>48.051948051948052</v>
      </c>
      <c r="EG89" s="2">
        <v>38.227459121698303</v>
      </c>
      <c r="EH89" s="2">
        <v>64</v>
      </c>
      <c r="EI89" s="2">
        <v>9704</v>
      </c>
      <c r="EJ89" s="2">
        <f t="shared" ref="EJ89:EJ113" si="209">EI89-$BY89</f>
        <v>594</v>
      </c>
      <c r="EK89" s="7">
        <f t="shared" ref="EK89:EK113" si="210">EJ89/$CA89*100</f>
        <v>77.142857142857153</v>
      </c>
      <c r="EL89" s="2">
        <v>23.5743160818914</v>
      </c>
      <c r="EM89" s="2">
        <v>28.152328491210937</v>
      </c>
      <c r="EN89" s="2">
        <v>9880</v>
      </c>
      <c r="EO89" s="2">
        <f t="shared" ref="EO89:EO113" si="211">EN89-$BY89</f>
        <v>770</v>
      </c>
      <c r="EP89" s="7">
        <f t="shared" ref="EP89:EP113" si="212">EO89/$CA89*100</f>
        <v>100</v>
      </c>
      <c r="EQ89" s="2">
        <v>24.22589213542895</v>
      </c>
    </row>
    <row r="90" spans="1:147" x14ac:dyDescent="0.3">
      <c r="A90" s="5" t="s">
        <v>27</v>
      </c>
      <c r="B90" s="2">
        <v>77</v>
      </c>
      <c r="C90" s="2">
        <v>1</v>
      </c>
      <c r="D90" s="6">
        <v>3</v>
      </c>
      <c r="E90" s="2">
        <v>2720</v>
      </c>
      <c r="F90" s="2">
        <v>4090</v>
      </c>
      <c r="G90" s="2">
        <v>1370</v>
      </c>
      <c r="H90" s="2">
        <v>-0.6653132438659668</v>
      </c>
      <c r="I90" s="2">
        <v>3360</v>
      </c>
      <c r="J90" s="2">
        <f t="shared" si="175"/>
        <v>640</v>
      </c>
      <c r="K90" s="7">
        <f t="shared" si="161"/>
        <v>46.715328467153284</v>
      </c>
      <c r="L90" s="2">
        <v>-0.40838957397921849</v>
      </c>
      <c r="M90" s="2">
        <v>7.619400043040514E-3</v>
      </c>
      <c r="N90" s="2">
        <v>-0.55703788995742798</v>
      </c>
      <c r="O90" s="2">
        <f t="shared" ref="O90:O105" si="213">ABS(N90-M90)</f>
        <v>0.56465729000046849</v>
      </c>
      <c r="P90" s="2">
        <v>1106</v>
      </c>
      <c r="Q90" s="2">
        <v>4038</v>
      </c>
      <c r="R90" s="2">
        <f t="shared" si="176"/>
        <v>1318</v>
      </c>
      <c r="S90" s="7">
        <f t="shared" si="162"/>
        <v>96.204379562043798</v>
      </c>
      <c r="T90" s="2">
        <v>204.44434131172147</v>
      </c>
      <c r="U90" s="2">
        <v>359.229736328125</v>
      </c>
      <c r="V90" s="2">
        <v>3180</v>
      </c>
      <c r="W90" s="2">
        <f t="shared" si="177"/>
        <v>460</v>
      </c>
      <c r="X90" s="7">
        <f t="shared" si="163"/>
        <v>33.576642335766422</v>
      </c>
      <c r="Y90" s="2">
        <v>204.65159362637647</v>
      </c>
      <c r="Z90" s="2">
        <v>1146</v>
      </c>
      <c r="AA90" s="2">
        <v>4017</v>
      </c>
      <c r="AB90" s="2">
        <f t="shared" si="178"/>
        <v>1297</v>
      </c>
      <c r="AC90" s="7">
        <f t="shared" si="164"/>
        <v>94.671532846715337</v>
      </c>
      <c r="AD90" s="2">
        <v>171.45586967014921</v>
      </c>
      <c r="AE90" s="2">
        <v>325.02523803710937</v>
      </c>
      <c r="AF90" s="2">
        <v>4060</v>
      </c>
      <c r="AG90" s="2">
        <f t="shared" si="165"/>
        <v>1340</v>
      </c>
      <c r="AH90" s="7">
        <f t="shared" si="166"/>
        <v>97.810218978102199</v>
      </c>
      <c r="AI90" s="2">
        <v>172.49371974296824</v>
      </c>
      <c r="AJ90" s="2">
        <v>1795</v>
      </c>
      <c r="AK90" s="2">
        <v>3326</v>
      </c>
      <c r="AL90" s="2">
        <f t="shared" si="179"/>
        <v>606</v>
      </c>
      <c r="AM90" s="7">
        <f t="shared" si="167"/>
        <v>44.233576642335763</v>
      </c>
      <c r="AN90" s="2">
        <v>287.06181906514331</v>
      </c>
      <c r="AO90" s="2">
        <v>537.17266845703125</v>
      </c>
      <c r="AP90" s="2">
        <v>3970</v>
      </c>
      <c r="AQ90" s="2">
        <f t="shared" si="180"/>
        <v>1250</v>
      </c>
      <c r="AR90" s="7">
        <f t="shared" si="168"/>
        <v>91.240875912408754</v>
      </c>
      <c r="AS90" s="2">
        <v>285.95381339179994</v>
      </c>
      <c r="AT90" s="2">
        <v>340</v>
      </c>
      <c r="AU90" s="2">
        <v>3836</v>
      </c>
      <c r="AV90" s="2">
        <f t="shared" si="181"/>
        <v>1116</v>
      </c>
      <c r="AW90" s="7">
        <f t="shared" si="169"/>
        <v>81.459854014598548</v>
      </c>
      <c r="AX90" s="2">
        <v>95.534303072023974</v>
      </c>
      <c r="AY90" s="2">
        <v>246.61863708496094</v>
      </c>
      <c r="AZ90" s="2">
        <v>3820</v>
      </c>
      <c r="BA90" s="2">
        <f t="shared" si="182"/>
        <v>1100</v>
      </c>
      <c r="BB90" s="7">
        <f t="shared" si="170"/>
        <v>80.291970802919707</v>
      </c>
      <c r="BC90" s="2">
        <v>95.488699667170877</v>
      </c>
      <c r="BD90" s="2">
        <v>187</v>
      </c>
      <c r="BE90" s="2">
        <v>3035</v>
      </c>
      <c r="BF90" s="2">
        <f t="shared" si="183"/>
        <v>315</v>
      </c>
      <c r="BG90" s="7">
        <f t="shared" si="171"/>
        <v>22.992700729927009</v>
      </c>
      <c r="BH90" s="2">
        <v>59.867273571883224</v>
      </c>
      <c r="BI90" s="2">
        <v>120.30072784423828</v>
      </c>
      <c r="BJ90" s="2">
        <v>3430</v>
      </c>
      <c r="BK90" s="2">
        <f t="shared" si="184"/>
        <v>710</v>
      </c>
      <c r="BL90" s="7">
        <f t="shared" si="172"/>
        <v>51.824817518248182</v>
      </c>
      <c r="BM90" s="2">
        <v>59.976607936080576</v>
      </c>
      <c r="BN90" s="2">
        <v>27</v>
      </c>
      <c r="BO90" s="2">
        <v>3565</v>
      </c>
      <c r="BP90" s="2">
        <f t="shared" si="185"/>
        <v>845</v>
      </c>
      <c r="BQ90" s="7">
        <f t="shared" si="173"/>
        <v>61.678832116788321</v>
      </c>
      <c r="BR90" s="2">
        <v>7.2880706460485349</v>
      </c>
      <c r="BS90" s="2">
        <v>48.869438366156089</v>
      </c>
      <c r="BT90" s="2">
        <v>10.869293212890625</v>
      </c>
      <c r="BU90" s="2">
        <v>4060</v>
      </c>
      <c r="BV90" s="2">
        <f t="shared" si="186"/>
        <v>1340</v>
      </c>
      <c r="BW90" s="7">
        <f t="shared" si="174"/>
        <v>97.810218978102199</v>
      </c>
      <c r="BX90" s="2">
        <v>7.5754962084062889</v>
      </c>
      <c r="BY90" s="2">
        <v>4090</v>
      </c>
      <c r="BZ90" s="2">
        <v>4990</v>
      </c>
      <c r="CA90" s="2">
        <v>900</v>
      </c>
      <c r="CB90" s="2">
        <v>1.271156907081604</v>
      </c>
      <c r="CC90" s="2">
        <v>4760</v>
      </c>
      <c r="CD90" s="2">
        <f t="shared" si="187"/>
        <v>670</v>
      </c>
      <c r="CE90" s="7">
        <f t="shared" si="188"/>
        <v>74.444444444444443</v>
      </c>
      <c r="CF90" s="2">
        <v>0.65398568513925992</v>
      </c>
      <c r="CG90" s="2">
        <v>-0.55703788995742798</v>
      </c>
      <c r="CH90" s="2">
        <v>4.1084997355937958E-2</v>
      </c>
      <c r="CI90" s="2">
        <f t="shared" ref="CI90:CI105" si="214">ABS(CH90-CG90)</f>
        <v>0.59812288731336594</v>
      </c>
      <c r="CJ90" s="2">
        <v>994</v>
      </c>
      <c r="CK90" s="2">
        <v>4211</v>
      </c>
      <c r="CL90" s="2">
        <f t="shared" si="189"/>
        <v>121</v>
      </c>
      <c r="CM90" s="7">
        <f t="shared" si="190"/>
        <v>13.444444444444445</v>
      </c>
      <c r="CN90" s="2">
        <v>340.90989106958864</v>
      </c>
      <c r="CO90" s="2">
        <v>779.0823974609375</v>
      </c>
      <c r="CP90" s="2">
        <v>4810</v>
      </c>
      <c r="CQ90" s="2">
        <f t="shared" si="191"/>
        <v>720</v>
      </c>
      <c r="CR90" s="7">
        <f t="shared" si="192"/>
        <v>80</v>
      </c>
      <c r="CS90" s="2">
        <v>340.98495105896745</v>
      </c>
      <c r="CT90" s="2">
        <v>1303</v>
      </c>
      <c r="CU90" s="2">
        <v>4554</v>
      </c>
      <c r="CV90" s="2">
        <f t="shared" si="193"/>
        <v>464</v>
      </c>
      <c r="CW90" s="7">
        <f t="shared" si="194"/>
        <v>51.555555555555557</v>
      </c>
      <c r="CX90" s="2">
        <v>254.58422285381735</v>
      </c>
      <c r="CY90" s="2">
        <v>354.47406005859375</v>
      </c>
      <c r="CZ90" s="2">
        <v>4360</v>
      </c>
      <c r="DA90" s="2">
        <f t="shared" si="195"/>
        <v>270</v>
      </c>
      <c r="DB90" s="7">
        <f t="shared" si="196"/>
        <v>30</v>
      </c>
      <c r="DC90" s="2">
        <v>253.98957493453307</v>
      </c>
      <c r="DD90" s="2">
        <v>2289</v>
      </c>
      <c r="DE90" s="2">
        <v>4856</v>
      </c>
      <c r="DF90" s="2">
        <f t="shared" si="197"/>
        <v>766</v>
      </c>
      <c r="DG90" s="7">
        <f t="shared" si="198"/>
        <v>85.111111111111114</v>
      </c>
      <c r="DH90" s="2">
        <v>433.91250390290116</v>
      </c>
      <c r="DI90" s="2">
        <v>805.03131103515625</v>
      </c>
      <c r="DJ90" s="2">
        <v>4890</v>
      </c>
      <c r="DK90" s="2">
        <f t="shared" si="199"/>
        <v>800</v>
      </c>
      <c r="DL90" s="7">
        <f t="shared" si="200"/>
        <v>88.888888888888886</v>
      </c>
      <c r="DM90" s="2">
        <v>432.44067362695756</v>
      </c>
      <c r="DN90" s="2">
        <v>2648</v>
      </c>
      <c r="DO90" s="2">
        <v>4848</v>
      </c>
      <c r="DP90" s="2">
        <f t="shared" si="201"/>
        <v>758</v>
      </c>
      <c r="DQ90" s="7">
        <f t="shared" si="202"/>
        <v>84.222222222222214</v>
      </c>
      <c r="DR90" s="2">
        <v>358.7847691079433</v>
      </c>
      <c r="DS90" s="2">
        <v>1069.3983154296875</v>
      </c>
      <c r="DT90" s="2">
        <v>4890</v>
      </c>
      <c r="DU90" s="2">
        <f t="shared" si="203"/>
        <v>800</v>
      </c>
      <c r="DV90" s="7">
        <f t="shared" si="204"/>
        <v>88.888888888888886</v>
      </c>
      <c r="DW90" s="2">
        <v>356.98442455782856</v>
      </c>
      <c r="DX90" s="2">
        <v>142</v>
      </c>
      <c r="DY90" s="2">
        <v>4892</v>
      </c>
      <c r="DZ90" s="2">
        <f t="shared" si="205"/>
        <v>802</v>
      </c>
      <c r="EA90" s="7">
        <f t="shared" si="206"/>
        <v>89.111111111111114</v>
      </c>
      <c r="EB90" s="2">
        <v>198.60187504773219</v>
      </c>
      <c r="EC90" s="2">
        <v>591.59967041015625</v>
      </c>
      <c r="ED90" s="2">
        <v>4920</v>
      </c>
      <c r="EE90" s="2">
        <f t="shared" si="207"/>
        <v>830</v>
      </c>
      <c r="EF90" s="7">
        <f t="shared" si="208"/>
        <v>92.222222222222229</v>
      </c>
      <c r="EG90" s="2">
        <v>198.67743610672525</v>
      </c>
      <c r="EH90" s="2">
        <v>477</v>
      </c>
      <c r="EI90" s="2">
        <v>4645</v>
      </c>
      <c r="EJ90" s="2">
        <f t="shared" si="209"/>
        <v>555</v>
      </c>
      <c r="EK90" s="7">
        <f t="shared" si="210"/>
        <v>61.666666666666671</v>
      </c>
      <c r="EL90" s="2">
        <v>165.7687302240347</v>
      </c>
      <c r="EM90" s="2">
        <v>254.1767578125</v>
      </c>
      <c r="EN90" s="2">
        <v>4640</v>
      </c>
      <c r="EO90" s="2">
        <f t="shared" si="211"/>
        <v>550</v>
      </c>
      <c r="EP90" s="7">
        <f t="shared" si="212"/>
        <v>61.111111111111114</v>
      </c>
      <c r="EQ90" s="2">
        <v>165.38578544668763</v>
      </c>
    </row>
    <row r="91" spans="1:147" x14ac:dyDescent="0.3">
      <c r="A91" s="5" t="s">
        <v>27</v>
      </c>
      <c r="B91" s="2">
        <v>85</v>
      </c>
      <c r="C91" s="2">
        <v>1</v>
      </c>
      <c r="D91" s="6">
        <v>4</v>
      </c>
      <c r="E91" s="2">
        <v>14330</v>
      </c>
      <c r="F91" s="2">
        <v>15530</v>
      </c>
      <c r="G91" s="2">
        <v>1200</v>
      </c>
      <c r="H91" s="2">
        <v>-0.63095307350158691</v>
      </c>
      <c r="I91" s="2">
        <v>14800</v>
      </c>
      <c r="J91" s="2">
        <f t="shared" si="175"/>
        <v>470</v>
      </c>
      <c r="K91" s="7">
        <f t="shared" si="161"/>
        <v>39.166666666666664</v>
      </c>
      <c r="L91" s="2">
        <v>-0.43323630666406443</v>
      </c>
      <c r="M91" s="2">
        <v>5.5726200342178345E-2</v>
      </c>
      <c r="N91" s="2">
        <v>-0.46911600232124329</v>
      </c>
      <c r="O91" s="2">
        <f t="shared" si="213"/>
        <v>0.52484220266342163</v>
      </c>
      <c r="P91" s="2">
        <v>1376</v>
      </c>
      <c r="Q91" s="2">
        <v>14470</v>
      </c>
      <c r="R91" s="2">
        <f t="shared" si="176"/>
        <v>140</v>
      </c>
      <c r="S91" s="7">
        <f t="shared" si="162"/>
        <v>11.666666666666666</v>
      </c>
      <c r="T91" s="2">
        <v>391.98991367505982</v>
      </c>
      <c r="U91" s="2">
        <v>950.04742431640625</v>
      </c>
      <c r="V91" s="2">
        <v>14740</v>
      </c>
      <c r="W91" s="2">
        <f t="shared" si="177"/>
        <v>410</v>
      </c>
      <c r="X91" s="7">
        <f t="shared" si="163"/>
        <v>34.166666666666664</v>
      </c>
      <c r="Y91" s="2">
        <v>392.41138821904877</v>
      </c>
      <c r="Z91" s="2">
        <v>470</v>
      </c>
      <c r="AA91" s="2">
        <v>15398</v>
      </c>
      <c r="AB91" s="2">
        <f t="shared" si="178"/>
        <v>1068</v>
      </c>
      <c r="AC91" s="7">
        <f t="shared" si="164"/>
        <v>89</v>
      </c>
      <c r="AD91" s="2">
        <v>110.35892543415258</v>
      </c>
      <c r="AE91" s="2">
        <v>196.13673400878906</v>
      </c>
      <c r="AF91" s="2">
        <v>15470</v>
      </c>
      <c r="AG91" s="2">
        <f t="shared" si="165"/>
        <v>1140</v>
      </c>
      <c r="AH91" s="7">
        <f t="shared" si="166"/>
        <v>95</v>
      </c>
      <c r="AI91" s="2">
        <v>110.14962044427325</v>
      </c>
      <c r="AJ91" s="2">
        <v>684</v>
      </c>
      <c r="AK91" s="2">
        <v>15453</v>
      </c>
      <c r="AL91" s="2">
        <f t="shared" si="179"/>
        <v>1123</v>
      </c>
      <c r="AM91" s="7">
        <f t="shared" si="167"/>
        <v>93.583333333333329</v>
      </c>
      <c r="AN91" s="2">
        <v>117.32766162836742</v>
      </c>
      <c r="AO91" s="2">
        <v>254.16038513183594</v>
      </c>
      <c r="AP91" s="2">
        <v>15470</v>
      </c>
      <c r="AQ91" s="2">
        <f t="shared" si="180"/>
        <v>1140</v>
      </c>
      <c r="AR91" s="7">
        <f t="shared" si="168"/>
        <v>95</v>
      </c>
      <c r="AS91" s="2">
        <v>117.17422834270158</v>
      </c>
      <c r="AT91" s="2">
        <v>164</v>
      </c>
      <c r="AU91" s="2">
        <v>14536</v>
      </c>
      <c r="AV91" s="2">
        <f t="shared" si="181"/>
        <v>206</v>
      </c>
      <c r="AW91" s="7">
        <f t="shared" si="169"/>
        <v>17.166666666666668</v>
      </c>
      <c r="AX91" s="2">
        <v>31.450686986244744</v>
      </c>
      <c r="AY91" s="2">
        <v>64.671134948730469</v>
      </c>
      <c r="AZ91" s="2">
        <v>15530</v>
      </c>
      <c r="BA91" s="2">
        <f t="shared" si="182"/>
        <v>1200</v>
      </c>
      <c r="BB91" s="7">
        <f t="shared" si="170"/>
        <v>100</v>
      </c>
      <c r="BC91" s="2">
        <v>31.751090081476363</v>
      </c>
      <c r="BD91" s="2">
        <v>94</v>
      </c>
      <c r="BE91" s="2">
        <v>14541</v>
      </c>
      <c r="BF91" s="2">
        <f t="shared" si="183"/>
        <v>211</v>
      </c>
      <c r="BG91" s="7">
        <f t="shared" si="171"/>
        <v>17.583333333333336</v>
      </c>
      <c r="BH91" s="2">
        <v>17.930780962126001</v>
      </c>
      <c r="BI91" s="2">
        <v>43.131168365478516</v>
      </c>
      <c r="BJ91" s="2">
        <v>15530</v>
      </c>
      <c r="BK91" s="2">
        <f t="shared" si="184"/>
        <v>1200</v>
      </c>
      <c r="BL91" s="7">
        <f t="shared" si="172"/>
        <v>100</v>
      </c>
      <c r="BM91" s="2">
        <v>18.265421106084176</v>
      </c>
      <c r="BN91" s="2">
        <v>197</v>
      </c>
      <c r="BO91" s="2">
        <v>14835</v>
      </c>
      <c r="BP91" s="2">
        <f t="shared" si="185"/>
        <v>505</v>
      </c>
      <c r="BQ91" s="7">
        <f t="shared" si="173"/>
        <v>42.083333333333336</v>
      </c>
      <c r="BR91" s="2">
        <v>43.146083401693737</v>
      </c>
      <c r="BS91" s="2">
        <v>34.138218151540379</v>
      </c>
      <c r="BT91" s="2">
        <v>83.741935729980469</v>
      </c>
      <c r="BU91" s="2">
        <v>15530</v>
      </c>
      <c r="BV91" s="2">
        <f t="shared" si="186"/>
        <v>1200</v>
      </c>
      <c r="BW91" s="7">
        <f t="shared" si="174"/>
        <v>100</v>
      </c>
      <c r="BX91" s="2">
        <v>44.71162984890082</v>
      </c>
      <c r="BY91" s="2">
        <v>15530</v>
      </c>
      <c r="BZ91" s="2">
        <v>16420</v>
      </c>
      <c r="CA91" s="2">
        <v>890</v>
      </c>
      <c r="CB91" s="2">
        <v>1.0569456815719604</v>
      </c>
      <c r="CC91" s="2">
        <v>16200</v>
      </c>
      <c r="CD91" s="2">
        <f t="shared" si="187"/>
        <v>670</v>
      </c>
      <c r="CE91" s="7">
        <f t="shared" si="188"/>
        <v>75.280898876404493</v>
      </c>
      <c r="CF91" s="2">
        <v>0.59826575096489654</v>
      </c>
      <c r="CG91" s="2">
        <v>-0.46911600232124329</v>
      </c>
      <c r="CH91" s="2">
        <v>7.4625298380851746E-2</v>
      </c>
      <c r="CI91" s="2">
        <f t="shared" si="214"/>
        <v>0.54374130070209503</v>
      </c>
      <c r="CJ91" s="2">
        <v>327</v>
      </c>
      <c r="CK91" s="2">
        <v>16015</v>
      </c>
      <c r="CL91" s="2">
        <f t="shared" si="189"/>
        <v>485</v>
      </c>
      <c r="CM91" s="7">
        <f t="shared" si="190"/>
        <v>54.49438202247191</v>
      </c>
      <c r="CN91" s="2">
        <v>138.75878350576585</v>
      </c>
      <c r="CO91" s="2">
        <v>389.92288208007812</v>
      </c>
      <c r="CP91" s="2">
        <v>15530</v>
      </c>
      <c r="CQ91" s="2">
        <f t="shared" si="191"/>
        <v>0</v>
      </c>
      <c r="CR91" s="7">
        <f t="shared" si="192"/>
        <v>0</v>
      </c>
      <c r="CS91" s="2">
        <v>134.76856779709158</v>
      </c>
      <c r="CT91" s="2">
        <v>511</v>
      </c>
      <c r="CU91" s="2">
        <v>15618</v>
      </c>
      <c r="CV91" s="2">
        <f t="shared" si="193"/>
        <v>88</v>
      </c>
      <c r="CW91" s="7">
        <f t="shared" si="194"/>
        <v>9.8876404494382015</v>
      </c>
      <c r="CX91" s="2">
        <v>170.09363632377642</v>
      </c>
      <c r="CY91" s="2">
        <v>271.02243041992187</v>
      </c>
      <c r="CZ91" s="2">
        <v>15660</v>
      </c>
      <c r="DA91" s="2">
        <f t="shared" si="195"/>
        <v>130</v>
      </c>
      <c r="DB91" s="7">
        <f t="shared" si="196"/>
        <v>14.606741573033707</v>
      </c>
      <c r="DC91" s="2">
        <v>170.72897613354363</v>
      </c>
      <c r="DD91" s="2">
        <v>1008</v>
      </c>
      <c r="DE91" s="2">
        <v>15931</v>
      </c>
      <c r="DF91" s="2">
        <f t="shared" si="197"/>
        <v>401</v>
      </c>
      <c r="DG91" s="7">
        <f t="shared" si="198"/>
        <v>45.056179775280896</v>
      </c>
      <c r="DH91" s="2">
        <v>241.64691664333796</v>
      </c>
      <c r="DI91" s="2">
        <v>367.90631103515625</v>
      </c>
      <c r="DJ91" s="2">
        <v>15940</v>
      </c>
      <c r="DK91" s="2">
        <f t="shared" si="199"/>
        <v>410</v>
      </c>
      <c r="DL91" s="7">
        <f t="shared" si="200"/>
        <v>46.067415730337082</v>
      </c>
      <c r="DM91" s="2">
        <v>241.44316884301162</v>
      </c>
      <c r="DN91" s="2">
        <v>228</v>
      </c>
      <c r="DO91" s="2">
        <v>15708</v>
      </c>
      <c r="DP91" s="2">
        <f t="shared" si="201"/>
        <v>178</v>
      </c>
      <c r="DQ91" s="7">
        <f t="shared" si="202"/>
        <v>20</v>
      </c>
      <c r="DR91" s="2">
        <v>72.36103986114874</v>
      </c>
      <c r="DS91" s="2">
        <v>105.47350311279297</v>
      </c>
      <c r="DT91" s="2">
        <v>15670</v>
      </c>
      <c r="DU91" s="2">
        <f t="shared" si="203"/>
        <v>140</v>
      </c>
      <c r="DV91" s="7">
        <f t="shared" si="204"/>
        <v>15.730337078651685</v>
      </c>
      <c r="DW91" s="2">
        <v>73.138142053760504</v>
      </c>
      <c r="DX91" s="2">
        <v>149</v>
      </c>
      <c r="DY91" s="2">
        <v>15600</v>
      </c>
      <c r="DZ91" s="2">
        <f t="shared" si="205"/>
        <v>70</v>
      </c>
      <c r="EA91" s="7">
        <f t="shared" si="206"/>
        <v>7.8651685393258424</v>
      </c>
      <c r="EB91" s="2">
        <v>39.662648694445949</v>
      </c>
      <c r="EC91" s="2">
        <v>64.846435546875</v>
      </c>
      <c r="ED91" s="2">
        <v>16420</v>
      </c>
      <c r="EE91" s="2">
        <f t="shared" si="207"/>
        <v>890</v>
      </c>
      <c r="EF91" s="7">
        <f t="shared" si="208"/>
        <v>100</v>
      </c>
      <c r="EG91" s="2">
        <v>40.495861400672894</v>
      </c>
      <c r="EH91" s="2">
        <v>601</v>
      </c>
      <c r="EI91" s="2">
        <v>15906</v>
      </c>
      <c r="EJ91" s="2">
        <f t="shared" si="209"/>
        <v>376</v>
      </c>
      <c r="EK91" s="7">
        <f t="shared" si="210"/>
        <v>42.247191011235955</v>
      </c>
      <c r="EL91" s="2">
        <v>182.75347233317251</v>
      </c>
      <c r="EM91" s="2">
        <v>273.24365234375</v>
      </c>
      <c r="EN91" s="2">
        <v>16010</v>
      </c>
      <c r="EO91" s="2">
        <f t="shared" si="211"/>
        <v>480</v>
      </c>
      <c r="EP91" s="7">
        <f t="shared" si="212"/>
        <v>53.932584269662918</v>
      </c>
      <c r="EQ91" s="2">
        <v>181.90991892660844</v>
      </c>
    </row>
    <row r="92" spans="1:147" x14ac:dyDescent="0.3">
      <c r="A92" s="5" t="s">
        <v>27</v>
      </c>
      <c r="B92" s="2">
        <v>65</v>
      </c>
      <c r="C92" s="2">
        <v>1</v>
      </c>
      <c r="D92" s="6">
        <v>5</v>
      </c>
      <c r="E92" s="2">
        <v>4450</v>
      </c>
      <c r="F92" s="2">
        <v>6100</v>
      </c>
      <c r="G92" s="2">
        <v>1650</v>
      </c>
      <c r="H92" s="2">
        <v>-0.67053043842315674</v>
      </c>
      <c r="I92" s="2">
        <v>4860</v>
      </c>
      <c r="J92" s="2">
        <f t="shared" si="175"/>
        <v>410</v>
      </c>
      <c r="K92" s="7">
        <f t="shared" si="161"/>
        <v>24.848484848484848</v>
      </c>
      <c r="L92" s="2">
        <v>-0.3019766621207482</v>
      </c>
      <c r="M92" s="2">
        <v>3.2867998816072941E-3</v>
      </c>
      <c r="N92" s="2">
        <v>-0.49682968854904175</v>
      </c>
      <c r="O92" s="2">
        <f t="shared" si="213"/>
        <v>0.50011648843064904</v>
      </c>
      <c r="P92" s="2">
        <v>1073</v>
      </c>
      <c r="Q92" s="2">
        <v>5943</v>
      </c>
      <c r="R92" s="2">
        <f t="shared" si="176"/>
        <v>1493</v>
      </c>
      <c r="S92" s="7">
        <f t="shared" si="162"/>
        <v>90.484848484848484</v>
      </c>
      <c r="T92" s="2">
        <v>291.85708565910232</v>
      </c>
      <c r="U92" s="2">
        <v>421.507080078125</v>
      </c>
      <c r="V92" s="2">
        <v>6080</v>
      </c>
      <c r="W92" s="2">
        <f t="shared" si="177"/>
        <v>1630</v>
      </c>
      <c r="X92" s="7">
        <f t="shared" si="163"/>
        <v>98.787878787878796</v>
      </c>
      <c r="Y92" s="2">
        <v>292.56324562171824</v>
      </c>
      <c r="Z92" s="2">
        <v>880</v>
      </c>
      <c r="AA92" s="2">
        <v>5418</v>
      </c>
      <c r="AB92" s="2">
        <f t="shared" si="178"/>
        <v>968</v>
      </c>
      <c r="AC92" s="7">
        <f t="shared" si="164"/>
        <v>58.666666666666664</v>
      </c>
      <c r="AD92" s="2">
        <v>174.44398995938417</v>
      </c>
      <c r="AE92" s="2">
        <v>281.27438354492188</v>
      </c>
      <c r="AF92" s="2">
        <v>6020</v>
      </c>
      <c r="AG92" s="2">
        <f t="shared" si="165"/>
        <v>1570</v>
      </c>
      <c r="AH92" s="7">
        <f t="shared" si="166"/>
        <v>95.151515151515156</v>
      </c>
      <c r="AI92" s="2">
        <v>173.88669119449216</v>
      </c>
      <c r="AJ92" s="2">
        <v>14</v>
      </c>
      <c r="AK92" s="2">
        <v>4853</v>
      </c>
      <c r="AL92" s="2">
        <f t="shared" si="179"/>
        <v>403</v>
      </c>
      <c r="AM92" s="7">
        <f t="shared" si="167"/>
        <v>24.424242424242422</v>
      </c>
      <c r="AN92" s="2">
        <v>4.4027963142320568</v>
      </c>
      <c r="AO92" s="2">
        <v>6.0847506523132324</v>
      </c>
      <c r="AP92" s="2">
        <v>5000</v>
      </c>
      <c r="AQ92" s="2">
        <f t="shared" si="180"/>
        <v>550</v>
      </c>
      <c r="AR92" s="7">
        <f t="shared" si="168"/>
        <v>33.333333333333329</v>
      </c>
      <c r="AS92" s="2">
        <v>4.8783318010443937</v>
      </c>
      <c r="AT92" s="2">
        <v>231</v>
      </c>
      <c r="AU92" s="2">
        <v>5838</v>
      </c>
      <c r="AV92" s="2">
        <f t="shared" si="181"/>
        <v>1388</v>
      </c>
      <c r="AW92" s="7">
        <f t="shared" si="169"/>
        <v>84.121212121212125</v>
      </c>
      <c r="AX92" s="2">
        <v>60.163098533875818</v>
      </c>
      <c r="AY92" s="2">
        <v>106.37158966064453</v>
      </c>
      <c r="AZ92" s="2">
        <v>6070</v>
      </c>
      <c r="BA92" s="2">
        <f t="shared" si="182"/>
        <v>1620</v>
      </c>
      <c r="BB92" s="7">
        <f t="shared" si="170"/>
        <v>98.181818181818187</v>
      </c>
      <c r="BC92" s="2">
        <v>60.561371458062958</v>
      </c>
      <c r="BD92" s="2">
        <v>70</v>
      </c>
      <c r="BE92" s="2">
        <v>6055</v>
      </c>
      <c r="BF92" s="2">
        <f t="shared" si="183"/>
        <v>1605</v>
      </c>
      <c r="BG92" s="7">
        <f t="shared" si="171"/>
        <v>97.27272727272728</v>
      </c>
      <c r="BH92" s="2">
        <v>23.456055798106306</v>
      </c>
      <c r="BI92" s="2">
        <v>38.945484161376953</v>
      </c>
      <c r="BJ92" s="2">
        <v>6090</v>
      </c>
      <c r="BK92" s="2">
        <f t="shared" si="184"/>
        <v>1640</v>
      </c>
      <c r="BL92" s="7">
        <f t="shared" si="172"/>
        <v>99.393939393939391</v>
      </c>
      <c r="BM92" s="2">
        <v>23.832848752934169</v>
      </c>
      <c r="BN92" s="2">
        <v>40</v>
      </c>
      <c r="BO92" s="2">
        <v>6079</v>
      </c>
      <c r="BP92" s="2">
        <f t="shared" si="185"/>
        <v>1629</v>
      </c>
      <c r="BQ92" s="7">
        <f t="shared" si="173"/>
        <v>98.727272727272734</v>
      </c>
      <c r="BR92" s="2">
        <v>12.941793000080599</v>
      </c>
      <c r="BS92" s="2">
        <v>25.439127801332525</v>
      </c>
      <c r="BT92" s="2">
        <v>20.022811889648438</v>
      </c>
      <c r="BU92" s="2">
        <v>6030</v>
      </c>
      <c r="BV92" s="2">
        <f t="shared" si="186"/>
        <v>1580</v>
      </c>
      <c r="BW92" s="7">
        <f t="shared" si="174"/>
        <v>95.757575757575751</v>
      </c>
      <c r="BX92" s="2">
        <v>13.255695935332119</v>
      </c>
      <c r="BY92" s="2">
        <v>6100</v>
      </c>
      <c r="BZ92" s="2">
        <v>6950</v>
      </c>
      <c r="CA92" s="2">
        <v>850</v>
      </c>
      <c r="CB92" s="2">
        <v>1.3152326345443726</v>
      </c>
      <c r="CC92" s="2">
        <v>6740</v>
      </c>
      <c r="CD92" s="2">
        <f t="shared" si="187"/>
        <v>640</v>
      </c>
      <c r="CE92" s="7">
        <f t="shared" si="188"/>
        <v>75.294117647058826</v>
      </c>
      <c r="CF92" s="2">
        <v>0.60419086872080208</v>
      </c>
      <c r="CG92" s="2">
        <v>-0.49682968854904175</v>
      </c>
      <c r="CH92" s="2">
        <v>2.756430022418499E-2</v>
      </c>
      <c r="CI92" s="2">
        <f t="shared" si="214"/>
        <v>0.52439398877322674</v>
      </c>
      <c r="CJ92" s="2">
        <v>1299</v>
      </c>
      <c r="CK92" s="2">
        <v>6417</v>
      </c>
      <c r="CL92" s="2">
        <f t="shared" si="189"/>
        <v>317</v>
      </c>
      <c r="CM92" s="7">
        <f t="shared" si="190"/>
        <v>37.294117647058819</v>
      </c>
      <c r="CN92" s="2">
        <v>489.63151088469976</v>
      </c>
      <c r="CO92" s="2">
        <v>780.69305419921875</v>
      </c>
      <c r="CP92" s="2">
        <v>6430</v>
      </c>
      <c r="CQ92" s="2">
        <f t="shared" si="191"/>
        <v>330</v>
      </c>
      <c r="CR92" s="7">
        <f t="shared" si="192"/>
        <v>38.82352941176471</v>
      </c>
      <c r="CS92" s="2">
        <v>488.90868758079984</v>
      </c>
      <c r="CT92" s="2">
        <v>766</v>
      </c>
      <c r="CU92" s="2">
        <v>6189</v>
      </c>
      <c r="CV92" s="2">
        <f t="shared" si="193"/>
        <v>89</v>
      </c>
      <c r="CW92" s="7">
        <f t="shared" si="194"/>
        <v>10.470588235294118</v>
      </c>
      <c r="CX92" s="2">
        <v>166.14085878817383</v>
      </c>
      <c r="CY92" s="2">
        <v>273.3245849609375</v>
      </c>
      <c r="CZ92" s="2">
        <v>6230</v>
      </c>
      <c r="DA92" s="2">
        <f t="shared" si="195"/>
        <v>130</v>
      </c>
      <c r="DB92" s="7">
        <f t="shared" si="196"/>
        <v>15.294117647058824</v>
      </c>
      <c r="DC92" s="2">
        <v>167.7532867743092</v>
      </c>
      <c r="DD92" s="2">
        <v>19</v>
      </c>
      <c r="DE92" s="2">
        <v>6371</v>
      </c>
      <c r="DF92" s="2">
        <f t="shared" si="197"/>
        <v>271</v>
      </c>
      <c r="DG92" s="7">
        <f t="shared" si="198"/>
        <v>31.882352941176471</v>
      </c>
      <c r="DH92" s="2">
        <v>7.4917894736981143</v>
      </c>
      <c r="DI92" s="2">
        <v>47.262073516845703</v>
      </c>
      <c r="DJ92" s="2">
        <v>6950</v>
      </c>
      <c r="DK92" s="2">
        <f t="shared" si="199"/>
        <v>850</v>
      </c>
      <c r="DL92" s="7">
        <f t="shared" si="200"/>
        <v>100</v>
      </c>
      <c r="DM92" s="2">
        <v>11.8337902732817</v>
      </c>
      <c r="DN92" s="2">
        <v>480</v>
      </c>
      <c r="DO92" s="2">
        <v>6569</v>
      </c>
      <c r="DP92" s="2">
        <f t="shared" si="201"/>
        <v>469</v>
      </c>
      <c r="DQ92" s="7">
        <f t="shared" si="202"/>
        <v>55.17647058823529</v>
      </c>
      <c r="DR92" s="2">
        <v>158.74236567595787</v>
      </c>
      <c r="DS92" s="2">
        <v>286.04946899414062</v>
      </c>
      <c r="DT92" s="2">
        <v>6540</v>
      </c>
      <c r="DU92" s="2">
        <f t="shared" si="203"/>
        <v>440</v>
      </c>
      <c r="DV92" s="7">
        <f t="shared" si="204"/>
        <v>51.764705882352949</v>
      </c>
      <c r="DW92" s="2">
        <v>158.53259889836545</v>
      </c>
      <c r="DX92" s="2">
        <v>197</v>
      </c>
      <c r="DY92" s="2">
        <v>6482</v>
      </c>
      <c r="DZ92" s="2">
        <f t="shared" si="205"/>
        <v>382</v>
      </c>
      <c r="EA92" s="7">
        <f t="shared" si="206"/>
        <v>44.941176470588232</v>
      </c>
      <c r="EB92" s="2">
        <v>67.693813668094293</v>
      </c>
      <c r="EC92" s="2">
        <v>126.27455902099609</v>
      </c>
      <c r="ED92" s="2">
        <v>6550</v>
      </c>
      <c r="EE92" s="2">
        <f t="shared" si="207"/>
        <v>450</v>
      </c>
      <c r="EF92" s="7">
        <f t="shared" si="208"/>
        <v>52.941176470588239</v>
      </c>
      <c r="EG92" s="2">
        <v>67.703091729133391</v>
      </c>
      <c r="EH92" s="2">
        <v>102</v>
      </c>
      <c r="EI92" s="2">
        <v>6429</v>
      </c>
      <c r="EJ92" s="2">
        <f t="shared" si="209"/>
        <v>329</v>
      </c>
      <c r="EK92" s="7">
        <f t="shared" si="210"/>
        <v>38.705882352941181</v>
      </c>
      <c r="EL92" s="2">
        <v>35.756027981520489</v>
      </c>
      <c r="EM92" s="2">
        <v>59.29150390625</v>
      </c>
      <c r="EN92" s="2">
        <v>6570</v>
      </c>
      <c r="EO92" s="2">
        <f t="shared" si="211"/>
        <v>470</v>
      </c>
      <c r="EP92" s="7">
        <f t="shared" si="212"/>
        <v>55.294117647058826</v>
      </c>
      <c r="EQ92" s="2">
        <v>36.063330598346006</v>
      </c>
    </row>
    <row r="93" spans="1:147" x14ac:dyDescent="0.3">
      <c r="A93" s="5" t="s">
        <v>27</v>
      </c>
      <c r="B93" s="2">
        <v>87</v>
      </c>
      <c r="C93" s="2">
        <v>1</v>
      </c>
      <c r="D93" s="6">
        <v>6</v>
      </c>
      <c r="E93" s="2">
        <v>12860</v>
      </c>
      <c r="F93" s="2">
        <v>15140</v>
      </c>
      <c r="G93" s="2">
        <v>2280</v>
      </c>
      <c r="H93" s="2">
        <v>-0.39767679572105408</v>
      </c>
      <c r="I93" s="2">
        <v>13650</v>
      </c>
      <c r="J93" s="2">
        <f t="shared" si="175"/>
        <v>790</v>
      </c>
      <c r="K93" s="7">
        <f t="shared" si="161"/>
        <v>34.649122807017548</v>
      </c>
      <c r="L93" s="2">
        <v>-0.24061590958788012</v>
      </c>
      <c r="M93" s="2">
        <v>-8.889300748705864E-3</v>
      </c>
      <c r="N93" s="2">
        <v>-0.56002593040466309</v>
      </c>
      <c r="O93" s="2">
        <f t="shared" si="213"/>
        <v>0.55113662965595722</v>
      </c>
      <c r="P93" s="2">
        <v>626</v>
      </c>
      <c r="Q93" s="2">
        <v>15114</v>
      </c>
      <c r="R93" s="2">
        <f t="shared" si="176"/>
        <v>2254</v>
      </c>
      <c r="S93" s="7">
        <f t="shared" si="162"/>
        <v>98.859649122807014</v>
      </c>
      <c r="T93" s="2">
        <v>164.09519697249894</v>
      </c>
      <c r="U93" s="2">
        <v>312.3072509765625</v>
      </c>
      <c r="V93" s="2">
        <v>15050</v>
      </c>
      <c r="W93" s="2">
        <f t="shared" si="177"/>
        <v>2190</v>
      </c>
      <c r="X93" s="7">
        <f t="shared" si="163"/>
        <v>96.05263157894737</v>
      </c>
      <c r="Y93" s="2">
        <v>164.47728755553877</v>
      </c>
      <c r="Z93" s="2">
        <v>1135</v>
      </c>
      <c r="AA93" s="2">
        <v>15131</v>
      </c>
      <c r="AB93" s="2">
        <f t="shared" si="178"/>
        <v>2271</v>
      </c>
      <c r="AC93" s="7">
        <f t="shared" si="164"/>
        <v>99.60526315789474</v>
      </c>
      <c r="AD93" s="2">
        <v>147.45315724582633</v>
      </c>
      <c r="AE93" s="2">
        <v>350.14041137695312</v>
      </c>
      <c r="AF93" s="2">
        <v>15100</v>
      </c>
      <c r="AG93" s="2">
        <f t="shared" si="165"/>
        <v>2240</v>
      </c>
      <c r="AH93" s="7">
        <f t="shared" si="166"/>
        <v>98.245614035087712</v>
      </c>
      <c r="AI93" s="2">
        <v>146.89005220440751</v>
      </c>
      <c r="AJ93" s="2">
        <v>32</v>
      </c>
      <c r="AK93" s="2">
        <v>13276</v>
      </c>
      <c r="AL93" s="2">
        <f t="shared" si="179"/>
        <v>416</v>
      </c>
      <c r="AM93" s="7">
        <f t="shared" si="167"/>
        <v>18.245614035087719</v>
      </c>
      <c r="AN93" s="2">
        <v>8.5906722249561511</v>
      </c>
      <c r="AO93" s="2">
        <v>27.572248458862305</v>
      </c>
      <c r="AP93" s="2">
        <v>13050</v>
      </c>
      <c r="AQ93" s="2">
        <f t="shared" si="180"/>
        <v>190</v>
      </c>
      <c r="AR93" s="7">
        <f t="shared" si="168"/>
        <v>8.3333333333333321</v>
      </c>
      <c r="AS93" s="2">
        <v>8.9419824946266022</v>
      </c>
      <c r="AT93" s="2">
        <v>392</v>
      </c>
      <c r="AU93" s="2">
        <v>15115</v>
      </c>
      <c r="AV93" s="2">
        <f t="shared" si="181"/>
        <v>2255</v>
      </c>
      <c r="AW93" s="7">
        <f t="shared" si="169"/>
        <v>98.903508771929822</v>
      </c>
      <c r="AX93" s="2">
        <v>62.163926775875453</v>
      </c>
      <c r="AY93" s="2">
        <v>140.19859313964844</v>
      </c>
      <c r="AZ93" s="2">
        <v>15090</v>
      </c>
      <c r="BA93" s="2">
        <f t="shared" si="182"/>
        <v>2230</v>
      </c>
      <c r="BB93" s="7">
        <f t="shared" si="170"/>
        <v>97.807017543859658</v>
      </c>
      <c r="BC93" s="2">
        <v>62.097914033740864</v>
      </c>
      <c r="BD93" s="2">
        <v>116</v>
      </c>
      <c r="BE93" s="2">
        <v>15067</v>
      </c>
      <c r="BF93" s="2">
        <f t="shared" si="183"/>
        <v>2207</v>
      </c>
      <c r="BG93" s="7">
        <f t="shared" si="171"/>
        <v>96.798245614035082</v>
      </c>
      <c r="BH93" s="2">
        <v>20.081410371913826</v>
      </c>
      <c r="BI93" s="2">
        <v>43.569400787353516</v>
      </c>
      <c r="BJ93" s="2">
        <v>15090</v>
      </c>
      <c r="BK93" s="2">
        <f t="shared" si="184"/>
        <v>2230</v>
      </c>
      <c r="BL93" s="7">
        <f t="shared" si="172"/>
        <v>97.807017543859658</v>
      </c>
      <c r="BM93" s="2">
        <v>20.432904430311797</v>
      </c>
      <c r="BN93" s="2">
        <v>268</v>
      </c>
      <c r="BO93" s="2">
        <v>15110</v>
      </c>
      <c r="BP93" s="2">
        <f t="shared" si="185"/>
        <v>2250</v>
      </c>
      <c r="BQ93" s="7">
        <f t="shared" si="173"/>
        <v>98.68421052631578</v>
      </c>
      <c r="BR93" s="2">
        <v>41.726484608164277</v>
      </c>
      <c r="BS93" s="2">
        <v>56.992547128452429</v>
      </c>
      <c r="BT93" s="2">
        <v>148.26640319824219</v>
      </c>
      <c r="BU93" s="2">
        <v>15140</v>
      </c>
      <c r="BV93" s="2">
        <f t="shared" si="186"/>
        <v>2280</v>
      </c>
      <c r="BW93" s="7">
        <f t="shared" si="174"/>
        <v>100</v>
      </c>
      <c r="BX93" s="2">
        <v>42.982013903959448</v>
      </c>
      <c r="BY93" s="2">
        <v>15140</v>
      </c>
      <c r="BZ93" s="2">
        <v>15940</v>
      </c>
      <c r="CA93" s="2">
        <v>800</v>
      </c>
      <c r="CB93" s="2">
        <v>1.2766481637954712</v>
      </c>
      <c r="CC93" s="2">
        <v>15700</v>
      </c>
      <c r="CD93" s="2">
        <f t="shared" si="187"/>
        <v>560</v>
      </c>
      <c r="CE93" s="7">
        <f t="shared" si="188"/>
        <v>70</v>
      </c>
      <c r="CF93" s="2">
        <v>0.68194438357274101</v>
      </c>
      <c r="CG93" s="2">
        <v>-0.56002593040466309</v>
      </c>
      <c r="CH93" s="2">
        <v>-5.3783999755978584E-3</v>
      </c>
      <c r="CI93" s="2">
        <f t="shared" si="214"/>
        <v>0.55464753042906523</v>
      </c>
      <c r="CJ93" s="2">
        <v>937</v>
      </c>
      <c r="CK93" s="2">
        <v>15522</v>
      </c>
      <c r="CL93" s="2">
        <f t="shared" si="189"/>
        <v>382</v>
      </c>
      <c r="CM93" s="7">
        <f t="shared" si="190"/>
        <v>47.75</v>
      </c>
      <c r="CN93" s="2">
        <v>281.57959117679479</v>
      </c>
      <c r="CO93" s="2">
        <v>453.99594116210937</v>
      </c>
      <c r="CP93" s="2">
        <v>15490</v>
      </c>
      <c r="CQ93" s="2">
        <f t="shared" si="191"/>
        <v>350</v>
      </c>
      <c r="CR93" s="7">
        <f t="shared" si="192"/>
        <v>43.75</v>
      </c>
      <c r="CS93" s="2">
        <v>281.12290026443645</v>
      </c>
      <c r="CT93" s="2">
        <v>918</v>
      </c>
      <c r="CU93" s="2">
        <v>15297</v>
      </c>
      <c r="CV93" s="2">
        <f t="shared" si="193"/>
        <v>157</v>
      </c>
      <c r="CW93" s="7">
        <f t="shared" si="194"/>
        <v>19.625</v>
      </c>
      <c r="CX93" s="2">
        <v>235.73009545372378</v>
      </c>
      <c r="CY93" s="2">
        <v>374.0159912109375</v>
      </c>
      <c r="CZ93" s="2">
        <v>15320</v>
      </c>
      <c r="DA93" s="2">
        <f t="shared" si="195"/>
        <v>180</v>
      </c>
      <c r="DB93" s="7">
        <f t="shared" si="196"/>
        <v>22.5</v>
      </c>
      <c r="DC93" s="2">
        <v>239.10624958837738</v>
      </c>
      <c r="DD93" s="2">
        <v>542</v>
      </c>
      <c r="DE93" s="2">
        <v>15940</v>
      </c>
      <c r="DF93" s="2">
        <f t="shared" si="197"/>
        <v>800</v>
      </c>
      <c r="DG93" s="7">
        <f t="shared" si="198"/>
        <v>100</v>
      </c>
      <c r="DH93" s="2">
        <v>50.098043699548263</v>
      </c>
      <c r="DI93" s="2">
        <v>675.327392578125</v>
      </c>
      <c r="DJ93" s="2">
        <v>15940</v>
      </c>
      <c r="DK93" s="2">
        <f t="shared" si="199"/>
        <v>800</v>
      </c>
      <c r="DL93" s="7">
        <f t="shared" si="200"/>
        <v>100</v>
      </c>
      <c r="DM93" s="2">
        <v>152.41350538092598</v>
      </c>
      <c r="DN93" s="2">
        <v>703</v>
      </c>
      <c r="DO93" s="2">
        <v>15549</v>
      </c>
      <c r="DP93" s="2">
        <f t="shared" si="201"/>
        <v>409</v>
      </c>
      <c r="DQ93" s="7">
        <f t="shared" si="202"/>
        <v>51.125</v>
      </c>
      <c r="DR93" s="2">
        <v>162.44657625609824</v>
      </c>
      <c r="DS93" s="2">
        <v>292.85296630859375</v>
      </c>
      <c r="DT93" s="2">
        <v>15510</v>
      </c>
      <c r="DU93" s="2">
        <f t="shared" si="203"/>
        <v>370</v>
      </c>
      <c r="DV93" s="7">
        <f t="shared" si="204"/>
        <v>46.25</v>
      </c>
      <c r="DW93" s="2">
        <v>162.9402602387253</v>
      </c>
      <c r="DX93" s="2">
        <v>289</v>
      </c>
      <c r="DY93" s="2">
        <v>15394</v>
      </c>
      <c r="DZ93" s="2">
        <f t="shared" si="205"/>
        <v>254</v>
      </c>
      <c r="EA93" s="7">
        <f t="shared" si="206"/>
        <v>31.75</v>
      </c>
      <c r="EB93" s="2">
        <v>63.292910419440311</v>
      </c>
      <c r="EC93" s="2">
        <v>117.65830993652344</v>
      </c>
      <c r="ED93" s="2">
        <v>15440</v>
      </c>
      <c r="EE93" s="2">
        <f t="shared" si="207"/>
        <v>300</v>
      </c>
      <c r="EF93" s="7">
        <f t="shared" si="208"/>
        <v>37.5</v>
      </c>
      <c r="EG93" s="2">
        <v>63.471463928789603</v>
      </c>
      <c r="EH93" s="2">
        <v>783</v>
      </c>
      <c r="EI93" s="2">
        <v>15336</v>
      </c>
      <c r="EJ93" s="2">
        <f t="shared" si="209"/>
        <v>196</v>
      </c>
      <c r="EK93" s="7">
        <f t="shared" si="210"/>
        <v>24.5</v>
      </c>
      <c r="EL93" s="2">
        <v>185.26872880402448</v>
      </c>
      <c r="EM93" s="2">
        <v>284.230224609375</v>
      </c>
      <c r="EN93" s="2">
        <v>15300</v>
      </c>
      <c r="EO93" s="2">
        <f t="shared" si="211"/>
        <v>160</v>
      </c>
      <c r="EP93" s="7">
        <f t="shared" si="212"/>
        <v>20</v>
      </c>
      <c r="EQ93" s="2">
        <v>184.59600294487609</v>
      </c>
    </row>
    <row r="94" spans="1:147" x14ac:dyDescent="0.3">
      <c r="A94" s="5" t="s">
        <v>27</v>
      </c>
      <c r="B94" s="2">
        <v>100</v>
      </c>
      <c r="C94" s="2">
        <v>1</v>
      </c>
      <c r="D94" s="6">
        <v>7</v>
      </c>
      <c r="E94" s="2">
        <v>9070</v>
      </c>
      <c r="F94" s="2">
        <v>11290</v>
      </c>
      <c r="G94" s="2">
        <v>2220</v>
      </c>
      <c r="H94" s="2">
        <v>-0.42302769422531128</v>
      </c>
      <c r="I94" s="2">
        <v>9950</v>
      </c>
      <c r="J94" s="2">
        <f t="shared" si="175"/>
        <v>880</v>
      </c>
      <c r="K94" s="7">
        <f t="shared" si="161"/>
        <v>39.63963963963964</v>
      </c>
      <c r="L94" s="2">
        <v>-0.25665100197299412</v>
      </c>
      <c r="M94" s="2">
        <v>1.9123200327157974E-2</v>
      </c>
      <c r="N94" s="2">
        <v>-0.55322819948196411</v>
      </c>
      <c r="O94" s="2">
        <f t="shared" si="213"/>
        <v>0.57235139980912209</v>
      </c>
      <c r="P94" s="2">
        <v>1287</v>
      </c>
      <c r="Q94" s="2">
        <v>10255</v>
      </c>
      <c r="R94" s="2">
        <f t="shared" si="176"/>
        <v>1185</v>
      </c>
      <c r="S94" s="7">
        <f t="shared" si="162"/>
        <v>53.378378378378379</v>
      </c>
      <c r="T94" s="2">
        <v>251.82590038806262</v>
      </c>
      <c r="U94" s="2">
        <v>479.71694946289062</v>
      </c>
      <c r="V94" s="2">
        <v>10280</v>
      </c>
      <c r="W94" s="2">
        <f t="shared" si="177"/>
        <v>1210</v>
      </c>
      <c r="X94" s="7">
        <f t="shared" si="163"/>
        <v>54.504504504504503</v>
      </c>
      <c r="Y94" s="2">
        <v>252.71913076832158</v>
      </c>
      <c r="Z94" s="2">
        <v>954</v>
      </c>
      <c r="AA94" s="2">
        <v>10896</v>
      </c>
      <c r="AB94" s="2">
        <f t="shared" si="178"/>
        <v>1826</v>
      </c>
      <c r="AC94" s="7">
        <f t="shared" si="164"/>
        <v>82.252252252252262</v>
      </c>
      <c r="AD94" s="2">
        <v>170.14568935351571</v>
      </c>
      <c r="AE94" s="2">
        <v>333.49591064453125</v>
      </c>
      <c r="AF94" s="2">
        <v>10890</v>
      </c>
      <c r="AG94" s="2">
        <f t="shared" si="165"/>
        <v>1820</v>
      </c>
      <c r="AH94" s="7">
        <f t="shared" si="166"/>
        <v>81.981981981981974</v>
      </c>
      <c r="AI94" s="2">
        <v>171.29586622920058</v>
      </c>
      <c r="AJ94" s="2">
        <v>20</v>
      </c>
      <c r="AK94" s="2">
        <v>9176</v>
      </c>
      <c r="AL94" s="2">
        <f t="shared" si="179"/>
        <v>106</v>
      </c>
      <c r="AM94" s="7">
        <f t="shared" si="167"/>
        <v>4.7747747747747749</v>
      </c>
      <c r="AN94" s="2">
        <v>3.6409052315320909</v>
      </c>
      <c r="AO94" s="2">
        <v>11.555692672729492</v>
      </c>
      <c r="AP94" s="2">
        <v>9070</v>
      </c>
      <c r="AQ94" s="2">
        <f t="shared" si="180"/>
        <v>0</v>
      </c>
      <c r="AR94" s="7">
        <f t="shared" si="168"/>
        <v>0</v>
      </c>
      <c r="AS94" s="2">
        <v>3.9999497604701255</v>
      </c>
      <c r="AT94" s="2">
        <v>251</v>
      </c>
      <c r="AU94" s="2">
        <v>9507</v>
      </c>
      <c r="AV94" s="2">
        <f t="shared" si="181"/>
        <v>437</v>
      </c>
      <c r="AW94" s="7">
        <f t="shared" si="169"/>
        <v>19.684684684684683</v>
      </c>
      <c r="AX94" s="2">
        <v>29.726450578991329</v>
      </c>
      <c r="AY94" s="2">
        <v>63.1336669921875</v>
      </c>
      <c r="AZ94" s="2">
        <v>9470</v>
      </c>
      <c r="BA94" s="2">
        <f t="shared" si="182"/>
        <v>400</v>
      </c>
      <c r="BB94" s="7">
        <f t="shared" si="170"/>
        <v>18.018018018018019</v>
      </c>
      <c r="BC94" s="2">
        <v>30.02702817580025</v>
      </c>
      <c r="BD94" s="2">
        <v>127</v>
      </c>
      <c r="BE94" s="2">
        <v>9611</v>
      </c>
      <c r="BF94" s="2">
        <f t="shared" si="183"/>
        <v>541</v>
      </c>
      <c r="BG94" s="7">
        <f t="shared" si="171"/>
        <v>24.36936936936937</v>
      </c>
      <c r="BH94" s="2">
        <v>17.220005537888156</v>
      </c>
      <c r="BI94" s="2">
        <v>35.496364593505859</v>
      </c>
      <c r="BJ94" s="2">
        <v>9650</v>
      </c>
      <c r="BK94" s="2">
        <f t="shared" si="184"/>
        <v>580</v>
      </c>
      <c r="BL94" s="7">
        <f t="shared" si="172"/>
        <v>26.126126126126124</v>
      </c>
      <c r="BM94" s="2">
        <v>17.46918065625049</v>
      </c>
      <c r="BN94" s="2">
        <v>49</v>
      </c>
      <c r="BO94" s="2">
        <v>10398</v>
      </c>
      <c r="BP94" s="2">
        <f t="shared" si="185"/>
        <v>1328</v>
      </c>
      <c r="BQ94" s="7">
        <f t="shared" si="173"/>
        <v>59.81981981981982</v>
      </c>
      <c r="BR94" s="2">
        <v>12.115848570472497</v>
      </c>
      <c r="BS94" s="2">
        <v>36.470058532192702</v>
      </c>
      <c r="BT94" s="2">
        <v>26.438924789428711</v>
      </c>
      <c r="BU94" s="2">
        <v>10370</v>
      </c>
      <c r="BV94" s="2">
        <f t="shared" si="186"/>
        <v>1300</v>
      </c>
      <c r="BW94" s="7">
        <f t="shared" si="174"/>
        <v>58.558558558558559</v>
      </c>
      <c r="BX94" s="2">
        <v>12.401946513539199</v>
      </c>
      <c r="BY94" s="2">
        <v>11290</v>
      </c>
      <c r="BZ94" s="2">
        <v>12330</v>
      </c>
      <c r="CA94" s="2">
        <v>1040</v>
      </c>
      <c r="CB94" s="2">
        <v>1.0598846673965454</v>
      </c>
      <c r="CC94" s="2">
        <v>12040</v>
      </c>
      <c r="CD94" s="2">
        <f t="shared" si="187"/>
        <v>750</v>
      </c>
      <c r="CE94" s="7">
        <f t="shared" si="188"/>
        <v>72.115384615384613</v>
      </c>
      <c r="CF94" s="2">
        <v>0.52019167120923249</v>
      </c>
      <c r="CG94" s="2">
        <v>-0.55322819948196411</v>
      </c>
      <c r="CH94" s="2">
        <v>-1.0233900509774685E-2</v>
      </c>
      <c r="CI94" s="2">
        <f t="shared" si="214"/>
        <v>0.54299429897218943</v>
      </c>
      <c r="CJ94" s="2">
        <v>1673</v>
      </c>
      <c r="CK94" s="2">
        <v>11547</v>
      </c>
      <c r="CL94" s="2">
        <f t="shared" si="189"/>
        <v>257</v>
      </c>
      <c r="CM94" s="7">
        <f t="shared" si="190"/>
        <v>24.711538461538463</v>
      </c>
      <c r="CN94" s="2">
        <v>440.24682296375858</v>
      </c>
      <c r="CO94" s="2">
        <v>662.44744873046875</v>
      </c>
      <c r="CP94" s="2">
        <v>11660</v>
      </c>
      <c r="CQ94" s="2">
        <f t="shared" si="191"/>
        <v>370</v>
      </c>
      <c r="CR94" s="7">
        <f t="shared" si="192"/>
        <v>35.57692307692308</v>
      </c>
      <c r="CS94" s="2">
        <v>439.22516158577525</v>
      </c>
      <c r="CT94" s="2">
        <v>1091</v>
      </c>
      <c r="CU94" s="2">
        <v>11328</v>
      </c>
      <c r="CV94" s="2">
        <f t="shared" si="193"/>
        <v>38</v>
      </c>
      <c r="CW94" s="7">
        <f t="shared" si="194"/>
        <v>3.6538461538461542</v>
      </c>
      <c r="CX94" s="2">
        <v>245.55998658675642</v>
      </c>
      <c r="CY94" s="2">
        <v>373.65603637695312</v>
      </c>
      <c r="CZ94" s="2">
        <v>11690</v>
      </c>
      <c r="DA94" s="2">
        <f t="shared" si="195"/>
        <v>400</v>
      </c>
      <c r="DB94" s="7">
        <f t="shared" si="196"/>
        <v>38.461538461538467</v>
      </c>
      <c r="DC94" s="2">
        <v>245.24389668768208</v>
      </c>
      <c r="DD94" s="2">
        <v>22</v>
      </c>
      <c r="DE94" s="2">
        <v>12288</v>
      </c>
      <c r="DF94" s="2">
        <f t="shared" si="197"/>
        <v>998</v>
      </c>
      <c r="DG94" s="7">
        <f t="shared" si="198"/>
        <v>95.961538461538467</v>
      </c>
      <c r="DH94" s="2">
        <v>4.2376565397737718</v>
      </c>
      <c r="DI94" s="2">
        <v>8.4365530014038086</v>
      </c>
      <c r="DJ94" s="2">
        <v>12270</v>
      </c>
      <c r="DK94" s="2">
        <f t="shared" si="199"/>
        <v>980</v>
      </c>
      <c r="DL94" s="7">
        <f t="shared" si="200"/>
        <v>94.230769230769226</v>
      </c>
      <c r="DM94" s="2">
        <v>4.5631666234364952</v>
      </c>
      <c r="DN94" s="2">
        <v>623</v>
      </c>
      <c r="DO94" s="2">
        <v>12081</v>
      </c>
      <c r="DP94" s="2">
        <f t="shared" si="201"/>
        <v>791</v>
      </c>
      <c r="DQ94" s="7">
        <f t="shared" si="202"/>
        <v>76.057692307692307</v>
      </c>
      <c r="DR94" s="2">
        <v>89.687546001554637</v>
      </c>
      <c r="DS94" s="2">
        <v>130.92945861816406</v>
      </c>
      <c r="DT94" s="2">
        <v>12040</v>
      </c>
      <c r="DU94" s="2">
        <f t="shared" si="203"/>
        <v>750</v>
      </c>
      <c r="DV94" s="7">
        <f t="shared" si="204"/>
        <v>72.115384615384613</v>
      </c>
      <c r="DW94" s="2">
        <v>89.866103213101624</v>
      </c>
      <c r="DX94" s="2">
        <v>191</v>
      </c>
      <c r="DY94" s="2">
        <v>11724</v>
      </c>
      <c r="DZ94" s="2">
        <f t="shared" si="205"/>
        <v>434</v>
      </c>
      <c r="EA94" s="7">
        <f t="shared" si="206"/>
        <v>41.730769230769234</v>
      </c>
      <c r="EB94" s="2">
        <v>57.728404481310001</v>
      </c>
      <c r="EC94" s="2">
        <v>83.802589416503906</v>
      </c>
      <c r="ED94" s="2">
        <v>11690</v>
      </c>
      <c r="EE94" s="2">
        <f t="shared" si="207"/>
        <v>400</v>
      </c>
      <c r="EF94" s="7">
        <f t="shared" si="208"/>
        <v>38.461538461538467</v>
      </c>
      <c r="EG94" s="2">
        <v>58.027099972777101</v>
      </c>
      <c r="EH94" s="2">
        <v>224</v>
      </c>
      <c r="EI94" s="2">
        <v>11731</v>
      </c>
      <c r="EJ94" s="2">
        <f t="shared" si="209"/>
        <v>441</v>
      </c>
      <c r="EK94" s="7">
        <f t="shared" si="210"/>
        <v>42.403846153846153</v>
      </c>
      <c r="EL94" s="2">
        <v>54.923621755170984</v>
      </c>
      <c r="EM94" s="2">
        <v>94.406112670898438</v>
      </c>
      <c r="EN94" s="2">
        <v>11900</v>
      </c>
      <c r="EO94" s="2">
        <f t="shared" si="211"/>
        <v>610</v>
      </c>
      <c r="EP94" s="7">
        <f t="shared" si="212"/>
        <v>58.653846153846153</v>
      </c>
      <c r="EQ94" s="2">
        <v>55.060188446113123</v>
      </c>
    </row>
    <row r="95" spans="1:147" x14ac:dyDescent="0.3">
      <c r="A95" s="5" t="s">
        <v>27</v>
      </c>
      <c r="B95" s="2">
        <v>75</v>
      </c>
      <c r="C95" s="2">
        <v>1</v>
      </c>
      <c r="D95" s="6">
        <v>8</v>
      </c>
      <c r="E95" s="2">
        <v>3390</v>
      </c>
      <c r="F95" s="2">
        <v>4610</v>
      </c>
      <c r="G95" s="2">
        <v>1220</v>
      </c>
      <c r="H95" s="2">
        <v>-0.72659909725189209</v>
      </c>
      <c r="I95" s="2">
        <v>3910</v>
      </c>
      <c r="J95" s="2">
        <f t="shared" si="175"/>
        <v>520</v>
      </c>
      <c r="K95" s="7">
        <f t="shared" si="161"/>
        <v>42.622950819672127</v>
      </c>
      <c r="L95" s="2">
        <v>-0.44757712231778607</v>
      </c>
      <c r="M95" s="2">
        <v>4.2803101241588593E-2</v>
      </c>
      <c r="N95" s="2">
        <v>-0.50758647918701172</v>
      </c>
      <c r="O95" s="2">
        <f t="shared" si="213"/>
        <v>0.55038958042860031</v>
      </c>
      <c r="P95" s="2">
        <v>1821</v>
      </c>
      <c r="Q95" s="2">
        <v>3914</v>
      </c>
      <c r="R95" s="2">
        <f t="shared" si="176"/>
        <v>524</v>
      </c>
      <c r="S95" s="7">
        <f t="shared" si="162"/>
        <v>42.950819672131146</v>
      </c>
      <c r="T95" s="2">
        <v>397.65113898671075</v>
      </c>
      <c r="U95" s="2">
        <v>693.45538330078125</v>
      </c>
      <c r="V95" s="2">
        <v>4200</v>
      </c>
      <c r="W95" s="2">
        <f t="shared" si="177"/>
        <v>810</v>
      </c>
      <c r="X95" s="7">
        <f t="shared" si="163"/>
        <v>66.393442622950815</v>
      </c>
      <c r="Y95" s="2">
        <v>396.60067951851892</v>
      </c>
      <c r="Z95" s="2">
        <v>549</v>
      </c>
      <c r="AA95" s="2">
        <v>4454</v>
      </c>
      <c r="AB95" s="2">
        <f t="shared" si="178"/>
        <v>1064</v>
      </c>
      <c r="AC95" s="7">
        <f t="shared" si="164"/>
        <v>87.21311475409837</v>
      </c>
      <c r="AD95" s="2">
        <v>130.56457447603506</v>
      </c>
      <c r="AE95" s="2">
        <v>248.19953918457031</v>
      </c>
      <c r="AF95" s="2">
        <v>4610</v>
      </c>
      <c r="AG95" s="2">
        <f t="shared" si="165"/>
        <v>1220</v>
      </c>
      <c r="AH95" s="7">
        <f t="shared" si="166"/>
        <v>100</v>
      </c>
      <c r="AI95" s="2">
        <v>134.21391048245846</v>
      </c>
      <c r="AJ95" s="2">
        <v>851</v>
      </c>
      <c r="AK95" s="2">
        <v>4245</v>
      </c>
      <c r="AL95" s="2">
        <f t="shared" si="179"/>
        <v>855</v>
      </c>
      <c r="AM95" s="7">
        <f t="shared" si="167"/>
        <v>70.081967213114751</v>
      </c>
      <c r="AN95" s="2">
        <v>164.47288298783249</v>
      </c>
      <c r="AO95" s="2">
        <v>287.25830078125</v>
      </c>
      <c r="AP95" s="2">
        <v>4610</v>
      </c>
      <c r="AQ95" s="2">
        <f t="shared" si="180"/>
        <v>1220</v>
      </c>
      <c r="AR95" s="7">
        <f t="shared" si="168"/>
        <v>100</v>
      </c>
      <c r="AS95" s="2">
        <v>167.37606266744615</v>
      </c>
      <c r="AT95" s="2">
        <v>313</v>
      </c>
      <c r="AU95" s="2">
        <v>3714</v>
      </c>
      <c r="AV95" s="2">
        <f t="shared" si="181"/>
        <v>324</v>
      </c>
      <c r="AW95" s="7">
        <f t="shared" si="169"/>
        <v>26.557377049180324</v>
      </c>
      <c r="AX95" s="2">
        <v>34.796777506196243</v>
      </c>
      <c r="AY95" s="2">
        <v>71.0426025390625</v>
      </c>
      <c r="AZ95" s="2">
        <v>3670</v>
      </c>
      <c r="BA95" s="2">
        <f t="shared" si="182"/>
        <v>280</v>
      </c>
      <c r="BB95" s="7">
        <f t="shared" si="170"/>
        <v>22.950819672131146</v>
      </c>
      <c r="BC95" s="2">
        <v>34.999135953823398</v>
      </c>
      <c r="BD95" s="2">
        <v>166</v>
      </c>
      <c r="BE95" s="2">
        <v>4551</v>
      </c>
      <c r="BF95" s="2">
        <f t="shared" si="183"/>
        <v>1161</v>
      </c>
      <c r="BG95" s="7">
        <f t="shared" si="171"/>
        <v>95.163934426229517</v>
      </c>
      <c r="BH95" s="2">
        <v>34.099099207289427</v>
      </c>
      <c r="BI95" s="2">
        <v>63.294368743896484</v>
      </c>
      <c r="BJ95" s="2">
        <v>4560</v>
      </c>
      <c r="BK95" s="2">
        <f t="shared" si="184"/>
        <v>1170</v>
      </c>
      <c r="BL95" s="7">
        <f t="shared" si="172"/>
        <v>95.901639344262293</v>
      </c>
      <c r="BM95" s="2">
        <v>34.41486602156786</v>
      </c>
      <c r="BN95" s="2">
        <v>83</v>
      </c>
      <c r="BO95" s="2">
        <v>4411</v>
      </c>
      <c r="BP95" s="2">
        <f t="shared" si="185"/>
        <v>1021</v>
      </c>
      <c r="BQ95" s="7">
        <f t="shared" si="173"/>
        <v>83.688524590163937</v>
      </c>
      <c r="BR95" s="2">
        <v>20.500853940385319</v>
      </c>
      <c r="BS95" s="2">
        <v>33.579033579033577</v>
      </c>
      <c r="BT95" s="2">
        <v>34.162731170654297</v>
      </c>
      <c r="BU95" s="2">
        <v>4010</v>
      </c>
      <c r="BV95" s="2">
        <f t="shared" si="186"/>
        <v>620</v>
      </c>
      <c r="BW95" s="7">
        <f t="shared" si="174"/>
        <v>50.819672131147541</v>
      </c>
      <c r="BX95" s="2">
        <v>20.994039553565326</v>
      </c>
      <c r="BY95" s="2">
        <v>4610</v>
      </c>
      <c r="BZ95" s="2">
        <v>5510</v>
      </c>
      <c r="CA95" s="2">
        <v>900</v>
      </c>
      <c r="CB95" s="2">
        <v>1.1406947374343872</v>
      </c>
      <c r="CC95" s="2">
        <v>5250</v>
      </c>
      <c r="CD95" s="2">
        <f t="shared" si="187"/>
        <v>640</v>
      </c>
      <c r="CE95" s="7">
        <f t="shared" si="188"/>
        <v>71.111111111111114</v>
      </c>
      <c r="CF95" s="2">
        <v>0.61139969421284535</v>
      </c>
      <c r="CG95" s="2">
        <v>-0.50758647918701172</v>
      </c>
      <c r="CH95" s="2">
        <v>4.6388696879148483E-2</v>
      </c>
      <c r="CI95" s="2">
        <f t="shared" si="214"/>
        <v>0.5539751760661602</v>
      </c>
      <c r="CJ95" s="2">
        <v>1837</v>
      </c>
      <c r="CK95" s="2">
        <v>5174</v>
      </c>
      <c r="CL95" s="2">
        <f t="shared" si="189"/>
        <v>564</v>
      </c>
      <c r="CM95" s="7">
        <f t="shared" si="190"/>
        <v>62.666666666666671</v>
      </c>
      <c r="CN95" s="2">
        <v>727.80735123420118</v>
      </c>
      <c r="CO95" s="2">
        <v>1511.4111328125</v>
      </c>
      <c r="CP95" s="2">
        <v>5110</v>
      </c>
      <c r="CQ95" s="2">
        <f t="shared" si="191"/>
        <v>500</v>
      </c>
      <c r="CR95" s="7">
        <f t="shared" si="192"/>
        <v>55.555555555555557</v>
      </c>
      <c r="CS95" s="2">
        <v>729.2254555412087</v>
      </c>
      <c r="CT95" s="2">
        <v>814</v>
      </c>
      <c r="CU95" s="2">
        <v>4794</v>
      </c>
      <c r="CV95" s="2">
        <f t="shared" si="193"/>
        <v>184</v>
      </c>
      <c r="CW95" s="7">
        <f t="shared" si="194"/>
        <v>20.444444444444446</v>
      </c>
      <c r="CX95" s="2">
        <v>397.15795704138606</v>
      </c>
      <c r="CY95" s="2">
        <v>954.54986572265625</v>
      </c>
      <c r="CZ95" s="2">
        <v>5040</v>
      </c>
      <c r="DA95" s="2">
        <f t="shared" si="195"/>
        <v>430</v>
      </c>
      <c r="DB95" s="7">
        <f t="shared" si="196"/>
        <v>47.777777777777779</v>
      </c>
      <c r="DC95" s="2">
        <v>394.03010409310036</v>
      </c>
      <c r="DD95" s="2">
        <v>1328</v>
      </c>
      <c r="DE95" s="2">
        <v>5181</v>
      </c>
      <c r="DF95" s="2">
        <f t="shared" si="197"/>
        <v>571</v>
      </c>
      <c r="DG95" s="7">
        <f t="shared" si="198"/>
        <v>63.44444444444445</v>
      </c>
      <c r="DH95" s="2">
        <v>298.47198728190369</v>
      </c>
      <c r="DI95" s="2">
        <v>496.05007934570312</v>
      </c>
      <c r="DJ95" s="2">
        <v>4950</v>
      </c>
      <c r="DK95" s="2">
        <f t="shared" si="199"/>
        <v>340</v>
      </c>
      <c r="DL95" s="7">
        <f t="shared" si="200"/>
        <v>37.777777777777779</v>
      </c>
      <c r="DM95" s="2">
        <v>296.17224251577449</v>
      </c>
      <c r="DN95" s="2">
        <v>357</v>
      </c>
      <c r="DO95" s="2">
        <v>4999</v>
      </c>
      <c r="DP95" s="2">
        <f t="shared" si="201"/>
        <v>389</v>
      </c>
      <c r="DQ95" s="7">
        <f t="shared" si="202"/>
        <v>43.222222222222221</v>
      </c>
      <c r="DR95" s="2">
        <v>86.192258575824411</v>
      </c>
      <c r="DS95" s="2">
        <v>123.01254272460937</v>
      </c>
      <c r="DT95" s="2">
        <v>4940</v>
      </c>
      <c r="DU95" s="2">
        <f t="shared" si="203"/>
        <v>330</v>
      </c>
      <c r="DV95" s="7">
        <f t="shared" si="204"/>
        <v>36.666666666666664</v>
      </c>
      <c r="DW95" s="2">
        <v>87.100576485915724</v>
      </c>
      <c r="DX95" s="2">
        <v>417</v>
      </c>
      <c r="DY95" s="2">
        <v>4928</v>
      </c>
      <c r="DZ95" s="2">
        <f t="shared" si="205"/>
        <v>318</v>
      </c>
      <c r="EA95" s="7">
        <f t="shared" si="206"/>
        <v>35.333333333333336</v>
      </c>
      <c r="EB95" s="2">
        <v>70.912453254961292</v>
      </c>
      <c r="EC95" s="2">
        <v>159.79953002929687</v>
      </c>
      <c r="ED95" s="2">
        <v>4950</v>
      </c>
      <c r="EE95" s="2">
        <f t="shared" si="207"/>
        <v>340</v>
      </c>
      <c r="EF95" s="7">
        <f t="shared" si="208"/>
        <v>37.777777777777779</v>
      </c>
      <c r="EG95" s="2">
        <v>71.006768987252144</v>
      </c>
      <c r="EH95" s="2">
        <v>249</v>
      </c>
      <c r="EI95" s="2">
        <v>5174</v>
      </c>
      <c r="EJ95" s="2">
        <f t="shared" si="209"/>
        <v>564</v>
      </c>
      <c r="EK95" s="7">
        <f t="shared" si="210"/>
        <v>62.666666666666671</v>
      </c>
      <c r="EL95" s="2">
        <v>61.937797732994341</v>
      </c>
      <c r="EM95" s="2">
        <v>107.764404296875</v>
      </c>
      <c r="EN95" s="2">
        <v>5140</v>
      </c>
      <c r="EO95" s="2">
        <f t="shared" si="211"/>
        <v>530</v>
      </c>
      <c r="EP95" s="7">
        <f t="shared" si="212"/>
        <v>58.888888888888893</v>
      </c>
      <c r="EQ95" s="2">
        <v>62.082489167590118</v>
      </c>
    </row>
    <row r="96" spans="1:147" x14ac:dyDescent="0.3">
      <c r="A96" s="5" t="s">
        <v>27</v>
      </c>
      <c r="B96" s="2">
        <v>90</v>
      </c>
      <c r="C96" s="2">
        <v>1</v>
      </c>
      <c r="D96" s="6">
        <v>9</v>
      </c>
      <c r="E96" s="2">
        <v>1840</v>
      </c>
      <c r="F96" s="2">
        <v>3580</v>
      </c>
      <c r="G96" s="2">
        <v>1740</v>
      </c>
      <c r="H96" s="2">
        <v>-0.56941878795623779</v>
      </c>
      <c r="I96" s="2">
        <v>2410</v>
      </c>
      <c r="J96" s="2">
        <f t="shared" si="175"/>
        <v>570</v>
      </c>
      <c r="K96" s="7">
        <f t="shared" si="161"/>
        <v>32.758620689655174</v>
      </c>
      <c r="L96" s="2">
        <v>-0.33080874154876383</v>
      </c>
      <c r="M96" s="2">
        <v>8.7398998439311981E-3</v>
      </c>
      <c r="N96" s="2">
        <v>-0.56988626718521118</v>
      </c>
      <c r="O96" s="2">
        <f t="shared" si="213"/>
        <v>0.57862616702914238</v>
      </c>
      <c r="P96" s="2">
        <v>1319</v>
      </c>
      <c r="Q96" s="2">
        <v>3510</v>
      </c>
      <c r="R96" s="2">
        <f t="shared" si="176"/>
        <v>1670</v>
      </c>
      <c r="S96" s="7">
        <f t="shared" si="162"/>
        <v>95.977011494252878</v>
      </c>
      <c r="T96" s="2">
        <v>269.80752175170483</v>
      </c>
      <c r="U96" s="2">
        <v>620.69586181640625</v>
      </c>
      <c r="V96" s="2">
        <v>3520</v>
      </c>
      <c r="W96" s="2">
        <f t="shared" si="177"/>
        <v>1680</v>
      </c>
      <c r="X96" s="7">
        <f t="shared" si="163"/>
        <v>96.551724137931032</v>
      </c>
      <c r="Y96" s="2">
        <v>272.43592216558716</v>
      </c>
      <c r="Z96" s="2">
        <v>1505</v>
      </c>
      <c r="AA96" s="2">
        <v>3572</v>
      </c>
      <c r="AB96" s="2">
        <f t="shared" si="178"/>
        <v>1732</v>
      </c>
      <c r="AC96" s="7">
        <f t="shared" si="164"/>
        <v>99.540229885057471</v>
      </c>
      <c r="AD96" s="2">
        <v>244.94722614398941</v>
      </c>
      <c r="AE96" s="2">
        <v>482.15902709960937</v>
      </c>
      <c r="AF96" s="2">
        <v>3550</v>
      </c>
      <c r="AG96" s="2">
        <f t="shared" si="165"/>
        <v>1710</v>
      </c>
      <c r="AH96" s="7">
        <f t="shared" si="166"/>
        <v>98.275862068965509</v>
      </c>
      <c r="AI96" s="2">
        <v>243.21086447868834</v>
      </c>
      <c r="AJ96" s="2">
        <v>1429</v>
      </c>
      <c r="AK96" s="2">
        <v>2728</v>
      </c>
      <c r="AL96" s="2">
        <f t="shared" si="179"/>
        <v>888</v>
      </c>
      <c r="AM96" s="7">
        <f t="shared" si="167"/>
        <v>51.03448275862069</v>
      </c>
      <c r="AN96" s="2">
        <v>352.31205653643264</v>
      </c>
      <c r="AO96" s="2">
        <v>641.57330322265625</v>
      </c>
      <c r="AP96" s="2">
        <v>3530</v>
      </c>
      <c r="AQ96" s="2">
        <f t="shared" si="180"/>
        <v>1690</v>
      </c>
      <c r="AR96" s="7">
        <f t="shared" si="168"/>
        <v>97.126436781609186</v>
      </c>
      <c r="AS96" s="2">
        <v>348.57861542403504</v>
      </c>
      <c r="AT96" s="2">
        <v>157</v>
      </c>
      <c r="AU96" s="2">
        <v>3570</v>
      </c>
      <c r="AV96" s="2">
        <f t="shared" si="181"/>
        <v>1730</v>
      </c>
      <c r="AW96" s="7">
        <f t="shared" si="169"/>
        <v>99.425287356321832</v>
      </c>
      <c r="AX96" s="2">
        <v>22.417440592852273</v>
      </c>
      <c r="AY96" s="2">
        <v>41.111763000488281</v>
      </c>
      <c r="AZ96" s="2">
        <v>3530</v>
      </c>
      <c r="BA96" s="2">
        <f t="shared" si="182"/>
        <v>1690</v>
      </c>
      <c r="BB96" s="7">
        <f t="shared" si="170"/>
        <v>97.126436781609186</v>
      </c>
      <c r="BC96" s="2">
        <v>22.488085711905256</v>
      </c>
      <c r="BD96" s="2">
        <v>134</v>
      </c>
      <c r="BE96" s="2">
        <v>2290</v>
      </c>
      <c r="BF96" s="2">
        <f t="shared" si="183"/>
        <v>450</v>
      </c>
      <c r="BG96" s="7">
        <f t="shared" si="171"/>
        <v>25.862068965517242</v>
      </c>
      <c r="BH96" s="2">
        <v>24.768230656556888</v>
      </c>
      <c r="BI96" s="2">
        <v>42.077159881591797</v>
      </c>
      <c r="BJ96" s="2">
        <v>2000</v>
      </c>
      <c r="BK96" s="2">
        <f t="shared" si="184"/>
        <v>160</v>
      </c>
      <c r="BL96" s="7">
        <f t="shared" si="172"/>
        <v>9.1954022988505741</v>
      </c>
      <c r="BM96" s="2">
        <v>24.975998196105596</v>
      </c>
      <c r="BN96" s="2">
        <v>114</v>
      </c>
      <c r="BO96" s="2">
        <v>2702</v>
      </c>
      <c r="BP96" s="2">
        <f t="shared" si="185"/>
        <v>862</v>
      </c>
      <c r="BQ96" s="7">
        <f t="shared" si="173"/>
        <v>49.540229885057471</v>
      </c>
      <c r="BR96" s="2">
        <v>20.035881081935624</v>
      </c>
      <c r="BS96" s="2">
        <v>45.376220562894886</v>
      </c>
      <c r="BT96" s="2">
        <v>43.900608062744141</v>
      </c>
      <c r="BU96" s="2">
        <v>2720</v>
      </c>
      <c r="BV96" s="2">
        <f t="shared" si="186"/>
        <v>880</v>
      </c>
      <c r="BW96" s="7">
        <f t="shared" si="174"/>
        <v>50.574712643678168</v>
      </c>
      <c r="BX96" s="2">
        <v>20.295591313878216</v>
      </c>
      <c r="BY96" s="2">
        <v>3580</v>
      </c>
      <c r="BZ96" s="2">
        <v>4460</v>
      </c>
      <c r="CA96" s="2">
        <v>880</v>
      </c>
      <c r="CB96" s="2">
        <v>1.3901757001876831</v>
      </c>
      <c r="CC96" s="2">
        <v>4230</v>
      </c>
      <c r="CD96" s="2">
        <f t="shared" si="187"/>
        <v>650</v>
      </c>
      <c r="CE96" s="7">
        <f t="shared" si="188"/>
        <v>73.86363636363636</v>
      </c>
      <c r="CF96" s="2">
        <v>0.70226904881720464</v>
      </c>
      <c r="CG96" s="2">
        <v>-0.56988626718521118</v>
      </c>
      <c r="CH96" s="2">
        <v>5.9237100183963776E-2</v>
      </c>
      <c r="CI96" s="2">
        <f t="shared" si="214"/>
        <v>0.62912336736917496</v>
      </c>
      <c r="CJ96" s="2">
        <v>1716</v>
      </c>
      <c r="CK96" s="2">
        <v>3763</v>
      </c>
      <c r="CL96" s="2">
        <f t="shared" si="189"/>
        <v>183</v>
      </c>
      <c r="CM96" s="7">
        <f t="shared" si="190"/>
        <v>20.795454545454543</v>
      </c>
      <c r="CN96" s="2">
        <v>413.88686923135646</v>
      </c>
      <c r="CO96" s="2">
        <v>703.3349609375</v>
      </c>
      <c r="CP96" s="2">
        <v>3720</v>
      </c>
      <c r="CQ96" s="2">
        <f t="shared" si="191"/>
        <v>140</v>
      </c>
      <c r="CR96" s="7">
        <f t="shared" si="192"/>
        <v>15.909090909090908</v>
      </c>
      <c r="CS96" s="2">
        <v>411.91144162202232</v>
      </c>
      <c r="CT96" s="2">
        <v>1134</v>
      </c>
      <c r="CU96" s="2">
        <v>3906</v>
      </c>
      <c r="CV96" s="2">
        <f t="shared" si="193"/>
        <v>326</v>
      </c>
      <c r="CW96" s="7">
        <f t="shared" si="194"/>
        <v>37.045454545454547</v>
      </c>
      <c r="CX96" s="2">
        <v>337.51037483528251</v>
      </c>
      <c r="CY96" s="2">
        <v>498.74139404296875</v>
      </c>
      <c r="CZ96" s="2">
        <v>3700</v>
      </c>
      <c r="DA96" s="2">
        <f t="shared" si="195"/>
        <v>120</v>
      </c>
      <c r="DB96" s="7">
        <f t="shared" si="196"/>
        <v>13.636363636363635</v>
      </c>
      <c r="DC96" s="2">
        <v>341.25852249245446</v>
      </c>
      <c r="DD96" s="2">
        <v>1985</v>
      </c>
      <c r="DE96" s="2">
        <v>4083</v>
      </c>
      <c r="DF96" s="2">
        <f t="shared" si="197"/>
        <v>503</v>
      </c>
      <c r="DG96" s="7">
        <f t="shared" si="198"/>
        <v>57.159090909090907</v>
      </c>
      <c r="DH96" s="2">
        <v>580.7776998670688</v>
      </c>
      <c r="DI96" s="2">
        <v>876.7100830078125</v>
      </c>
      <c r="DJ96" s="2">
        <v>4060</v>
      </c>
      <c r="DK96" s="2">
        <f t="shared" si="199"/>
        <v>480</v>
      </c>
      <c r="DL96" s="7">
        <f t="shared" si="200"/>
        <v>54.54545454545454</v>
      </c>
      <c r="DM96" s="2">
        <v>585.11701145263578</v>
      </c>
      <c r="DN96" s="2">
        <v>328</v>
      </c>
      <c r="DO96" s="2">
        <v>4162</v>
      </c>
      <c r="DP96" s="2">
        <f t="shared" si="201"/>
        <v>582</v>
      </c>
      <c r="DQ96" s="7">
        <f t="shared" si="202"/>
        <v>66.13636363636364</v>
      </c>
      <c r="DR96" s="2">
        <v>74.567995313573576</v>
      </c>
      <c r="DS96" s="2">
        <v>159.46583557128906</v>
      </c>
      <c r="DT96" s="2">
        <v>4080</v>
      </c>
      <c r="DU96" s="2">
        <f t="shared" si="203"/>
        <v>500</v>
      </c>
      <c r="DV96" s="7">
        <f t="shared" si="204"/>
        <v>56.81818181818182</v>
      </c>
      <c r="DW96" s="2">
        <v>74.736400562257501</v>
      </c>
      <c r="DX96" s="2">
        <v>453</v>
      </c>
      <c r="DY96" s="2">
        <v>4062</v>
      </c>
      <c r="DZ96" s="2">
        <f t="shared" si="205"/>
        <v>482</v>
      </c>
      <c r="EA96" s="7">
        <f t="shared" si="206"/>
        <v>54.772727272727273</v>
      </c>
      <c r="EB96" s="2">
        <v>87.050919903655497</v>
      </c>
      <c r="EC96" s="2">
        <v>164.99546813964844</v>
      </c>
      <c r="ED96" s="2">
        <v>4110</v>
      </c>
      <c r="EE96" s="2">
        <f t="shared" si="207"/>
        <v>530</v>
      </c>
      <c r="EF96" s="7">
        <f t="shared" si="208"/>
        <v>60.227272727272727</v>
      </c>
      <c r="EG96" s="2">
        <v>86.954578070166988</v>
      </c>
      <c r="EH96" s="2">
        <v>338</v>
      </c>
      <c r="EI96" s="2">
        <v>4053</v>
      </c>
      <c r="EJ96" s="2">
        <f t="shared" si="209"/>
        <v>473</v>
      </c>
      <c r="EK96" s="7">
        <f t="shared" si="210"/>
        <v>53.75</v>
      </c>
      <c r="EL96" s="2">
        <v>94.860941297680327</v>
      </c>
      <c r="EM96" s="2">
        <v>188.50941467285156</v>
      </c>
      <c r="EN96" s="2">
        <v>4140</v>
      </c>
      <c r="EO96" s="2">
        <f t="shared" si="211"/>
        <v>560</v>
      </c>
      <c r="EP96" s="7">
        <f t="shared" si="212"/>
        <v>63.636363636363633</v>
      </c>
      <c r="EQ96" s="2">
        <v>94.679657906583799</v>
      </c>
    </row>
    <row r="97" spans="1:147" x14ac:dyDescent="0.3">
      <c r="A97" s="5" t="s">
        <v>27</v>
      </c>
      <c r="B97" s="2">
        <v>80</v>
      </c>
      <c r="C97" s="2">
        <v>1</v>
      </c>
      <c r="D97" s="6">
        <v>10</v>
      </c>
      <c r="E97" s="2">
        <v>5550</v>
      </c>
      <c r="F97" s="2">
        <v>6970</v>
      </c>
      <c r="G97" s="2">
        <v>1420</v>
      </c>
      <c r="H97" s="2">
        <v>-0.60831743478775024</v>
      </c>
      <c r="I97" s="2">
        <v>5970</v>
      </c>
      <c r="J97" s="2">
        <f t="shared" si="175"/>
        <v>420</v>
      </c>
      <c r="K97" s="7">
        <f t="shared" si="161"/>
        <v>29.577464788732392</v>
      </c>
      <c r="L97" s="2">
        <v>-0.34730392403190735</v>
      </c>
      <c r="M97" s="2">
        <v>-4.8928502947092056E-2</v>
      </c>
      <c r="N97" s="2">
        <v>-0.54501122236251831</v>
      </c>
      <c r="O97" s="2">
        <f t="shared" si="213"/>
        <v>0.49608271941542625</v>
      </c>
      <c r="P97" s="2">
        <v>1521</v>
      </c>
      <c r="Q97" s="2">
        <v>6943</v>
      </c>
      <c r="R97" s="2">
        <f t="shared" si="176"/>
        <v>1393</v>
      </c>
      <c r="S97" s="7">
        <f t="shared" si="162"/>
        <v>98.098591549295776</v>
      </c>
      <c r="T97" s="2">
        <v>389.99670238054426</v>
      </c>
      <c r="U97" s="2">
        <v>898.32958984375</v>
      </c>
      <c r="V97" s="2">
        <v>6970</v>
      </c>
      <c r="W97" s="2">
        <f t="shared" si="177"/>
        <v>1420</v>
      </c>
      <c r="X97" s="7">
        <f t="shared" si="163"/>
        <v>100</v>
      </c>
      <c r="Y97" s="2">
        <v>388.64935878036368</v>
      </c>
      <c r="Z97" s="2">
        <v>1868</v>
      </c>
      <c r="AA97" s="2">
        <v>6930</v>
      </c>
      <c r="AB97" s="2">
        <f t="shared" si="178"/>
        <v>1380</v>
      </c>
      <c r="AC97" s="7">
        <f t="shared" si="164"/>
        <v>97.183098591549296</v>
      </c>
      <c r="AD97" s="2">
        <v>253.06491978187793</v>
      </c>
      <c r="AE97" s="2">
        <v>617.89056396484375</v>
      </c>
      <c r="AF97" s="2">
        <v>6940</v>
      </c>
      <c r="AG97" s="2">
        <f t="shared" si="165"/>
        <v>1390</v>
      </c>
      <c r="AH97" s="7">
        <f t="shared" si="166"/>
        <v>97.887323943661968</v>
      </c>
      <c r="AI97" s="2">
        <v>252.69670430215169</v>
      </c>
      <c r="AJ97" s="2">
        <v>22</v>
      </c>
      <c r="AK97" s="2">
        <v>6874</v>
      </c>
      <c r="AL97" s="2">
        <f t="shared" si="179"/>
        <v>1324</v>
      </c>
      <c r="AM97" s="7">
        <f t="shared" si="167"/>
        <v>93.239436619718305</v>
      </c>
      <c r="AN97" s="2">
        <v>6.2087767892605026</v>
      </c>
      <c r="AO97" s="2">
        <v>9.650273323059082</v>
      </c>
      <c r="AP97" s="2">
        <v>5740</v>
      </c>
      <c r="AQ97" s="2">
        <f t="shared" si="180"/>
        <v>190</v>
      </c>
      <c r="AR97" s="7">
        <f t="shared" si="168"/>
        <v>13.380281690140844</v>
      </c>
      <c r="AS97" s="2">
        <v>6.5565776609799222</v>
      </c>
      <c r="AT97" s="2">
        <v>329</v>
      </c>
      <c r="AU97" s="2">
        <v>6965</v>
      </c>
      <c r="AV97" s="2">
        <f t="shared" si="181"/>
        <v>1415</v>
      </c>
      <c r="AW97" s="7">
        <f t="shared" si="169"/>
        <v>99.647887323943664</v>
      </c>
      <c r="AX97" s="2">
        <v>77.339298649010942</v>
      </c>
      <c r="AY97" s="2">
        <v>147.82601928710937</v>
      </c>
      <c r="AZ97" s="2">
        <v>6930</v>
      </c>
      <c r="BA97" s="2">
        <f t="shared" si="182"/>
        <v>1380</v>
      </c>
      <c r="BB97" s="7">
        <f t="shared" si="170"/>
        <v>97.183098591549296</v>
      </c>
      <c r="BC97" s="2">
        <v>78.642931639362928</v>
      </c>
      <c r="BD97" s="2">
        <v>145</v>
      </c>
      <c r="BE97" s="2">
        <v>5590</v>
      </c>
      <c r="BF97" s="2">
        <f t="shared" si="183"/>
        <v>40</v>
      </c>
      <c r="BG97" s="7">
        <f t="shared" si="171"/>
        <v>2.8169014084507045</v>
      </c>
      <c r="BH97" s="2">
        <v>38.08767063589849</v>
      </c>
      <c r="BI97" s="2">
        <v>63.745674133300781</v>
      </c>
      <c r="BJ97" s="2">
        <v>5640</v>
      </c>
      <c r="BK97" s="2">
        <f t="shared" si="184"/>
        <v>90</v>
      </c>
      <c r="BL97" s="7">
        <f t="shared" si="172"/>
        <v>6.3380281690140841</v>
      </c>
      <c r="BM97" s="2">
        <v>38.684241513889134</v>
      </c>
      <c r="BN97" s="2">
        <v>248</v>
      </c>
      <c r="BO97" s="2">
        <v>6952</v>
      </c>
      <c r="BP97" s="2">
        <f t="shared" si="185"/>
        <v>1402</v>
      </c>
      <c r="BQ97" s="7">
        <f t="shared" si="173"/>
        <v>98.732394366197184</v>
      </c>
      <c r="BR97" s="2">
        <v>30.46637259757135</v>
      </c>
      <c r="BS97" s="2">
        <v>45.038705137227304</v>
      </c>
      <c r="BT97" s="2">
        <v>93.020561218261719</v>
      </c>
      <c r="BU97" s="2">
        <v>6970</v>
      </c>
      <c r="BV97" s="2">
        <f t="shared" si="186"/>
        <v>1420</v>
      </c>
      <c r="BW97" s="7">
        <f t="shared" si="174"/>
        <v>100</v>
      </c>
      <c r="BX97" s="2">
        <v>29.55925406207621</v>
      </c>
      <c r="BY97" s="2">
        <v>6970</v>
      </c>
      <c r="BZ97" s="2">
        <v>7690</v>
      </c>
      <c r="CA97" s="2">
        <v>720</v>
      </c>
      <c r="CB97" s="2">
        <v>1.4946200847625732</v>
      </c>
      <c r="CC97" s="2">
        <v>7490</v>
      </c>
      <c r="CD97" s="2">
        <f t="shared" si="187"/>
        <v>520</v>
      </c>
      <c r="CE97" s="7">
        <f t="shared" si="188"/>
        <v>72.222222222222214</v>
      </c>
      <c r="CF97" s="2">
        <v>0.74306289414071469</v>
      </c>
      <c r="CG97" s="2">
        <v>-0.54501122236251831</v>
      </c>
      <c r="CH97" s="2">
        <v>6.9471001625061035E-3</v>
      </c>
      <c r="CI97" s="2">
        <f t="shared" si="214"/>
        <v>0.55195832252502441</v>
      </c>
      <c r="CJ97" s="2">
        <v>1668</v>
      </c>
      <c r="CK97" s="2">
        <v>6988</v>
      </c>
      <c r="CL97" s="2">
        <f t="shared" si="189"/>
        <v>18</v>
      </c>
      <c r="CM97" s="7">
        <f t="shared" si="190"/>
        <v>2.5</v>
      </c>
      <c r="CN97" s="2">
        <v>573.00156850000633</v>
      </c>
      <c r="CO97" s="2">
        <v>920.78851318359375</v>
      </c>
      <c r="CP97" s="2">
        <v>6990</v>
      </c>
      <c r="CQ97" s="2">
        <f t="shared" si="191"/>
        <v>20</v>
      </c>
      <c r="CR97" s="7">
        <f t="shared" si="192"/>
        <v>2.7777777777777777</v>
      </c>
      <c r="CS97" s="2">
        <v>580.3426497229284</v>
      </c>
      <c r="CT97" s="2">
        <v>1880</v>
      </c>
      <c r="CU97" s="2">
        <v>7115</v>
      </c>
      <c r="CV97" s="2">
        <f t="shared" si="193"/>
        <v>145</v>
      </c>
      <c r="CW97" s="7">
        <f t="shared" si="194"/>
        <v>20.138888888888889</v>
      </c>
      <c r="CX97" s="2">
        <v>345.57107452024434</v>
      </c>
      <c r="CY97" s="2">
        <v>605.446533203125</v>
      </c>
      <c r="CZ97" s="2">
        <v>6970</v>
      </c>
      <c r="DA97" s="2">
        <f t="shared" si="195"/>
        <v>0</v>
      </c>
      <c r="DB97" s="7">
        <f t="shared" si="196"/>
        <v>0</v>
      </c>
      <c r="DC97" s="2">
        <v>350.7661483474883</v>
      </c>
      <c r="DD97" s="2">
        <v>716</v>
      </c>
      <c r="DE97" s="2">
        <v>7680</v>
      </c>
      <c r="DF97" s="2">
        <f t="shared" si="197"/>
        <v>710</v>
      </c>
      <c r="DG97" s="7">
        <f t="shared" si="198"/>
        <v>98.611111111111114</v>
      </c>
      <c r="DH97" s="2">
        <v>71.081851980647031</v>
      </c>
      <c r="DI97" s="2">
        <v>362.42144775390625</v>
      </c>
      <c r="DJ97" s="2">
        <v>7690</v>
      </c>
      <c r="DK97" s="2">
        <f t="shared" si="199"/>
        <v>720</v>
      </c>
      <c r="DL97" s="7">
        <f t="shared" si="200"/>
        <v>100</v>
      </c>
      <c r="DM97" s="2">
        <v>93.246221569040458</v>
      </c>
      <c r="DN97" s="2">
        <v>1321</v>
      </c>
      <c r="DO97" s="2">
        <v>7382</v>
      </c>
      <c r="DP97" s="2">
        <f t="shared" si="201"/>
        <v>412</v>
      </c>
      <c r="DQ97" s="7">
        <f t="shared" si="202"/>
        <v>57.222222222222221</v>
      </c>
      <c r="DR97" s="2">
        <v>287.71653487118215</v>
      </c>
      <c r="DS97" s="2">
        <v>458.0777587890625</v>
      </c>
      <c r="DT97" s="2">
        <v>7370</v>
      </c>
      <c r="DU97" s="2">
        <f t="shared" si="203"/>
        <v>400</v>
      </c>
      <c r="DV97" s="7">
        <f t="shared" si="204"/>
        <v>55.555555555555557</v>
      </c>
      <c r="DW97" s="2">
        <v>292.47233340100234</v>
      </c>
      <c r="DX97" s="2">
        <v>404</v>
      </c>
      <c r="DY97" s="2">
        <v>7687</v>
      </c>
      <c r="DZ97" s="2">
        <f t="shared" si="205"/>
        <v>717</v>
      </c>
      <c r="EA97" s="7">
        <f t="shared" si="206"/>
        <v>99.583333333333329</v>
      </c>
      <c r="EB97" s="2">
        <v>114.31488012031042</v>
      </c>
      <c r="EC97" s="2">
        <v>321.81106567382812</v>
      </c>
      <c r="ED97" s="2">
        <v>7690</v>
      </c>
      <c r="EE97" s="2">
        <f t="shared" si="207"/>
        <v>720</v>
      </c>
      <c r="EF97" s="7">
        <f t="shared" si="208"/>
        <v>100</v>
      </c>
      <c r="EG97" s="2">
        <v>127.62108735846314</v>
      </c>
      <c r="EH97" s="2">
        <v>257</v>
      </c>
      <c r="EI97" s="2">
        <v>7023</v>
      </c>
      <c r="EJ97" s="2">
        <f t="shared" si="209"/>
        <v>53</v>
      </c>
      <c r="EK97" s="7">
        <f t="shared" si="210"/>
        <v>7.3611111111111116</v>
      </c>
      <c r="EL97" s="2">
        <v>68.190969503119049</v>
      </c>
      <c r="EM97" s="2">
        <v>114.38092041015625</v>
      </c>
      <c r="EN97" s="2">
        <v>7130</v>
      </c>
      <c r="EO97" s="2">
        <f t="shared" si="211"/>
        <v>160</v>
      </c>
      <c r="EP97" s="7">
        <f t="shared" si="212"/>
        <v>22.222222222222221</v>
      </c>
      <c r="EQ97" s="2">
        <v>69.911730328198075</v>
      </c>
    </row>
    <row r="98" spans="1:147" x14ac:dyDescent="0.3">
      <c r="A98" s="5" t="s">
        <v>27</v>
      </c>
      <c r="B98" s="2">
        <v>72</v>
      </c>
      <c r="C98" s="2">
        <v>1</v>
      </c>
      <c r="D98" s="6">
        <v>11</v>
      </c>
      <c r="E98" s="2">
        <v>5250</v>
      </c>
      <c r="F98" s="2">
        <v>6920</v>
      </c>
      <c r="G98" s="2">
        <v>1670</v>
      </c>
      <c r="H98" s="2">
        <v>-0.37682545185089111</v>
      </c>
      <c r="I98" s="2">
        <v>5620</v>
      </c>
      <c r="J98" s="2">
        <f t="shared" si="175"/>
        <v>370</v>
      </c>
      <c r="K98" s="7">
        <f t="shared" si="161"/>
        <v>22.155688622754489</v>
      </c>
      <c r="L98" s="2">
        <v>-0.26918731941640589</v>
      </c>
      <c r="M98" s="2">
        <v>-2.3082301020622253E-2</v>
      </c>
      <c r="N98" s="2">
        <v>-0.47539082169532776</v>
      </c>
      <c r="O98" s="2">
        <f t="shared" si="213"/>
        <v>0.45230852067470551</v>
      </c>
      <c r="P98" s="2">
        <v>824</v>
      </c>
      <c r="Q98" s="2">
        <v>6860</v>
      </c>
      <c r="R98" s="2">
        <f t="shared" si="176"/>
        <v>1610</v>
      </c>
      <c r="S98" s="7">
        <f t="shared" si="162"/>
        <v>96.407185628742525</v>
      </c>
      <c r="T98" s="2">
        <v>160.41799827686106</v>
      </c>
      <c r="U98" s="2">
        <v>303.28134155273437</v>
      </c>
      <c r="V98" s="2">
        <v>6850</v>
      </c>
      <c r="W98" s="2">
        <f t="shared" si="177"/>
        <v>1600</v>
      </c>
      <c r="X98" s="7">
        <f t="shared" si="163"/>
        <v>95.808383233532936</v>
      </c>
      <c r="Y98" s="2">
        <v>161.00678457188084</v>
      </c>
      <c r="Z98" s="2">
        <v>489</v>
      </c>
      <c r="AA98" s="2">
        <v>6488</v>
      </c>
      <c r="AB98" s="2">
        <f t="shared" si="178"/>
        <v>1238</v>
      </c>
      <c r="AC98" s="7">
        <f t="shared" si="164"/>
        <v>74.131736526946113</v>
      </c>
      <c r="AD98" s="2">
        <v>111.56919743762667</v>
      </c>
      <c r="AE98" s="2">
        <v>202.47718811035156</v>
      </c>
      <c r="AF98" s="2">
        <v>6920</v>
      </c>
      <c r="AG98" s="2">
        <f t="shared" si="165"/>
        <v>1670</v>
      </c>
      <c r="AH98" s="7">
        <f t="shared" si="166"/>
        <v>100</v>
      </c>
      <c r="AI98" s="2">
        <v>112.48776632768845</v>
      </c>
      <c r="AJ98" s="2">
        <v>66</v>
      </c>
      <c r="AK98" s="2">
        <v>6837</v>
      </c>
      <c r="AL98" s="2">
        <f t="shared" si="179"/>
        <v>1587</v>
      </c>
      <c r="AM98" s="7">
        <f t="shared" si="167"/>
        <v>95.029940119760482</v>
      </c>
      <c r="AN98" s="2">
        <v>14.562171959715377</v>
      </c>
      <c r="AO98" s="2">
        <v>25.718961715698242</v>
      </c>
      <c r="AP98" s="2">
        <v>6920</v>
      </c>
      <c r="AQ98" s="2">
        <f t="shared" si="180"/>
        <v>1670</v>
      </c>
      <c r="AR98" s="7">
        <f t="shared" si="168"/>
        <v>100</v>
      </c>
      <c r="AS98" s="2">
        <v>14.918379470827364</v>
      </c>
      <c r="AT98" s="2">
        <v>548</v>
      </c>
      <c r="AU98" s="2">
        <v>5410</v>
      </c>
      <c r="AV98" s="2">
        <f t="shared" si="181"/>
        <v>160</v>
      </c>
      <c r="AW98" s="7">
        <f t="shared" si="169"/>
        <v>9.5808383233532943</v>
      </c>
      <c r="AX98" s="2">
        <v>61.355298115674863</v>
      </c>
      <c r="AY98" s="2">
        <v>149.53083801269531</v>
      </c>
      <c r="AZ98" s="2">
        <v>5320</v>
      </c>
      <c r="BA98" s="2">
        <f t="shared" si="182"/>
        <v>70</v>
      </c>
      <c r="BB98" s="7">
        <f t="shared" si="170"/>
        <v>4.1916167664670656</v>
      </c>
      <c r="BC98" s="2">
        <v>60.798660991039462</v>
      </c>
      <c r="BD98" s="2">
        <v>87</v>
      </c>
      <c r="BE98" s="2">
        <v>5514</v>
      </c>
      <c r="BF98" s="2">
        <f t="shared" si="183"/>
        <v>264</v>
      </c>
      <c r="BG98" s="7">
        <f t="shared" si="171"/>
        <v>15.808383233532936</v>
      </c>
      <c r="BH98" s="2">
        <v>15.361376016811201</v>
      </c>
      <c r="BI98" s="2">
        <v>33.209060668945313</v>
      </c>
      <c r="BJ98" s="2">
        <v>5360</v>
      </c>
      <c r="BK98" s="2">
        <f t="shared" si="184"/>
        <v>110</v>
      </c>
      <c r="BL98" s="7">
        <f t="shared" si="172"/>
        <v>6.5868263473053901</v>
      </c>
      <c r="BM98" s="2">
        <v>15.847986944491833</v>
      </c>
      <c r="BN98" s="2">
        <v>186</v>
      </c>
      <c r="BO98" s="2">
        <v>6615</v>
      </c>
      <c r="BP98" s="2">
        <f t="shared" si="185"/>
        <v>1365</v>
      </c>
      <c r="BQ98" s="7">
        <f t="shared" si="173"/>
        <v>81.736526946107773</v>
      </c>
      <c r="BR98" s="2">
        <v>44.190362646259189</v>
      </c>
      <c r="BS98" s="2">
        <v>53.261520047875521</v>
      </c>
      <c r="BT98" s="2">
        <v>108.39499664306641</v>
      </c>
      <c r="BU98" s="2">
        <v>6920</v>
      </c>
      <c r="BV98" s="2">
        <f t="shared" si="186"/>
        <v>1670</v>
      </c>
      <c r="BW98" s="7">
        <f t="shared" si="174"/>
        <v>100</v>
      </c>
      <c r="BX98" s="2">
        <v>44.812831854326866</v>
      </c>
      <c r="BY98" s="2">
        <v>6920</v>
      </c>
      <c r="BZ98" s="2">
        <v>7740</v>
      </c>
      <c r="CA98" s="2">
        <v>820</v>
      </c>
      <c r="CB98" s="2">
        <v>1.3274520635604858</v>
      </c>
      <c r="CC98" s="2">
        <v>7530</v>
      </c>
      <c r="CD98" s="2">
        <f t="shared" si="187"/>
        <v>610</v>
      </c>
      <c r="CE98" s="7">
        <f t="shared" si="188"/>
        <v>74.390243902439025</v>
      </c>
      <c r="CF98" s="2">
        <v>0.60870474694838117</v>
      </c>
      <c r="CG98" s="2">
        <v>-0.47539082169532776</v>
      </c>
      <c r="CH98" s="2">
        <v>3.1448699533939362E-2</v>
      </c>
      <c r="CI98" s="2">
        <f t="shared" si="214"/>
        <v>0.50683952122926712</v>
      </c>
      <c r="CJ98" s="2">
        <v>1699</v>
      </c>
      <c r="CK98" s="2">
        <v>7461</v>
      </c>
      <c r="CL98" s="2">
        <f t="shared" si="189"/>
        <v>541</v>
      </c>
      <c r="CM98" s="7">
        <f t="shared" si="190"/>
        <v>65.975609756097569</v>
      </c>
      <c r="CN98" s="2">
        <v>390.39306373752686</v>
      </c>
      <c r="CO98" s="2">
        <v>691.37371826171875</v>
      </c>
      <c r="CP98" s="2">
        <v>7420</v>
      </c>
      <c r="CQ98" s="2">
        <f t="shared" si="191"/>
        <v>500</v>
      </c>
      <c r="CR98" s="7">
        <f t="shared" si="192"/>
        <v>60.975609756097562</v>
      </c>
      <c r="CS98" s="2">
        <v>388.81715128657174</v>
      </c>
      <c r="CT98" s="2">
        <v>617</v>
      </c>
      <c r="CU98" s="2">
        <v>7022</v>
      </c>
      <c r="CV98" s="2">
        <f t="shared" si="193"/>
        <v>102</v>
      </c>
      <c r="CW98" s="7">
        <f t="shared" si="194"/>
        <v>12.439024390243903</v>
      </c>
      <c r="CX98" s="2">
        <v>169.14105926520162</v>
      </c>
      <c r="CY98" s="2">
        <v>291.02252197265625</v>
      </c>
      <c r="CZ98" s="2">
        <v>6980</v>
      </c>
      <c r="DA98" s="2">
        <f t="shared" si="195"/>
        <v>60</v>
      </c>
      <c r="DB98" s="7">
        <f t="shared" si="196"/>
        <v>7.3170731707317067</v>
      </c>
      <c r="DC98" s="2">
        <v>168.89944841414081</v>
      </c>
      <c r="DD98" s="2">
        <v>164</v>
      </c>
      <c r="DE98" s="2">
        <v>7463</v>
      </c>
      <c r="DF98" s="2">
        <f t="shared" si="197"/>
        <v>543</v>
      </c>
      <c r="DG98" s="7">
        <f t="shared" si="198"/>
        <v>66.219512195121951</v>
      </c>
      <c r="DH98" s="2">
        <v>38.276145801183048</v>
      </c>
      <c r="DI98" s="2">
        <v>80.57159423828125</v>
      </c>
      <c r="DJ98" s="2">
        <v>7450</v>
      </c>
      <c r="DK98" s="2">
        <f t="shared" si="199"/>
        <v>530</v>
      </c>
      <c r="DL98" s="7">
        <f t="shared" si="200"/>
        <v>64.634146341463421</v>
      </c>
      <c r="DM98" s="2">
        <v>38.482017955065118</v>
      </c>
      <c r="DN98" s="2">
        <v>1134</v>
      </c>
      <c r="DO98" s="2">
        <v>7443</v>
      </c>
      <c r="DP98" s="2">
        <f t="shared" si="201"/>
        <v>523</v>
      </c>
      <c r="DQ98" s="7">
        <f t="shared" si="202"/>
        <v>63.780487804878049</v>
      </c>
      <c r="DR98" s="2">
        <v>176.56387360281875</v>
      </c>
      <c r="DS98" s="2">
        <v>377.18081665039063</v>
      </c>
      <c r="DT98" s="2">
        <v>7400</v>
      </c>
      <c r="DU98" s="2">
        <f t="shared" si="203"/>
        <v>480</v>
      </c>
      <c r="DV98" s="7">
        <f t="shared" si="204"/>
        <v>58.536585365853654</v>
      </c>
      <c r="DW98" s="2">
        <v>182.73152633958227</v>
      </c>
      <c r="DX98" s="2">
        <v>226</v>
      </c>
      <c r="DY98" s="2">
        <v>7492</v>
      </c>
      <c r="DZ98" s="2">
        <f t="shared" si="205"/>
        <v>572</v>
      </c>
      <c r="EA98" s="7">
        <f t="shared" si="206"/>
        <v>69.756097560975604</v>
      </c>
      <c r="EB98" s="2">
        <v>46.104446376021741</v>
      </c>
      <c r="EC98" s="2">
        <v>99.582893371582031</v>
      </c>
      <c r="ED98" s="2">
        <v>7460</v>
      </c>
      <c r="EE98" s="2">
        <f t="shared" si="207"/>
        <v>540</v>
      </c>
      <c r="EF98" s="7">
        <f t="shared" si="208"/>
        <v>65.853658536585371</v>
      </c>
      <c r="EG98" s="2">
        <v>46.420994250931138</v>
      </c>
      <c r="EH98" s="2">
        <v>610</v>
      </c>
      <c r="EI98" s="2">
        <v>7459</v>
      </c>
      <c r="EJ98" s="2">
        <f t="shared" si="209"/>
        <v>539</v>
      </c>
      <c r="EK98" s="7">
        <f t="shared" si="210"/>
        <v>65.731707317073173</v>
      </c>
      <c r="EL98" s="2">
        <v>161.96031528483141</v>
      </c>
      <c r="EM98" s="2">
        <v>266.91827392578125</v>
      </c>
      <c r="EN98" s="2">
        <v>7420</v>
      </c>
      <c r="EO98" s="2">
        <f t="shared" si="211"/>
        <v>500</v>
      </c>
      <c r="EP98" s="7">
        <f t="shared" si="212"/>
        <v>60.975609756097562</v>
      </c>
      <c r="EQ98" s="2">
        <v>161.69520092794696</v>
      </c>
    </row>
    <row r="99" spans="1:147" x14ac:dyDescent="0.3">
      <c r="A99" s="5" t="s">
        <v>27</v>
      </c>
      <c r="B99" s="2">
        <v>90</v>
      </c>
      <c r="C99" s="2">
        <v>1</v>
      </c>
      <c r="D99" s="6">
        <v>12</v>
      </c>
      <c r="E99" s="2">
        <v>2310</v>
      </c>
      <c r="F99" s="2">
        <v>3790</v>
      </c>
      <c r="G99" s="2">
        <v>1480</v>
      </c>
      <c r="H99" s="2">
        <v>-0.72306352853775024</v>
      </c>
      <c r="I99" s="2">
        <v>2710</v>
      </c>
      <c r="J99" s="2">
        <f t="shared" si="175"/>
        <v>400</v>
      </c>
      <c r="K99" s="7">
        <f t="shared" si="161"/>
        <v>27.027027027027028</v>
      </c>
      <c r="L99" s="2">
        <v>-0.4183904472910393</v>
      </c>
      <c r="M99" s="2">
        <v>1.9048500806093216E-2</v>
      </c>
      <c r="N99" s="2">
        <v>-0.60253024101257324</v>
      </c>
      <c r="O99" s="2">
        <f t="shared" si="213"/>
        <v>0.62157874181866646</v>
      </c>
      <c r="P99" s="2">
        <v>1846</v>
      </c>
      <c r="Q99" s="2">
        <v>3042</v>
      </c>
      <c r="R99" s="2">
        <f t="shared" si="176"/>
        <v>732</v>
      </c>
      <c r="S99" s="7">
        <f t="shared" si="162"/>
        <v>49.45945945945946</v>
      </c>
      <c r="T99" s="2">
        <v>531.87011990047347</v>
      </c>
      <c r="U99" s="2">
        <v>942.0361328125</v>
      </c>
      <c r="V99" s="2">
        <v>3770</v>
      </c>
      <c r="W99" s="2">
        <f t="shared" si="177"/>
        <v>1460</v>
      </c>
      <c r="X99" s="7">
        <f t="shared" si="163"/>
        <v>98.648648648648646</v>
      </c>
      <c r="Y99" s="2">
        <v>532.36566101628523</v>
      </c>
      <c r="Z99" s="2">
        <v>926</v>
      </c>
      <c r="AA99" s="2">
        <v>3787</v>
      </c>
      <c r="AB99" s="2">
        <f t="shared" si="178"/>
        <v>1477</v>
      </c>
      <c r="AC99" s="7">
        <f t="shared" si="164"/>
        <v>99.797297297297291</v>
      </c>
      <c r="AD99" s="2">
        <v>167.18517229885219</v>
      </c>
      <c r="AE99" s="2">
        <v>353.60061645507812</v>
      </c>
      <c r="AF99" s="2">
        <v>3750</v>
      </c>
      <c r="AG99" s="2">
        <f t="shared" si="165"/>
        <v>1440</v>
      </c>
      <c r="AH99" s="7">
        <f t="shared" si="166"/>
        <v>97.297297297297305</v>
      </c>
      <c r="AI99" s="2">
        <v>167.33713695781762</v>
      </c>
      <c r="AJ99" s="2">
        <v>811</v>
      </c>
      <c r="AK99" s="2">
        <v>3758</v>
      </c>
      <c r="AL99" s="2">
        <f t="shared" si="179"/>
        <v>1448</v>
      </c>
      <c r="AM99" s="7">
        <f t="shared" si="167"/>
        <v>97.837837837837839</v>
      </c>
      <c r="AN99" s="2">
        <v>239.58127156634706</v>
      </c>
      <c r="AO99" s="2">
        <v>368.11190795898437</v>
      </c>
      <c r="AP99" s="2">
        <v>3720</v>
      </c>
      <c r="AQ99" s="2">
        <f t="shared" si="180"/>
        <v>1410</v>
      </c>
      <c r="AR99" s="7">
        <f t="shared" si="168"/>
        <v>95.270270270270274</v>
      </c>
      <c r="AS99" s="2">
        <v>239.14665088576456</v>
      </c>
      <c r="AT99" s="2">
        <v>105</v>
      </c>
      <c r="AU99" s="2">
        <v>3754</v>
      </c>
      <c r="AV99" s="2">
        <f t="shared" si="181"/>
        <v>1444</v>
      </c>
      <c r="AW99" s="7">
        <f t="shared" si="169"/>
        <v>97.567567567567565</v>
      </c>
      <c r="AX99" s="2">
        <v>28.569932680045579</v>
      </c>
      <c r="AY99" s="2">
        <v>49.894474029541016</v>
      </c>
      <c r="AZ99" s="2">
        <v>3740</v>
      </c>
      <c r="BA99" s="2">
        <f t="shared" si="182"/>
        <v>1430</v>
      </c>
      <c r="BB99" s="7">
        <f t="shared" si="170"/>
        <v>96.621621621621628</v>
      </c>
      <c r="BC99" s="2">
        <v>28.805458342211612</v>
      </c>
      <c r="BD99" s="2">
        <v>212</v>
      </c>
      <c r="BE99" s="2">
        <v>2365</v>
      </c>
      <c r="BF99" s="2">
        <f t="shared" si="183"/>
        <v>55</v>
      </c>
      <c r="BG99" s="7">
        <f t="shared" si="171"/>
        <v>3.7162162162162162</v>
      </c>
      <c r="BH99" s="2">
        <v>33.412022807099248</v>
      </c>
      <c r="BI99" s="2">
        <v>108.11678314208984</v>
      </c>
      <c r="BJ99" s="2">
        <v>2310</v>
      </c>
      <c r="BK99" s="2">
        <f t="shared" si="184"/>
        <v>0</v>
      </c>
      <c r="BL99" s="7">
        <f t="shared" si="172"/>
        <v>0</v>
      </c>
      <c r="BM99" s="2">
        <v>34.71655842556158</v>
      </c>
      <c r="BN99" s="2">
        <v>93</v>
      </c>
      <c r="BO99" s="2">
        <v>2799</v>
      </c>
      <c r="BP99" s="2">
        <f t="shared" si="185"/>
        <v>489</v>
      </c>
      <c r="BQ99" s="7">
        <f t="shared" si="173"/>
        <v>33.04054054054054</v>
      </c>
      <c r="BR99" s="2">
        <v>18.441615446689919</v>
      </c>
      <c r="BS99" s="2">
        <v>39.837947332883182</v>
      </c>
      <c r="BT99" s="2">
        <v>124.37499237060547</v>
      </c>
      <c r="BU99" s="2">
        <v>3790</v>
      </c>
      <c r="BV99" s="2">
        <f t="shared" si="186"/>
        <v>1480</v>
      </c>
      <c r="BW99" s="7">
        <f t="shared" si="174"/>
        <v>100</v>
      </c>
      <c r="BX99" s="2">
        <v>22.646123538314509</v>
      </c>
      <c r="BY99" s="2">
        <v>3790</v>
      </c>
      <c r="BZ99" s="2">
        <v>4630</v>
      </c>
      <c r="CA99" s="2">
        <v>840</v>
      </c>
      <c r="CB99" s="2">
        <v>1.4104262590408325</v>
      </c>
      <c r="CC99" s="2">
        <v>4390</v>
      </c>
      <c r="CD99" s="2">
        <f t="shared" si="187"/>
        <v>600</v>
      </c>
      <c r="CE99" s="7">
        <f t="shared" si="188"/>
        <v>71.428571428571431</v>
      </c>
      <c r="CF99" s="2">
        <v>0.74057704448864303</v>
      </c>
      <c r="CG99" s="2">
        <v>-0.60253024101257324</v>
      </c>
      <c r="CH99" s="2">
        <v>2.9581200331449509E-2</v>
      </c>
      <c r="CI99" s="2">
        <f t="shared" si="214"/>
        <v>0.63211144134402275</v>
      </c>
      <c r="CJ99" s="2">
        <v>1840</v>
      </c>
      <c r="CK99" s="2">
        <v>4050</v>
      </c>
      <c r="CL99" s="2">
        <f t="shared" si="189"/>
        <v>260</v>
      </c>
      <c r="CM99" s="7">
        <f t="shared" si="190"/>
        <v>30.952380952380953</v>
      </c>
      <c r="CN99" s="2">
        <v>593.66128037333419</v>
      </c>
      <c r="CO99" s="2">
        <v>882.5513916015625</v>
      </c>
      <c r="CP99" s="2">
        <v>3810</v>
      </c>
      <c r="CQ99" s="2">
        <f t="shared" si="191"/>
        <v>20</v>
      </c>
      <c r="CR99" s="7">
        <f t="shared" si="192"/>
        <v>2.3809523809523809</v>
      </c>
      <c r="CS99" s="2">
        <v>594.84419488495951</v>
      </c>
      <c r="CT99" s="2">
        <v>668</v>
      </c>
      <c r="CU99" s="2">
        <v>3877</v>
      </c>
      <c r="CV99" s="2">
        <f t="shared" si="193"/>
        <v>87</v>
      </c>
      <c r="CW99" s="7">
        <f t="shared" si="194"/>
        <v>10.357142857142858</v>
      </c>
      <c r="CX99" s="2">
        <v>172.18385702008052</v>
      </c>
      <c r="CY99" s="2">
        <v>335.79296875</v>
      </c>
      <c r="CZ99" s="2">
        <v>3790</v>
      </c>
      <c r="DA99" s="2">
        <f t="shared" si="195"/>
        <v>0</v>
      </c>
      <c r="DB99" s="7">
        <f t="shared" si="196"/>
        <v>0</v>
      </c>
      <c r="DC99" s="2">
        <v>174.8346879307044</v>
      </c>
      <c r="DD99" s="2">
        <v>906</v>
      </c>
      <c r="DE99" s="2">
        <v>4261</v>
      </c>
      <c r="DF99" s="2">
        <f t="shared" si="197"/>
        <v>471</v>
      </c>
      <c r="DG99" s="7">
        <f t="shared" si="198"/>
        <v>56.071428571428569</v>
      </c>
      <c r="DH99" s="2">
        <v>248.67347949765306</v>
      </c>
      <c r="DI99" s="2">
        <v>335.12533569335937</v>
      </c>
      <c r="DJ99" s="2">
        <v>3910</v>
      </c>
      <c r="DK99" s="2">
        <f t="shared" si="199"/>
        <v>120</v>
      </c>
      <c r="DL99" s="7">
        <f t="shared" si="200"/>
        <v>14.285714285714285</v>
      </c>
      <c r="DM99" s="2">
        <v>250.16136752459465</v>
      </c>
      <c r="DN99" s="2">
        <v>203</v>
      </c>
      <c r="DO99" s="2">
        <v>4180</v>
      </c>
      <c r="DP99" s="2">
        <f t="shared" si="201"/>
        <v>390</v>
      </c>
      <c r="DQ99" s="7">
        <f t="shared" si="202"/>
        <v>46.428571428571431</v>
      </c>
      <c r="DR99" s="2">
        <v>76.339726646400081</v>
      </c>
      <c r="DS99" s="2">
        <v>150.16346740722656</v>
      </c>
      <c r="DT99" s="2">
        <v>4140</v>
      </c>
      <c r="DU99" s="2">
        <f t="shared" si="203"/>
        <v>350</v>
      </c>
      <c r="DV99" s="7">
        <f t="shared" si="204"/>
        <v>41.666666666666671</v>
      </c>
      <c r="DW99" s="2">
        <v>76.454546569550359</v>
      </c>
      <c r="DX99" s="2">
        <v>528</v>
      </c>
      <c r="DY99" s="2">
        <v>4577</v>
      </c>
      <c r="DZ99" s="2">
        <f t="shared" si="205"/>
        <v>787</v>
      </c>
      <c r="EA99" s="7">
        <f t="shared" si="206"/>
        <v>93.69047619047619</v>
      </c>
      <c r="EB99" s="2">
        <v>109.80159384950022</v>
      </c>
      <c r="EC99" s="2">
        <v>190.07603454589844</v>
      </c>
      <c r="ED99" s="2">
        <v>4610</v>
      </c>
      <c r="EE99" s="2">
        <f t="shared" si="207"/>
        <v>820</v>
      </c>
      <c r="EF99" s="7">
        <f t="shared" si="208"/>
        <v>97.61904761904762</v>
      </c>
      <c r="EG99" s="2">
        <v>108.1686806915762</v>
      </c>
      <c r="EH99" s="2">
        <v>602</v>
      </c>
      <c r="EI99" s="2">
        <v>3988</v>
      </c>
      <c r="EJ99" s="2">
        <f t="shared" si="209"/>
        <v>198</v>
      </c>
      <c r="EK99" s="7">
        <f t="shared" si="210"/>
        <v>23.571428571428569</v>
      </c>
      <c r="EL99" s="2">
        <v>176.03459758853359</v>
      </c>
      <c r="EM99" s="2">
        <v>280.17337036132812</v>
      </c>
      <c r="EN99" s="2">
        <v>3990</v>
      </c>
      <c r="EO99" s="2">
        <f t="shared" si="211"/>
        <v>200</v>
      </c>
      <c r="EP99" s="7">
        <f t="shared" si="212"/>
        <v>23.809523809523807</v>
      </c>
      <c r="EQ99" s="2">
        <v>175.80407153016444</v>
      </c>
    </row>
    <row r="100" spans="1:147" x14ac:dyDescent="0.3">
      <c r="A100" s="5" t="s">
        <v>27</v>
      </c>
      <c r="B100" s="2">
        <v>77</v>
      </c>
      <c r="C100" s="2">
        <v>1</v>
      </c>
      <c r="D100" s="6">
        <v>13</v>
      </c>
      <c r="E100" s="2">
        <v>4990</v>
      </c>
      <c r="F100" s="2">
        <v>6410</v>
      </c>
      <c r="G100" s="2">
        <v>1420</v>
      </c>
      <c r="H100" s="2">
        <v>-0.60655093193054199</v>
      </c>
      <c r="I100" s="2">
        <v>5320</v>
      </c>
      <c r="J100" s="2">
        <f t="shared" si="175"/>
        <v>330</v>
      </c>
      <c r="K100" s="7">
        <f t="shared" si="161"/>
        <v>23.239436619718308</v>
      </c>
      <c r="L100" s="2">
        <v>-0.40552824090716877</v>
      </c>
      <c r="M100" s="2">
        <v>1.5014699660241604E-2</v>
      </c>
      <c r="N100" s="2">
        <v>-0.56473201513290405</v>
      </c>
      <c r="O100" s="2">
        <f t="shared" si="213"/>
        <v>0.57974671479314566</v>
      </c>
      <c r="P100" s="2">
        <v>737</v>
      </c>
      <c r="Q100" s="2">
        <v>5927</v>
      </c>
      <c r="R100" s="2">
        <f t="shared" si="176"/>
        <v>937</v>
      </c>
      <c r="S100" s="7">
        <f t="shared" si="162"/>
        <v>65.985915492957744</v>
      </c>
      <c r="T100" s="2">
        <v>200.3541375572575</v>
      </c>
      <c r="U100" s="2">
        <v>320.66812133789062</v>
      </c>
      <c r="V100" s="2">
        <v>5940</v>
      </c>
      <c r="W100" s="2">
        <f t="shared" si="177"/>
        <v>950</v>
      </c>
      <c r="X100" s="7">
        <f t="shared" si="163"/>
        <v>66.901408450704224</v>
      </c>
      <c r="Y100" s="2">
        <v>200.72983795082712</v>
      </c>
      <c r="Z100" s="2">
        <v>1088</v>
      </c>
      <c r="AA100" s="2">
        <v>6348</v>
      </c>
      <c r="AB100" s="2">
        <f t="shared" si="178"/>
        <v>1358</v>
      </c>
      <c r="AC100" s="7">
        <f t="shared" si="164"/>
        <v>95.633802816901408</v>
      </c>
      <c r="AD100" s="2">
        <v>265.22077694019379</v>
      </c>
      <c r="AE100" s="2">
        <v>539.1898193359375</v>
      </c>
      <c r="AF100" s="2">
        <v>6330</v>
      </c>
      <c r="AG100" s="2">
        <f t="shared" si="165"/>
        <v>1340</v>
      </c>
      <c r="AH100" s="7">
        <f t="shared" si="166"/>
        <v>94.366197183098592</v>
      </c>
      <c r="AI100" s="2">
        <v>265.89532420797059</v>
      </c>
      <c r="AJ100" s="2">
        <v>1229</v>
      </c>
      <c r="AK100" s="2">
        <v>5630</v>
      </c>
      <c r="AL100" s="2">
        <f t="shared" si="179"/>
        <v>640</v>
      </c>
      <c r="AM100" s="7">
        <f t="shared" si="167"/>
        <v>45.070422535211272</v>
      </c>
      <c r="AN100" s="2">
        <v>187.40191335411319</v>
      </c>
      <c r="AO100" s="2">
        <v>315.39053344726562</v>
      </c>
      <c r="AP100" s="2">
        <v>6390</v>
      </c>
      <c r="AQ100" s="2">
        <f t="shared" si="180"/>
        <v>1400</v>
      </c>
      <c r="AR100" s="7">
        <f t="shared" si="168"/>
        <v>98.591549295774655</v>
      </c>
      <c r="AS100" s="2">
        <v>189.23857861259754</v>
      </c>
      <c r="AT100" s="2">
        <v>374</v>
      </c>
      <c r="AU100" s="2">
        <v>6362</v>
      </c>
      <c r="AV100" s="2">
        <f t="shared" si="181"/>
        <v>1372</v>
      </c>
      <c r="AW100" s="7">
        <f t="shared" si="169"/>
        <v>96.619718309859167</v>
      </c>
      <c r="AX100" s="2">
        <v>66.303452272496585</v>
      </c>
      <c r="AY100" s="2">
        <v>125.14906311035156</v>
      </c>
      <c r="AZ100" s="2">
        <v>6350</v>
      </c>
      <c r="BA100" s="2">
        <f t="shared" si="182"/>
        <v>1360</v>
      </c>
      <c r="BB100" s="7">
        <f t="shared" si="170"/>
        <v>95.774647887323937</v>
      </c>
      <c r="BC100" s="2">
        <v>66.539450200371462</v>
      </c>
      <c r="BD100" s="2">
        <v>118</v>
      </c>
      <c r="BE100" s="2">
        <v>5100</v>
      </c>
      <c r="BF100" s="2">
        <f t="shared" si="183"/>
        <v>110</v>
      </c>
      <c r="BG100" s="7">
        <f t="shared" si="171"/>
        <v>7.7464788732394361</v>
      </c>
      <c r="BH100" s="2">
        <v>27.779061976726755</v>
      </c>
      <c r="BI100" s="2">
        <v>55.328510284423828</v>
      </c>
      <c r="BJ100" s="2">
        <v>5090</v>
      </c>
      <c r="BK100" s="2">
        <f t="shared" si="184"/>
        <v>100</v>
      </c>
      <c r="BL100" s="7">
        <f t="shared" si="172"/>
        <v>7.042253521126761</v>
      </c>
      <c r="BM100" s="2">
        <v>28.44894513320423</v>
      </c>
      <c r="BN100" s="2">
        <v>81</v>
      </c>
      <c r="BO100" s="2">
        <v>6031</v>
      </c>
      <c r="BP100" s="2">
        <f t="shared" si="185"/>
        <v>1041</v>
      </c>
      <c r="BQ100" s="7">
        <f t="shared" si="173"/>
        <v>73.309859154929583</v>
      </c>
      <c r="BR100" s="2">
        <v>19.681721516621625</v>
      </c>
      <c r="BS100" s="2">
        <v>47.853624208304012</v>
      </c>
      <c r="BT100" s="2">
        <v>30.559921264648438</v>
      </c>
      <c r="BU100" s="2">
        <v>5710</v>
      </c>
      <c r="BV100" s="2">
        <f t="shared" si="186"/>
        <v>720</v>
      </c>
      <c r="BW100" s="7">
        <f t="shared" si="174"/>
        <v>50.704225352112672</v>
      </c>
      <c r="BX100" s="2">
        <v>20.244165853880478</v>
      </c>
      <c r="BY100" s="2">
        <v>6410</v>
      </c>
      <c r="BZ100" s="2">
        <v>7380</v>
      </c>
      <c r="CA100" s="2">
        <v>970</v>
      </c>
      <c r="CB100" s="2">
        <v>1.1129953861236572</v>
      </c>
      <c r="CC100" s="2">
        <v>7120</v>
      </c>
      <c r="CD100" s="2">
        <f t="shared" si="187"/>
        <v>710</v>
      </c>
      <c r="CE100" s="7">
        <f t="shared" si="188"/>
        <v>73.19587628865979</v>
      </c>
      <c r="CF100" s="2">
        <v>0.60280752929678305</v>
      </c>
      <c r="CG100" s="2">
        <v>-0.56473201513290405</v>
      </c>
      <c r="CH100" s="2">
        <v>2.6817301288247108E-2</v>
      </c>
      <c r="CI100" s="2">
        <f t="shared" si="214"/>
        <v>0.59154931642115116</v>
      </c>
      <c r="CJ100" s="2">
        <v>854</v>
      </c>
      <c r="CK100" s="2">
        <v>6669</v>
      </c>
      <c r="CL100" s="2">
        <f t="shared" si="189"/>
        <v>259</v>
      </c>
      <c r="CM100" s="7">
        <f t="shared" si="190"/>
        <v>26.701030927835053</v>
      </c>
      <c r="CN100" s="2">
        <v>253.66038950313788</v>
      </c>
      <c r="CO100" s="2">
        <v>406.05020141601562</v>
      </c>
      <c r="CP100" s="2">
        <v>6650</v>
      </c>
      <c r="CQ100" s="2">
        <f t="shared" si="191"/>
        <v>240</v>
      </c>
      <c r="CR100" s="7">
        <f t="shared" si="192"/>
        <v>24.742268041237114</v>
      </c>
      <c r="CS100" s="2">
        <v>253.67362683115087</v>
      </c>
      <c r="CT100" s="2">
        <v>1062</v>
      </c>
      <c r="CU100" s="2">
        <v>6638</v>
      </c>
      <c r="CV100" s="2">
        <f t="shared" si="193"/>
        <v>228</v>
      </c>
      <c r="CW100" s="7">
        <f t="shared" si="194"/>
        <v>23.505154639175256</v>
      </c>
      <c r="CX100" s="2">
        <v>242.68317744293734</v>
      </c>
      <c r="CY100" s="2">
        <v>397.11343383789062</v>
      </c>
      <c r="CZ100" s="2">
        <v>6410</v>
      </c>
      <c r="DA100" s="2">
        <f t="shared" si="195"/>
        <v>0</v>
      </c>
      <c r="DB100" s="7">
        <f t="shared" si="196"/>
        <v>0</v>
      </c>
      <c r="DC100" s="2">
        <v>243.24002231218287</v>
      </c>
      <c r="DD100" s="2">
        <v>905</v>
      </c>
      <c r="DE100" s="2">
        <v>6640</v>
      </c>
      <c r="DF100" s="2">
        <f t="shared" si="197"/>
        <v>230</v>
      </c>
      <c r="DG100" s="7">
        <f t="shared" si="198"/>
        <v>23.711340206185564</v>
      </c>
      <c r="DH100" s="2">
        <v>233.15263760074723</v>
      </c>
      <c r="DI100" s="2">
        <v>341.72830200195312</v>
      </c>
      <c r="DJ100" s="2">
        <v>6640</v>
      </c>
      <c r="DK100" s="2">
        <f t="shared" si="199"/>
        <v>230</v>
      </c>
      <c r="DL100" s="7">
        <f t="shared" si="200"/>
        <v>23.711340206185564</v>
      </c>
      <c r="DM100" s="2">
        <v>232.38437199181206</v>
      </c>
      <c r="DN100" s="2">
        <v>474</v>
      </c>
      <c r="DO100" s="2">
        <v>6702</v>
      </c>
      <c r="DP100" s="2">
        <f t="shared" si="201"/>
        <v>292</v>
      </c>
      <c r="DQ100" s="7">
        <f t="shared" si="202"/>
        <v>30.103092783505154</v>
      </c>
      <c r="DR100" s="2">
        <v>106.10224748185266</v>
      </c>
      <c r="DS100" s="2">
        <v>142.34286499023437</v>
      </c>
      <c r="DT100" s="2">
        <v>6830</v>
      </c>
      <c r="DU100" s="2">
        <f t="shared" si="203"/>
        <v>420</v>
      </c>
      <c r="DV100" s="7">
        <f t="shared" si="204"/>
        <v>43.298969072164951</v>
      </c>
      <c r="DW100" s="2">
        <v>106.39312657268125</v>
      </c>
      <c r="DX100" s="2">
        <v>402</v>
      </c>
      <c r="DY100" s="2">
        <v>6795</v>
      </c>
      <c r="DZ100" s="2">
        <f t="shared" si="205"/>
        <v>385</v>
      </c>
      <c r="EA100" s="7">
        <f t="shared" si="206"/>
        <v>39.690721649484537</v>
      </c>
      <c r="EB100" s="2">
        <v>71.864416338938938</v>
      </c>
      <c r="EC100" s="2">
        <v>129.34063720703125</v>
      </c>
      <c r="ED100" s="2">
        <v>6810</v>
      </c>
      <c r="EE100" s="2">
        <f t="shared" si="207"/>
        <v>400</v>
      </c>
      <c r="EF100" s="7">
        <f t="shared" si="208"/>
        <v>41.237113402061851</v>
      </c>
      <c r="EG100" s="2">
        <v>71.784960323598341</v>
      </c>
      <c r="EH100" s="2">
        <v>334</v>
      </c>
      <c r="EI100" s="2">
        <v>6654</v>
      </c>
      <c r="EJ100" s="2">
        <f t="shared" si="209"/>
        <v>244</v>
      </c>
      <c r="EK100" s="7">
        <f t="shared" si="210"/>
        <v>25.154639175257731</v>
      </c>
      <c r="EL100" s="2">
        <v>66.759455680525448</v>
      </c>
      <c r="EM100" s="2">
        <v>110.37462615966797</v>
      </c>
      <c r="EN100" s="2">
        <v>6620</v>
      </c>
      <c r="EO100" s="2">
        <f t="shared" si="211"/>
        <v>210</v>
      </c>
      <c r="EP100" s="7">
        <f t="shared" si="212"/>
        <v>21.649484536082475</v>
      </c>
      <c r="EQ100" s="2">
        <v>66.722064601386407</v>
      </c>
    </row>
    <row r="101" spans="1:147" x14ac:dyDescent="0.3">
      <c r="A101" s="5" t="s">
        <v>27</v>
      </c>
      <c r="B101" s="2">
        <v>62</v>
      </c>
      <c r="C101" s="2">
        <v>2</v>
      </c>
      <c r="D101" s="6">
        <v>1</v>
      </c>
      <c r="E101" s="2">
        <v>10080</v>
      </c>
      <c r="F101" s="2">
        <v>12360</v>
      </c>
      <c r="G101" s="2">
        <v>2280</v>
      </c>
      <c r="H101" s="2">
        <v>-0.31804686784744263</v>
      </c>
      <c r="I101" s="2">
        <v>11800</v>
      </c>
      <c r="J101" s="2">
        <f t="shared" si="175"/>
        <v>1720</v>
      </c>
      <c r="K101" s="7">
        <f t="shared" si="161"/>
        <v>75.438596491228068</v>
      </c>
      <c r="L101" s="2">
        <v>-0.22426867726925906</v>
      </c>
      <c r="M101" s="2">
        <v>-1.6209900379180908E-2</v>
      </c>
      <c r="N101" s="2">
        <v>-0.53014594316482544</v>
      </c>
      <c r="O101" s="2">
        <f t="shared" si="213"/>
        <v>0.51393604278564453</v>
      </c>
      <c r="P101" s="2">
        <v>1693</v>
      </c>
      <c r="Q101" s="2">
        <v>11619</v>
      </c>
      <c r="R101" s="2">
        <f t="shared" si="176"/>
        <v>1539</v>
      </c>
      <c r="S101" s="7">
        <f t="shared" si="162"/>
        <v>67.5</v>
      </c>
      <c r="T101" s="2">
        <v>317.14243968529297</v>
      </c>
      <c r="U101" s="2">
        <v>780.8563232421875</v>
      </c>
      <c r="V101" s="2">
        <v>12360</v>
      </c>
      <c r="W101" s="2">
        <f t="shared" si="177"/>
        <v>2280</v>
      </c>
      <c r="X101" s="7">
        <f t="shared" si="163"/>
        <v>100</v>
      </c>
      <c r="Y101" s="2">
        <v>318.0949461731517</v>
      </c>
      <c r="Z101" s="2">
        <v>1185</v>
      </c>
      <c r="AA101" s="2">
        <v>12285</v>
      </c>
      <c r="AB101" s="2">
        <f t="shared" si="178"/>
        <v>2205</v>
      </c>
      <c r="AC101" s="7">
        <f t="shared" si="164"/>
        <v>96.710526315789465</v>
      </c>
      <c r="AD101" s="2">
        <v>152.81664577166114</v>
      </c>
      <c r="AE101" s="2">
        <v>386.67166137695312</v>
      </c>
      <c r="AF101" s="2">
        <v>12330</v>
      </c>
      <c r="AG101" s="2">
        <f t="shared" si="165"/>
        <v>2250</v>
      </c>
      <c r="AH101" s="7">
        <f t="shared" si="166"/>
        <v>98.68421052631578</v>
      </c>
      <c r="AI101" s="2">
        <v>153.55714887944148</v>
      </c>
      <c r="AJ101" s="2">
        <v>1922</v>
      </c>
      <c r="AK101" s="2">
        <v>12329</v>
      </c>
      <c r="AL101" s="2">
        <f t="shared" si="179"/>
        <v>2249</v>
      </c>
      <c r="AM101" s="7">
        <f t="shared" si="167"/>
        <v>98.640350877192986</v>
      </c>
      <c r="AN101" s="2">
        <v>310.77638420900877</v>
      </c>
      <c r="AO101" s="2">
        <v>873.92523193359375</v>
      </c>
      <c r="AP101" s="2">
        <v>12360</v>
      </c>
      <c r="AQ101" s="2">
        <f t="shared" si="180"/>
        <v>2280</v>
      </c>
      <c r="AR101" s="7">
        <f t="shared" si="168"/>
        <v>100</v>
      </c>
      <c r="AS101" s="2">
        <v>310.41865899804657</v>
      </c>
      <c r="AT101" s="2">
        <v>170</v>
      </c>
      <c r="AU101" s="2">
        <v>12324</v>
      </c>
      <c r="AV101" s="2">
        <f t="shared" si="181"/>
        <v>2244</v>
      </c>
      <c r="AW101" s="7">
        <f t="shared" si="169"/>
        <v>98.421052631578945</v>
      </c>
      <c r="AX101" s="2">
        <v>22.564933824230231</v>
      </c>
      <c r="AY101" s="2">
        <v>72.448875427246094</v>
      </c>
      <c r="AZ101" s="2">
        <v>12360</v>
      </c>
      <c r="BA101" s="2">
        <f t="shared" si="182"/>
        <v>2280</v>
      </c>
      <c r="BB101" s="7">
        <f t="shared" si="170"/>
        <v>100</v>
      </c>
      <c r="BC101" s="2">
        <v>22.512693983627859</v>
      </c>
      <c r="BD101" s="2">
        <v>164</v>
      </c>
      <c r="BE101" s="2">
        <v>11285</v>
      </c>
      <c r="BF101" s="2">
        <f t="shared" si="183"/>
        <v>1205</v>
      </c>
      <c r="BG101" s="7">
        <f t="shared" si="171"/>
        <v>52.850877192982459</v>
      </c>
      <c r="BH101" s="2">
        <v>29.126077057377664</v>
      </c>
      <c r="BI101" s="2">
        <v>56.826442718505859</v>
      </c>
      <c r="BJ101" s="2">
        <v>12360</v>
      </c>
      <c r="BK101" s="2">
        <f t="shared" si="184"/>
        <v>2280</v>
      </c>
      <c r="BL101" s="7">
        <f t="shared" si="172"/>
        <v>100</v>
      </c>
      <c r="BM101" s="2">
        <v>29.278969682986563</v>
      </c>
      <c r="BN101" s="2">
        <v>145</v>
      </c>
      <c r="BO101" s="2">
        <v>12356</v>
      </c>
      <c r="BP101" s="2">
        <f t="shared" si="185"/>
        <v>2276</v>
      </c>
      <c r="BQ101" s="7">
        <f t="shared" si="173"/>
        <v>99.824561403508767</v>
      </c>
      <c r="BR101" s="2">
        <v>19.424039034547043</v>
      </c>
      <c r="BS101" s="2">
        <v>40.333187198597102</v>
      </c>
      <c r="BT101" s="2">
        <v>67.662788391113281</v>
      </c>
      <c r="BU101" s="2">
        <v>12350</v>
      </c>
      <c r="BV101" s="2">
        <f t="shared" si="186"/>
        <v>2270</v>
      </c>
      <c r="BW101" s="7">
        <f t="shared" si="174"/>
        <v>99.561403508771932</v>
      </c>
      <c r="BX101" s="2">
        <v>19.436452240589773</v>
      </c>
      <c r="BY101" s="2">
        <v>12360</v>
      </c>
      <c r="BZ101" s="2">
        <v>13170</v>
      </c>
      <c r="CA101" s="2">
        <v>810</v>
      </c>
      <c r="CB101" s="2">
        <v>1.2891086339950562</v>
      </c>
      <c r="CC101" s="2">
        <v>12970</v>
      </c>
      <c r="CD101" s="2">
        <f t="shared" si="187"/>
        <v>610</v>
      </c>
      <c r="CE101" s="7">
        <f t="shared" si="188"/>
        <v>75.308641975308646</v>
      </c>
      <c r="CF101" s="2">
        <v>0.67135428248836504</v>
      </c>
      <c r="CG101" s="2">
        <v>-0.53014594316482544</v>
      </c>
      <c r="CH101" s="2">
        <v>2.8983600437641144E-2</v>
      </c>
      <c r="CI101" s="2">
        <f t="shared" si="214"/>
        <v>0.55912954360246658</v>
      </c>
      <c r="CJ101" s="2">
        <v>1779</v>
      </c>
      <c r="CK101" s="2">
        <v>12411</v>
      </c>
      <c r="CL101" s="2">
        <f t="shared" si="189"/>
        <v>51</v>
      </c>
      <c r="CM101" s="7">
        <f t="shared" si="190"/>
        <v>6.2962962962962958</v>
      </c>
      <c r="CN101" s="2">
        <v>581.93322208752943</v>
      </c>
      <c r="CO101" s="2">
        <v>828.27398681640625</v>
      </c>
      <c r="CP101" s="2">
        <v>12370</v>
      </c>
      <c r="CQ101" s="2">
        <f t="shared" si="191"/>
        <v>10</v>
      </c>
      <c r="CR101" s="7">
        <f t="shared" si="192"/>
        <v>1.2345679012345678</v>
      </c>
      <c r="CS101" s="2">
        <v>584.05428724053172</v>
      </c>
      <c r="CT101" s="2">
        <v>830</v>
      </c>
      <c r="CU101" s="2">
        <v>12814</v>
      </c>
      <c r="CV101" s="2">
        <f t="shared" si="193"/>
        <v>454</v>
      </c>
      <c r="CW101" s="7">
        <f t="shared" si="194"/>
        <v>56.049382716049379</v>
      </c>
      <c r="CX101" s="2">
        <v>266.91112279606568</v>
      </c>
      <c r="CY101" s="2">
        <v>365.72976684570312</v>
      </c>
      <c r="CZ101" s="2">
        <v>12570</v>
      </c>
      <c r="DA101" s="2">
        <f t="shared" si="195"/>
        <v>210</v>
      </c>
      <c r="DB101" s="7">
        <f t="shared" si="196"/>
        <v>25.925925925925924</v>
      </c>
      <c r="DC101" s="2">
        <v>267.29513563690352</v>
      </c>
      <c r="DD101" s="2">
        <v>1816</v>
      </c>
      <c r="DE101" s="2">
        <v>12560</v>
      </c>
      <c r="DF101" s="2">
        <f t="shared" si="197"/>
        <v>200</v>
      </c>
      <c r="DG101" s="7">
        <f t="shared" si="198"/>
        <v>24.691358024691358</v>
      </c>
      <c r="DH101" s="2">
        <v>588.04764962068703</v>
      </c>
      <c r="DI101" s="2">
        <v>979.16217041015625</v>
      </c>
      <c r="DJ101" s="2">
        <v>12570</v>
      </c>
      <c r="DK101" s="2">
        <f t="shared" si="199"/>
        <v>210</v>
      </c>
      <c r="DL101" s="7">
        <f t="shared" si="200"/>
        <v>25.925925925925924</v>
      </c>
      <c r="DM101" s="2">
        <v>594.68594448072963</v>
      </c>
      <c r="DN101" s="2">
        <v>378</v>
      </c>
      <c r="DO101" s="2">
        <v>12854</v>
      </c>
      <c r="DP101" s="2">
        <f t="shared" si="201"/>
        <v>494</v>
      </c>
      <c r="DQ101" s="7">
        <f t="shared" si="202"/>
        <v>60.987654320987652</v>
      </c>
      <c r="DR101" s="2">
        <v>84.387230583621871</v>
      </c>
      <c r="DS101" s="2">
        <v>132.15065002441406</v>
      </c>
      <c r="DT101" s="2">
        <v>12830</v>
      </c>
      <c r="DU101" s="2">
        <f t="shared" si="203"/>
        <v>470</v>
      </c>
      <c r="DV101" s="7">
        <f t="shared" si="204"/>
        <v>58.024691358024697</v>
      </c>
      <c r="DW101" s="2">
        <v>84.936560154682837</v>
      </c>
      <c r="DX101" s="2">
        <v>372</v>
      </c>
      <c r="DY101" s="2">
        <v>12843</v>
      </c>
      <c r="DZ101" s="2">
        <f t="shared" si="205"/>
        <v>483</v>
      </c>
      <c r="EA101" s="7">
        <f t="shared" si="206"/>
        <v>59.629629629629633</v>
      </c>
      <c r="EB101" s="2">
        <v>67.522366938603156</v>
      </c>
      <c r="EC101" s="2">
        <v>120.67822265625</v>
      </c>
      <c r="ED101" s="2">
        <v>12710</v>
      </c>
      <c r="EE101" s="2">
        <f t="shared" si="207"/>
        <v>350</v>
      </c>
      <c r="EF101" s="7">
        <f t="shared" si="208"/>
        <v>43.209876543209873</v>
      </c>
      <c r="EG101" s="2">
        <v>67.923716685843431</v>
      </c>
      <c r="EH101" s="2">
        <v>183</v>
      </c>
      <c r="EI101" s="2">
        <v>12691</v>
      </c>
      <c r="EJ101" s="2">
        <f t="shared" si="209"/>
        <v>331</v>
      </c>
      <c r="EK101" s="7">
        <f t="shared" si="210"/>
        <v>40.864197530864196</v>
      </c>
      <c r="EL101" s="2">
        <v>60.730591019463709</v>
      </c>
      <c r="EM101" s="2">
        <v>101.00208282470703</v>
      </c>
      <c r="EN101" s="2">
        <v>12610</v>
      </c>
      <c r="EO101" s="2">
        <f t="shared" si="211"/>
        <v>250</v>
      </c>
      <c r="EP101" s="7">
        <f t="shared" si="212"/>
        <v>30.864197530864196</v>
      </c>
      <c r="EQ101" s="2">
        <v>61.63747269279979</v>
      </c>
    </row>
    <row r="102" spans="1:147" x14ac:dyDescent="0.3">
      <c r="A102" s="5" t="s">
        <v>27</v>
      </c>
      <c r="B102" s="2">
        <v>80</v>
      </c>
      <c r="C102" s="2">
        <v>2</v>
      </c>
      <c r="D102" s="6">
        <v>2</v>
      </c>
      <c r="E102" s="2">
        <v>11540</v>
      </c>
      <c r="F102" s="2">
        <v>12770</v>
      </c>
      <c r="G102" s="2">
        <v>1230</v>
      </c>
      <c r="H102" s="2">
        <v>-0.65462201833724976</v>
      </c>
      <c r="I102" s="2">
        <v>12540</v>
      </c>
      <c r="J102" s="2">
        <f t="shared" si="175"/>
        <v>1000</v>
      </c>
      <c r="K102" s="7">
        <f t="shared" si="161"/>
        <v>81.300813008130078</v>
      </c>
      <c r="L102" s="2">
        <v>-0.42992931265278811</v>
      </c>
      <c r="M102" s="2">
        <v>7.7687995508313179E-3</v>
      </c>
      <c r="N102" s="2">
        <v>-0.52536511421203613</v>
      </c>
      <c r="O102" s="2">
        <f t="shared" si="213"/>
        <v>0.53313391376286745</v>
      </c>
      <c r="P102" s="2">
        <v>158</v>
      </c>
      <c r="Q102" s="2">
        <v>12702</v>
      </c>
      <c r="R102" s="2">
        <f t="shared" si="176"/>
        <v>1162</v>
      </c>
      <c r="S102" s="7">
        <f t="shared" si="162"/>
        <v>94.471544715447152</v>
      </c>
      <c r="T102" s="2">
        <v>37.861144826471907</v>
      </c>
      <c r="U102" s="2">
        <v>80.769302368164063</v>
      </c>
      <c r="V102" s="2">
        <v>12770</v>
      </c>
      <c r="W102" s="2">
        <f t="shared" si="177"/>
        <v>1230</v>
      </c>
      <c r="X102" s="7">
        <f t="shared" si="163"/>
        <v>100</v>
      </c>
      <c r="Y102" s="2">
        <v>39.237348491893712</v>
      </c>
      <c r="Z102" s="2">
        <v>1072</v>
      </c>
      <c r="AA102" s="2">
        <v>12576</v>
      </c>
      <c r="AB102" s="2">
        <f t="shared" si="178"/>
        <v>1036</v>
      </c>
      <c r="AC102" s="7">
        <f t="shared" si="164"/>
        <v>84.22764227642277</v>
      </c>
      <c r="AD102" s="2">
        <v>186.0729986990095</v>
      </c>
      <c r="AE102" s="2">
        <v>337.65728759765625</v>
      </c>
      <c r="AF102" s="2">
        <v>12530</v>
      </c>
      <c r="AG102" s="2">
        <f t="shared" si="165"/>
        <v>990</v>
      </c>
      <c r="AH102" s="7">
        <f t="shared" si="166"/>
        <v>80.487804878048792</v>
      </c>
      <c r="AI102" s="2">
        <v>187.22789195839994</v>
      </c>
      <c r="AJ102" s="2">
        <v>499</v>
      </c>
      <c r="AK102" s="2">
        <v>12629</v>
      </c>
      <c r="AL102" s="2">
        <f t="shared" si="179"/>
        <v>1089</v>
      </c>
      <c r="AM102" s="7">
        <f t="shared" si="167"/>
        <v>88.536585365853654</v>
      </c>
      <c r="AN102" s="2">
        <v>133.49749675908654</v>
      </c>
      <c r="AO102" s="2">
        <v>220.83523559570312</v>
      </c>
      <c r="AP102" s="2">
        <v>12670</v>
      </c>
      <c r="AQ102" s="2">
        <f t="shared" si="180"/>
        <v>1130</v>
      </c>
      <c r="AR102" s="7">
        <f t="shared" si="168"/>
        <v>91.869918699186996</v>
      </c>
      <c r="AS102" s="2">
        <v>134.2997301367308</v>
      </c>
      <c r="AT102" s="2">
        <v>283</v>
      </c>
      <c r="AU102" s="2">
        <v>12568</v>
      </c>
      <c r="AV102" s="2">
        <f t="shared" si="181"/>
        <v>1028</v>
      </c>
      <c r="AW102" s="7">
        <f t="shared" si="169"/>
        <v>83.577235772357724</v>
      </c>
      <c r="AX102" s="2">
        <v>62.089568697354935</v>
      </c>
      <c r="AY102" s="2">
        <v>140.98097229003906</v>
      </c>
      <c r="AZ102" s="2">
        <v>12600</v>
      </c>
      <c r="BA102" s="2">
        <f t="shared" si="182"/>
        <v>1060</v>
      </c>
      <c r="BB102" s="7">
        <f t="shared" si="170"/>
        <v>86.178861788617894</v>
      </c>
      <c r="BC102" s="2">
        <v>62.668767625566325</v>
      </c>
      <c r="BD102" s="2">
        <v>170</v>
      </c>
      <c r="BE102" s="2">
        <v>12540</v>
      </c>
      <c r="BF102" s="2">
        <f t="shared" si="183"/>
        <v>1000</v>
      </c>
      <c r="BG102" s="7">
        <f t="shared" si="171"/>
        <v>81.300813008130078</v>
      </c>
      <c r="BH102" s="2">
        <v>34.487438700304054</v>
      </c>
      <c r="BI102" s="2">
        <v>65.689720153808594</v>
      </c>
      <c r="BJ102" s="2">
        <v>12560</v>
      </c>
      <c r="BK102" s="2">
        <f t="shared" si="184"/>
        <v>1020</v>
      </c>
      <c r="BL102" s="7">
        <f t="shared" si="172"/>
        <v>82.926829268292678</v>
      </c>
      <c r="BM102" s="2">
        <v>34.781063320940454</v>
      </c>
      <c r="BN102" s="2">
        <v>60</v>
      </c>
      <c r="BO102" s="2">
        <v>12179</v>
      </c>
      <c r="BP102" s="2">
        <f t="shared" si="185"/>
        <v>639</v>
      </c>
      <c r="BQ102" s="7">
        <f t="shared" si="173"/>
        <v>51.951219512195124</v>
      </c>
      <c r="BR102" s="2">
        <v>32.700770230683176</v>
      </c>
      <c r="BT102" s="2">
        <v>79.166038513183594</v>
      </c>
      <c r="BU102" s="2">
        <v>11660</v>
      </c>
      <c r="BV102" s="2">
        <f t="shared" si="186"/>
        <v>120</v>
      </c>
      <c r="BW102" s="7">
        <f t="shared" si="174"/>
        <v>9.7560975609756095</v>
      </c>
      <c r="BX102" s="2">
        <v>32.907568876151259</v>
      </c>
      <c r="BY102" s="2">
        <v>12770</v>
      </c>
      <c r="BZ102" s="2">
        <v>13610</v>
      </c>
      <c r="CA102" s="2">
        <v>840</v>
      </c>
      <c r="CB102" s="2">
        <v>1.317689061164856</v>
      </c>
      <c r="CC102" s="2">
        <v>13410</v>
      </c>
      <c r="CD102" s="2">
        <f t="shared" si="187"/>
        <v>640</v>
      </c>
      <c r="CE102" s="7">
        <f t="shared" si="188"/>
        <v>76.19047619047619</v>
      </c>
      <c r="CF102" s="2">
        <v>0.74642502686337509</v>
      </c>
      <c r="CG102" s="2">
        <v>-0.52536511421203613</v>
      </c>
      <c r="CH102" s="2">
        <v>0.11451509594917297</v>
      </c>
      <c r="CI102" s="2">
        <f t="shared" si="214"/>
        <v>0.63988021016120911</v>
      </c>
      <c r="CJ102" s="2">
        <v>258</v>
      </c>
      <c r="CK102" s="2">
        <v>12806</v>
      </c>
      <c r="CL102" s="2">
        <f t="shared" si="189"/>
        <v>36</v>
      </c>
      <c r="CM102" s="7">
        <f t="shared" si="190"/>
        <v>4.2857142857142856</v>
      </c>
      <c r="CN102" s="2">
        <v>64.217525695256498</v>
      </c>
      <c r="CO102" s="2">
        <v>87.344169616699219</v>
      </c>
      <c r="CP102" s="2">
        <v>12830</v>
      </c>
      <c r="CQ102" s="2">
        <f t="shared" si="191"/>
        <v>60</v>
      </c>
      <c r="CR102" s="7">
        <f t="shared" si="192"/>
        <v>7.1428571428571423</v>
      </c>
      <c r="CS102" s="2">
        <v>64.918159780494236</v>
      </c>
      <c r="CT102" s="2">
        <v>1213</v>
      </c>
      <c r="CU102" s="2">
        <v>13011</v>
      </c>
      <c r="CV102" s="2">
        <f t="shared" si="193"/>
        <v>241</v>
      </c>
      <c r="CW102" s="7">
        <f t="shared" si="194"/>
        <v>28.69047619047619</v>
      </c>
      <c r="CX102" s="2">
        <v>338.33151498333046</v>
      </c>
      <c r="CY102" s="2">
        <v>511.37371826171875</v>
      </c>
      <c r="CZ102" s="2">
        <v>13300</v>
      </c>
      <c r="DA102" s="2">
        <f t="shared" si="195"/>
        <v>530</v>
      </c>
      <c r="DB102" s="7">
        <f t="shared" si="196"/>
        <v>63.095238095238095</v>
      </c>
      <c r="DC102" s="2">
        <v>336.88458091655389</v>
      </c>
      <c r="DD102" s="2">
        <v>712</v>
      </c>
      <c r="DE102" s="2">
        <v>13184</v>
      </c>
      <c r="DF102" s="2">
        <f t="shared" si="197"/>
        <v>414</v>
      </c>
      <c r="DG102" s="7">
        <f t="shared" si="198"/>
        <v>49.285714285714292</v>
      </c>
      <c r="DH102" s="2">
        <v>202.09664692119347</v>
      </c>
      <c r="DI102" s="2">
        <v>320.73065185546875</v>
      </c>
      <c r="DJ102" s="2">
        <v>13290</v>
      </c>
      <c r="DK102" s="2">
        <f t="shared" si="199"/>
        <v>520</v>
      </c>
      <c r="DL102" s="7">
        <f t="shared" si="200"/>
        <v>61.904761904761905</v>
      </c>
      <c r="DM102" s="2">
        <v>201.23579626235411</v>
      </c>
      <c r="DN102" s="2">
        <v>309</v>
      </c>
      <c r="DO102" s="2">
        <v>13004</v>
      </c>
      <c r="DP102" s="2">
        <f t="shared" si="201"/>
        <v>234</v>
      </c>
      <c r="DQ102" s="7">
        <f t="shared" si="202"/>
        <v>27.857142857142858</v>
      </c>
      <c r="DR102" s="2">
        <v>83.857836497096926</v>
      </c>
      <c r="DS102" s="2">
        <v>117.89896392822266</v>
      </c>
      <c r="DT102" s="2">
        <v>13050</v>
      </c>
      <c r="DU102" s="2">
        <f t="shared" si="203"/>
        <v>280</v>
      </c>
      <c r="DV102" s="7">
        <f t="shared" si="204"/>
        <v>33.333333333333329</v>
      </c>
      <c r="DW102" s="2">
        <v>83.863363430487453</v>
      </c>
      <c r="DX102" s="2">
        <v>174</v>
      </c>
      <c r="DY102" s="2">
        <v>13157</v>
      </c>
      <c r="DZ102" s="2">
        <f t="shared" si="205"/>
        <v>387</v>
      </c>
      <c r="EA102" s="7">
        <f t="shared" si="206"/>
        <v>46.071428571428569</v>
      </c>
      <c r="EB102" s="2">
        <v>48.78090501837184</v>
      </c>
      <c r="EC102" s="2">
        <v>77.912834167480469</v>
      </c>
      <c r="ED102" s="2">
        <v>13170</v>
      </c>
      <c r="EE102" s="2">
        <f t="shared" si="207"/>
        <v>400</v>
      </c>
      <c r="EF102" s="7">
        <f t="shared" si="208"/>
        <v>47.619047619047613</v>
      </c>
      <c r="EG102" s="2">
        <v>49.380573905818594</v>
      </c>
      <c r="EH102" s="2">
        <v>1153</v>
      </c>
      <c r="EI102" s="2">
        <v>13594</v>
      </c>
      <c r="EJ102" s="2">
        <f t="shared" si="209"/>
        <v>824</v>
      </c>
      <c r="EK102" s="7">
        <f t="shared" si="210"/>
        <v>98.095238095238088</v>
      </c>
      <c r="EL102" s="2">
        <v>125.99587596821894</v>
      </c>
      <c r="EM102" s="2">
        <v>412.59170532226562</v>
      </c>
      <c r="EN102" s="2">
        <v>13600</v>
      </c>
      <c r="EO102" s="2">
        <f t="shared" si="211"/>
        <v>830</v>
      </c>
      <c r="EP102" s="7">
        <f t="shared" si="212"/>
        <v>98.80952380952381</v>
      </c>
      <c r="EQ102" s="2">
        <v>117.41713552346201</v>
      </c>
    </row>
    <row r="103" spans="1:147" x14ac:dyDescent="0.3">
      <c r="A103" s="5" t="s">
        <v>27</v>
      </c>
      <c r="B103" s="2">
        <v>77</v>
      </c>
      <c r="C103" s="2">
        <v>2</v>
      </c>
      <c r="D103" s="6">
        <v>3</v>
      </c>
      <c r="E103" s="2">
        <v>7220</v>
      </c>
      <c r="F103" s="2">
        <v>8180</v>
      </c>
      <c r="G103" s="2">
        <v>960</v>
      </c>
      <c r="H103" s="2">
        <v>-0.97609573602676392</v>
      </c>
      <c r="I103" s="2">
        <v>7610</v>
      </c>
      <c r="J103" s="2">
        <f t="shared" si="175"/>
        <v>390</v>
      </c>
      <c r="K103" s="7">
        <f t="shared" si="161"/>
        <v>40.625</v>
      </c>
      <c r="L103" s="2">
        <v>-0.61326583162113335</v>
      </c>
      <c r="M103" s="2">
        <v>1.6359301283955574E-2</v>
      </c>
      <c r="N103" s="2">
        <v>-0.57772982120513916</v>
      </c>
      <c r="O103" s="2">
        <f t="shared" si="213"/>
        <v>0.59408912248909473</v>
      </c>
      <c r="P103" s="2">
        <v>1832</v>
      </c>
      <c r="Q103" s="2">
        <v>7588</v>
      </c>
      <c r="R103" s="2">
        <f t="shared" si="176"/>
        <v>368</v>
      </c>
      <c r="S103" s="7">
        <f t="shared" si="162"/>
        <v>38.333333333333336</v>
      </c>
      <c r="T103" s="2">
        <v>322.68644716532975</v>
      </c>
      <c r="U103" s="2">
        <v>763.93890380859375</v>
      </c>
      <c r="V103" s="2">
        <v>7580</v>
      </c>
      <c r="W103" s="2">
        <f t="shared" si="177"/>
        <v>360</v>
      </c>
      <c r="X103" s="7">
        <f t="shared" si="163"/>
        <v>37.5</v>
      </c>
      <c r="Y103" s="2">
        <v>322.12559047237397</v>
      </c>
      <c r="Z103" s="2">
        <v>1601</v>
      </c>
      <c r="AA103" s="2">
        <v>7920</v>
      </c>
      <c r="AB103" s="2">
        <f t="shared" si="178"/>
        <v>700</v>
      </c>
      <c r="AC103" s="7">
        <f t="shared" si="164"/>
        <v>72.916666666666657</v>
      </c>
      <c r="AD103" s="2">
        <v>201.15349205849174</v>
      </c>
      <c r="AE103" s="2">
        <v>360.14749145507812</v>
      </c>
      <c r="AF103" s="2">
        <v>7960</v>
      </c>
      <c r="AG103" s="2">
        <f t="shared" si="165"/>
        <v>740</v>
      </c>
      <c r="AH103" s="7">
        <f t="shared" si="166"/>
        <v>77.083333333333343</v>
      </c>
      <c r="AI103" s="2">
        <v>205.05562618971265</v>
      </c>
      <c r="AJ103" s="2">
        <v>1803</v>
      </c>
      <c r="AK103" s="2">
        <v>7621</v>
      </c>
      <c r="AL103" s="2">
        <f t="shared" si="179"/>
        <v>401</v>
      </c>
      <c r="AM103" s="7">
        <f t="shared" si="167"/>
        <v>41.770833333333336</v>
      </c>
      <c r="AN103" s="2">
        <v>276.18076467465056</v>
      </c>
      <c r="AO103" s="2">
        <v>560.3311767578125</v>
      </c>
      <c r="AP103" s="2">
        <v>7630</v>
      </c>
      <c r="AQ103" s="2">
        <f t="shared" si="180"/>
        <v>410</v>
      </c>
      <c r="AR103" s="7">
        <f t="shared" si="168"/>
        <v>42.708333333333329</v>
      </c>
      <c r="AS103" s="2">
        <v>275.75922867001282</v>
      </c>
      <c r="AT103" s="2">
        <v>160</v>
      </c>
      <c r="AU103" s="2">
        <v>7516</v>
      </c>
      <c r="AV103" s="2">
        <f t="shared" si="181"/>
        <v>296</v>
      </c>
      <c r="AW103" s="7">
        <f t="shared" si="169"/>
        <v>30.833333333333336</v>
      </c>
      <c r="AX103" s="2">
        <v>53.557636200839148</v>
      </c>
      <c r="AY103" s="2">
        <v>149.43936157226562</v>
      </c>
      <c r="AZ103" s="2">
        <v>7440</v>
      </c>
      <c r="BA103" s="2">
        <f t="shared" si="182"/>
        <v>220</v>
      </c>
      <c r="BB103" s="7">
        <f t="shared" si="170"/>
        <v>22.916666666666664</v>
      </c>
      <c r="BC103" s="2">
        <v>53.639152536605394</v>
      </c>
      <c r="BD103" s="2">
        <v>166</v>
      </c>
      <c r="BE103" s="2">
        <v>7361</v>
      </c>
      <c r="BF103" s="2">
        <f t="shared" si="183"/>
        <v>141</v>
      </c>
      <c r="BG103" s="7">
        <f t="shared" si="171"/>
        <v>14.6875</v>
      </c>
      <c r="BH103" s="2">
        <v>40.075760720097193</v>
      </c>
      <c r="BI103" s="2">
        <v>90.636276245117187</v>
      </c>
      <c r="BJ103" s="2">
        <v>7400</v>
      </c>
      <c r="BK103" s="2">
        <f t="shared" si="184"/>
        <v>180</v>
      </c>
      <c r="BL103" s="7">
        <f t="shared" si="172"/>
        <v>18.75</v>
      </c>
      <c r="BM103" s="2">
        <v>40.364516981086517</v>
      </c>
      <c r="BN103" s="2">
        <v>67</v>
      </c>
      <c r="BO103" s="2">
        <v>8171</v>
      </c>
      <c r="BP103" s="2">
        <f t="shared" si="185"/>
        <v>951</v>
      </c>
      <c r="BQ103" s="7">
        <f t="shared" si="173"/>
        <v>99.0625</v>
      </c>
      <c r="BR103" s="2">
        <v>10.874365315721699</v>
      </c>
      <c r="BT103" s="2">
        <v>40.002189636230469</v>
      </c>
      <c r="BU103" s="2">
        <v>8170</v>
      </c>
      <c r="BV103" s="2">
        <f t="shared" si="186"/>
        <v>950</v>
      </c>
      <c r="BW103" s="7">
        <f t="shared" si="174"/>
        <v>98.958333333333343</v>
      </c>
      <c r="BX103" s="2">
        <v>12.704966933110045</v>
      </c>
      <c r="BY103" s="2">
        <v>8180</v>
      </c>
      <c r="BZ103" s="2">
        <v>9090</v>
      </c>
      <c r="CA103" s="2">
        <v>910</v>
      </c>
      <c r="CB103" s="2">
        <v>1.2064075469970703</v>
      </c>
      <c r="CC103" s="2">
        <v>8870</v>
      </c>
      <c r="CD103" s="2">
        <f t="shared" si="187"/>
        <v>690</v>
      </c>
      <c r="CE103" s="7">
        <f t="shared" si="188"/>
        <v>75.824175824175825</v>
      </c>
      <c r="CF103" s="2">
        <v>0.66558792615187878</v>
      </c>
      <c r="CG103" s="2">
        <v>-0.57772982120513916</v>
      </c>
      <c r="CH103" s="2">
        <v>3.9217498153448105E-2</v>
      </c>
      <c r="CI103" s="2">
        <f t="shared" si="214"/>
        <v>0.61694731935858727</v>
      </c>
      <c r="CJ103" s="2">
        <v>928</v>
      </c>
      <c r="CK103" s="2">
        <v>8201</v>
      </c>
      <c r="CL103" s="2">
        <f t="shared" si="189"/>
        <v>21</v>
      </c>
      <c r="CM103" s="7">
        <f t="shared" si="190"/>
        <v>2.3076923076923079</v>
      </c>
      <c r="CN103" s="2">
        <v>415.37506625230333</v>
      </c>
      <c r="CO103" s="2">
        <v>1053.176513671875</v>
      </c>
      <c r="CP103" s="2">
        <v>8920</v>
      </c>
      <c r="CQ103" s="2">
        <f t="shared" si="191"/>
        <v>740</v>
      </c>
      <c r="CR103" s="7">
        <f t="shared" si="192"/>
        <v>81.318681318681314</v>
      </c>
      <c r="CS103" s="2">
        <v>414.36932740184938</v>
      </c>
      <c r="CT103" s="2">
        <v>1282</v>
      </c>
      <c r="CU103" s="2">
        <v>8282</v>
      </c>
      <c r="CV103" s="2">
        <f t="shared" si="193"/>
        <v>102</v>
      </c>
      <c r="CW103" s="7">
        <f t="shared" si="194"/>
        <v>11.20879120879121</v>
      </c>
      <c r="CX103" s="2">
        <v>264.07130311419735</v>
      </c>
      <c r="CY103" s="2">
        <v>374.351806640625</v>
      </c>
      <c r="CZ103" s="2">
        <v>8240</v>
      </c>
      <c r="DA103" s="2">
        <f t="shared" si="195"/>
        <v>60</v>
      </c>
      <c r="DB103" s="7">
        <f t="shared" si="196"/>
        <v>6.593406593406594</v>
      </c>
      <c r="DC103" s="2">
        <v>261.08565259230045</v>
      </c>
      <c r="DD103" s="2">
        <v>2449</v>
      </c>
      <c r="DE103" s="2">
        <v>8957</v>
      </c>
      <c r="DF103" s="2">
        <f t="shared" si="197"/>
        <v>777</v>
      </c>
      <c r="DG103" s="7">
        <f t="shared" si="198"/>
        <v>85.384615384615387</v>
      </c>
      <c r="DH103" s="2">
        <v>317.24432820157756</v>
      </c>
      <c r="DI103" s="2">
        <v>630.29449462890625</v>
      </c>
      <c r="DJ103" s="2">
        <v>9000</v>
      </c>
      <c r="DK103" s="2">
        <f t="shared" si="199"/>
        <v>820</v>
      </c>
      <c r="DL103" s="7">
        <f t="shared" si="200"/>
        <v>90.109890109890117</v>
      </c>
      <c r="DM103" s="2">
        <v>316.34873193549322</v>
      </c>
      <c r="DN103" s="2">
        <v>2648</v>
      </c>
      <c r="DO103" s="2">
        <v>8957</v>
      </c>
      <c r="DP103" s="2">
        <f t="shared" si="201"/>
        <v>777</v>
      </c>
      <c r="DQ103" s="7">
        <f t="shared" si="202"/>
        <v>85.384615384615387</v>
      </c>
      <c r="DR103" s="2">
        <v>186.2324097145848</v>
      </c>
      <c r="DS103" s="2">
        <v>554.61175537109375</v>
      </c>
      <c r="DT103" s="2">
        <v>9000</v>
      </c>
      <c r="DU103" s="2">
        <f t="shared" si="203"/>
        <v>820</v>
      </c>
      <c r="DV103" s="7">
        <f t="shared" si="204"/>
        <v>90.109890109890117</v>
      </c>
      <c r="DW103" s="2">
        <v>193.22721687863199</v>
      </c>
      <c r="DX103" s="2">
        <v>283</v>
      </c>
      <c r="DY103" s="2">
        <v>8997</v>
      </c>
      <c r="DZ103" s="2">
        <f t="shared" si="205"/>
        <v>817</v>
      </c>
      <c r="EA103" s="7">
        <f t="shared" si="206"/>
        <v>89.780219780219781</v>
      </c>
      <c r="EB103" s="2">
        <v>46.056532340596327</v>
      </c>
      <c r="EC103" s="2">
        <v>229.04147338867187</v>
      </c>
      <c r="ED103" s="2">
        <v>9090</v>
      </c>
      <c r="EE103" s="2">
        <f t="shared" si="207"/>
        <v>910</v>
      </c>
      <c r="EF103" s="7">
        <f t="shared" si="208"/>
        <v>100</v>
      </c>
      <c r="EG103" s="2">
        <v>56.297954767225825</v>
      </c>
      <c r="EH103" s="2">
        <v>593</v>
      </c>
      <c r="EI103" s="2">
        <v>8791</v>
      </c>
      <c r="EJ103" s="2">
        <f t="shared" si="209"/>
        <v>611</v>
      </c>
      <c r="EK103" s="7">
        <f t="shared" si="210"/>
        <v>67.142857142857139</v>
      </c>
      <c r="EL103" s="2">
        <v>170.9712842027979</v>
      </c>
      <c r="EM103" s="2">
        <v>273.82650756835937</v>
      </c>
      <c r="EN103" s="2">
        <v>8840</v>
      </c>
      <c r="EO103" s="2">
        <f t="shared" si="211"/>
        <v>660</v>
      </c>
      <c r="EP103" s="7">
        <f t="shared" si="212"/>
        <v>72.527472527472526</v>
      </c>
      <c r="EQ103" s="2">
        <v>170.22084194175036</v>
      </c>
    </row>
    <row r="104" spans="1:147" x14ac:dyDescent="0.3">
      <c r="A104" s="5" t="s">
        <v>27</v>
      </c>
      <c r="B104" s="2">
        <v>85</v>
      </c>
      <c r="C104" s="2">
        <v>2</v>
      </c>
      <c r="D104" s="6">
        <v>4</v>
      </c>
      <c r="E104" s="2">
        <v>17630</v>
      </c>
      <c r="F104" s="2">
        <v>18720</v>
      </c>
      <c r="G104" s="2">
        <v>1090</v>
      </c>
      <c r="H104" s="2">
        <v>-0.79426157474517822</v>
      </c>
      <c r="I104" s="2">
        <v>18010</v>
      </c>
      <c r="J104" s="2">
        <f t="shared" si="175"/>
        <v>380</v>
      </c>
      <c r="K104" s="7">
        <f t="shared" si="161"/>
        <v>34.862385321100916</v>
      </c>
      <c r="L104" s="2">
        <v>-0.49898521423032932</v>
      </c>
      <c r="M104" s="2">
        <v>4.9899600446224213E-2</v>
      </c>
      <c r="N104" s="2">
        <v>-0.49862247705459595</v>
      </c>
      <c r="O104" s="2">
        <f t="shared" si="213"/>
        <v>0.54852207750082016</v>
      </c>
      <c r="P104" s="2">
        <v>454</v>
      </c>
      <c r="Q104" s="2">
        <v>17840</v>
      </c>
      <c r="R104" s="2">
        <f t="shared" si="176"/>
        <v>210</v>
      </c>
      <c r="S104" s="7">
        <f t="shared" si="162"/>
        <v>19.26605504587156</v>
      </c>
      <c r="T104" s="2">
        <v>90.72858669476615</v>
      </c>
      <c r="U104" s="2">
        <v>146.35653686523437</v>
      </c>
      <c r="V104" s="2">
        <v>17890</v>
      </c>
      <c r="W104" s="2">
        <f t="shared" si="177"/>
        <v>260</v>
      </c>
      <c r="X104" s="7">
        <f t="shared" si="163"/>
        <v>23.853211009174313</v>
      </c>
      <c r="Y104" s="2">
        <v>92.183828298399277</v>
      </c>
      <c r="Z104" s="2">
        <v>474</v>
      </c>
      <c r="AA104" s="2">
        <v>18674</v>
      </c>
      <c r="AB104" s="2">
        <f t="shared" si="178"/>
        <v>1044</v>
      </c>
      <c r="AC104" s="7">
        <f t="shared" si="164"/>
        <v>95.779816513761475</v>
      </c>
      <c r="AD104" s="2">
        <v>102.46741003439453</v>
      </c>
      <c r="AE104" s="2">
        <v>210.45268249511719</v>
      </c>
      <c r="AF104" s="2">
        <v>18720</v>
      </c>
      <c r="AG104" s="2">
        <f t="shared" si="165"/>
        <v>1090</v>
      </c>
      <c r="AH104" s="7">
        <f t="shared" si="166"/>
        <v>100</v>
      </c>
      <c r="AI104" s="2">
        <v>103.66400288597426</v>
      </c>
      <c r="AJ104" s="2">
        <v>546</v>
      </c>
      <c r="AK104" s="2">
        <v>18600</v>
      </c>
      <c r="AL104" s="2">
        <f t="shared" si="179"/>
        <v>970</v>
      </c>
      <c r="AM104" s="7">
        <f t="shared" si="167"/>
        <v>88.9908256880734</v>
      </c>
      <c r="AN104" s="2">
        <v>112.20812631608158</v>
      </c>
      <c r="AO104" s="2">
        <v>203.32951354980469</v>
      </c>
      <c r="AP104" s="2">
        <v>18720</v>
      </c>
      <c r="AQ104" s="2">
        <f t="shared" si="180"/>
        <v>1090</v>
      </c>
      <c r="AR104" s="7">
        <f t="shared" si="168"/>
        <v>100</v>
      </c>
      <c r="AS104" s="2">
        <v>114.12706498131716</v>
      </c>
      <c r="AT104" s="2">
        <v>226</v>
      </c>
      <c r="AU104" s="2">
        <v>17844</v>
      </c>
      <c r="AV104" s="2">
        <f t="shared" si="181"/>
        <v>214</v>
      </c>
      <c r="AW104" s="7">
        <f t="shared" si="169"/>
        <v>19.63302752293578</v>
      </c>
      <c r="AX104" s="2">
        <v>39.48110966228009</v>
      </c>
      <c r="AY104" s="2">
        <v>81.518768310546875</v>
      </c>
      <c r="AZ104" s="2">
        <v>18720</v>
      </c>
      <c r="BA104" s="2">
        <f t="shared" si="182"/>
        <v>1090</v>
      </c>
      <c r="BB104" s="7">
        <f t="shared" si="170"/>
        <v>100</v>
      </c>
      <c r="BC104" s="2">
        <v>39.908165717814626</v>
      </c>
      <c r="BD104" s="2">
        <v>128</v>
      </c>
      <c r="BE104" s="2">
        <v>17928</v>
      </c>
      <c r="BF104" s="2">
        <f t="shared" si="183"/>
        <v>298</v>
      </c>
      <c r="BG104" s="7">
        <f t="shared" si="171"/>
        <v>27.339449541284406</v>
      </c>
      <c r="BH104" s="2">
        <v>23.014899728926455</v>
      </c>
      <c r="BI104" s="2">
        <v>43.253498077392578</v>
      </c>
      <c r="BJ104" s="2">
        <v>17880</v>
      </c>
      <c r="BK104" s="2">
        <f t="shared" si="184"/>
        <v>250</v>
      </c>
      <c r="BL104" s="7">
        <f t="shared" si="172"/>
        <v>22.935779816513762</v>
      </c>
      <c r="BM104" s="2">
        <v>23.277177836782727</v>
      </c>
      <c r="BN104" s="2">
        <v>188</v>
      </c>
      <c r="BO104" s="2">
        <v>18135</v>
      </c>
      <c r="BP104" s="2">
        <f t="shared" si="185"/>
        <v>505</v>
      </c>
      <c r="BQ104" s="7">
        <f t="shared" si="173"/>
        <v>46.330275229357795</v>
      </c>
      <c r="BR104" s="2">
        <v>48.250482632237095</v>
      </c>
      <c r="BS104" s="2">
        <v>36.663611365719525</v>
      </c>
      <c r="BT104" s="2">
        <v>118.87431335449219</v>
      </c>
      <c r="BU104" s="2">
        <v>18720</v>
      </c>
      <c r="BV104" s="2">
        <f t="shared" si="186"/>
        <v>1090</v>
      </c>
      <c r="BW104" s="7">
        <f t="shared" si="174"/>
        <v>100</v>
      </c>
      <c r="BX104" s="2">
        <v>50.304065513112725</v>
      </c>
      <c r="BY104" s="2">
        <v>18720</v>
      </c>
      <c r="BZ104" s="2">
        <v>19650</v>
      </c>
      <c r="CA104" s="2">
        <v>930</v>
      </c>
      <c r="CB104" s="2">
        <v>1.2252120971679687</v>
      </c>
      <c r="CC104" s="2">
        <v>19460</v>
      </c>
      <c r="CD104" s="2">
        <f t="shared" si="187"/>
        <v>740</v>
      </c>
      <c r="CE104" s="7">
        <f t="shared" si="188"/>
        <v>79.569892473118273</v>
      </c>
      <c r="CF104" s="2">
        <v>0.65031157012414587</v>
      </c>
      <c r="CG104" s="2">
        <v>-0.49862247705459595</v>
      </c>
      <c r="CH104" s="2">
        <v>0.12011759728193283</v>
      </c>
      <c r="CI104" s="2">
        <f t="shared" si="214"/>
        <v>0.61874007433652878</v>
      </c>
      <c r="CJ104" s="2">
        <v>331</v>
      </c>
      <c r="CK104" s="2">
        <v>18973</v>
      </c>
      <c r="CL104" s="2">
        <f t="shared" si="189"/>
        <v>253</v>
      </c>
      <c r="CM104" s="7">
        <f t="shared" si="190"/>
        <v>27.204301075268816</v>
      </c>
      <c r="CN104" s="2">
        <v>123.95833210727899</v>
      </c>
      <c r="CO104" s="2">
        <v>179.19624328613281</v>
      </c>
      <c r="CP104" s="2">
        <v>19320</v>
      </c>
      <c r="CQ104" s="2">
        <f t="shared" si="191"/>
        <v>600</v>
      </c>
      <c r="CR104" s="7">
        <f t="shared" si="192"/>
        <v>64.516129032258064</v>
      </c>
      <c r="CS104" s="2">
        <v>123.60503271058874</v>
      </c>
      <c r="CT104" s="2">
        <v>503</v>
      </c>
      <c r="CU104" s="2">
        <v>19355</v>
      </c>
      <c r="CV104" s="2">
        <f t="shared" si="193"/>
        <v>635</v>
      </c>
      <c r="CW104" s="7">
        <f t="shared" si="194"/>
        <v>68.27956989247312</v>
      </c>
      <c r="CX104" s="2">
        <v>192.69462938374929</v>
      </c>
      <c r="CY104" s="2">
        <v>282.36813354492187</v>
      </c>
      <c r="CZ104" s="2">
        <v>18980</v>
      </c>
      <c r="DA104" s="2">
        <f t="shared" si="195"/>
        <v>260</v>
      </c>
      <c r="DB104" s="7">
        <f t="shared" si="196"/>
        <v>27.956989247311824</v>
      </c>
      <c r="DC104" s="2">
        <v>192.45192921637064</v>
      </c>
      <c r="DD104" s="2">
        <v>909</v>
      </c>
      <c r="DE104" s="2">
        <v>19396</v>
      </c>
      <c r="DF104" s="2">
        <f t="shared" si="197"/>
        <v>676</v>
      </c>
      <c r="DG104" s="7">
        <f t="shared" si="198"/>
        <v>72.688172043010752</v>
      </c>
      <c r="DH104" s="2">
        <v>277.07225284667089</v>
      </c>
      <c r="DI104" s="2">
        <v>461.74472045898437</v>
      </c>
      <c r="DJ104" s="2">
        <v>19270</v>
      </c>
      <c r="DK104" s="2">
        <f t="shared" si="199"/>
        <v>550</v>
      </c>
      <c r="DL104" s="7">
        <f t="shared" si="200"/>
        <v>59.13978494623656</v>
      </c>
      <c r="DM104" s="2">
        <v>275.82656662639056</v>
      </c>
      <c r="DN104" s="2">
        <v>375</v>
      </c>
      <c r="DO104" s="2">
        <v>19285</v>
      </c>
      <c r="DP104" s="2">
        <f t="shared" si="201"/>
        <v>565</v>
      </c>
      <c r="DQ104" s="7">
        <f t="shared" si="202"/>
        <v>60.752688172043015</v>
      </c>
      <c r="DR104" s="2">
        <v>94.441065909818064</v>
      </c>
      <c r="DS104" s="2">
        <v>133.89027404785156</v>
      </c>
      <c r="DT104" s="2">
        <v>19320</v>
      </c>
      <c r="DU104" s="2">
        <f t="shared" si="203"/>
        <v>600</v>
      </c>
      <c r="DV104" s="7">
        <f t="shared" si="204"/>
        <v>64.516129032258064</v>
      </c>
      <c r="DW104" s="2">
        <v>95.181693077764635</v>
      </c>
      <c r="DX104" s="2">
        <v>383</v>
      </c>
      <c r="DY104" s="2">
        <v>19284</v>
      </c>
      <c r="DZ104" s="2">
        <f t="shared" si="205"/>
        <v>564</v>
      </c>
      <c r="EA104" s="7">
        <f t="shared" si="206"/>
        <v>60.645161290322577</v>
      </c>
      <c r="EB104" s="2">
        <v>64.596259115596808</v>
      </c>
      <c r="EC104" s="2">
        <v>115.59390258789062</v>
      </c>
      <c r="ED104" s="2">
        <v>19270</v>
      </c>
      <c r="EE104" s="2">
        <f t="shared" si="207"/>
        <v>550</v>
      </c>
      <c r="EF104" s="7">
        <f t="shared" si="208"/>
        <v>59.13978494623656</v>
      </c>
      <c r="EG104" s="2">
        <v>65.335991968594257</v>
      </c>
      <c r="EH104" s="2">
        <v>600</v>
      </c>
      <c r="EI104" s="2">
        <v>19396</v>
      </c>
      <c r="EJ104" s="2">
        <f t="shared" si="209"/>
        <v>676</v>
      </c>
      <c r="EK104" s="7">
        <f t="shared" si="210"/>
        <v>72.688172043010752</v>
      </c>
      <c r="EL104" s="2">
        <v>215.19253487904541</v>
      </c>
      <c r="EM104" s="2">
        <v>393.75125122070312</v>
      </c>
      <c r="EN104" s="2">
        <v>19350</v>
      </c>
      <c r="EO104" s="2">
        <f t="shared" si="211"/>
        <v>630</v>
      </c>
      <c r="EP104" s="7">
        <f t="shared" si="212"/>
        <v>67.741935483870961</v>
      </c>
      <c r="EQ104" s="2">
        <v>214.53718048113598</v>
      </c>
    </row>
    <row r="105" spans="1:147" x14ac:dyDescent="0.3">
      <c r="A105" s="5" t="s">
        <v>27</v>
      </c>
      <c r="B105" s="2">
        <v>65</v>
      </c>
      <c r="C105" s="2">
        <v>2</v>
      </c>
      <c r="D105" s="6">
        <v>5</v>
      </c>
      <c r="E105" s="2">
        <v>8200</v>
      </c>
      <c r="F105" s="2">
        <v>9620</v>
      </c>
      <c r="G105" s="2">
        <v>1420</v>
      </c>
      <c r="H105" s="2">
        <v>-0.68005120754241943</v>
      </c>
      <c r="I105" s="2">
        <v>8560</v>
      </c>
      <c r="J105" s="2">
        <f t="shared" si="175"/>
        <v>360</v>
      </c>
      <c r="K105" s="7">
        <f t="shared" si="161"/>
        <v>25.352112676056336</v>
      </c>
      <c r="L105" s="2">
        <v>-0.33147429538340395</v>
      </c>
      <c r="M105" s="2">
        <v>-1.5238800086081028E-2</v>
      </c>
      <c r="N105" s="2">
        <v>-0.48801511526107788</v>
      </c>
      <c r="O105" s="2">
        <f t="shared" si="213"/>
        <v>0.47277631517499685</v>
      </c>
      <c r="P105" s="2">
        <v>965</v>
      </c>
      <c r="Q105" s="2">
        <v>8854</v>
      </c>
      <c r="R105" s="2">
        <f t="shared" si="176"/>
        <v>654</v>
      </c>
      <c r="S105" s="7">
        <f t="shared" si="162"/>
        <v>46.056338028169016</v>
      </c>
      <c r="T105" s="2">
        <v>328.35416890800718</v>
      </c>
      <c r="U105" s="2">
        <v>503.60052490234375</v>
      </c>
      <c r="V105" s="2">
        <v>9530</v>
      </c>
      <c r="W105" s="2">
        <f t="shared" si="177"/>
        <v>1330</v>
      </c>
      <c r="X105" s="7">
        <f t="shared" si="163"/>
        <v>93.661971830985919</v>
      </c>
      <c r="Y105" s="2">
        <v>326.72530781429361</v>
      </c>
      <c r="Z105" s="2">
        <v>813</v>
      </c>
      <c r="AA105" s="2">
        <v>9284</v>
      </c>
      <c r="AB105" s="2">
        <f t="shared" si="178"/>
        <v>1084</v>
      </c>
      <c r="AC105" s="7">
        <f t="shared" si="164"/>
        <v>76.338028169014081</v>
      </c>
      <c r="AD105" s="2">
        <v>186.01383382907761</v>
      </c>
      <c r="AE105" s="2">
        <v>297.14959716796875</v>
      </c>
      <c r="AF105" s="2">
        <v>9540</v>
      </c>
      <c r="AG105" s="2">
        <f t="shared" si="165"/>
        <v>1340</v>
      </c>
      <c r="AH105" s="7">
        <f t="shared" si="166"/>
        <v>94.366197183098592</v>
      </c>
      <c r="AI105" s="2">
        <v>186.24746783116353</v>
      </c>
      <c r="AJ105" s="2">
        <v>18</v>
      </c>
      <c r="AK105" s="2">
        <v>8810</v>
      </c>
      <c r="AL105" s="2">
        <f t="shared" si="179"/>
        <v>610</v>
      </c>
      <c r="AM105" s="7">
        <f t="shared" si="167"/>
        <v>42.95774647887324</v>
      </c>
      <c r="AN105" s="2">
        <v>4.4916060582387178</v>
      </c>
      <c r="AO105" s="2">
        <v>5.856379508972168</v>
      </c>
      <c r="AP105" s="2">
        <v>8770</v>
      </c>
      <c r="AQ105" s="2">
        <f t="shared" si="180"/>
        <v>570</v>
      </c>
      <c r="AR105" s="7">
        <f t="shared" si="168"/>
        <v>40.140845070422536</v>
      </c>
      <c r="AS105" s="2">
        <v>4.9815958016076491</v>
      </c>
      <c r="AT105" s="2">
        <v>322</v>
      </c>
      <c r="AU105" s="2">
        <v>9277</v>
      </c>
      <c r="AV105" s="2">
        <f t="shared" si="181"/>
        <v>1077</v>
      </c>
      <c r="AW105" s="7">
        <f t="shared" si="169"/>
        <v>75.845070422535215</v>
      </c>
      <c r="AX105" s="2">
        <v>69.669249767200455</v>
      </c>
      <c r="AY105" s="2">
        <v>132.45706176757812</v>
      </c>
      <c r="AZ105" s="2">
        <v>9540</v>
      </c>
      <c r="BA105" s="2">
        <f t="shared" si="182"/>
        <v>1340</v>
      </c>
      <c r="BB105" s="7">
        <f t="shared" si="170"/>
        <v>94.366197183098592</v>
      </c>
      <c r="BC105" s="2">
        <v>69.826046997099837</v>
      </c>
      <c r="BD105" s="2">
        <v>99</v>
      </c>
      <c r="BE105" s="2">
        <v>9591</v>
      </c>
      <c r="BF105" s="2">
        <f t="shared" si="183"/>
        <v>1391</v>
      </c>
      <c r="BG105" s="7">
        <f t="shared" si="171"/>
        <v>97.957746478873247</v>
      </c>
      <c r="BH105" s="2">
        <v>26.13561502962532</v>
      </c>
      <c r="BI105" s="2">
        <v>52.707828521728516</v>
      </c>
      <c r="BJ105" s="2">
        <v>9560</v>
      </c>
      <c r="BK105" s="2">
        <f t="shared" si="184"/>
        <v>1360</v>
      </c>
      <c r="BL105" s="7">
        <f t="shared" si="172"/>
        <v>95.774647887323937</v>
      </c>
      <c r="BM105" s="2">
        <v>26.288552419688653</v>
      </c>
      <c r="BN105" s="2">
        <v>43</v>
      </c>
      <c r="BO105" s="2">
        <v>9130</v>
      </c>
      <c r="BP105" s="2">
        <f t="shared" si="185"/>
        <v>930</v>
      </c>
      <c r="BQ105" s="7">
        <f t="shared" si="173"/>
        <v>65.492957746478879</v>
      </c>
      <c r="BR105" s="2">
        <v>13.687088179338717</v>
      </c>
      <c r="BS105" s="2">
        <v>32.371569317382125</v>
      </c>
      <c r="BT105" s="2">
        <v>20.240177154541016</v>
      </c>
      <c r="BU105" s="2">
        <v>9240</v>
      </c>
      <c r="BV105" s="2">
        <f t="shared" si="186"/>
        <v>1040</v>
      </c>
      <c r="BW105" s="7">
        <f t="shared" si="174"/>
        <v>73.239436619718319</v>
      </c>
      <c r="BX105" s="2">
        <v>14.104186544727316</v>
      </c>
      <c r="BY105" s="2">
        <v>9620</v>
      </c>
      <c r="BZ105" s="2">
        <v>10480</v>
      </c>
      <c r="CA105" s="2">
        <v>860</v>
      </c>
      <c r="CB105" s="2">
        <v>1.3427027463912964</v>
      </c>
      <c r="CC105" s="2">
        <v>10280</v>
      </c>
      <c r="CD105" s="2">
        <f t="shared" si="187"/>
        <v>660</v>
      </c>
      <c r="CE105" s="7">
        <f t="shared" si="188"/>
        <v>76.744186046511629</v>
      </c>
      <c r="CF105" s="2">
        <v>0.62232674963922163</v>
      </c>
      <c r="CG105" s="2">
        <v>-0.48801511526107788</v>
      </c>
      <c r="CH105" s="2">
        <v>5.9237100183963776E-2</v>
      </c>
      <c r="CI105" s="2">
        <f t="shared" si="214"/>
        <v>0.54725221544504166</v>
      </c>
      <c r="CJ105" s="2">
        <v>1261</v>
      </c>
      <c r="CK105" s="2">
        <v>10151</v>
      </c>
      <c r="CL105" s="2">
        <f t="shared" si="189"/>
        <v>531</v>
      </c>
      <c r="CM105" s="7">
        <f t="shared" si="190"/>
        <v>61.744186046511629</v>
      </c>
      <c r="CN105" s="2">
        <v>465.75600626845937</v>
      </c>
      <c r="CO105" s="2">
        <v>702.568359375</v>
      </c>
      <c r="CP105" s="2">
        <v>9810</v>
      </c>
      <c r="CQ105" s="2">
        <f t="shared" si="191"/>
        <v>190</v>
      </c>
      <c r="CR105" s="7">
        <f t="shared" si="192"/>
        <v>22.093023255813954</v>
      </c>
      <c r="CS105" s="2">
        <v>467.10106955314461</v>
      </c>
      <c r="CT105" s="2">
        <v>654</v>
      </c>
      <c r="CU105" s="2">
        <v>9665</v>
      </c>
      <c r="CV105" s="2">
        <f t="shared" si="193"/>
        <v>45</v>
      </c>
      <c r="CW105" s="7">
        <f t="shared" si="194"/>
        <v>5.2325581395348841</v>
      </c>
      <c r="CX105" s="2">
        <v>183.82083005191663</v>
      </c>
      <c r="CY105" s="2">
        <v>273.15390014648437</v>
      </c>
      <c r="CZ105" s="2">
        <v>9620</v>
      </c>
      <c r="DA105" s="2">
        <f t="shared" si="195"/>
        <v>0</v>
      </c>
      <c r="DB105" s="7">
        <f t="shared" si="196"/>
        <v>0</v>
      </c>
      <c r="DC105" s="2">
        <v>184.74276076085155</v>
      </c>
      <c r="DD105" s="2">
        <v>44</v>
      </c>
      <c r="DE105" s="2">
        <v>10448</v>
      </c>
      <c r="DF105" s="2">
        <f t="shared" si="197"/>
        <v>828</v>
      </c>
      <c r="DG105" s="7">
        <f t="shared" si="198"/>
        <v>96.279069767441854</v>
      </c>
      <c r="DH105" s="2">
        <v>10.469689673448029</v>
      </c>
      <c r="DI105" s="2">
        <v>35.077671051025391</v>
      </c>
      <c r="DJ105" s="2">
        <v>10480</v>
      </c>
      <c r="DK105" s="2">
        <f t="shared" si="199"/>
        <v>860</v>
      </c>
      <c r="DL105" s="7">
        <f t="shared" si="200"/>
        <v>100</v>
      </c>
      <c r="DM105" s="2">
        <v>10.585737120232469</v>
      </c>
      <c r="DN105" s="2">
        <v>625</v>
      </c>
      <c r="DO105" s="2">
        <v>10131</v>
      </c>
      <c r="DP105" s="2">
        <f t="shared" si="201"/>
        <v>511</v>
      </c>
      <c r="DQ105" s="7">
        <f t="shared" si="202"/>
        <v>59.418604651162788</v>
      </c>
      <c r="DR105" s="2">
        <v>201.22058726352023</v>
      </c>
      <c r="DS105" s="2">
        <v>391.51629638671875</v>
      </c>
      <c r="DT105" s="2">
        <v>10130</v>
      </c>
      <c r="DU105" s="2">
        <f t="shared" si="203"/>
        <v>510</v>
      </c>
      <c r="DV105" s="7">
        <f t="shared" si="204"/>
        <v>59.302325581395351</v>
      </c>
      <c r="DW105" s="2">
        <v>201.41447865415716</v>
      </c>
      <c r="DX105" s="2">
        <v>635</v>
      </c>
      <c r="DY105" s="2">
        <v>10240</v>
      </c>
      <c r="DZ105" s="2">
        <f t="shared" si="205"/>
        <v>620</v>
      </c>
      <c r="EA105" s="7">
        <f t="shared" si="206"/>
        <v>72.093023255813947</v>
      </c>
      <c r="EB105" s="2">
        <v>131.14529449985662</v>
      </c>
      <c r="EC105" s="2">
        <v>259.72183227539062</v>
      </c>
      <c r="ED105" s="2">
        <v>10200</v>
      </c>
      <c r="EE105" s="2">
        <f t="shared" si="207"/>
        <v>580</v>
      </c>
      <c r="EF105" s="7">
        <f t="shared" si="208"/>
        <v>67.441860465116278</v>
      </c>
      <c r="EG105" s="2">
        <v>130.89251092391348</v>
      </c>
      <c r="EH105" s="2">
        <v>81</v>
      </c>
      <c r="EI105" s="2">
        <v>9685</v>
      </c>
      <c r="EJ105" s="2">
        <f t="shared" si="209"/>
        <v>65</v>
      </c>
      <c r="EK105" s="7">
        <f t="shared" si="210"/>
        <v>7.5581395348837201</v>
      </c>
      <c r="EL105" s="2">
        <v>31.223278935802107</v>
      </c>
      <c r="EM105" s="2">
        <v>46.982891082763672</v>
      </c>
      <c r="EN105" s="2">
        <v>10000</v>
      </c>
      <c r="EO105" s="2">
        <f t="shared" si="211"/>
        <v>380</v>
      </c>
      <c r="EP105" s="7">
        <f t="shared" si="212"/>
        <v>44.186046511627907</v>
      </c>
      <c r="EQ105" s="2">
        <v>31.354970231187327</v>
      </c>
    </row>
    <row r="106" spans="1:147" x14ac:dyDescent="0.3">
      <c r="A106" s="5" t="s">
        <v>27</v>
      </c>
      <c r="B106" s="2">
        <v>87</v>
      </c>
      <c r="C106" s="2">
        <v>2</v>
      </c>
      <c r="D106" s="6">
        <v>6</v>
      </c>
      <c r="E106" s="2">
        <v>18400</v>
      </c>
      <c r="F106" s="2">
        <v>20580</v>
      </c>
      <c r="G106" s="2">
        <v>2180</v>
      </c>
      <c r="H106" s="2">
        <v>-0.40506744384765625</v>
      </c>
      <c r="I106" s="2">
        <v>19100</v>
      </c>
      <c r="J106" s="2">
        <f t="shared" si="175"/>
        <v>700</v>
      </c>
      <c r="K106" s="7">
        <f t="shared" si="161"/>
        <v>32.11009174311927</v>
      </c>
      <c r="L106" s="2">
        <v>-0.25615317572745999</v>
      </c>
      <c r="M106" s="2">
        <v>-2.0243700593709946E-2</v>
      </c>
      <c r="N106" s="2">
        <v>-0.58131545782089233</v>
      </c>
      <c r="O106" s="2">
        <f t="shared" ref="O106:O166" si="215">ABS(N106-M106)</f>
        <v>0.56107175722718239</v>
      </c>
      <c r="P106" s="2">
        <v>646</v>
      </c>
      <c r="Q106" s="2">
        <v>20566</v>
      </c>
      <c r="R106" s="2">
        <f t="shared" si="176"/>
        <v>2166</v>
      </c>
      <c r="S106" s="7">
        <f t="shared" si="162"/>
        <v>99.357798165137609</v>
      </c>
      <c r="T106" s="2">
        <v>175.37734649451488</v>
      </c>
      <c r="U106" s="2">
        <v>337.93405151367187</v>
      </c>
      <c r="V106" s="2">
        <v>20580</v>
      </c>
      <c r="W106" s="2">
        <f t="shared" si="177"/>
        <v>2180</v>
      </c>
      <c r="X106" s="7">
        <f t="shared" si="163"/>
        <v>100</v>
      </c>
      <c r="Y106" s="2">
        <v>176.17017866208562</v>
      </c>
      <c r="Z106" s="2">
        <v>954</v>
      </c>
      <c r="AA106" s="2">
        <v>20475</v>
      </c>
      <c r="AB106" s="2">
        <f t="shared" si="178"/>
        <v>2075</v>
      </c>
      <c r="AC106" s="7">
        <f t="shared" si="164"/>
        <v>95.183486238532112</v>
      </c>
      <c r="AD106" s="2">
        <v>158.38030047381255</v>
      </c>
      <c r="AE106" s="2">
        <v>430.82318115234375</v>
      </c>
      <c r="AF106" s="2">
        <v>20480</v>
      </c>
      <c r="AG106" s="2">
        <f t="shared" si="165"/>
        <v>2080</v>
      </c>
      <c r="AH106" s="7">
        <f t="shared" si="166"/>
        <v>95.412844036697251</v>
      </c>
      <c r="AI106" s="2">
        <v>162.0940556847965</v>
      </c>
      <c r="AJ106" s="2">
        <v>43</v>
      </c>
      <c r="AK106" s="2">
        <v>18467</v>
      </c>
      <c r="AL106" s="2">
        <f t="shared" si="179"/>
        <v>67</v>
      </c>
      <c r="AM106" s="7">
        <f t="shared" si="167"/>
        <v>3.073394495412844</v>
      </c>
      <c r="AN106" s="2">
        <v>10.65767187234867</v>
      </c>
      <c r="AO106" s="2">
        <v>31.175399780273438</v>
      </c>
      <c r="AP106" s="2">
        <v>18690</v>
      </c>
      <c r="AQ106" s="2">
        <f t="shared" si="180"/>
        <v>290</v>
      </c>
      <c r="AR106" s="7">
        <f t="shared" si="168"/>
        <v>13.302752293577983</v>
      </c>
      <c r="AS106" s="2">
        <v>10.915927910195872</v>
      </c>
      <c r="AT106" s="2">
        <v>362</v>
      </c>
      <c r="AU106" s="2">
        <v>20568</v>
      </c>
      <c r="AV106" s="2">
        <f t="shared" si="181"/>
        <v>2168</v>
      </c>
      <c r="AW106" s="7">
        <f t="shared" si="169"/>
        <v>99.449541284403679</v>
      </c>
      <c r="AX106" s="2">
        <v>65.200354285780449</v>
      </c>
      <c r="AY106" s="2">
        <v>136.46009826660156</v>
      </c>
      <c r="AZ106" s="2">
        <v>20520</v>
      </c>
      <c r="BA106" s="2">
        <f t="shared" si="182"/>
        <v>2120</v>
      </c>
      <c r="BB106" s="7">
        <f t="shared" si="170"/>
        <v>97.247706422018354</v>
      </c>
      <c r="BC106" s="2">
        <v>64.995736244746567</v>
      </c>
      <c r="BD106" s="2">
        <v>91</v>
      </c>
      <c r="BE106" s="2">
        <v>20546</v>
      </c>
      <c r="BF106" s="2">
        <f t="shared" si="183"/>
        <v>2146</v>
      </c>
      <c r="BG106" s="7">
        <f t="shared" si="171"/>
        <v>98.440366972477065</v>
      </c>
      <c r="BH106" s="2">
        <v>21.2349037457926</v>
      </c>
      <c r="BI106" s="2">
        <v>40.340164184570313</v>
      </c>
      <c r="BJ106" s="2">
        <v>20530</v>
      </c>
      <c r="BK106" s="2">
        <f t="shared" si="184"/>
        <v>2130</v>
      </c>
      <c r="BL106" s="7">
        <f t="shared" si="172"/>
        <v>97.706422018348633</v>
      </c>
      <c r="BM106" s="2">
        <v>21.462090757950573</v>
      </c>
      <c r="BN106" s="2">
        <v>166</v>
      </c>
      <c r="BO106" s="2">
        <v>18807</v>
      </c>
      <c r="BP106" s="2">
        <f t="shared" si="185"/>
        <v>407</v>
      </c>
      <c r="BQ106" s="7">
        <f t="shared" si="173"/>
        <v>18.669724770642201</v>
      </c>
      <c r="BR106" s="2">
        <v>36.632404483328273</v>
      </c>
      <c r="BS106" s="2">
        <v>48.601558917927555</v>
      </c>
      <c r="BT106" s="2">
        <v>133.87451171875</v>
      </c>
      <c r="BU106" s="2">
        <v>20580</v>
      </c>
      <c r="BV106" s="2">
        <f t="shared" si="186"/>
        <v>2180</v>
      </c>
      <c r="BW106" s="7">
        <f t="shared" si="174"/>
        <v>100</v>
      </c>
      <c r="BX106" s="2">
        <v>38.501739729072789</v>
      </c>
      <c r="BY106" s="2">
        <v>20580</v>
      </c>
      <c r="BZ106" s="2">
        <v>21430</v>
      </c>
      <c r="CA106" s="2">
        <v>850</v>
      </c>
      <c r="CB106" s="2">
        <v>1.2163256406784058</v>
      </c>
      <c r="CC106" s="2">
        <v>21190</v>
      </c>
      <c r="CD106" s="2">
        <f t="shared" si="187"/>
        <v>610</v>
      </c>
      <c r="CE106" s="7">
        <f t="shared" si="188"/>
        <v>71.764705882352942</v>
      </c>
      <c r="CF106" s="2">
        <v>0.65937675034746102</v>
      </c>
      <c r="CG106" s="2">
        <v>-0.58131545782089233</v>
      </c>
      <c r="CH106" s="2">
        <v>-1.2699000537395477E-2</v>
      </c>
      <c r="CI106" s="2">
        <f t="shared" ref="CI106:CI165" si="216">ABS(CH106-CG106)</f>
        <v>0.56861645728349686</v>
      </c>
      <c r="CJ106" s="2">
        <v>963</v>
      </c>
      <c r="CK106" s="2">
        <v>21051</v>
      </c>
      <c r="CL106" s="2">
        <f t="shared" si="189"/>
        <v>471</v>
      </c>
      <c r="CM106" s="7">
        <f t="shared" si="190"/>
        <v>55.411764705882348</v>
      </c>
      <c r="CN106" s="2">
        <v>299.84155040062575</v>
      </c>
      <c r="CO106" s="2">
        <v>396.33935546875</v>
      </c>
      <c r="CP106" s="2">
        <v>20750</v>
      </c>
      <c r="CQ106" s="2">
        <f t="shared" si="191"/>
        <v>170</v>
      </c>
      <c r="CR106" s="7">
        <f t="shared" si="192"/>
        <v>20</v>
      </c>
      <c r="CS106" s="2">
        <v>300.29961735295757</v>
      </c>
      <c r="CT106" s="2">
        <v>1328</v>
      </c>
      <c r="CU106" s="2">
        <v>20593</v>
      </c>
      <c r="CV106" s="2">
        <f t="shared" si="193"/>
        <v>13</v>
      </c>
      <c r="CW106" s="7">
        <f t="shared" si="194"/>
        <v>1.5294117647058825</v>
      </c>
      <c r="CX106" s="2">
        <v>302.16887170426247</v>
      </c>
      <c r="CY106" s="2">
        <v>460.41558837890625</v>
      </c>
      <c r="CZ106" s="2">
        <v>20770</v>
      </c>
      <c r="DA106" s="2">
        <f t="shared" si="195"/>
        <v>190</v>
      </c>
      <c r="DB106" s="7">
        <f t="shared" si="196"/>
        <v>22.352941176470591</v>
      </c>
      <c r="DC106" s="2">
        <v>297.97923425182012</v>
      </c>
      <c r="DD106" s="2">
        <v>369</v>
      </c>
      <c r="DE106" s="2">
        <v>21390</v>
      </c>
      <c r="DF106" s="2">
        <f t="shared" si="197"/>
        <v>810</v>
      </c>
      <c r="DG106" s="7">
        <f t="shared" si="198"/>
        <v>95.294117647058812</v>
      </c>
      <c r="DH106" s="2">
        <v>42.803722231807917</v>
      </c>
      <c r="DI106" s="2">
        <v>123.3336181640625</v>
      </c>
      <c r="DJ106" s="2">
        <v>21380</v>
      </c>
      <c r="DK106" s="2">
        <f t="shared" si="199"/>
        <v>800</v>
      </c>
      <c r="DL106" s="7">
        <f t="shared" si="200"/>
        <v>94.117647058823522</v>
      </c>
      <c r="DM106" s="2">
        <v>41.929958254091702</v>
      </c>
      <c r="DN106" s="2">
        <v>449</v>
      </c>
      <c r="DO106" s="2">
        <v>20801</v>
      </c>
      <c r="DP106" s="2">
        <f t="shared" si="201"/>
        <v>221</v>
      </c>
      <c r="DQ106" s="7">
        <f t="shared" si="202"/>
        <v>26</v>
      </c>
      <c r="DR106" s="2">
        <v>137.83087952759843</v>
      </c>
      <c r="DS106" s="2">
        <v>243.99612426757813</v>
      </c>
      <c r="DT106" s="2">
        <v>21020</v>
      </c>
      <c r="DU106" s="2">
        <f t="shared" si="203"/>
        <v>440</v>
      </c>
      <c r="DV106" s="7">
        <f t="shared" si="204"/>
        <v>51.764705882352949</v>
      </c>
      <c r="DW106" s="2">
        <v>138.9095856291986</v>
      </c>
      <c r="DX106" s="2">
        <v>158</v>
      </c>
      <c r="DY106" s="2">
        <v>21029</v>
      </c>
      <c r="DZ106" s="2">
        <f t="shared" si="205"/>
        <v>449</v>
      </c>
      <c r="EA106" s="7">
        <f t="shared" si="206"/>
        <v>52.823529411764703</v>
      </c>
      <c r="EB106" s="2">
        <v>46.51134832397593</v>
      </c>
      <c r="EC106" s="2">
        <v>77.282920837402344</v>
      </c>
      <c r="ED106" s="2">
        <v>20980</v>
      </c>
      <c r="EE106" s="2">
        <f t="shared" si="207"/>
        <v>400</v>
      </c>
      <c r="EF106" s="7">
        <f t="shared" si="208"/>
        <v>47.058823529411761</v>
      </c>
      <c r="EG106" s="2">
        <v>47.063634963897499</v>
      </c>
      <c r="EH106" s="2">
        <v>516</v>
      </c>
      <c r="EI106" s="2">
        <v>20766</v>
      </c>
      <c r="EJ106" s="2">
        <f t="shared" si="209"/>
        <v>186</v>
      </c>
      <c r="EK106" s="7">
        <f t="shared" si="210"/>
        <v>21.882352941176471</v>
      </c>
      <c r="EL106" s="2">
        <v>171.43980042681972</v>
      </c>
      <c r="EM106" s="2">
        <v>243.23435974121094</v>
      </c>
      <c r="EN106" s="2">
        <v>20930</v>
      </c>
      <c r="EO106" s="2">
        <f t="shared" si="211"/>
        <v>350</v>
      </c>
      <c r="EP106" s="7">
        <f t="shared" si="212"/>
        <v>41.17647058823529</v>
      </c>
      <c r="EQ106" s="2">
        <v>170.99845133236235</v>
      </c>
    </row>
    <row r="107" spans="1:147" x14ac:dyDescent="0.3">
      <c r="A107" s="5" t="s">
        <v>27</v>
      </c>
      <c r="B107" s="2">
        <v>100</v>
      </c>
      <c r="C107" s="2">
        <v>2</v>
      </c>
      <c r="D107" s="6">
        <v>7</v>
      </c>
      <c r="E107" s="2">
        <v>13720</v>
      </c>
      <c r="F107" s="2">
        <v>15800</v>
      </c>
      <c r="G107" s="2">
        <v>2080</v>
      </c>
      <c r="H107" s="2">
        <v>-0.42867112159729004</v>
      </c>
      <c r="I107" s="2">
        <v>14710</v>
      </c>
      <c r="J107" s="2">
        <f t="shared" si="175"/>
        <v>990</v>
      </c>
      <c r="K107" s="7">
        <f t="shared" si="161"/>
        <v>47.596153846153847</v>
      </c>
      <c r="L107" s="2">
        <v>-0.26940802265121266</v>
      </c>
      <c r="M107" s="2">
        <v>-2.0915998611599207E-3</v>
      </c>
      <c r="N107" s="2">
        <v>-0.56525486707687378</v>
      </c>
      <c r="O107" s="2">
        <f t="shared" si="215"/>
        <v>0.56316326721571386</v>
      </c>
      <c r="P107" s="2">
        <v>1269</v>
      </c>
      <c r="Q107" s="2">
        <v>15089</v>
      </c>
      <c r="R107" s="2">
        <f t="shared" si="176"/>
        <v>1369</v>
      </c>
      <c r="S107" s="7">
        <f t="shared" si="162"/>
        <v>65.817307692307693</v>
      </c>
      <c r="T107" s="2">
        <v>244.1592671135862</v>
      </c>
      <c r="U107" s="2">
        <v>421.94729614257812</v>
      </c>
      <c r="V107" s="2">
        <v>15380</v>
      </c>
      <c r="W107" s="2">
        <f t="shared" si="177"/>
        <v>1660</v>
      </c>
      <c r="X107" s="7">
        <f t="shared" si="163"/>
        <v>79.807692307692307</v>
      </c>
      <c r="Y107" s="2">
        <v>245.93919509801577</v>
      </c>
      <c r="Z107" s="2">
        <v>1282</v>
      </c>
      <c r="AA107" s="2">
        <v>15800</v>
      </c>
      <c r="AB107" s="2">
        <f t="shared" si="178"/>
        <v>2080</v>
      </c>
      <c r="AC107" s="7">
        <f t="shared" si="164"/>
        <v>100</v>
      </c>
      <c r="AD107" s="2">
        <v>181.75241382915564</v>
      </c>
      <c r="AE107" s="2">
        <v>510.1495361328125</v>
      </c>
      <c r="AF107" s="2">
        <v>15800</v>
      </c>
      <c r="AG107" s="2">
        <f t="shared" si="165"/>
        <v>2080</v>
      </c>
      <c r="AH107" s="7">
        <f t="shared" si="166"/>
        <v>100</v>
      </c>
      <c r="AI107" s="2">
        <v>180.69889422865933</v>
      </c>
      <c r="AJ107" s="2">
        <v>8</v>
      </c>
      <c r="AK107" s="2">
        <v>13766</v>
      </c>
      <c r="AL107" s="2">
        <f t="shared" si="179"/>
        <v>46</v>
      </c>
      <c r="AM107" s="7">
        <f t="shared" si="167"/>
        <v>2.2115384615384617</v>
      </c>
      <c r="AN107" s="2">
        <v>2.7555369970732215</v>
      </c>
      <c r="AO107" s="2">
        <v>4.5754485130310059</v>
      </c>
      <c r="AP107" s="2">
        <v>14790</v>
      </c>
      <c r="AQ107" s="2">
        <f t="shared" si="180"/>
        <v>1070</v>
      </c>
      <c r="AR107" s="7">
        <f t="shared" si="168"/>
        <v>51.442307692307686</v>
      </c>
      <c r="AS107" s="2">
        <v>3.0945241297021688</v>
      </c>
      <c r="AT107" s="2">
        <v>125</v>
      </c>
      <c r="AU107" s="2">
        <v>13760</v>
      </c>
      <c r="AV107" s="2">
        <f t="shared" si="181"/>
        <v>40</v>
      </c>
      <c r="AW107" s="7">
        <f t="shared" si="169"/>
        <v>1.9230769230769231</v>
      </c>
      <c r="AX107" s="2">
        <v>24.677224342486319</v>
      </c>
      <c r="AY107" s="2">
        <v>39.492458343505859</v>
      </c>
      <c r="AZ107" s="2">
        <v>15800</v>
      </c>
      <c r="BA107" s="2">
        <f t="shared" si="182"/>
        <v>2080</v>
      </c>
      <c r="BB107" s="7">
        <f t="shared" si="170"/>
        <v>100</v>
      </c>
      <c r="BC107" s="2">
        <v>25.074036306688072</v>
      </c>
      <c r="BD107" s="2">
        <v>76</v>
      </c>
      <c r="BE107" s="2">
        <v>13827</v>
      </c>
      <c r="BF107" s="2">
        <f t="shared" si="183"/>
        <v>107</v>
      </c>
      <c r="BG107" s="7">
        <f t="shared" si="171"/>
        <v>5.1442307692307692</v>
      </c>
      <c r="BH107" s="2">
        <v>17.89592959338891</v>
      </c>
      <c r="BI107" s="2">
        <v>32.18206787109375</v>
      </c>
      <c r="BJ107" s="2">
        <v>14170</v>
      </c>
      <c r="BK107" s="2">
        <f t="shared" si="184"/>
        <v>450</v>
      </c>
      <c r="BL107" s="7">
        <f t="shared" si="172"/>
        <v>21.634615384615387</v>
      </c>
      <c r="BM107" s="2">
        <v>18.181042010040922</v>
      </c>
      <c r="BN107" s="2">
        <v>32</v>
      </c>
      <c r="BO107" s="2">
        <v>14170</v>
      </c>
      <c r="BP107" s="2">
        <f t="shared" si="185"/>
        <v>450</v>
      </c>
      <c r="BQ107" s="7">
        <f t="shared" si="173"/>
        <v>21.634615384615387</v>
      </c>
      <c r="BR107" s="2">
        <v>9.2707421633594489</v>
      </c>
      <c r="BS107" s="2">
        <v>37.00144161460836</v>
      </c>
      <c r="BT107" s="2">
        <v>15.057106018066406</v>
      </c>
      <c r="BU107" s="2">
        <v>15080</v>
      </c>
      <c r="BV107" s="2">
        <f t="shared" si="186"/>
        <v>1360</v>
      </c>
      <c r="BW107" s="7">
        <f t="shared" si="174"/>
        <v>65.384615384615387</v>
      </c>
      <c r="BX107" s="2">
        <v>9.7198015884785089</v>
      </c>
      <c r="BY107" s="2">
        <v>15800</v>
      </c>
      <c r="BZ107" s="2">
        <v>16860</v>
      </c>
      <c r="CA107" s="2">
        <v>1060</v>
      </c>
      <c r="CB107" s="2">
        <v>1.0537234544754028</v>
      </c>
      <c r="CC107" s="2">
        <v>16520</v>
      </c>
      <c r="CD107" s="2">
        <f t="shared" si="187"/>
        <v>720</v>
      </c>
      <c r="CE107" s="7">
        <f t="shared" si="188"/>
        <v>67.924528301886795</v>
      </c>
      <c r="CF107" s="2">
        <v>0.52832287276668521</v>
      </c>
      <c r="CG107" s="2">
        <v>-0.56525486707687378</v>
      </c>
      <c r="CH107" s="2">
        <v>-1.4192999806255102E-3</v>
      </c>
      <c r="CI107" s="2">
        <f t="shared" si="216"/>
        <v>0.56383556709624827</v>
      </c>
      <c r="CJ107" s="2">
        <v>1379</v>
      </c>
      <c r="CK107" s="2">
        <v>15988</v>
      </c>
      <c r="CL107" s="2">
        <f t="shared" si="189"/>
        <v>188</v>
      </c>
      <c r="CM107" s="7">
        <f t="shared" si="190"/>
        <v>17.735849056603772</v>
      </c>
      <c r="CN107" s="2">
        <v>419.38240800852759</v>
      </c>
      <c r="CO107" s="2">
        <v>608.849365234375</v>
      </c>
      <c r="CP107" s="2">
        <v>16390</v>
      </c>
      <c r="CQ107" s="2">
        <f t="shared" si="191"/>
        <v>590</v>
      </c>
      <c r="CR107" s="7">
        <f t="shared" si="192"/>
        <v>55.660377358490564</v>
      </c>
      <c r="CS107" s="2">
        <v>416.97857377877455</v>
      </c>
      <c r="CT107" s="2">
        <v>1282</v>
      </c>
      <c r="CU107" s="2">
        <v>15800</v>
      </c>
      <c r="CV107" s="2">
        <f t="shared" si="193"/>
        <v>0</v>
      </c>
      <c r="CW107" s="7">
        <f t="shared" si="194"/>
        <v>0</v>
      </c>
      <c r="CX107" s="2">
        <v>271.09836632195271</v>
      </c>
      <c r="CY107" s="2">
        <v>510.1495361328125</v>
      </c>
      <c r="CZ107" s="2">
        <v>15800</v>
      </c>
      <c r="DA107" s="2">
        <f t="shared" si="195"/>
        <v>0</v>
      </c>
      <c r="DB107" s="7">
        <f t="shared" si="196"/>
        <v>0</v>
      </c>
      <c r="DC107" s="2">
        <v>273.16136251497107</v>
      </c>
      <c r="DD107" s="2">
        <v>37</v>
      </c>
      <c r="DE107" s="2">
        <v>16738</v>
      </c>
      <c r="DF107" s="2">
        <f t="shared" si="197"/>
        <v>938</v>
      </c>
      <c r="DG107" s="7">
        <f t="shared" si="198"/>
        <v>88.490566037735846</v>
      </c>
      <c r="DH107" s="2">
        <v>5.2314931199325851</v>
      </c>
      <c r="DI107" s="2">
        <v>66.285858154296875</v>
      </c>
      <c r="DJ107" s="2">
        <v>16860</v>
      </c>
      <c r="DK107" s="2">
        <f t="shared" si="199"/>
        <v>1060</v>
      </c>
      <c r="DL107" s="7">
        <f t="shared" si="200"/>
        <v>100</v>
      </c>
      <c r="DM107" s="2">
        <v>9.834110922597004</v>
      </c>
      <c r="DN107" s="2">
        <v>656</v>
      </c>
      <c r="DO107" s="2">
        <v>16702</v>
      </c>
      <c r="DP107" s="2">
        <f t="shared" si="201"/>
        <v>902</v>
      </c>
      <c r="DQ107" s="7">
        <f t="shared" si="202"/>
        <v>85.094339622641513</v>
      </c>
      <c r="DR107" s="2">
        <v>107.33590373203053</v>
      </c>
      <c r="DS107" s="2">
        <v>168.42031860351562</v>
      </c>
      <c r="DT107" s="2">
        <v>16720</v>
      </c>
      <c r="DU107" s="2">
        <f t="shared" si="203"/>
        <v>920</v>
      </c>
      <c r="DV107" s="7">
        <f t="shared" si="204"/>
        <v>86.79245283018868</v>
      </c>
      <c r="DW107" s="2">
        <v>107.2632729666195</v>
      </c>
      <c r="DX107" s="2">
        <v>182</v>
      </c>
      <c r="DY107" s="2">
        <v>16567</v>
      </c>
      <c r="DZ107" s="2">
        <f t="shared" si="205"/>
        <v>767</v>
      </c>
      <c r="EA107" s="7">
        <f t="shared" si="206"/>
        <v>72.35849056603773</v>
      </c>
      <c r="EB107" s="2">
        <v>50.286090101353402</v>
      </c>
      <c r="EC107" s="2">
        <v>93.368461608886719</v>
      </c>
      <c r="ED107" s="2">
        <v>16580</v>
      </c>
      <c r="EE107" s="2">
        <f t="shared" si="207"/>
        <v>780</v>
      </c>
      <c r="EF107" s="7">
        <f t="shared" si="208"/>
        <v>73.584905660377359</v>
      </c>
      <c r="EG107" s="2">
        <v>50.425275370773825</v>
      </c>
      <c r="EH107" s="2">
        <v>191</v>
      </c>
      <c r="EI107" s="2">
        <v>16163</v>
      </c>
      <c r="EJ107" s="2">
        <f t="shared" si="209"/>
        <v>363</v>
      </c>
      <c r="EK107" s="7">
        <f t="shared" si="210"/>
        <v>34.245283018867923</v>
      </c>
      <c r="EL107" s="2">
        <v>48.269829472697332</v>
      </c>
      <c r="EM107" s="2">
        <v>72.458457946777344</v>
      </c>
      <c r="EN107" s="2">
        <v>16120</v>
      </c>
      <c r="EO107" s="2">
        <f t="shared" si="211"/>
        <v>320</v>
      </c>
      <c r="EP107" s="7">
        <f t="shared" si="212"/>
        <v>30.188679245283019</v>
      </c>
      <c r="EQ107" s="2">
        <v>48.411004099512652</v>
      </c>
    </row>
    <row r="108" spans="1:147" x14ac:dyDescent="0.3">
      <c r="A108" s="5" t="s">
        <v>27</v>
      </c>
      <c r="B108" s="2">
        <v>75</v>
      </c>
      <c r="C108" s="2">
        <v>2</v>
      </c>
      <c r="D108" s="6">
        <v>8</v>
      </c>
      <c r="E108" s="2">
        <v>5760</v>
      </c>
      <c r="F108" s="2">
        <v>6990</v>
      </c>
      <c r="G108" s="2">
        <v>1230</v>
      </c>
      <c r="H108" s="2">
        <v>-0.62801414728164673</v>
      </c>
      <c r="I108" s="2">
        <v>6650</v>
      </c>
      <c r="J108" s="2">
        <f t="shared" si="175"/>
        <v>890</v>
      </c>
      <c r="K108" s="7">
        <f t="shared" si="161"/>
        <v>72.357723577235774</v>
      </c>
      <c r="L108" s="2">
        <v>-0.46619801156433122</v>
      </c>
      <c r="M108" s="2">
        <v>4.8330899327993393E-2</v>
      </c>
      <c r="N108" s="2">
        <v>-0.5314905047416687</v>
      </c>
      <c r="O108" s="2">
        <f t="shared" si="215"/>
        <v>0.57982140406966209</v>
      </c>
      <c r="P108" s="2">
        <v>1823</v>
      </c>
      <c r="Q108" s="2">
        <v>6229</v>
      </c>
      <c r="R108" s="2">
        <f t="shared" si="176"/>
        <v>469</v>
      </c>
      <c r="S108" s="7">
        <f t="shared" si="162"/>
        <v>38.130081300813004</v>
      </c>
      <c r="T108" s="2">
        <v>519.29275703218957</v>
      </c>
      <c r="U108" s="2">
        <v>833.10552978515625</v>
      </c>
      <c r="V108" s="2">
        <v>6620</v>
      </c>
      <c r="W108" s="2">
        <f t="shared" si="177"/>
        <v>860</v>
      </c>
      <c r="X108" s="7">
        <f t="shared" si="163"/>
        <v>69.918699186991873</v>
      </c>
      <c r="Y108" s="2">
        <v>518.08253676492961</v>
      </c>
      <c r="Z108" s="2">
        <v>556</v>
      </c>
      <c r="AA108" s="2">
        <v>6447</v>
      </c>
      <c r="AB108" s="2">
        <f t="shared" si="178"/>
        <v>687</v>
      </c>
      <c r="AC108" s="7">
        <f t="shared" si="164"/>
        <v>55.853658536585371</v>
      </c>
      <c r="AD108" s="2">
        <v>160.89093186925709</v>
      </c>
      <c r="AE108" s="2">
        <v>249.24932861328125</v>
      </c>
      <c r="AF108" s="2">
        <v>6980</v>
      </c>
      <c r="AG108" s="2">
        <f t="shared" si="165"/>
        <v>1220</v>
      </c>
      <c r="AH108" s="7">
        <f t="shared" si="166"/>
        <v>99.1869918699187</v>
      </c>
      <c r="AI108" s="2">
        <v>161.07304031517791</v>
      </c>
      <c r="AJ108" s="2">
        <v>766</v>
      </c>
      <c r="AK108" s="2">
        <v>6557</v>
      </c>
      <c r="AL108" s="2">
        <f t="shared" si="179"/>
        <v>797</v>
      </c>
      <c r="AM108" s="7">
        <f t="shared" si="167"/>
        <v>64.796747967479675</v>
      </c>
      <c r="AN108" s="2">
        <v>170.18296886574097</v>
      </c>
      <c r="AO108" s="2">
        <v>268.58978271484375</v>
      </c>
      <c r="AP108" s="2">
        <v>6990</v>
      </c>
      <c r="AQ108" s="2">
        <f t="shared" si="180"/>
        <v>1230</v>
      </c>
      <c r="AR108" s="7">
        <f t="shared" si="168"/>
        <v>100</v>
      </c>
      <c r="AS108" s="2">
        <v>172.61715719033853</v>
      </c>
      <c r="AT108" s="2">
        <v>420</v>
      </c>
      <c r="AU108" s="2">
        <v>5875</v>
      </c>
      <c r="AV108" s="2">
        <f t="shared" si="181"/>
        <v>115</v>
      </c>
      <c r="AW108" s="7">
        <f t="shared" si="169"/>
        <v>9.3495934959349594</v>
      </c>
      <c r="AX108" s="2">
        <v>45.265531240009679</v>
      </c>
      <c r="AY108" s="2">
        <v>89.011238098144531</v>
      </c>
      <c r="AZ108" s="2">
        <v>5920</v>
      </c>
      <c r="BA108" s="2">
        <f t="shared" si="182"/>
        <v>160</v>
      </c>
      <c r="BB108" s="7">
        <f t="shared" si="170"/>
        <v>13.008130081300814</v>
      </c>
      <c r="BC108" s="2">
        <v>46.043615179000206</v>
      </c>
      <c r="BD108" s="2">
        <v>179</v>
      </c>
      <c r="BE108" s="2">
        <v>6897</v>
      </c>
      <c r="BF108" s="2">
        <f t="shared" si="183"/>
        <v>1137</v>
      </c>
      <c r="BG108" s="7">
        <f t="shared" si="171"/>
        <v>92.439024390243901</v>
      </c>
      <c r="BH108" s="2">
        <v>35.441259281575348</v>
      </c>
      <c r="BI108" s="2">
        <v>81.025337219238281</v>
      </c>
      <c r="BJ108" s="2">
        <v>6940</v>
      </c>
      <c r="BK108" s="2">
        <f t="shared" si="184"/>
        <v>1180</v>
      </c>
      <c r="BL108" s="7">
        <f t="shared" si="172"/>
        <v>95.934959349593498</v>
      </c>
      <c r="BM108" s="2">
        <v>36.017770294208631</v>
      </c>
      <c r="BN108" s="2">
        <v>99</v>
      </c>
      <c r="BO108" s="2">
        <v>6551</v>
      </c>
      <c r="BP108" s="2">
        <f t="shared" si="185"/>
        <v>791</v>
      </c>
      <c r="BQ108" s="7">
        <f t="shared" si="173"/>
        <v>64.308943089430898</v>
      </c>
      <c r="BR108" s="2">
        <v>28.043745564969633</v>
      </c>
      <c r="BS108" s="2">
        <v>34.930950446791222</v>
      </c>
      <c r="BT108" s="2">
        <v>52.483879089355469</v>
      </c>
      <c r="BU108" s="2">
        <v>6600</v>
      </c>
      <c r="BV108" s="2">
        <f t="shared" si="186"/>
        <v>840</v>
      </c>
      <c r="BW108" s="7">
        <f t="shared" si="174"/>
        <v>68.292682926829272</v>
      </c>
      <c r="BX108" s="2">
        <v>28.235056749701425</v>
      </c>
      <c r="BY108" s="2">
        <v>6990</v>
      </c>
      <c r="BZ108" s="2">
        <v>7890</v>
      </c>
      <c r="CA108" s="2">
        <v>900</v>
      </c>
      <c r="CB108" s="2">
        <v>1.2380819320678711</v>
      </c>
      <c r="CC108" s="2">
        <v>7630</v>
      </c>
      <c r="CD108" s="2">
        <f t="shared" si="187"/>
        <v>640</v>
      </c>
      <c r="CE108" s="7">
        <f t="shared" si="188"/>
        <v>71.111111111111114</v>
      </c>
      <c r="CF108" s="2">
        <v>0.67061470812800661</v>
      </c>
      <c r="CG108" s="2">
        <v>-0.5314905047416687</v>
      </c>
      <c r="CH108" s="2">
        <v>7.8285597264766693E-2</v>
      </c>
      <c r="CI108" s="2">
        <f t="shared" si="216"/>
        <v>0.60977610200643539</v>
      </c>
      <c r="CJ108" s="2">
        <v>1823</v>
      </c>
      <c r="CK108" s="2">
        <v>7528</v>
      </c>
      <c r="CL108" s="2">
        <f t="shared" si="189"/>
        <v>538</v>
      </c>
      <c r="CM108" s="7">
        <f t="shared" si="190"/>
        <v>59.777777777777771</v>
      </c>
      <c r="CN108" s="2">
        <v>643.55595693019029</v>
      </c>
      <c r="CO108" s="2">
        <v>1405.49462890625</v>
      </c>
      <c r="CP108" s="2">
        <v>7420</v>
      </c>
      <c r="CQ108" s="2">
        <f t="shared" si="191"/>
        <v>430</v>
      </c>
      <c r="CR108" s="7">
        <f t="shared" si="192"/>
        <v>47.777777777777779</v>
      </c>
      <c r="CS108" s="2">
        <v>638.72747994765268</v>
      </c>
      <c r="CT108" s="2">
        <v>831</v>
      </c>
      <c r="CU108" s="2">
        <v>7431</v>
      </c>
      <c r="CV108" s="2">
        <f t="shared" si="193"/>
        <v>441</v>
      </c>
      <c r="CW108" s="7">
        <f t="shared" si="194"/>
        <v>49</v>
      </c>
      <c r="CX108" s="2">
        <v>337.70339782960485</v>
      </c>
      <c r="CY108" s="2">
        <v>823.66796875</v>
      </c>
      <c r="CZ108" s="2">
        <v>7390</v>
      </c>
      <c r="DA108" s="2">
        <f t="shared" si="195"/>
        <v>400</v>
      </c>
      <c r="DB108" s="7">
        <f t="shared" si="196"/>
        <v>44.444444444444443</v>
      </c>
      <c r="DC108" s="2">
        <v>337.00189617333314</v>
      </c>
      <c r="DD108" s="2">
        <v>989</v>
      </c>
      <c r="DE108" s="2">
        <v>7195</v>
      </c>
      <c r="DF108" s="2">
        <f t="shared" si="197"/>
        <v>205</v>
      </c>
      <c r="DG108" s="7">
        <f t="shared" si="198"/>
        <v>22.777777777777779</v>
      </c>
      <c r="DH108" s="2">
        <v>277.91630340466389</v>
      </c>
      <c r="DI108" s="2">
        <v>392.2059326171875</v>
      </c>
      <c r="DJ108" s="2">
        <v>7500</v>
      </c>
      <c r="DK108" s="2">
        <f t="shared" si="199"/>
        <v>510</v>
      </c>
      <c r="DL108" s="7">
        <f t="shared" si="200"/>
        <v>56.666666666666664</v>
      </c>
      <c r="DM108" s="2">
        <v>276.00038443076937</v>
      </c>
      <c r="DN108" s="2">
        <v>405</v>
      </c>
      <c r="DO108" s="2">
        <v>7852</v>
      </c>
      <c r="DP108" s="2">
        <f t="shared" si="201"/>
        <v>862</v>
      </c>
      <c r="DQ108" s="7">
        <f t="shared" si="202"/>
        <v>95.777777777777771</v>
      </c>
      <c r="DR108" s="2">
        <v>110.73169521001812</v>
      </c>
      <c r="DS108" s="2">
        <v>148.45018005371094</v>
      </c>
      <c r="DT108" s="2">
        <v>7820</v>
      </c>
      <c r="DU108" s="2">
        <f t="shared" si="203"/>
        <v>830</v>
      </c>
      <c r="DV108" s="7">
        <f t="shared" si="204"/>
        <v>92.222222222222229</v>
      </c>
      <c r="DW108" s="2">
        <v>110.96200510417974</v>
      </c>
      <c r="DX108" s="2">
        <v>291</v>
      </c>
      <c r="DY108" s="2">
        <v>7352</v>
      </c>
      <c r="DZ108" s="2">
        <f t="shared" si="205"/>
        <v>362</v>
      </c>
      <c r="EA108" s="7">
        <f t="shared" si="206"/>
        <v>40.222222222222221</v>
      </c>
      <c r="EB108" s="2">
        <v>92.768977793460181</v>
      </c>
      <c r="EC108" s="2">
        <v>135.49942016601562</v>
      </c>
      <c r="ED108" s="2">
        <v>7210</v>
      </c>
      <c r="EE108" s="2">
        <f t="shared" si="207"/>
        <v>220</v>
      </c>
      <c r="EF108" s="7">
        <f t="shared" si="208"/>
        <v>24.444444444444443</v>
      </c>
      <c r="EG108" s="2">
        <v>92.6556438946388</v>
      </c>
      <c r="EH108" s="2">
        <v>226</v>
      </c>
      <c r="EI108" s="2">
        <v>7555</v>
      </c>
      <c r="EJ108" s="2">
        <f t="shared" si="209"/>
        <v>565</v>
      </c>
      <c r="EK108" s="7">
        <f t="shared" si="210"/>
        <v>62.777777777777779</v>
      </c>
      <c r="EL108" s="2">
        <v>64.632324752291581</v>
      </c>
      <c r="EM108" s="2">
        <v>101.2266845703125</v>
      </c>
      <c r="EN108" s="2">
        <v>7540</v>
      </c>
      <c r="EO108" s="2">
        <f t="shared" si="211"/>
        <v>550</v>
      </c>
      <c r="EP108" s="7">
        <f t="shared" si="212"/>
        <v>61.111111111111114</v>
      </c>
      <c r="EQ108" s="2">
        <v>64.903504126644066</v>
      </c>
    </row>
    <row r="109" spans="1:147" x14ac:dyDescent="0.3">
      <c r="A109" s="5" t="s">
        <v>27</v>
      </c>
      <c r="B109" s="2">
        <v>90</v>
      </c>
      <c r="C109" s="2">
        <v>2</v>
      </c>
      <c r="D109" s="6">
        <v>9</v>
      </c>
      <c r="E109" s="2">
        <v>6350</v>
      </c>
      <c r="F109" s="2">
        <v>7840</v>
      </c>
      <c r="G109" s="2">
        <v>1490</v>
      </c>
      <c r="H109" s="2">
        <v>-0.6458204984664917</v>
      </c>
      <c r="I109" s="2">
        <v>6920</v>
      </c>
      <c r="J109" s="2">
        <f t="shared" si="175"/>
        <v>570</v>
      </c>
      <c r="K109" s="7">
        <f t="shared" si="161"/>
        <v>38.255033557046978</v>
      </c>
      <c r="L109" s="2">
        <v>-0.40559241739955421</v>
      </c>
      <c r="M109" s="2">
        <v>7.0965001359581947E-3</v>
      </c>
      <c r="N109" s="2">
        <v>-0.60081207752227783</v>
      </c>
      <c r="O109" s="2">
        <f t="shared" si="215"/>
        <v>0.60790857765823603</v>
      </c>
      <c r="P109" s="2">
        <v>1609</v>
      </c>
      <c r="Q109" s="2">
        <v>7681</v>
      </c>
      <c r="R109" s="2">
        <f t="shared" si="176"/>
        <v>1331</v>
      </c>
      <c r="S109" s="7">
        <f t="shared" si="162"/>
        <v>89.328859060402692</v>
      </c>
      <c r="T109" s="2">
        <v>277.62284487649288</v>
      </c>
      <c r="U109" s="2">
        <v>636.0997314453125</v>
      </c>
      <c r="V109" s="2">
        <v>7840</v>
      </c>
      <c r="W109" s="2">
        <f t="shared" si="177"/>
        <v>1490</v>
      </c>
      <c r="X109" s="7">
        <f t="shared" si="163"/>
        <v>100</v>
      </c>
      <c r="Y109" s="2">
        <v>280.21920274178893</v>
      </c>
      <c r="Z109" s="2">
        <v>1273</v>
      </c>
      <c r="AA109" s="2">
        <v>7806</v>
      </c>
      <c r="AB109" s="2">
        <f t="shared" si="178"/>
        <v>1456</v>
      </c>
      <c r="AC109" s="7">
        <f t="shared" si="164"/>
        <v>97.718120805369125</v>
      </c>
      <c r="AD109" s="2">
        <v>248.68660093831119</v>
      </c>
      <c r="AE109" s="2">
        <v>500.61093139648437</v>
      </c>
      <c r="AF109" s="2">
        <v>7810</v>
      </c>
      <c r="AG109" s="2">
        <f t="shared" si="165"/>
        <v>1460</v>
      </c>
      <c r="AH109" s="7">
        <f t="shared" si="166"/>
        <v>97.986577181208062</v>
      </c>
      <c r="AI109" s="2">
        <v>248.99373036964963</v>
      </c>
      <c r="AJ109" s="2">
        <v>1661</v>
      </c>
      <c r="AK109" s="2">
        <v>7659</v>
      </c>
      <c r="AL109" s="2">
        <f t="shared" si="179"/>
        <v>1309</v>
      </c>
      <c r="AM109" s="7">
        <f t="shared" si="167"/>
        <v>87.852348993288587</v>
      </c>
      <c r="AN109" s="2">
        <v>338.96658449730404</v>
      </c>
      <c r="AO109" s="2">
        <v>609.64215087890625</v>
      </c>
      <c r="AP109" s="2">
        <v>7700</v>
      </c>
      <c r="AQ109" s="2">
        <f t="shared" si="180"/>
        <v>1350</v>
      </c>
      <c r="AR109" s="7">
        <f t="shared" si="168"/>
        <v>90.604026845637591</v>
      </c>
      <c r="AS109" s="2">
        <v>338.90808776045941</v>
      </c>
      <c r="AT109" s="2">
        <v>119</v>
      </c>
      <c r="AU109" s="2">
        <v>7659</v>
      </c>
      <c r="AV109" s="2">
        <f t="shared" si="181"/>
        <v>1309</v>
      </c>
      <c r="AW109" s="7">
        <f t="shared" si="169"/>
        <v>87.852348993288587</v>
      </c>
      <c r="AX109" s="2">
        <v>20.839281511691837</v>
      </c>
      <c r="AY109" s="2">
        <v>33.954311370849609</v>
      </c>
      <c r="AZ109" s="2">
        <v>7700</v>
      </c>
      <c r="BA109" s="2">
        <f t="shared" si="182"/>
        <v>1350</v>
      </c>
      <c r="BB109" s="7">
        <f t="shared" si="170"/>
        <v>90.604026845637591</v>
      </c>
      <c r="BC109" s="2">
        <v>21.005507152333021</v>
      </c>
      <c r="BD109" s="2">
        <v>217</v>
      </c>
      <c r="BE109" s="2">
        <v>6460</v>
      </c>
      <c r="BF109" s="2">
        <f t="shared" si="183"/>
        <v>110</v>
      </c>
      <c r="BG109" s="7">
        <f t="shared" si="171"/>
        <v>7.3825503355704702</v>
      </c>
      <c r="BH109" s="2">
        <v>25.830783500651801</v>
      </c>
      <c r="BI109" s="2">
        <v>50.291965484619141</v>
      </c>
      <c r="BJ109" s="2">
        <v>6500</v>
      </c>
      <c r="BK109" s="2">
        <f t="shared" si="184"/>
        <v>150</v>
      </c>
      <c r="BL109" s="7">
        <f t="shared" si="172"/>
        <v>10.067114093959731</v>
      </c>
      <c r="BM109" s="2">
        <v>26.250677140016567</v>
      </c>
      <c r="BN109" s="2">
        <v>103</v>
      </c>
      <c r="BO109" s="2">
        <v>6841</v>
      </c>
      <c r="BP109" s="2">
        <f t="shared" si="185"/>
        <v>491</v>
      </c>
      <c r="BQ109" s="7">
        <f t="shared" si="173"/>
        <v>32.95302013422819</v>
      </c>
      <c r="BR109" s="2">
        <v>20.890953182720722</v>
      </c>
      <c r="BS109" s="2">
        <v>42.25352112676056</v>
      </c>
      <c r="BT109" s="2">
        <v>43.823867797851562</v>
      </c>
      <c r="BU109" s="2">
        <v>6810</v>
      </c>
      <c r="BV109" s="2">
        <f t="shared" si="186"/>
        <v>460</v>
      </c>
      <c r="BW109" s="7">
        <f t="shared" si="174"/>
        <v>30.872483221476511</v>
      </c>
      <c r="BX109" s="2">
        <v>21.485838151190052</v>
      </c>
      <c r="BY109" s="2">
        <v>7840</v>
      </c>
      <c r="BZ109" s="2">
        <v>8710</v>
      </c>
      <c r="CA109" s="2">
        <v>870</v>
      </c>
      <c r="CB109" s="2">
        <v>1.4082837104797363</v>
      </c>
      <c r="CC109" s="2">
        <v>8480</v>
      </c>
      <c r="CD109" s="2">
        <f t="shared" si="187"/>
        <v>640</v>
      </c>
      <c r="CE109" s="7">
        <f t="shared" si="188"/>
        <v>73.563218390804593</v>
      </c>
      <c r="CF109" s="2">
        <v>0.73216463793704112</v>
      </c>
      <c r="CG109" s="2">
        <v>-0.60081207752227783</v>
      </c>
      <c r="CH109" s="2">
        <v>4.5567002147436142E-2</v>
      </c>
      <c r="CI109" s="2">
        <f t="shared" si="216"/>
        <v>0.64637907966971397</v>
      </c>
      <c r="CJ109" s="2">
        <v>1548</v>
      </c>
      <c r="CK109" s="2">
        <v>8141</v>
      </c>
      <c r="CL109" s="2">
        <f t="shared" si="189"/>
        <v>301</v>
      </c>
      <c r="CM109" s="7">
        <f t="shared" si="190"/>
        <v>34.597701149425284</v>
      </c>
      <c r="CN109" s="2">
        <v>419.05392324321923</v>
      </c>
      <c r="CO109" s="2">
        <v>696.46356201171875</v>
      </c>
      <c r="CP109" s="2">
        <v>8080</v>
      </c>
      <c r="CQ109" s="2">
        <f t="shared" si="191"/>
        <v>240</v>
      </c>
      <c r="CR109" s="7">
        <f t="shared" si="192"/>
        <v>27.586206896551722</v>
      </c>
      <c r="CS109" s="2">
        <v>418.0384286007336</v>
      </c>
      <c r="CT109" s="2">
        <v>1112</v>
      </c>
      <c r="CU109" s="2">
        <v>8006</v>
      </c>
      <c r="CV109" s="2">
        <f t="shared" si="193"/>
        <v>166</v>
      </c>
      <c r="CW109" s="7">
        <f t="shared" si="194"/>
        <v>19.080459770114942</v>
      </c>
      <c r="CX109" s="2">
        <v>290.09740832103438</v>
      </c>
      <c r="CY109" s="2">
        <v>461.6915283203125</v>
      </c>
      <c r="CZ109" s="2">
        <v>7840</v>
      </c>
      <c r="DA109" s="2">
        <f t="shared" si="195"/>
        <v>0</v>
      </c>
      <c r="DB109" s="7">
        <f t="shared" si="196"/>
        <v>0</v>
      </c>
      <c r="DC109" s="2">
        <v>291.95214026304745</v>
      </c>
      <c r="DD109" s="2">
        <v>1587</v>
      </c>
      <c r="DE109" s="2">
        <v>8157</v>
      </c>
      <c r="DF109" s="2">
        <f t="shared" si="197"/>
        <v>317</v>
      </c>
      <c r="DG109" s="7">
        <f t="shared" si="198"/>
        <v>36.4367816091954</v>
      </c>
      <c r="DH109" s="2">
        <v>527.05675410113849</v>
      </c>
      <c r="DI109" s="2">
        <v>794.25860595703125</v>
      </c>
      <c r="DJ109" s="2">
        <v>7980</v>
      </c>
      <c r="DK109" s="2">
        <f t="shared" si="199"/>
        <v>140</v>
      </c>
      <c r="DL109" s="7">
        <f t="shared" si="200"/>
        <v>16.091954022988507</v>
      </c>
      <c r="DM109" s="2">
        <v>527.53673006498047</v>
      </c>
      <c r="DN109" s="2">
        <v>534</v>
      </c>
      <c r="DO109" s="2">
        <v>8284</v>
      </c>
      <c r="DP109" s="2">
        <f t="shared" si="201"/>
        <v>444</v>
      </c>
      <c r="DQ109" s="7">
        <f t="shared" si="202"/>
        <v>51.03448275862069</v>
      </c>
      <c r="DR109" s="2">
        <v>93.048158586310024</v>
      </c>
      <c r="DS109" s="2">
        <v>184.95980834960937</v>
      </c>
      <c r="DT109" s="2">
        <v>8350</v>
      </c>
      <c r="DU109" s="2">
        <f t="shared" si="203"/>
        <v>510</v>
      </c>
      <c r="DV109" s="7">
        <f t="shared" si="204"/>
        <v>58.620689655172406</v>
      </c>
      <c r="DW109" s="2">
        <v>93.553179500201892</v>
      </c>
      <c r="DX109" s="2">
        <v>641</v>
      </c>
      <c r="DY109" s="2">
        <v>8350</v>
      </c>
      <c r="DZ109" s="2">
        <f t="shared" si="205"/>
        <v>510</v>
      </c>
      <c r="EA109" s="7">
        <f t="shared" si="206"/>
        <v>58.620689655172406</v>
      </c>
      <c r="EB109" s="2">
        <v>111.95817346759355</v>
      </c>
      <c r="EC109" s="2">
        <v>182.95138549804687</v>
      </c>
      <c r="ED109" s="2">
        <v>8350</v>
      </c>
      <c r="EE109" s="2">
        <f t="shared" si="207"/>
        <v>510</v>
      </c>
      <c r="EF109" s="7">
        <f t="shared" si="208"/>
        <v>58.620689655172406</v>
      </c>
      <c r="EG109" s="2">
        <v>111.70741933898056</v>
      </c>
      <c r="EH109" s="2">
        <v>555</v>
      </c>
      <c r="EI109" s="2">
        <v>8281</v>
      </c>
      <c r="EJ109" s="2">
        <f t="shared" si="209"/>
        <v>441</v>
      </c>
      <c r="EK109" s="7">
        <f t="shared" si="210"/>
        <v>50.689655172413794</v>
      </c>
      <c r="EL109" s="2">
        <v>143.06290716876089</v>
      </c>
      <c r="EM109" s="2">
        <v>263.1077880859375</v>
      </c>
      <c r="EN109" s="2">
        <v>8260</v>
      </c>
      <c r="EO109" s="2">
        <f t="shared" si="211"/>
        <v>420</v>
      </c>
      <c r="EP109" s="7">
        <f t="shared" si="212"/>
        <v>48.275862068965516</v>
      </c>
      <c r="EQ109" s="2">
        <v>142.66263829219929</v>
      </c>
    </row>
    <row r="110" spans="1:147" x14ac:dyDescent="0.3">
      <c r="A110" s="5" t="s">
        <v>27</v>
      </c>
      <c r="B110" s="2">
        <v>80</v>
      </c>
      <c r="C110" s="2">
        <v>2</v>
      </c>
      <c r="D110" s="6">
        <v>10</v>
      </c>
      <c r="E110" s="2">
        <v>9830</v>
      </c>
      <c r="F110" s="2">
        <v>10950</v>
      </c>
      <c r="G110" s="2">
        <v>1120</v>
      </c>
      <c r="H110" s="2">
        <v>-0.71137797832489014</v>
      </c>
      <c r="I110" s="2">
        <v>10210</v>
      </c>
      <c r="J110" s="2">
        <f t="shared" si="175"/>
        <v>380</v>
      </c>
      <c r="K110" s="7">
        <f t="shared" si="161"/>
        <v>33.928571428571431</v>
      </c>
      <c r="L110" s="2">
        <v>-0.42570383697325792</v>
      </c>
      <c r="M110" s="2">
        <v>-5.7294897735118866E-2</v>
      </c>
      <c r="N110" s="2">
        <v>-0.53858697414398193</v>
      </c>
      <c r="O110" s="2">
        <f t="shared" si="215"/>
        <v>0.48129207640886307</v>
      </c>
      <c r="P110" s="2">
        <v>1784</v>
      </c>
      <c r="Q110" s="2">
        <v>10866</v>
      </c>
      <c r="R110" s="2">
        <f t="shared" si="176"/>
        <v>1036</v>
      </c>
      <c r="S110" s="7">
        <f t="shared" si="162"/>
        <v>92.5</v>
      </c>
      <c r="T110" s="2">
        <v>501.35208711467163</v>
      </c>
      <c r="U110" s="2">
        <v>1057.119384765625</v>
      </c>
      <c r="V110" s="2">
        <v>10890</v>
      </c>
      <c r="W110" s="2">
        <f t="shared" si="177"/>
        <v>1060</v>
      </c>
      <c r="X110" s="7">
        <f t="shared" si="163"/>
        <v>94.642857142857139</v>
      </c>
      <c r="Y110" s="2">
        <v>503.40363562884033</v>
      </c>
      <c r="Z110" s="2">
        <v>1462</v>
      </c>
      <c r="AA110" s="2">
        <v>10900</v>
      </c>
      <c r="AB110" s="2">
        <f t="shared" si="178"/>
        <v>1070</v>
      </c>
      <c r="AC110" s="7">
        <f t="shared" si="164"/>
        <v>95.535714285714292</v>
      </c>
      <c r="AD110" s="2">
        <v>340.68321317540477</v>
      </c>
      <c r="AE110" s="2">
        <v>631.57659912109375</v>
      </c>
      <c r="AF110" s="2">
        <v>10910</v>
      </c>
      <c r="AG110" s="2">
        <f t="shared" si="165"/>
        <v>1080</v>
      </c>
      <c r="AH110" s="7">
        <f t="shared" si="166"/>
        <v>96.428571428571431</v>
      </c>
      <c r="AI110" s="2">
        <v>338.62901389001905</v>
      </c>
      <c r="AJ110" s="2">
        <v>969</v>
      </c>
      <c r="AK110" s="2">
        <v>9976</v>
      </c>
      <c r="AL110" s="2">
        <f t="shared" si="179"/>
        <v>146</v>
      </c>
      <c r="AM110" s="7">
        <f t="shared" si="167"/>
        <v>13.035714285714286</v>
      </c>
      <c r="AN110" s="2">
        <v>144.03332761817177</v>
      </c>
      <c r="AO110" s="2">
        <v>478.81536865234375</v>
      </c>
      <c r="AP110" s="2">
        <v>10010</v>
      </c>
      <c r="AQ110" s="2">
        <f t="shared" si="180"/>
        <v>180</v>
      </c>
      <c r="AR110" s="7">
        <f t="shared" si="168"/>
        <v>16.071428571428573</v>
      </c>
      <c r="AS110" s="2">
        <v>143.57143419827452</v>
      </c>
      <c r="AT110" s="2">
        <v>418</v>
      </c>
      <c r="AU110" s="2">
        <v>9897</v>
      </c>
      <c r="AV110" s="2">
        <f t="shared" si="181"/>
        <v>67</v>
      </c>
      <c r="AW110" s="7">
        <f t="shared" si="169"/>
        <v>5.9821428571428577</v>
      </c>
      <c r="AX110" s="2">
        <v>93.984180065637972</v>
      </c>
      <c r="AY110" s="2">
        <v>197.50477600097656</v>
      </c>
      <c r="AZ110" s="2">
        <v>10950</v>
      </c>
      <c r="BA110" s="2">
        <f t="shared" si="182"/>
        <v>1120</v>
      </c>
      <c r="BB110" s="7">
        <f t="shared" si="170"/>
        <v>100</v>
      </c>
      <c r="BC110" s="2">
        <v>96.855640474882904</v>
      </c>
      <c r="BD110" s="2">
        <v>152</v>
      </c>
      <c r="BE110" s="2">
        <v>10894</v>
      </c>
      <c r="BF110" s="2">
        <f t="shared" si="183"/>
        <v>1064</v>
      </c>
      <c r="BG110" s="7">
        <f t="shared" si="171"/>
        <v>95</v>
      </c>
      <c r="BH110" s="2">
        <v>48.230397838362727</v>
      </c>
      <c r="BI110" s="2">
        <v>75.691375732421875</v>
      </c>
      <c r="BJ110" s="2">
        <v>10010</v>
      </c>
      <c r="BK110" s="2">
        <f t="shared" si="184"/>
        <v>180</v>
      </c>
      <c r="BL110" s="7">
        <f t="shared" si="172"/>
        <v>16.071428571428573</v>
      </c>
      <c r="BM110" s="2">
        <v>48.488989524301246</v>
      </c>
      <c r="BN110" s="2">
        <v>147</v>
      </c>
      <c r="BO110" s="2">
        <v>10922</v>
      </c>
      <c r="BP110" s="2">
        <f t="shared" si="185"/>
        <v>1092</v>
      </c>
      <c r="BQ110" s="7">
        <f t="shared" si="173"/>
        <v>97.5</v>
      </c>
      <c r="BR110" s="2">
        <v>27.49855239073657</v>
      </c>
      <c r="BS110" s="2">
        <v>43.710972346119533</v>
      </c>
      <c r="BT110" s="2">
        <v>87.070854187011719</v>
      </c>
      <c r="BU110" s="2">
        <v>10950</v>
      </c>
      <c r="BV110" s="2">
        <f t="shared" si="186"/>
        <v>1120</v>
      </c>
      <c r="BW110" s="7">
        <f t="shared" si="174"/>
        <v>100</v>
      </c>
      <c r="BX110" s="2">
        <v>29.182771317685319</v>
      </c>
      <c r="BY110" s="2">
        <v>10950</v>
      </c>
      <c r="BZ110" s="2">
        <v>11750</v>
      </c>
      <c r="CA110" s="2">
        <v>800</v>
      </c>
      <c r="CB110" s="2">
        <v>1.3644665479660034</v>
      </c>
      <c r="CC110" s="2">
        <v>11530</v>
      </c>
      <c r="CD110" s="2">
        <f t="shared" si="187"/>
        <v>580</v>
      </c>
      <c r="CE110" s="7">
        <f t="shared" si="188"/>
        <v>72.5</v>
      </c>
      <c r="CF110" s="2">
        <v>0.65187320257263992</v>
      </c>
      <c r="CG110" s="2">
        <v>-0.53858697414398193</v>
      </c>
      <c r="CH110" s="2">
        <v>-5.9012998826801777E-3</v>
      </c>
      <c r="CI110" s="2">
        <f t="shared" si="216"/>
        <v>0.53268567426130176</v>
      </c>
      <c r="CJ110" s="2">
        <v>1802</v>
      </c>
      <c r="CK110" s="2">
        <v>10984</v>
      </c>
      <c r="CL110" s="2">
        <f t="shared" si="189"/>
        <v>34</v>
      </c>
      <c r="CM110" s="7">
        <f t="shared" si="190"/>
        <v>4.25</v>
      </c>
      <c r="CN110" s="2">
        <v>682.41810637622473</v>
      </c>
      <c r="CO110" s="2">
        <v>1170.0074462890625</v>
      </c>
      <c r="CP110" s="2">
        <v>11030</v>
      </c>
      <c r="CQ110" s="2">
        <f t="shared" si="191"/>
        <v>80</v>
      </c>
      <c r="CR110" s="7">
        <f t="shared" si="192"/>
        <v>10</v>
      </c>
      <c r="CS110" s="2">
        <v>681.82317557545298</v>
      </c>
      <c r="CT110" s="2">
        <v>1475</v>
      </c>
      <c r="CU110" s="2">
        <v>11046</v>
      </c>
      <c r="CV110" s="2">
        <f t="shared" si="193"/>
        <v>96</v>
      </c>
      <c r="CW110" s="7">
        <f t="shared" si="194"/>
        <v>12</v>
      </c>
      <c r="CX110" s="2">
        <v>384.71313793770111</v>
      </c>
      <c r="CY110" s="2">
        <v>603.34228515625</v>
      </c>
      <c r="CZ110" s="2">
        <v>10950</v>
      </c>
      <c r="DA110" s="2">
        <f t="shared" si="195"/>
        <v>0</v>
      </c>
      <c r="DB110" s="7">
        <f t="shared" si="196"/>
        <v>0</v>
      </c>
      <c r="DC110" s="2">
        <v>388.29686995367086</v>
      </c>
      <c r="DD110" s="2">
        <v>1411</v>
      </c>
      <c r="DE110" s="2">
        <v>11695</v>
      </c>
      <c r="DF110" s="2">
        <f t="shared" si="197"/>
        <v>745</v>
      </c>
      <c r="DG110" s="7">
        <f t="shared" si="198"/>
        <v>93.125</v>
      </c>
      <c r="DH110" s="2">
        <v>229.1293568539061</v>
      </c>
      <c r="DI110" s="2">
        <v>649.76483154296875</v>
      </c>
      <c r="DJ110" s="2">
        <v>11740</v>
      </c>
      <c r="DK110" s="2">
        <f t="shared" si="199"/>
        <v>790</v>
      </c>
      <c r="DL110" s="7">
        <f t="shared" si="200"/>
        <v>98.75</v>
      </c>
      <c r="DM110" s="2">
        <v>217.65377635223311</v>
      </c>
      <c r="DN110" s="2">
        <v>695</v>
      </c>
      <c r="DO110" s="2">
        <v>11369</v>
      </c>
      <c r="DP110" s="2">
        <f t="shared" si="201"/>
        <v>419</v>
      </c>
      <c r="DQ110" s="7">
        <f t="shared" si="202"/>
        <v>52.375000000000007</v>
      </c>
      <c r="DR110" s="2">
        <v>168.95467266675166</v>
      </c>
      <c r="DS110" s="2">
        <v>267.88497924804687</v>
      </c>
      <c r="DT110" s="2">
        <v>11280</v>
      </c>
      <c r="DU110" s="2">
        <f t="shared" si="203"/>
        <v>330</v>
      </c>
      <c r="DV110" s="7">
        <f t="shared" si="204"/>
        <v>41.25</v>
      </c>
      <c r="DW110" s="2">
        <v>171.79529869620487</v>
      </c>
      <c r="DX110" s="2">
        <v>331</v>
      </c>
      <c r="DY110" s="2">
        <v>11357</v>
      </c>
      <c r="DZ110" s="2">
        <f t="shared" si="205"/>
        <v>407</v>
      </c>
      <c r="EA110" s="7">
        <f t="shared" si="206"/>
        <v>50.875</v>
      </c>
      <c r="EB110" s="2">
        <v>84.197304098635797</v>
      </c>
      <c r="EC110" s="2">
        <v>140.83576965332031</v>
      </c>
      <c r="ED110" s="2">
        <v>11390</v>
      </c>
      <c r="EE110" s="2">
        <f t="shared" si="207"/>
        <v>440</v>
      </c>
      <c r="EF110" s="7">
        <f t="shared" si="208"/>
        <v>55.000000000000007</v>
      </c>
      <c r="EG110" s="2">
        <v>84.436096952815632</v>
      </c>
      <c r="EH110" s="2">
        <v>255</v>
      </c>
      <c r="EI110" s="2">
        <v>11074</v>
      </c>
      <c r="EJ110" s="2">
        <f t="shared" si="209"/>
        <v>124</v>
      </c>
      <c r="EK110" s="7">
        <f t="shared" si="210"/>
        <v>15.5</v>
      </c>
      <c r="EL110" s="2">
        <v>79.61943658208051</v>
      </c>
      <c r="EM110" s="2">
        <v>115.42184448242187</v>
      </c>
      <c r="EN110" s="2">
        <v>11340</v>
      </c>
      <c r="EO110" s="2">
        <f t="shared" si="211"/>
        <v>390</v>
      </c>
      <c r="EP110" s="7">
        <f t="shared" si="212"/>
        <v>48.75</v>
      </c>
      <c r="EQ110" s="2">
        <v>79.268234670470335</v>
      </c>
    </row>
    <row r="111" spans="1:147" x14ac:dyDescent="0.3">
      <c r="A111" s="5" t="s">
        <v>27</v>
      </c>
      <c r="B111" s="2">
        <v>72</v>
      </c>
      <c r="C111" s="2">
        <v>2</v>
      </c>
      <c r="D111" s="6">
        <v>11</v>
      </c>
      <c r="E111" s="2">
        <v>10320</v>
      </c>
      <c r="F111" s="2">
        <v>12060</v>
      </c>
      <c r="G111" s="2">
        <v>1740</v>
      </c>
      <c r="H111" s="2">
        <v>-0.41319015622138977</v>
      </c>
      <c r="I111" s="2">
        <v>11830</v>
      </c>
      <c r="J111" s="2">
        <f t="shared" si="175"/>
        <v>1510</v>
      </c>
      <c r="K111" s="7">
        <f t="shared" si="161"/>
        <v>86.781609195402297</v>
      </c>
      <c r="L111" s="2">
        <v>-0.26850518666606926</v>
      </c>
      <c r="M111" s="2">
        <v>-2.3455798625946045E-2</v>
      </c>
      <c r="N111" s="2">
        <v>-0.49324408173561096</v>
      </c>
      <c r="O111" s="2">
        <f t="shared" si="215"/>
        <v>0.46978828310966492</v>
      </c>
      <c r="P111" s="2">
        <v>1050</v>
      </c>
      <c r="Q111" s="2">
        <v>11938</v>
      </c>
      <c r="R111" s="2">
        <f t="shared" si="176"/>
        <v>1618</v>
      </c>
      <c r="S111" s="7">
        <f t="shared" si="162"/>
        <v>92.988505747126439</v>
      </c>
      <c r="T111" s="2">
        <v>158.45219718828977</v>
      </c>
      <c r="U111" s="2">
        <v>357.83615112304688</v>
      </c>
      <c r="V111" s="2">
        <v>12050</v>
      </c>
      <c r="W111" s="2">
        <f t="shared" si="177"/>
        <v>1730</v>
      </c>
      <c r="X111" s="7">
        <f t="shared" si="163"/>
        <v>99.425287356321832</v>
      </c>
      <c r="Y111" s="2">
        <v>159.68365716938146</v>
      </c>
      <c r="Z111" s="2">
        <v>618</v>
      </c>
      <c r="AA111" s="2">
        <v>11910</v>
      </c>
      <c r="AB111" s="2">
        <f t="shared" si="178"/>
        <v>1590</v>
      </c>
      <c r="AC111" s="7">
        <f t="shared" si="164"/>
        <v>91.379310344827587</v>
      </c>
      <c r="AD111" s="2">
        <v>133.5313351286101</v>
      </c>
      <c r="AE111" s="2">
        <v>281.13299560546875</v>
      </c>
      <c r="AF111" s="2">
        <v>12050</v>
      </c>
      <c r="AG111" s="2">
        <f t="shared" si="165"/>
        <v>1730</v>
      </c>
      <c r="AH111" s="7">
        <f t="shared" si="166"/>
        <v>99.425287356321832</v>
      </c>
      <c r="AI111" s="2">
        <v>133.1481500651108</v>
      </c>
      <c r="AJ111" s="2">
        <v>59</v>
      </c>
      <c r="AK111" s="2">
        <v>11901</v>
      </c>
      <c r="AL111" s="2">
        <f t="shared" si="179"/>
        <v>1581</v>
      </c>
      <c r="AM111" s="7">
        <f t="shared" si="167"/>
        <v>90.862068965517238</v>
      </c>
      <c r="AN111" s="2">
        <v>17.285486769055524</v>
      </c>
      <c r="AO111" s="2">
        <v>34.841732025146484</v>
      </c>
      <c r="AP111" s="2">
        <v>10550</v>
      </c>
      <c r="AQ111" s="2">
        <f t="shared" si="180"/>
        <v>230</v>
      </c>
      <c r="AR111" s="7">
        <f t="shared" si="168"/>
        <v>13.218390804597702</v>
      </c>
      <c r="AS111" s="2">
        <v>17.510745096011881</v>
      </c>
      <c r="AT111" s="2">
        <v>447</v>
      </c>
      <c r="AU111" s="2">
        <v>10367</v>
      </c>
      <c r="AV111" s="2">
        <f t="shared" si="181"/>
        <v>47</v>
      </c>
      <c r="AW111" s="7">
        <f t="shared" si="169"/>
        <v>2.7011494252873565</v>
      </c>
      <c r="AX111" s="2">
        <v>57.656631164795371</v>
      </c>
      <c r="AY111" s="2">
        <v>131.53756713867187</v>
      </c>
      <c r="AZ111" s="2">
        <v>10410</v>
      </c>
      <c r="BA111" s="2">
        <f t="shared" si="182"/>
        <v>90</v>
      </c>
      <c r="BB111" s="7">
        <f t="shared" si="170"/>
        <v>5.1724137931034484</v>
      </c>
      <c r="BC111" s="2">
        <v>55.007691512805344</v>
      </c>
      <c r="BD111" s="2">
        <v>44</v>
      </c>
      <c r="BE111" s="2">
        <v>10363</v>
      </c>
      <c r="BF111" s="2">
        <f t="shared" si="183"/>
        <v>43</v>
      </c>
      <c r="BG111" s="7">
        <f t="shared" si="171"/>
        <v>2.4712643678160919</v>
      </c>
      <c r="BH111" s="2">
        <v>14.03081862680547</v>
      </c>
      <c r="BI111" s="2">
        <v>28.073566436767578</v>
      </c>
      <c r="BJ111" s="2">
        <v>10490</v>
      </c>
      <c r="BK111" s="2">
        <f t="shared" si="184"/>
        <v>170</v>
      </c>
      <c r="BL111" s="7">
        <f t="shared" si="172"/>
        <v>9.7701149425287355</v>
      </c>
      <c r="BM111" s="2">
        <v>14.627100108916084</v>
      </c>
      <c r="BN111" s="2">
        <v>272</v>
      </c>
      <c r="BO111" s="2">
        <v>12058</v>
      </c>
      <c r="BP111" s="2">
        <f t="shared" si="185"/>
        <v>1738</v>
      </c>
      <c r="BQ111" s="7">
        <f t="shared" si="173"/>
        <v>99.885057471264375</v>
      </c>
      <c r="BR111" s="2">
        <v>59.834488353738806</v>
      </c>
      <c r="BS111" s="2">
        <v>56.863871338311313</v>
      </c>
      <c r="BT111" s="2">
        <v>158.776123046875</v>
      </c>
      <c r="BU111" s="2">
        <v>12030</v>
      </c>
      <c r="BV111" s="2">
        <f t="shared" si="186"/>
        <v>1710</v>
      </c>
      <c r="BW111" s="7">
        <f t="shared" si="174"/>
        <v>98.275862068965509</v>
      </c>
      <c r="BX111" s="2">
        <v>59.980033434863586</v>
      </c>
      <c r="BY111" s="2">
        <v>12060</v>
      </c>
      <c r="BZ111" s="2">
        <v>12920</v>
      </c>
      <c r="CA111" s="2">
        <v>860</v>
      </c>
      <c r="CB111" s="2">
        <v>1.3248323202133179</v>
      </c>
      <c r="CC111" s="2">
        <v>12700</v>
      </c>
      <c r="CD111" s="2">
        <f t="shared" si="187"/>
        <v>640</v>
      </c>
      <c r="CE111" s="7">
        <f t="shared" si="188"/>
        <v>74.418604651162795</v>
      </c>
      <c r="CF111" s="2">
        <v>0.62090581538819378</v>
      </c>
      <c r="CG111" s="2">
        <v>-0.49324408173561096</v>
      </c>
      <c r="CH111" s="2">
        <v>4.8928502947092056E-2</v>
      </c>
      <c r="CI111" s="2">
        <f t="shared" si="216"/>
        <v>0.54217258468270302</v>
      </c>
      <c r="CJ111" s="2">
        <v>1455</v>
      </c>
      <c r="CK111" s="2">
        <v>12585</v>
      </c>
      <c r="CL111" s="2">
        <f t="shared" si="189"/>
        <v>525</v>
      </c>
      <c r="CM111" s="7">
        <f t="shared" si="190"/>
        <v>61.046511627906973</v>
      </c>
      <c r="CN111" s="2">
        <v>342.46785923779407</v>
      </c>
      <c r="CO111" s="2">
        <v>574.29425048828125</v>
      </c>
      <c r="CP111" s="2">
        <v>12560</v>
      </c>
      <c r="CQ111" s="2">
        <f t="shared" si="191"/>
        <v>500</v>
      </c>
      <c r="CR111" s="7">
        <f t="shared" si="192"/>
        <v>58.139534883720934</v>
      </c>
      <c r="CS111" s="2">
        <v>339.98327795681757</v>
      </c>
      <c r="CT111" s="2">
        <v>659</v>
      </c>
      <c r="CU111" s="2">
        <v>12108</v>
      </c>
      <c r="CV111" s="2">
        <f t="shared" si="193"/>
        <v>48</v>
      </c>
      <c r="CW111" s="7">
        <f t="shared" si="194"/>
        <v>5.5813953488372094</v>
      </c>
      <c r="CX111" s="2">
        <v>143.01538622422453</v>
      </c>
      <c r="CY111" s="2">
        <v>282.67587280273437</v>
      </c>
      <c r="CZ111" s="2">
        <v>12070</v>
      </c>
      <c r="DA111" s="2">
        <f t="shared" si="195"/>
        <v>10</v>
      </c>
      <c r="DB111" s="7">
        <f t="shared" si="196"/>
        <v>1.1627906976744187</v>
      </c>
      <c r="DC111" s="2">
        <v>145.71963054097682</v>
      </c>
      <c r="DD111" s="2">
        <v>149</v>
      </c>
      <c r="DE111" s="2">
        <v>12645</v>
      </c>
      <c r="DF111" s="2">
        <f t="shared" si="197"/>
        <v>585</v>
      </c>
      <c r="DG111" s="7">
        <f t="shared" si="198"/>
        <v>68.023255813953483</v>
      </c>
      <c r="DH111" s="2">
        <v>39.870143455228927</v>
      </c>
      <c r="DI111" s="2">
        <v>79.786491394042969</v>
      </c>
      <c r="DJ111" s="2">
        <v>12630</v>
      </c>
      <c r="DK111" s="2">
        <f t="shared" si="199"/>
        <v>570</v>
      </c>
      <c r="DL111" s="7">
        <f t="shared" si="200"/>
        <v>66.279069767441854</v>
      </c>
      <c r="DM111" s="2">
        <v>40.187297892001759</v>
      </c>
      <c r="DN111" s="2">
        <v>888</v>
      </c>
      <c r="DO111" s="2">
        <v>12635</v>
      </c>
      <c r="DP111" s="2">
        <f t="shared" si="201"/>
        <v>575</v>
      </c>
      <c r="DQ111" s="7">
        <f t="shared" si="202"/>
        <v>66.860465116279073</v>
      </c>
      <c r="DR111" s="2">
        <v>182.56689452177014</v>
      </c>
      <c r="DS111" s="2">
        <v>339.397705078125</v>
      </c>
      <c r="DT111" s="2">
        <v>12520</v>
      </c>
      <c r="DU111" s="2">
        <f t="shared" si="203"/>
        <v>460</v>
      </c>
      <c r="DV111" s="7">
        <f t="shared" si="204"/>
        <v>53.488372093023251</v>
      </c>
      <c r="DW111" s="2">
        <v>191.87065321734849</v>
      </c>
      <c r="DX111" s="2">
        <v>213</v>
      </c>
      <c r="DY111" s="2">
        <v>12632</v>
      </c>
      <c r="DZ111" s="2">
        <f t="shared" si="205"/>
        <v>572</v>
      </c>
      <c r="EA111" s="7">
        <f t="shared" si="206"/>
        <v>66.511627906976742</v>
      </c>
      <c r="EB111" s="2">
        <v>48.132801191314933</v>
      </c>
      <c r="EC111" s="2">
        <v>86.92230224609375</v>
      </c>
      <c r="ED111" s="2">
        <v>12620</v>
      </c>
      <c r="EE111" s="2">
        <f t="shared" si="207"/>
        <v>560</v>
      </c>
      <c r="EF111" s="7">
        <f t="shared" si="208"/>
        <v>65.116279069767444</v>
      </c>
      <c r="EG111" s="2">
        <v>48.221597404084051</v>
      </c>
      <c r="EH111" s="2">
        <v>505</v>
      </c>
      <c r="EI111" s="2">
        <v>12347</v>
      </c>
      <c r="EJ111" s="2">
        <f t="shared" si="209"/>
        <v>287</v>
      </c>
      <c r="EK111" s="7">
        <f t="shared" si="210"/>
        <v>33.372093023255815</v>
      </c>
      <c r="EL111" s="2">
        <v>154.83432755544564</v>
      </c>
      <c r="EM111" s="2">
        <v>242.55038452148437</v>
      </c>
      <c r="EN111" s="2">
        <v>12630</v>
      </c>
      <c r="EO111" s="2">
        <f t="shared" si="211"/>
        <v>570</v>
      </c>
      <c r="EP111" s="7">
        <f t="shared" si="212"/>
        <v>66.279069767441854</v>
      </c>
      <c r="EQ111" s="2">
        <v>155.14373696442667</v>
      </c>
    </row>
    <row r="112" spans="1:147" x14ac:dyDescent="0.3">
      <c r="A112" s="5" t="s">
        <v>27</v>
      </c>
      <c r="B112" s="2">
        <v>90</v>
      </c>
      <c r="C112" s="2">
        <v>2</v>
      </c>
      <c r="D112" s="6">
        <v>12</v>
      </c>
      <c r="E112" s="2">
        <v>5570</v>
      </c>
      <c r="F112" s="2">
        <v>7260</v>
      </c>
      <c r="G112" s="2">
        <v>1690</v>
      </c>
      <c r="H112" s="2">
        <v>-0.56260716915130615</v>
      </c>
      <c r="I112" s="2">
        <v>6170</v>
      </c>
      <c r="J112" s="2">
        <f t="shared" si="175"/>
        <v>600</v>
      </c>
      <c r="K112" s="7">
        <f t="shared" si="161"/>
        <v>35.502958579881657</v>
      </c>
      <c r="L112" s="2">
        <v>-0.37880152872393785</v>
      </c>
      <c r="M112" s="2">
        <v>6.4242002554237843E-3</v>
      </c>
      <c r="N112" s="2">
        <v>-0.63719099760055542</v>
      </c>
      <c r="O112" s="2">
        <f t="shared" si="215"/>
        <v>0.6436151978559792</v>
      </c>
      <c r="P112" s="2">
        <v>1840</v>
      </c>
      <c r="Q112" s="2">
        <v>7250</v>
      </c>
      <c r="R112" s="2">
        <f t="shared" si="176"/>
        <v>1680</v>
      </c>
      <c r="S112" s="7">
        <f t="shared" si="162"/>
        <v>99.408284023668642</v>
      </c>
      <c r="T112" s="2">
        <v>554.44516888384908</v>
      </c>
      <c r="U112" s="2">
        <v>952.37225341796875</v>
      </c>
      <c r="V112" s="2">
        <v>7260</v>
      </c>
      <c r="W112" s="2">
        <f t="shared" si="177"/>
        <v>1690</v>
      </c>
      <c r="X112" s="7">
        <f t="shared" si="163"/>
        <v>100</v>
      </c>
      <c r="Y112" s="2">
        <v>556.308286778406</v>
      </c>
      <c r="Z112" s="2">
        <v>922</v>
      </c>
      <c r="AA112" s="2">
        <v>7246</v>
      </c>
      <c r="AB112" s="2">
        <f t="shared" si="178"/>
        <v>1676</v>
      </c>
      <c r="AC112" s="7">
        <f t="shared" si="164"/>
        <v>99.171597633136102</v>
      </c>
      <c r="AD112" s="2">
        <v>178.73891474768544</v>
      </c>
      <c r="AE112" s="2">
        <v>386.50888061523437</v>
      </c>
      <c r="AF112" s="2">
        <v>7260</v>
      </c>
      <c r="AG112" s="2">
        <f t="shared" si="165"/>
        <v>1690</v>
      </c>
      <c r="AH112" s="7">
        <f t="shared" si="166"/>
        <v>100</v>
      </c>
      <c r="AI112" s="2">
        <v>180.87756285208889</v>
      </c>
      <c r="AJ112" s="2">
        <v>963</v>
      </c>
      <c r="AK112" s="2">
        <v>7221</v>
      </c>
      <c r="AL112" s="2">
        <f t="shared" si="179"/>
        <v>1651</v>
      </c>
      <c r="AM112" s="7">
        <f t="shared" si="167"/>
        <v>97.692307692307693</v>
      </c>
      <c r="AN112" s="2">
        <v>262.76099750453858</v>
      </c>
      <c r="AO112" s="2">
        <v>484.5899658203125</v>
      </c>
      <c r="AP112" s="2">
        <v>7260</v>
      </c>
      <c r="AQ112" s="2">
        <f t="shared" si="180"/>
        <v>1690</v>
      </c>
      <c r="AR112" s="7">
        <f t="shared" si="168"/>
        <v>100</v>
      </c>
      <c r="AS112" s="2">
        <v>265.59298870651367</v>
      </c>
      <c r="AT112" s="2">
        <v>112</v>
      </c>
      <c r="AU112" s="2">
        <v>6625</v>
      </c>
      <c r="AV112" s="2">
        <f t="shared" si="181"/>
        <v>1055</v>
      </c>
      <c r="AW112" s="7">
        <f t="shared" si="169"/>
        <v>62.426035502958577</v>
      </c>
      <c r="AX112" s="2">
        <v>25.112084636604322</v>
      </c>
      <c r="AY112" s="2">
        <v>52.214164733886719</v>
      </c>
      <c r="AZ112" s="2">
        <v>7260</v>
      </c>
      <c r="BA112" s="2">
        <f t="shared" si="182"/>
        <v>1690</v>
      </c>
      <c r="BB112" s="7">
        <f t="shared" si="170"/>
        <v>100</v>
      </c>
      <c r="BC112" s="2">
        <v>25.811261394253268</v>
      </c>
      <c r="BD112" s="2">
        <v>308</v>
      </c>
      <c r="BE112" s="2">
        <v>5688</v>
      </c>
      <c r="BF112" s="2">
        <f t="shared" si="183"/>
        <v>118</v>
      </c>
      <c r="BG112" s="7">
        <f t="shared" si="171"/>
        <v>6.9822485207100593</v>
      </c>
      <c r="BH112" s="2">
        <v>49.280044314033852</v>
      </c>
      <c r="BI112" s="2">
        <v>116.53122711181641</v>
      </c>
      <c r="BJ112" s="2">
        <v>5640</v>
      </c>
      <c r="BK112" s="2">
        <f t="shared" si="184"/>
        <v>70</v>
      </c>
      <c r="BL112" s="7">
        <f t="shared" si="172"/>
        <v>4.1420118343195274</v>
      </c>
      <c r="BM112" s="2">
        <v>49.537317747781124</v>
      </c>
      <c r="BN112" s="2">
        <v>54</v>
      </c>
      <c r="BO112" s="2">
        <v>6246</v>
      </c>
      <c r="BP112" s="2">
        <f t="shared" si="185"/>
        <v>676</v>
      </c>
      <c r="BQ112" s="7">
        <f t="shared" si="173"/>
        <v>40</v>
      </c>
      <c r="BR112" s="2">
        <v>13.965891541621533</v>
      </c>
      <c r="BS112" s="2">
        <v>43.761088113542279</v>
      </c>
      <c r="BT112" s="2">
        <v>25.46137809753418</v>
      </c>
      <c r="BU112" s="2">
        <v>7260</v>
      </c>
      <c r="BV112" s="2">
        <f t="shared" si="186"/>
        <v>1690</v>
      </c>
      <c r="BW112" s="7">
        <f t="shared" si="174"/>
        <v>100</v>
      </c>
      <c r="BX112" s="2">
        <v>14.593294570815342</v>
      </c>
      <c r="BY112" s="2">
        <v>7260</v>
      </c>
      <c r="BZ112" s="2">
        <v>8180</v>
      </c>
      <c r="CA112" s="2">
        <v>920</v>
      </c>
      <c r="CB112" s="2">
        <v>1.3334192037582397</v>
      </c>
      <c r="CC112" s="2">
        <v>7930</v>
      </c>
      <c r="CD112" s="2">
        <f t="shared" si="187"/>
        <v>670</v>
      </c>
      <c r="CE112" s="7">
        <f t="shared" si="188"/>
        <v>72.826086956521735</v>
      </c>
      <c r="CF112" s="2">
        <v>0.70304895399303569</v>
      </c>
      <c r="CG112" s="2">
        <v>-0.63719099760055542</v>
      </c>
      <c r="CH112" s="2">
        <v>1.6882199794054031E-2</v>
      </c>
      <c r="CI112" s="2">
        <f t="shared" si="216"/>
        <v>0.65407319739460945</v>
      </c>
      <c r="CJ112" s="2">
        <v>1847</v>
      </c>
      <c r="CK112" s="2">
        <v>7445</v>
      </c>
      <c r="CL112" s="2">
        <f t="shared" si="189"/>
        <v>185</v>
      </c>
      <c r="CM112" s="7">
        <f t="shared" si="190"/>
        <v>20.108695652173914</v>
      </c>
      <c r="CN112" s="2">
        <v>873.00779628698058</v>
      </c>
      <c r="CO112" s="2">
        <v>1267.5928955078125</v>
      </c>
      <c r="CP112" s="2">
        <v>7490</v>
      </c>
      <c r="CQ112" s="2">
        <f t="shared" si="191"/>
        <v>230</v>
      </c>
      <c r="CR112" s="7">
        <f t="shared" si="192"/>
        <v>25</v>
      </c>
      <c r="CS112" s="2">
        <v>871.89198284159215</v>
      </c>
      <c r="CT112" s="2">
        <v>1225</v>
      </c>
      <c r="CU112" s="2">
        <v>7290</v>
      </c>
      <c r="CV112" s="2">
        <f t="shared" si="193"/>
        <v>30</v>
      </c>
      <c r="CW112" s="7">
        <f t="shared" si="194"/>
        <v>3.2608695652173911</v>
      </c>
      <c r="CX112" s="2">
        <v>273.84983640495898</v>
      </c>
      <c r="CY112" s="2">
        <v>392.81802368164062</v>
      </c>
      <c r="CZ112" s="2">
        <v>7280</v>
      </c>
      <c r="DA112" s="2">
        <f t="shared" si="195"/>
        <v>20</v>
      </c>
      <c r="DB112" s="7">
        <f t="shared" si="196"/>
        <v>2.1739130434782608</v>
      </c>
      <c r="DC112" s="2">
        <v>271.7314773239525</v>
      </c>
      <c r="DD112" s="2">
        <v>1671</v>
      </c>
      <c r="DE112" s="2">
        <v>7506</v>
      </c>
      <c r="DF112" s="2">
        <f t="shared" si="197"/>
        <v>246</v>
      </c>
      <c r="DG112" s="7">
        <f t="shared" si="198"/>
        <v>26.739130434782609</v>
      </c>
      <c r="DH112" s="2">
        <v>377.79806203659939</v>
      </c>
      <c r="DI112" s="2">
        <v>605.6224365234375</v>
      </c>
      <c r="DJ112" s="2">
        <v>7480</v>
      </c>
      <c r="DK112" s="2">
        <f t="shared" si="199"/>
        <v>220</v>
      </c>
      <c r="DL112" s="7">
        <f t="shared" si="200"/>
        <v>23.913043478260871</v>
      </c>
      <c r="DM112" s="2">
        <v>375.41199916709348</v>
      </c>
      <c r="DN112" s="2">
        <v>161</v>
      </c>
      <c r="DO112" s="2">
        <v>7807</v>
      </c>
      <c r="DP112" s="2">
        <f t="shared" si="201"/>
        <v>547</v>
      </c>
      <c r="DQ112" s="7">
        <f t="shared" si="202"/>
        <v>59.45652173913043</v>
      </c>
      <c r="DR112" s="2">
        <v>45.54805601961651</v>
      </c>
      <c r="DS112" s="2">
        <v>68.57489013671875</v>
      </c>
      <c r="DT112" s="2">
        <v>8170</v>
      </c>
      <c r="DU112" s="2">
        <f t="shared" si="203"/>
        <v>910</v>
      </c>
      <c r="DV112" s="7">
        <f t="shared" si="204"/>
        <v>98.91304347826086</v>
      </c>
      <c r="DW112" s="2">
        <v>46.471990974916658</v>
      </c>
      <c r="DX112" s="2">
        <v>560</v>
      </c>
      <c r="DY112" s="2">
        <v>8119</v>
      </c>
      <c r="DZ112" s="2">
        <f t="shared" si="205"/>
        <v>859</v>
      </c>
      <c r="EA112" s="7">
        <f t="shared" si="206"/>
        <v>93.369565217391298</v>
      </c>
      <c r="EB112" s="2">
        <v>106.42182472320164</v>
      </c>
      <c r="EC112" s="2">
        <v>245.88948059082031</v>
      </c>
      <c r="ED112" s="2">
        <v>8130</v>
      </c>
      <c r="EE112" s="2">
        <f t="shared" si="207"/>
        <v>870</v>
      </c>
      <c r="EF112" s="7">
        <f t="shared" si="208"/>
        <v>94.565217391304344</v>
      </c>
      <c r="EG112" s="2">
        <v>105.6411092970975</v>
      </c>
      <c r="EH112" s="2">
        <v>596</v>
      </c>
      <c r="EI112" s="2">
        <v>7663</v>
      </c>
      <c r="EJ112" s="2">
        <f t="shared" si="209"/>
        <v>403</v>
      </c>
      <c r="EK112" s="7">
        <f t="shared" si="210"/>
        <v>43.804347826086961</v>
      </c>
      <c r="EL112" s="2">
        <v>189.71225425280463</v>
      </c>
      <c r="EM112" s="2">
        <v>295.132080078125</v>
      </c>
      <c r="EN112" s="2">
        <v>8080</v>
      </c>
      <c r="EO112" s="2">
        <f t="shared" si="211"/>
        <v>820</v>
      </c>
      <c r="EP112" s="7">
        <f t="shared" si="212"/>
        <v>89.130434782608688</v>
      </c>
      <c r="EQ112" s="2">
        <v>189.65229026791579</v>
      </c>
    </row>
    <row r="113" spans="1:156" x14ac:dyDescent="0.3">
      <c r="A113" s="5" t="s">
        <v>27</v>
      </c>
      <c r="B113" s="2">
        <v>77</v>
      </c>
      <c r="C113" s="2">
        <v>2</v>
      </c>
      <c r="D113" s="6">
        <v>13</v>
      </c>
      <c r="E113" s="2">
        <v>7380</v>
      </c>
      <c r="F113" s="2">
        <v>10630</v>
      </c>
      <c r="G113" s="2">
        <v>3250</v>
      </c>
      <c r="H113" s="2">
        <v>-0.49576246738433838</v>
      </c>
      <c r="I113" s="2">
        <v>9490</v>
      </c>
      <c r="J113" s="2">
        <f t="shared" si="175"/>
        <v>2110</v>
      </c>
      <c r="K113" s="7">
        <f t="shared" si="161"/>
        <v>64.923076923076934</v>
      </c>
      <c r="L113" s="2">
        <v>-0.18743041818764983</v>
      </c>
      <c r="M113" s="2">
        <v>2.6817301288247108E-2</v>
      </c>
      <c r="N113" s="2">
        <v>-0.58557331562042236</v>
      </c>
      <c r="O113" s="2">
        <f t="shared" si="215"/>
        <v>0.61239061690866947</v>
      </c>
      <c r="P113" s="2">
        <v>542</v>
      </c>
      <c r="Q113" s="2">
        <v>10557</v>
      </c>
      <c r="R113" s="2">
        <f t="shared" si="176"/>
        <v>3177</v>
      </c>
      <c r="S113" s="7">
        <f t="shared" si="162"/>
        <v>97.753846153846155</v>
      </c>
      <c r="T113" s="2">
        <v>125.92029356781804</v>
      </c>
      <c r="U113" s="2">
        <v>271.31842041015625</v>
      </c>
      <c r="V113" s="2">
        <v>9930</v>
      </c>
      <c r="W113" s="2">
        <f t="shared" si="177"/>
        <v>2550</v>
      </c>
      <c r="X113" s="7">
        <f t="shared" si="163"/>
        <v>78.461538461538467</v>
      </c>
      <c r="Y113" s="2">
        <v>126.71218674802563</v>
      </c>
      <c r="Z113" s="2">
        <v>1281</v>
      </c>
      <c r="AA113" s="2">
        <v>10361</v>
      </c>
      <c r="AB113" s="2">
        <f t="shared" si="178"/>
        <v>2981</v>
      </c>
      <c r="AC113" s="7">
        <f t="shared" si="164"/>
        <v>91.723076923076917</v>
      </c>
      <c r="AD113" s="2">
        <v>169.33047450783059</v>
      </c>
      <c r="AE113" s="2">
        <v>451.86410522460937</v>
      </c>
      <c r="AF113" s="2">
        <v>10490</v>
      </c>
      <c r="AG113" s="2">
        <f t="shared" si="165"/>
        <v>3110</v>
      </c>
      <c r="AH113" s="7">
        <f t="shared" si="166"/>
        <v>95.692307692307693</v>
      </c>
      <c r="AI113" s="2">
        <v>170.35377564756249</v>
      </c>
      <c r="AJ113" s="2">
        <v>674</v>
      </c>
      <c r="AK113" s="2">
        <v>10536</v>
      </c>
      <c r="AL113" s="2">
        <f t="shared" si="179"/>
        <v>3156</v>
      </c>
      <c r="AM113" s="7">
        <f t="shared" si="167"/>
        <v>97.107692307692304</v>
      </c>
      <c r="AN113" s="2">
        <v>120.13994710414865</v>
      </c>
      <c r="AO113" s="2">
        <v>282.8502197265625</v>
      </c>
      <c r="AP113" s="2">
        <v>10550</v>
      </c>
      <c r="AQ113" s="2">
        <f t="shared" si="180"/>
        <v>3170</v>
      </c>
      <c r="AR113" s="7">
        <f t="shared" si="168"/>
        <v>97.538461538461547</v>
      </c>
      <c r="AS113" s="2">
        <v>120.8886931969501</v>
      </c>
      <c r="AT113" s="2">
        <v>341</v>
      </c>
      <c r="AU113" s="2">
        <v>8969</v>
      </c>
      <c r="AV113" s="2">
        <f t="shared" si="181"/>
        <v>1589</v>
      </c>
      <c r="AW113" s="7">
        <f t="shared" si="169"/>
        <v>48.892307692307689</v>
      </c>
      <c r="AX113" s="2">
        <v>44.865944072956658</v>
      </c>
      <c r="AY113" s="2">
        <v>110.92552947998047</v>
      </c>
      <c r="AZ113" s="2">
        <v>10580</v>
      </c>
      <c r="BA113" s="2">
        <f t="shared" si="182"/>
        <v>3200</v>
      </c>
      <c r="BB113" s="7">
        <f t="shared" si="170"/>
        <v>98.461538461538467</v>
      </c>
      <c r="BC113" s="2">
        <v>45.099401833838911</v>
      </c>
      <c r="BD113" s="2">
        <v>160</v>
      </c>
      <c r="BE113" s="2">
        <v>9144</v>
      </c>
      <c r="BF113" s="2">
        <f t="shared" si="183"/>
        <v>1764</v>
      </c>
      <c r="BG113" s="7">
        <f t="shared" si="171"/>
        <v>54.276923076923076</v>
      </c>
      <c r="BH113" s="2">
        <v>20.536753108450846</v>
      </c>
      <c r="BI113" s="2">
        <v>50.626308441162109</v>
      </c>
      <c r="BJ113" s="2">
        <v>9180</v>
      </c>
      <c r="BK113" s="2">
        <f t="shared" si="184"/>
        <v>1800</v>
      </c>
      <c r="BL113" s="7">
        <f t="shared" si="172"/>
        <v>55.384615384615387</v>
      </c>
      <c r="BM113" s="2">
        <v>21.011489627266837</v>
      </c>
      <c r="BN113" s="2">
        <v>71</v>
      </c>
      <c r="BO113" s="2">
        <v>9665</v>
      </c>
      <c r="BP113" s="2">
        <f t="shared" si="185"/>
        <v>2285</v>
      </c>
      <c r="BQ113" s="7">
        <f t="shared" si="173"/>
        <v>70.307692307692307</v>
      </c>
      <c r="BR113" s="2">
        <v>14.120727863617335</v>
      </c>
      <c r="BS113" s="2">
        <v>52.599200246078134</v>
      </c>
      <c r="BT113" s="2">
        <v>37.919933319091797</v>
      </c>
      <c r="BU113" s="2">
        <v>10120</v>
      </c>
      <c r="BV113" s="2">
        <f t="shared" si="186"/>
        <v>2740</v>
      </c>
      <c r="BW113" s="7">
        <f t="shared" si="174"/>
        <v>84.307692307692307</v>
      </c>
      <c r="BX113" s="2">
        <v>14.416823767198608</v>
      </c>
      <c r="BY113" s="2">
        <v>10630</v>
      </c>
      <c r="BZ113" s="2">
        <v>11540</v>
      </c>
      <c r="CA113" s="2">
        <v>910</v>
      </c>
      <c r="CB113" s="2">
        <v>1.2859863042831421</v>
      </c>
      <c r="CC113" s="2">
        <v>11290</v>
      </c>
      <c r="CD113" s="2">
        <f t="shared" si="187"/>
        <v>660</v>
      </c>
      <c r="CE113" s="7">
        <f t="shared" si="188"/>
        <v>72.527472527472526</v>
      </c>
      <c r="CF113" s="2">
        <v>0.69403053828737815</v>
      </c>
      <c r="CG113" s="2">
        <v>-0.58557331562042236</v>
      </c>
      <c r="CH113" s="2">
        <v>5.595029890537262E-2</v>
      </c>
      <c r="CI113" s="2">
        <f t="shared" si="216"/>
        <v>0.64152361452579498</v>
      </c>
      <c r="CJ113" s="2">
        <v>935</v>
      </c>
      <c r="CK113" s="2">
        <v>11065</v>
      </c>
      <c r="CL113" s="2">
        <f t="shared" si="189"/>
        <v>435</v>
      </c>
      <c r="CM113" s="7">
        <f t="shared" si="190"/>
        <v>47.802197802197803</v>
      </c>
      <c r="CN113" s="2">
        <v>245.14320060632443</v>
      </c>
      <c r="CO113" s="2">
        <v>370.73834228515625</v>
      </c>
      <c r="CP113" s="2">
        <v>11080</v>
      </c>
      <c r="CQ113" s="2">
        <f t="shared" si="191"/>
        <v>450</v>
      </c>
      <c r="CR113" s="7">
        <f t="shared" si="192"/>
        <v>49.450549450549453</v>
      </c>
      <c r="CS113" s="2">
        <v>243.94543656886052</v>
      </c>
      <c r="CT113" s="2">
        <v>1230</v>
      </c>
      <c r="CU113" s="2">
        <v>10740</v>
      </c>
      <c r="CV113" s="2">
        <f t="shared" si="193"/>
        <v>110</v>
      </c>
      <c r="CW113" s="7">
        <f t="shared" si="194"/>
        <v>12.087912087912088</v>
      </c>
      <c r="CX113" s="2">
        <v>268.66511499925537</v>
      </c>
      <c r="CY113" s="2">
        <v>426.88687133789062</v>
      </c>
      <c r="CZ113" s="2">
        <v>10750</v>
      </c>
      <c r="DA113" s="2">
        <f t="shared" si="195"/>
        <v>120</v>
      </c>
      <c r="DB113" s="7">
        <f t="shared" si="196"/>
        <v>13.186813186813188</v>
      </c>
      <c r="DC113" s="2">
        <v>269.05303911071292</v>
      </c>
      <c r="DD113" s="2">
        <v>1078</v>
      </c>
      <c r="DE113" s="2">
        <v>10839</v>
      </c>
      <c r="DF113" s="2">
        <f t="shared" si="197"/>
        <v>209</v>
      </c>
      <c r="DG113" s="7">
        <f t="shared" si="198"/>
        <v>22.967032967032967</v>
      </c>
      <c r="DH113" s="2">
        <v>267.45302530805759</v>
      </c>
      <c r="DI113" s="2">
        <v>400.927734375</v>
      </c>
      <c r="DJ113" s="2">
        <v>10800</v>
      </c>
      <c r="DK113" s="2">
        <f t="shared" si="199"/>
        <v>170</v>
      </c>
      <c r="DL113" s="7">
        <f t="shared" si="200"/>
        <v>18.681318681318682</v>
      </c>
      <c r="DM113" s="2">
        <v>266.86456621761874</v>
      </c>
      <c r="DN113" s="2">
        <v>458</v>
      </c>
      <c r="DO113" s="2">
        <v>10795</v>
      </c>
      <c r="DP113" s="2">
        <f t="shared" si="201"/>
        <v>165</v>
      </c>
      <c r="DQ113" s="7">
        <f t="shared" si="202"/>
        <v>18.131868131868131</v>
      </c>
      <c r="DR113" s="2">
        <v>142.74106268677002</v>
      </c>
      <c r="DS113" s="2">
        <v>210.94139099121094</v>
      </c>
      <c r="DT113" s="2">
        <v>11050</v>
      </c>
      <c r="DU113" s="2">
        <f t="shared" si="203"/>
        <v>420</v>
      </c>
      <c r="DV113" s="7">
        <f t="shared" si="204"/>
        <v>46.153846153846153</v>
      </c>
      <c r="DW113" s="2">
        <v>142.59851191406705</v>
      </c>
      <c r="DX113" s="2">
        <v>539</v>
      </c>
      <c r="DY113" s="2">
        <v>11072</v>
      </c>
      <c r="DZ113" s="2">
        <f t="shared" si="205"/>
        <v>442</v>
      </c>
      <c r="EA113" s="7">
        <f t="shared" si="206"/>
        <v>48.571428571428569</v>
      </c>
      <c r="EB113" s="2">
        <v>127.04155866872519</v>
      </c>
      <c r="EC113" s="2">
        <v>249.29804992675781</v>
      </c>
      <c r="ED113" s="2">
        <v>11040</v>
      </c>
      <c r="EE113" s="2">
        <f t="shared" si="207"/>
        <v>410</v>
      </c>
      <c r="EF113" s="7">
        <f t="shared" si="208"/>
        <v>45.054945054945058</v>
      </c>
      <c r="EG113" s="2">
        <v>126.73380373423942</v>
      </c>
      <c r="EH113" s="2">
        <v>365</v>
      </c>
      <c r="EI113" s="2">
        <v>11179</v>
      </c>
      <c r="EJ113" s="2">
        <f t="shared" si="209"/>
        <v>549</v>
      </c>
      <c r="EK113" s="7">
        <f t="shared" si="210"/>
        <v>60.329670329670328</v>
      </c>
      <c r="EL113" s="2">
        <v>102.39085913852972</v>
      </c>
      <c r="EM113" s="2">
        <v>179.02589416503906</v>
      </c>
      <c r="EN113" s="2">
        <v>11200</v>
      </c>
      <c r="EO113" s="2">
        <f t="shared" si="211"/>
        <v>570</v>
      </c>
      <c r="EP113" s="7">
        <f t="shared" si="212"/>
        <v>62.637362637362635</v>
      </c>
      <c r="EQ113" s="2">
        <v>102.22700770401831</v>
      </c>
    </row>
    <row r="114" spans="1:156" x14ac:dyDescent="0.3">
      <c r="E114" s="2" t="s">
        <v>12</v>
      </c>
      <c r="H114" s="2" t="s">
        <v>13</v>
      </c>
      <c r="M114" s="2" t="s">
        <v>14</v>
      </c>
      <c r="P114" s="2" t="s">
        <v>15</v>
      </c>
      <c r="Z114" s="2" t="s">
        <v>16</v>
      </c>
      <c r="AJ114" s="2" t="s">
        <v>17</v>
      </c>
      <c r="AT114" s="2" t="s">
        <v>18</v>
      </c>
      <c r="BD114" s="2" t="s">
        <v>19</v>
      </c>
      <c r="BN114" s="2" t="s">
        <v>20</v>
      </c>
      <c r="BY114" s="2" t="s">
        <v>12</v>
      </c>
      <c r="CG114" s="2" t="s">
        <v>14</v>
      </c>
      <c r="CJ114" s="2" t="s">
        <v>15</v>
      </c>
      <c r="CT114" s="2" t="s">
        <v>16</v>
      </c>
      <c r="DD114" s="2" t="s">
        <v>17</v>
      </c>
      <c r="DN114" s="2" t="s">
        <v>18</v>
      </c>
      <c r="DX114" s="2" t="s">
        <v>19</v>
      </c>
      <c r="EH114" s="2" t="s">
        <v>20</v>
      </c>
    </row>
    <row r="115" spans="1:156" x14ac:dyDescent="0.3">
      <c r="A115" s="2" t="s">
        <v>23</v>
      </c>
      <c r="B115" s="2" t="s">
        <v>24</v>
      </c>
      <c r="C115" s="2" t="s">
        <v>33</v>
      </c>
      <c r="D115" s="4" t="s">
        <v>147</v>
      </c>
      <c r="E115" s="2" t="s">
        <v>0</v>
      </c>
      <c r="F115" s="2" t="s">
        <v>1</v>
      </c>
      <c r="G115" s="2" t="s">
        <v>2</v>
      </c>
      <c r="H115" s="2" t="s">
        <v>5</v>
      </c>
      <c r="I115" s="2" t="s">
        <v>6</v>
      </c>
      <c r="J115" s="2" t="s">
        <v>37</v>
      </c>
      <c r="K115" s="2" t="s">
        <v>39</v>
      </c>
      <c r="L115" s="2" t="s">
        <v>9</v>
      </c>
      <c r="M115" s="2" t="s">
        <v>3</v>
      </c>
      <c r="N115" s="2" t="s">
        <v>4</v>
      </c>
      <c r="O115" s="2" t="s">
        <v>36</v>
      </c>
      <c r="P115" s="2" t="s">
        <v>7</v>
      </c>
      <c r="Q115" s="2" t="s">
        <v>8</v>
      </c>
      <c r="R115" s="2" t="s">
        <v>38</v>
      </c>
      <c r="S115" s="2" t="s">
        <v>39</v>
      </c>
      <c r="T115" s="2" t="s">
        <v>10</v>
      </c>
      <c r="U115" s="2" t="s">
        <v>7</v>
      </c>
      <c r="V115" s="2" t="s">
        <v>8</v>
      </c>
      <c r="W115" s="2" t="s">
        <v>38</v>
      </c>
      <c r="X115" s="2" t="s">
        <v>39</v>
      </c>
      <c r="Y115" s="2" t="s">
        <v>10</v>
      </c>
      <c r="Z115" s="2" t="s">
        <v>7</v>
      </c>
      <c r="AA115" s="2" t="s">
        <v>8</v>
      </c>
      <c r="AB115" s="2" t="s">
        <v>38</v>
      </c>
      <c r="AC115" s="2" t="s">
        <v>39</v>
      </c>
      <c r="AD115" s="2" t="s">
        <v>10</v>
      </c>
      <c r="AE115" s="2" t="s">
        <v>7</v>
      </c>
      <c r="AF115" s="2" t="s">
        <v>8</v>
      </c>
      <c r="AG115" s="2" t="s">
        <v>38</v>
      </c>
      <c r="AH115" s="2" t="s">
        <v>39</v>
      </c>
      <c r="AI115" s="2" t="s">
        <v>10</v>
      </c>
      <c r="AJ115" s="2" t="s">
        <v>7</v>
      </c>
      <c r="AK115" s="2" t="s">
        <v>8</v>
      </c>
      <c r="AL115" s="2" t="s">
        <v>38</v>
      </c>
      <c r="AM115" s="2" t="s">
        <v>39</v>
      </c>
      <c r="AN115" s="2" t="s">
        <v>10</v>
      </c>
      <c r="AO115" s="2" t="s">
        <v>7</v>
      </c>
      <c r="AP115" s="2" t="s">
        <v>8</v>
      </c>
      <c r="AQ115" s="2" t="s">
        <v>38</v>
      </c>
      <c r="AR115" s="2" t="s">
        <v>39</v>
      </c>
      <c r="AS115" s="2" t="s">
        <v>10</v>
      </c>
      <c r="AT115" s="2" t="s">
        <v>7</v>
      </c>
      <c r="AU115" s="2" t="s">
        <v>8</v>
      </c>
      <c r="AV115" s="2" t="s">
        <v>38</v>
      </c>
      <c r="AW115" s="2" t="s">
        <v>39</v>
      </c>
      <c r="AX115" s="2" t="s">
        <v>10</v>
      </c>
      <c r="AY115" s="2" t="s">
        <v>7</v>
      </c>
      <c r="AZ115" s="2" t="s">
        <v>8</v>
      </c>
      <c r="BA115" s="2" t="s">
        <v>38</v>
      </c>
      <c r="BB115" s="2" t="s">
        <v>39</v>
      </c>
      <c r="BC115" s="2" t="s">
        <v>10</v>
      </c>
      <c r="BD115" s="2" t="s">
        <v>7</v>
      </c>
      <c r="BE115" s="2" t="s">
        <v>8</v>
      </c>
      <c r="BF115" s="2" t="s">
        <v>38</v>
      </c>
      <c r="BG115" s="2" t="s">
        <v>39</v>
      </c>
      <c r="BH115" s="2" t="s">
        <v>10</v>
      </c>
      <c r="BI115" s="2" t="s">
        <v>7</v>
      </c>
      <c r="BJ115" s="2" t="s">
        <v>8</v>
      </c>
      <c r="BK115" s="2" t="s">
        <v>38</v>
      </c>
      <c r="BL115" s="2" t="s">
        <v>39</v>
      </c>
      <c r="BM115" s="2" t="s">
        <v>10</v>
      </c>
      <c r="BN115" s="2" t="s">
        <v>7</v>
      </c>
      <c r="BO115" s="2" t="s">
        <v>8</v>
      </c>
      <c r="BP115" s="2" t="s">
        <v>38</v>
      </c>
      <c r="BQ115" s="2" t="s">
        <v>39</v>
      </c>
      <c r="BR115" s="2" t="s">
        <v>10</v>
      </c>
      <c r="BS115" s="2" t="s">
        <v>11</v>
      </c>
      <c r="BT115" s="2" t="s">
        <v>7</v>
      </c>
      <c r="BU115" s="2" t="s">
        <v>8</v>
      </c>
      <c r="BV115" s="2" t="s">
        <v>38</v>
      </c>
      <c r="BW115" s="2" t="s">
        <v>39</v>
      </c>
      <c r="BX115" s="2" t="s">
        <v>10</v>
      </c>
      <c r="BY115" s="2" t="s">
        <v>0</v>
      </c>
      <c r="BZ115" s="2" t="s">
        <v>1</v>
      </c>
      <c r="CA115" s="2" t="s">
        <v>2</v>
      </c>
      <c r="CB115" s="2" t="s">
        <v>7</v>
      </c>
      <c r="CC115" s="2" t="s">
        <v>8</v>
      </c>
      <c r="CD115" s="2" t="s">
        <v>38</v>
      </c>
      <c r="CE115" s="2" t="s">
        <v>39</v>
      </c>
      <c r="CF115" s="2" t="s">
        <v>9</v>
      </c>
      <c r="CG115" s="2" t="s">
        <v>3</v>
      </c>
      <c r="CH115" s="2" t="s">
        <v>4</v>
      </c>
      <c r="CI115" s="2" t="s">
        <v>36</v>
      </c>
      <c r="CJ115" s="2" t="s">
        <v>7</v>
      </c>
      <c r="CK115" s="2" t="s">
        <v>8</v>
      </c>
      <c r="CL115" s="2" t="s">
        <v>38</v>
      </c>
      <c r="CM115" s="2" t="s">
        <v>39</v>
      </c>
      <c r="CN115" s="2" t="s">
        <v>10</v>
      </c>
      <c r="CO115" s="2" t="s">
        <v>7</v>
      </c>
      <c r="CP115" s="2" t="s">
        <v>8</v>
      </c>
      <c r="CQ115" s="2" t="s">
        <v>38</v>
      </c>
      <c r="CR115" s="2" t="s">
        <v>39</v>
      </c>
      <c r="CS115" s="2" t="s">
        <v>10</v>
      </c>
      <c r="CT115" s="2" t="s">
        <v>7</v>
      </c>
      <c r="CU115" s="2" t="s">
        <v>8</v>
      </c>
      <c r="CV115" s="2" t="s">
        <v>38</v>
      </c>
      <c r="CW115" s="2" t="s">
        <v>39</v>
      </c>
      <c r="CX115" s="2" t="s">
        <v>10</v>
      </c>
      <c r="CY115" s="2" t="s">
        <v>7</v>
      </c>
      <c r="CZ115" s="2" t="s">
        <v>8</v>
      </c>
      <c r="DA115" s="2" t="s">
        <v>38</v>
      </c>
      <c r="DB115" s="2" t="s">
        <v>39</v>
      </c>
      <c r="DC115" s="2" t="s">
        <v>10</v>
      </c>
      <c r="DD115" s="2" t="s">
        <v>7</v>
      </c>
      <c r="DE115" s="2" t="s">
        <v>8</v>
      </c>
      <c r="DF115" s="2" t="s">
        <v>38</v>
      </c>
      <c r="DG115" s="2" t="s">
        <v>39</v>
      </c>
      <c r="DH115" s="2" t="s">
        <v>10</v>
      </c>
      <c r="DI115" s="2" t="s">
        <v>7</v>
      </c>
      <c r="DJ115" s="2" t="s">
        <v>8</v>
      </c>
      <c r="DK115" s="2" t="s">
        <v>38</v>
      </c>
      <c r="DL115" s="2" t="s">
        <v>39</v>
      </c>
      <c r="DM115" s="2" t="s">
        <v>10</v>
      </c>
      <c r="DN115" s="2" t="s">
        <v>7</v>
      </c>
      <c r="DO115" s="2" t="s">
        <v>8</v>
      </c>
      <c r="DP115" s="2" t="s">
        <v>38</v>
      </c>
      <c r="DQ115" s="2" t="s">
        <v>39</v>
      </c>
      <c r="DR115" s="2" t="s">
        <v>10</v>
      </c>
      <c r="DS115" s="2" t="s">
        <v>7</v>
      </c>
      <c r="DT115" s="2" t="s">
        <v>8</v>
      </c>
      <c r="DU115" s="2" t="s">
        <v>38</v>
      </c>
      <c r="DV115" s="2" t="s">
        <v>39</v>
      </c>
      <c r="DW115" s="2" t="s">
        <v>10</v>
      </c>
      <c r="DX115" s="2" t="s">
        <v>7</v>
      </c>
      <c r="DY115" s="2" t="s">
        <v>8</v>
      </c>
      <c r="DZ115" s="2" t="s">
        <v>38</v>
      </c>
      <c r="EA115" s="2" t="s">
        <v>39</v>
      </c>
      <c r="EB115" s="2" t="s">
        <v>10</v>
      </c>
      <c r="EC115" s="2" t="s">
        <v>7</v>
      </c>
      <c r="ED115" s="2" t="s">
        <v>8</v>
      </c>
      <c r="EE115" s="2" t="s">
        <v>38</v>
      </c>
      <c r="EF115" s="2" t="s">
        <v>39</v>
      </c>
      <c r="EG115" s="2" t="s">
        <v>10</v>
      </c>
      <c r="EH115" s="2" t="s">
        <v>7</v>
      </c>
      <c r="EI115" s="2" t="s">
        <v>8</v>
      </c>
      <c r="EJ115" s="2" t="s">
        <v>38</v>
      </c>
      <c r="EK115" s="2" t="s">
        <v>39</v>
      </c>
      <c r="EL115" s="2" t="s">
        <v>10</v>
      </c>
      <c r="EM115" s="2" t="s">
        <v>7</v>
      </c>
      <c r="EN115" s="2" t="s">
        <v>8</v>
      </c>
      <c r="EO115" s="2" t="s">
        <v>38</v>
      </c>
      <c r="EP115" s="2" t="s">
        <v>39</v>
      </c>
      <c r="EQ115" s="2" t="s">
        <v>10</v>
      </c>
    </row>
    <row r="116" spans="1:156" x14ac:dyDescent="0.3">
      <c r="A116" s="5" t="s">
        <v>30</v>
      </c>
      <c r="B116" s="2">
        <v>72</v>
      </c>
      <c r="C116" s="8">
        <v>0.7</v>
      </c>
      <c r="D116" s="6">
        <v>1</v>
      </c>
      <c r="E116" s="2">
        <v>4410</v>
      </c>
      <c r="F116" s="2">
        <v>7160</v>
      </c>
      <c r="G116" s="2">
        <v>2750</v>
      </c>
      <c r="H116" s="2">
        <v>-0.30497202277183533</v>
      </c>
      <c r="I116" s="2">
        <v>5390</v>
      </c>
      <c r="J116" s="2">
        <f>I116-$E116</f>
        <v>980</v>
      </c>
      <c r="K116" s="7">
        <f>J116/$G116*100</f>
        <v>35.63636363636364</v>
      </c>
      <c r="L116" s="2">
        <v>-0.19124062054712945</v>
      </c>
      <c r="M116" s="2">
        <v>2.0691899582743645E-2</v>
      </c>
      <c r="N116" s="2">
        <v>-0.50713831186294556</v>
      </c>
      <c r="O116" s="2">
        <f t="shared" si="215"/>
        <v>0.5278302114456892</v>
      </c>
      <c r="P116" s="2">
        <v>1433</v>
      </c>
      <c r="Q116" s="2">
        <v>6012</v>
      </c>
      <c r="R116" s="2">
        <f>Q116-$E116</f>
        <v>1602</v>
      </c>
      <c r="S116" s="7">
        <f>R116/$G116*100</f>
        <v>58.254545454545458</v>
      </c>
      <c r="T116" s="2">
        <v>306.22009568460805</v>
      </c>
      <c r="U116" s="2">
        <v>544.330322265625</v>
      </c>
      <c r="V116" s="2">
        <v>5540</v>
      </c>
      <c r="W116" s="2">
        <f>V116-$E116</f>
        <v>1130</v>
      </c>
      <c r="X116" s="7">
        <f>W116/$G116*100</f>
        <v>41.090909090909086</v>
      </c>
      <c r="Y116" s="2">
        <v>306.63866877113668</v>
      </c>
      <c r="Z116" s="2">
        <v>1055</v>
      </c>
      <c r="AA116" s="2">
        <v>6773</v>
      </c>
      <c r="AB116" s="2">
        <f>AA116-$E116</f>
        <v>2363</v>
      </c>
      <c r="AC116" s="7">
        <f>AB116/$G116*100</f>
        <v>85.927272727272737</v>
      </c>
      <c r="AD116" s="2">
        <v>182.51496704435434</v>
      </c>
      <c r="AE116" s="2">
        <v>346.76809692382812</v>
      </c>
      <c r="AF116" s="2">
        <v>6950</v>
      </c>
      <c r="AG116" s="2">
        <f t="shared" ref="AG116:AG147" si="217">AF116-$E116</f>
        <v>2540</v>
      </c>
      <c r="AH116" s="7">
        <f>AG116/$G116*100</f>
        <v>92.36363636363636</v>
      </c>
      <c r="AI116" s="2">
        <v>182.11423220014044</v>
      </c>
      <c r="AJ116" s="2">
        <v>1427</v>
      </c>
      <c r="AK116" s="2">
        <v>6021</v>
      </c>
      <c r="AL116" s="2">
        <f>AK116-$E116</f>
        <v>1611</v>
      </c>
      <c r="AM116" s="7">
        <f>AL116/$G116*100</f>
        <v>58.581818181818178</v>
      </c>
      <c r="AN116" s="2">
        <v>272.93020493307955</v>
      </c>
      <c r="AO116" s="2">
        <v>484.59527587890625</v>
      </c>
      <c r="AP116" s="2">
        <v>7000</v>
      </c>
      <c r="AQ116" s="2">
        <f>AP116-$E116</f>
        <v>2590</v>
      </c>
      <c r="AR116" s="7">
        <f>AQ116/$G116*100</f>
        <v>94.181818181818173</v>
      </c>
      <c r="AS116" s="2">
        <v>273.25417445271199</v>
      </c>
      <c r="AT116" s="2">
        <v>154</v>
      </c>
      <c r="AU116" s="2">
        <v>7008</v>
      </c>
      <c r="AV116" s="2">
        <f>AU116-$E116</f>
        <v>2598</v>
      </c>
      <c r="AW116" s="7">
        <f>AV116/$G116*100</f>
        <v>94.472727272727269</v>
      </c>
      <c r="AX116" s="2">
        <v>21.422843048702692</v>
      </c>
      <c r="AY116" s="2">
        <v>50.040065765380859</v>
      </c>
      <c r="AZ116" s="2">
        <v>7160</v>
      </c>
      <c r="BA116" s="2">
        <f>AZ116-$E116</f>
        <v>2750</v>
      </c>
      <c r="BB116" s="7">
        <f>BA116/$G116*100</f>
        <v>100</v>
      </c>
      <c r="BC116" s="2">
        <v>21.945272804393845</v>
      </c>
      <c r="BD116" s="2">
        <v>88</v>
      </c>
      <c r="BE116" s="2">
        <v>7010</v>
      </c>
      <c r="BF116" s="2">
        <f>BE116-$E116</f>
        <v>2600</v>
      </c>
      <c r="BG116" s="7">
        <f>BF116/$G116*100</f>
        <v>94.545454545454547</v>
      </c>
      <c r="BH116" s="2">
        <v>22.554566492118639</v>
      </c>
      <c r="BI116" s="2">
        <v>35.259075164794922</v>
      </c>
      <c r="BJ116" s="2">
        <v>4590</v>
      </c>
      <c r="BK116" s="2">
        <f>BJ116-$E116</f>
        <v>180</v>
      </c>
      <c r="BL116" s="7">
        <f>BK116/$G116*100</f>
        <v>6.5454545454545459</v>
      </c>
      <c r="BM116" s="2">
        <v>23.035341431877825</v>
      </c>
      <c r="BN116" s="2">
        <v>59</v>
      </c>
      <c r="BO116" s="2">
        <v>6625</v>
      </c>
      <c r="BP116" s="2">
        <f>BO116-$E116</f>
        <v>2215</v>
      </c>
      <c r="BQ116" s="7">
        <f>BP116/$G116*100</f>
        <v>80.545454545454547</v>
      </c>
      <c r="BR116" s="2">
        <v>15.930830129045658</v>
      </c>
      <c r="BS116" s="2">
        <v>33.80588876772083</v>
      </c>
      <c r="BT116" s="2">
        <v>26.1915283203125</v>
      </c>
      <c r="BU116" s="2">
        <v>6650</v>
      </c>
      <c r="BV116" s="2">
        <f>BU116-$E116</f>
        <v>2240</v>
      </c>
      <c r="BW116" s="7">
        <f>BV116/$G116*100</f>
        <v>81.454545454545453</v>
      </c>
      <c r="BX116" s="2">
        <v>16.260614568750775</v>
      </c>
      <c r="BY116" s="2">
        <v>7160</v>
      </c>
      <c r="BZ116" s="2">
        <v>8160</v>
      </c>
      <c r="CA116" s="2">
        <v>1000</v>
      </c>
      <c r="CB116" s="2">
        <v>1.2081413269042969</v>
      </c>
      <c r="CC116" s="2">
        <v>7950</v>
      </c>
      <c r="CD116" s="2">
        <f>CC116-$BY116</f>
        <v>790</v>
      </c>
      <c r="CE116" s="7">
        <f>CD116/$CA116*100</f>
        <v>79</v>
      </c>
      <c r="CF116" s="2">
        <v>0.55150956409697482</v>
      </c>
      <c r="CG116" s="2">
        <v>-0.50713831186294556</v>
      </c>
      <c r="CH116" s="2">
        <v>5.5277999490499496E-2</v>
      </c>
      <c r="CI116" s="2">
        <f t="shared" si="216"/>
        <v>0.56241631135344505</v>
      </c>
      <c r="CJ116" s="2">
        <v>1658</v>
      </c>
      <c r="CK116" s="2">
        <v>7389</v>
      </c>
      <c r="CL116" s="2">
        <f>CK116-$BY116</f>
        <v>229</v>
      </c>
      <c r="CM116" s="7">
        <f>CL116/$CA116*100</f>
        <v>22.900000000000002</v>
      </c>
      <c r="CN116" s="2">
        <v>497.27490753740398</v>
      </c>
      <c r="CO116" s="2">
        <v>679.5030517578125</v>
      </c>
      <c r="CP116" s="2">
        <v>7570</v>
      </c>
      <c r="CQ116" s="2">
        <f>CP116-$BY116</f>
        <v>410</v>
      </c>
      <c r="CR116" s="7">
        <f>CQ116/$CA116*100</f>
        <v>41</v>
      </c>
      <c r="CS116" s="2">
        <v>495.87261388688592</v>
      </c>
      <c r="CT116" s="2">
        <v>1114</v>
      </c>
      <c r="CU116" s="2">
        <v>7393</v>
      </c>
      <c r="CV116" s="2">
        <f>CU116-$BY116</f>
        <v>233</v>
      </c>
      <c r="CW116" s="7">
        <f>CV116/$CA116*100</f>
        <v>23.3</v>
      </c>
      <c r="CX116" s="2">
        <v>259.22660852125995</v>
      </c>
      <c r="CY116" s="2">
        <v>371.02493286132812</v>
      </c>
      <c r="CZ116" s="2">
        <v>7710</v>
      </c>
      <c r="DA116" s="2">
        <f>CZ116-$BY116</f>
        <v>550</v>
      </c>
      <c r="DB116" s="7">
        <f>DA116/$CA116*100</f>
        <v>55.000000000000007</v>
      </c>
      <c r="DC116" s="2">
        <v>260.36687186560448</v>
      </c>
      <c r="DD116" s="2">
        <v>1565</v>
      </c>
      <c r="DE116" s="2">
        <v>7398</v>
      </c>
      <c r="DF116" s="2">
        <f>DE116-$BY116</f>
        <v>238</v>
      </c>
      <c r="DG116" s="7">
        <f>DF116/$CA116*100</f>
        <v>23.799999999999997</v>
      </c>
      <c r="DH116" s="2">
        <v>445.5847654675631</v>
      </c>
      <c r="DI116" s="2">
        <v>699.48486328125</v>
      </c>
      <c r="DJ116" s="2">
        <v>7400</v>
      </c>
      <c r="DK116" s="2">
        <f>DJ116-$BY116</f>
        <v>240</v>
      </c>
      <c r="DL116" s="7">
        <f>DK116/$CA116*100</f>
        <v>24</v>
      </c>
      <c r="DM116" s="2">
        <v>444.095325289257</v>
      </c>
      <c r="DN116" s="2">
        <v>560</v>
      </c>
      <c r="DO116" s="2">
        <v>7769</v>
      </c>
      <c r="DP116" s="2">
        <f>DO116-$BY116</f>
        <v>609</v>
      </c>
      <c r="DQ116" s="7">
        <f>DP116/$CA116*100</f>
        <v>60.9</v>
      </c>
      <c r="DR116" s="2">
        <v>78.33560833023212</v>
      </c>
      <c r="DS116" s="2">
        <v>136.94717407226562</v>
      </c>
      <c r="DT116" s="2">
        <v>7810</v>
      </c>
      <c r="DU116" s="2">
        <f>DT116-$BY116</f>
        <v>650</v>
      </c>
      <c r="DV116" s="7">
        <f>DU116/$CA116*100</f>
        <v>65</v>
      </c>
      <c r="DW116" s="2">
        <v>78.555908049841193</v>
      </c>
      <c r="DX116" s="2">
        <v>460</v>
      </c>
      <c r="DY116" s="2">
        <v>7828</v>
      </c>
      <c r="DZ116" s="2">
        <f>DY116-$BY116</f>
        <v>668</v>
      </c>
      <c r="EA116" s="7">
        <f>DZ116/$CA116*100</f>
        <v>66.8</v>
      </c>
      <c r="EB116" s="2">
        <v>74.059160410844797</v>
      </c>
      <c r="EC116" s="2">
        <v>161.84295654296875</v>
      </c>
      <c r="ED116" s="2">
        <v>7790</v>
      </c>
      <c r="EE116" s="2">
        <f>ED116-$BY116</f>
        <v>630</v>
      </c>
      <c r="EF116" s="7">
        <f>EE116/$CA116*100</f>
        <v>63</v>
      </c>
      <c r="EG116" s="2">
        <v>74.161158863534922</v>
      </c>
      <c r="EH116" s="2">
        <v>161</v>
      </c>
      <c r="EI116" s="2">
        <v>7767</v>
      </c>
      <c r="EJ116" s="2">
        <f>EI116-$BY116</f>
        <v>607</v>
      </c>
      <c r="EK116" s="7">
        <f>EJ116/$CA116*100</f>
        <v>60.699999999999996</v>
      </c>
      <c r="EL116" s="2">
        <v>48.299846012954589</v>
      </c>
      <c r="EM116" s="2">
        <v>71.362449645996094</v>
      </c>
      <c r="EN116" s="2">
        <v>7760</v>
      </c>
      <c r="EO116" s="2">
        <f>EN116-$BY116</f>
        <v>600</v>
      </c>
      <c r="EP116" s="7">
        <f>EO116/$CA116*100</f>
        <v>60</v>
      </c>
      <c r="EQ116" s="2">
        <v>48.516935648783715</v>
      </c>
      <c r="EV116" s="2" t="s">
        <v>40</v>
      </c>
      <c r="EZ116" s="2" t="s">
        <v>92</v>
      </c>
    </row>
    <row r="117" spans="1:156" x14ac:dyDescent="0.3">
      <c r="A117" s="5" t="s">
        <v>30</v>
      </c>
      <c r="B117" s="2">
        <v>95</v>
      </c>
      <c r="C117" s="8">
        <v>0.7</v>
      </c>
      <c r="D117" s="6">
        <v>2</v>
      </c>
      <c r="E117" s="2">
        <v>1580</v>
      </c>
      <c r="F117" s="2">
        <v>3310</v>
      </c>
      <c r="G117" s="2">
        <v>1730</v>
      </c>
      <c r="H117" s="2">
        <v>-0.38851335644721985</v>
      </c>
      <c r="I117" s="2">
        <v>2010</v>
      </c>
      <c r="J117" s="2">
        <f>I117-$E117</f>
        <v>430</v>
      </c>
      <c r="K117" s="7">
        <f>J117/$G117*100</f>
        <v>24.855491329479769</v>
      </c>
      <c r="L117" s="2">
        <v>-0.27264413349889083</v>
      </c>
      <c r="M117" s="2">
        <v>1.3744799420237541E-2</v>
      </c>
      <c r="N117" s="2">
        <v>-0.4594796895980835</v>
      </c>
      <c r="O117" s="2">
        <f t="shared" si="215"/>
        <v>0.47322448901832104</v>
      </c>
      <c r="P117" s="2">
        <v>308</v>
      </c>
      <c r="Q117" s="2">
        <v>2754</v>
      </c>
      <c r="R117" s="2">
        <f>Q117-$E117</f>
        <v>1174</v>
      </c>
      <c r="S117" s="7">
        <f>R117/$G117*100</f>
        <v>67.861271676300589</v>
      </c>
      <c r="T117" s="2">
        <v>82.205860993877167</v>
      </c>
      <c r="U117" s="2">
        <v>120.97293853759766</v>
      </c>
      <c r="V117" s="2">
        <v>2630</v>
      </c>
      <c r="W117" s="2">
        <f>V117-$E117</f>
        <v>1050</v>
      </c>
      <c r="X117" s="7">
        <f>W117/$G117*100</f>
        <v>60.693641618497111</v>
      </c>
      <c r="Y117" s="2">
        <v>82.717584165493207</v>
      </c>
      <c r="Z117" s="2">
        <v>1512</v>
      </c>
      <c r="AA117" s="2">
        <v>3291</v>
      </c>
      <c r="AB117" s="2">
        <f>AA117-$E117</f>
        <v>1711</v>
      </c>
      <c r="AC117" s="7">
        <f>AB117/$G117*100</f>
        <v>98.901734104046241</v>
      </c>
      <c r="AD117" s="2">
        <v>222.51031431574575</v>
      </c>
      <c r="AE117" s="2">
        <v>523.572021484375</v>
      </c>
      <c r="AF117" s="2">
        <v>3310</v>
      </c>
      <c r="AG117" s="2">
        <f t="shared" si="217"/>
        <v>1730</v>
      </c>
      <c r="AH117" s="7">
        <f>AG117/$G117*100</f>
        <v>100</v>
      </c>
      <c r="AI117" s="2">
        <v>225.0080241248244</v>
      </c>
      <c r="AJ117" s="2">
        <v>416</v>
      </c>
      <c r="AK117" s="2">
        <v>2193</v>
      </c>
      <c r="AL117" s="2">
        <f>AK117-$E117</f>
        <v>613</v>
      </c>
      <c r="AM117" s="7">
        <f>AL117/$G117*100</f>
        <v>35.433526011560694</v>
      </c>
      <c r="AN117" s="2">
        <v>105.19378283364246</v>
      </c>
      <c r="AO117" s="2">
        <v>157.03836059570312</v>
      </c>
      <c r="AP117" s="2">
        <v>2540</v>
      </c>
      <c r="AQ117" s="2">
        <f>AP117-$E117</f>
        <v>960</v>
      </c>
      <c r="AR117" s="7">
        <f>AQ117/$G117*100</f>
        <v>55.49132947976878</v>
      </c>
      <c r="AS117" s="2">
        <v>106.09921878779737</v>
      </c>
      <c r="AT117" s="2">
        <v>175</v>
      </c>
      <c r="AU117" s="2">
        <v>2566</v>
      </c>
      <c r="AV117" s="2">
        <f>AU117-$E117</f>
        <v>986</v>
      </c>
      <c r="AW117" s="7">
        <f>AV117/$G117*100</f>
        <v>56.994219653179186</v>
      </c>
      <c r="AX117" s="2">
        <v>48.862106873907251</v>
      </c>
      <c r="AY117" s="2">
        <v>72.400619506835938</v>
      </c>
      <c r="AZ117" s="2">
        <v>3300</v>
      </c>
      <c r="BA117" s="2">
        <f>AZ117-$E117</f>
        <v>1720</v>
      </c>
      <c r="BB117" s="7">
        <f>BA117/$G117*100</f>
        <v>99.421965317919074</v>
      </c>
      <c r="BC117" s="2">
        <v>49.603773891025114</v>
      </c>
      <c r="BD117" s="2">
        <v>90</v>
      </c>
      <c r="BE117" s="2">
        <v>1824</v>
      </c>
      <c r="BF117" s="2">
        <f>BE117-$E117</f>
        <v>244</v>
      </c>
      <c r="BG117" s="7">
        <f>BF117/$G117*100</f>
        <v>14.104046242774567</v>
      </c>
      <c r="BH117" s="2">
        <v>23.523811946209889</v>
      </c>
      <c r="BI117" s="2">
        <v>31.720985412597656</v>
      </c>
      <c r="BJ117" s="2">
        <v>1820</v>
      </c>
      <c r="BK117" s="2">
        <f>BJ117-$E117</f>
        <v>240</v>
      </c>
      <c r="BL117" s="7">
        <f>BK117/$G117*100</f>
        <v>13.872832369942195</v>
      </c>
      <c r="BM117" s="2">
        <v>24.037768533542863</v>
      </c>
      <c r="BN117" s="2">
        <v>1621</v>
      </c>
      <c r="BO117" s="2">
        <v>1600</v>
      </c>
      <c r="BP117" s="2">
        <f>BO117-$E117</f>
        <v>20</v>
      </c>
      <c r="BQ117" s="7">
        <f>BP117/$G117*100</f>
        <v>1.1560693641618496</v>
      </c>
      <c r="BR117" s="2">
        <v>117.34871771024177</v>
      </c>
      <c r="BS117" s="2">
        <v>0</v>
      </c>
      <c r="BT117" s="2">
        <v>464.35409545898437</v>
      </c>
      <c r="BU117" s="2">
        <v>1640</v>
      </c>
      <c r="BV117" s="2">
        <f>BU117-$E117</f>
        <v>60</v>
      </c>
      <c r="BW117" s="7">
        <f>BV117/$G117*100</f>
        <v>3.4682080924855487</v>
      </c>
      <c r="BX117" s="2">
        <v>105.63337949754093</v>
      </c>
      <c r="BY117" s="2">
        <v>3310</v>
      </c>
      <c r="BZ117" s="2">
        <v>4330</v>
      </c>
      <c r="CA117" s="2">
        <v>1020</v>
      </c>
      <c r="CB117" s="2">
        <v>1.147736668586731</v>
      </c>
      <c r="CC117" s="2">
        <v>4140</v>
      </c>
      <c r="CD117" s="2">
        <f>CC117-$BY117</f>
        <v>830</v>
      </c>
      <c r="CE117" s="7">
        <f>CD117/$CA117*100</f>
        <v>81.372549019607845</v>
      </c>
      <c r="CF117" s="2">
        <v>0.51170996324446283</v>
      </c>
      <c r="CG117" s="2">
        <v>-0.4594796895980835</v>
      </c>
      <c r="CH117" s="2">
        <v>7.4102401733398438E-2</v>
      </c>
      <c r="CI117" s="2">
        <f t="shared" si="216"/>
        <v>0.53358209133148193</v>
      </c>
      <c r="CJ117" s="2">
        <v>454</v>
      </c>
      <c r="CK117" s="2">
        <v>3393</v>
      </c>
      <c r="CL117" s="2">
        <f>CK117-$BY117</f>
        <v>83</v>
      </c>
      <c r="CM117" s="7">
        <f>CL117/$CA117*100</f>
        <v>8.1372549019607838</v>
      </c>
      <c r="CN117" s="2">
        <v>117.88893160889357</v>
      </c>
      <c r="CO117" s="2">
        <v>205.16488647460937</v>
      </c>
      <c r="CP117" s="2">
        <v>3410</v>
      </c>
      <c r="CQ117" s="2">
        <f>CP117-$BY117</f>
        <v>100</v>
      </c>
      <c r="CR117" s="7">
        <f>CQ117/$CA117*100</f>
        <v>9.8039215686274517</v>
      </c>
      <c r="CS117" s="2">
        <v>117.7544613049364</v>
      </c>
      <c r="CT117" s="2">
        <v>1265</v>
      </c>
      <c r="CU117" s="2">
        <v>3311</v>
      </c>
      <c r="CV117" s="2">
        <f>CU117-$BY117</f>
        <v>1</v>
      </c>
      <c r="CW117" s="7">
        <f>CV117/$CA117*100</f>
        <v>9.8039215686274508E-2</v>
      </c>
      <c r="CX117" s="2">
        <v>343.38388810939335</v>
      </c>
      <c r="CY117" s="2">
        <v>527.4373779296875</v>
      </c>
      <c r="CZ117" s="2">
        <v>3320</v>
      </c>
      <c r="DA117" s="2">
        <f>CZ117-$BY117</f>
        <v>10</v>
      </c>
      <c r="DB117" s="7">
        <f>DA117/$CA117*100</f>
        <v>0.98039215686274506</v>
      </c>
      <c r="DC117" s="2">
        <v>342.4548117611759</v>
      </c>
      <c r="DD117" s="2">
        <v>444</v>
      </c>
      <c r="DE117" s="2">
        <v>4052</v>
      </c>
      <c r="DF117" s="2">
        <f>DE117-$BY117</f>
        <v>742</v>
      </c>
      <c r="DG117" s="7">
        <f>DF117/$CA117*100</f>
        <v>72.745098039215677</v>
      </c>
      <c r="DH117" s="2">
        <v>128.10805154140607</v>
      </c>
      <c r="DI117" s="2">
        <v>176.22149658203125</v>
      </c>
      <c r="DJ117" s="2">
        <v>4040</v>
      </c>
      <c r="DK117" s="2">
        <f>DJ117-$BY117</f>
        <v>730</v>
      </c>
      <c r="DL117" s="7">
        <f>DK117/$CA117*100</f>
        <v>71.568627450980387</v>
      </c>
      <c r="DM117" s="2">
        <v>127.64968371559939</v>
      </c>
      <c r="DN117" s="2">
        <v>242</v>
      </c>
      <c r="DO117" s="2">
        <v>3796</v>
      </c>
      <c r="DP117" s="2">
        <f>DO117-$BY117</f>
        <v>486</v>
      </c>
      <c r="DQ117" s="7">
        <f>DP117/$CA117*100</f>
        <v>47.647058823529406</v>
      </c>
      <c r="DR117" s="2">
        <v>74.540972043717886</v>
      </c>
      <c r="DS117" s="2">
        <v>102.96942901611328</v>
      </c>
      <c r="DT117" s="2">
        <v>4030</v>
      </c>
      <c r="DU117" s="2">
        <f>DT117-$BY117</f>
        <v>720</v>
      </c>
      <c r="DV117" s="7">
        <f>DU117/$CA117*100</f>
        <v>70.588235294117652</v>
      </c>
      <c r="DW117" s="2">
        <v>74.598788681643882</v>
      </c>
      <c r="DX117" s="2">
        <v>100</v>
      </c>
      <c r="DY117" s="2">
        <v>3408</v>
      </c>
      <c r="DZ117" s="2">
        <f>DY117-$BY117</f>
        <v>98</v>
      </c>
      <c r="EA117" s="7">
        <f>DZ117/$CA117*100</f>
        <v>9.6078431372549034</v>
      </c>
      <c r="EB117" s="2">
        <v>30.958377795512426</v>
      </c>
      <c r="EC117" s="2">
        <v>43.234241485595703</v>
      </c>
      <c r="ED117" s="2">
        <v>3400</v>
      </c>
      <c r="EE117" s="2">
        <f>ED117-$BY117</f>
        <v>90</v>
      </c>
      <c r="EF117" s="7">
        <f>EE117/$CA117*100</f>
        <v>8.8235294117647065</v>
      </c>
      <c r="EG117" s="2">
        <v>31.223787126818316</v>
      </c>
      <c r="EH117" s="2">
        <v>526</v>
      </c>
      <c r="EI117" s="2">
        <v>4288</v>
      </c>
      <c r="EJ117" s="2">
        <f>EI117-$BY117</f>
        <v>978</v>
      </c>
      <c r="EK117" s="7">
        <f>EJ117/$CA117*100</f>
        <v>95.882352941176478</v>
      </c>
      <c r="EL117" s="2">
        <v>216.30400623796484</v>
      </c>
      <c r="EM117" s="2">
        <v>679.24688720703125</v>
      </c>
      <c r="EN117" s="2">
        <v>4310</v>
      </c>
      <c r="EO117" s="2">
        <f>EN117-$BY117</f>
        <v>1000</v>
      </c>
      <c r="EP117" s="7">
        <f>EO117/$CA117*100</f>
        <v>98.039215686274503</v>
      </c>
      <c r="EQ117" s="2">
        <v>218.80978089304773</v>
      </c>
      <c r="EV117" s="2" t="s">
        <v>42</v>
      </c>
      <c r="EZ117" s="2" t="s">
        <v>94</v>
      </c>
    </row>
    <row r="118" spans="1:156" x14ac:dyDescent="0.3">
      <c r="A118" s="5" t="s">
        <v>30</v>
      </c>
      <c r="B118" s="2">
        <v>90</v>
      </c>
      <c r="C118" s="8">
        <v>0.7</v>
      </c>
      <c r="D118" s="6">
        <v>3</v>
      </c>
      <c r="E118" s="2">
        <v>3720</v>
      </c>
      <c r="F118" s="2">
        <v>5090</v>
      </c>
      <c r="G118" s="2">
        <v>1370</v>
      </c>
      <c r="H118" s="2">
        <v>-0.68642145395278931</v>
      </c>
      <c r="I118" s="2">
        <v>4270</v>
      </c>
      <c r="J118" s="2">
        <f>I118-$E118</f>
        <v>550</v>
      </c>
      <c r="K118" s="7">
        <f>J118/$G118*100</f>
        <v>40.145985401459853</v>
      </c>
      <c r="L118" s="2">
        <v>-0.45090185329604865</v>
      </c>
      <c r="M118" s="2">
        <v>-7.9032599925994873E-2</v>
      </c>
      <c r="N118" s="2">
        <v>-0.70135831832885742</v>
      </c>
      <c r="O118" s="2">
        <f t="shared" si="215"/>
        <v>0.62232571840286255</v>
      </c>
      <c r="P118" s="2">
        <v>591</v>
      </c>
      <c r="Q118" s="2">
        <v>5046</v>
      </c>
      <c r="R118" s="2">
        <f>Q118-$E118</f>
        <v>1326</v>
      </c>
      <c r="S118" s="7">
        <f>R118/$G118*100</f>
        <v>96.788321167883211</v>
      </c>
      <c r="T118" s="2">
        <v>334.61231472710529</v>
      </c>
      <c r="U118" s="2">
        <v>1077.656005859375</v>
      </c>
      <c r="V118" s="2">
        <v>4010</v>
      </c>
      <c r="W118" s="2">
        <f>V118-$E118</f>
        <v>290</v>
      </c>
      <c r="X118" s="7">
        <f>W118/$G118*100</f>
        <v>21.167883211678831</v>
      </c>
      <c r="Y118" s="2">
        <v>334.00877576668569</v>
      </c>
      <c r="Z118" s="2">
        <v>1216</v>
      </c>
      <c r="AA118" s="2">
        <v>4891</v>
      </c>
      <c r="AB118" s="2">
        <f>AA118-$E118</f>
        <v>1171</v>
      </c>
      <c r="AC118" s="7">
        <f>AB118/$G118*100</f>
        <v>85.474452554744531</v>
      </c>
      <c r="AD118" s="2">
        <v>234.49358505002525</v>
      </c>
      <c r="AE118" s="2">
        <v>633.4114990234375</v>
      </c>
      <c r="AF118" s="2">
        <v>3990</v>
      </c>
      <c r="AG118" s="2">
        <f t="shared" si="217"/>
        <v>270</v>
      </c>
      <c r="AH118" s="7">
        <f>AG118/$G118*100</f>
        <v>19.708029197080293</v>
      </c>
      <c r="AI118" s="2">
        <v>233.58760101964236</v>
      </c>
      <c r="AJ118" s="2">
        <v>1648</v>
      </c>
      <c r="AK118" s="2">
        <v>4104</v>
      </c>
      <c r="AL118" s="2">
        <f>AK118-$E118</f>
        <v>384</v>
      </c>
      <c r="AM118" s="7">
        <f>AL118/$G118*100</f>
        <v>28.029197080291972</v>
      </c>
      <c r="AN118" s="2">
        <v>321.54306117477114</v>
      </c>
      <c r="AO118" s="2">
        <v>552.56182861328125</v>
      </c>
      <c r="AP118" s="2">
        <v>4080</v>
      </c>
      <c r="AQ118" s="2">
        <f>AP118-$E118</f>
        <v>360</v>
      </c>
      <c r="AR118" s="7">
        <f>AQ118/$G118*100</f>
        <v>26.277372262773724</v>
      </c>
      <c r="AS118" s="2">
        <v>320.9608838330746</v>
      </c>
      <c r="AT118" s="2">
        <v>90</v>
      </c>
      <c r="AU118" s="2">
        <v>4033</v>
      </c>
      <c r="AV118" s="2">
        <f>AU118-$E118</f>
        <v>313</v>
      </c>
      <c r="AW118" s="7">
        <f>AV118/$G118*100</f>
        <v>22.846715328467155</v>
      </c>
      <c r="AX118" s="2">
        <v>22.168902724180214</v>
      </c>
      <c r="AY118" s="2">
        <v>41.740795135498047</v>
      </c>
      <c r="AZ118" s="2">
        <v>4660</v>
      </c>
      <c r="BA118" s="2">
        <f>AZ118-$E118</f>
        <v>940</v>
      </c>
      <c r="BB118" s="7">
        <f>BA118/$G118*100</f>
        <v>68.613138686131393</v>
      </c>
      <c r="BC118" s="2">
        <v>22.512669695157605</v>
      </c>
      <c r="BD118" s="2">
        <v>104</v>
      </c>
      <c r="BE118" s="2">
        <v>3771</v>
      </c>
      <c r="BF118" s="2">
        <f>BE118-$E118</f>
        <v>51</v>
      </c>
      <c r="BG118" s="7">
        <f>BF118/$G118*100</f>
        <v>3.722627737226277</v>
      </c>
      <c r="BH118" s="2">
        <v>22.855506545055444</v>
      </c>
      <c r="BI118" s="2">
        <v>41.081039428710938</v>
      </c>
      <c r="BJ118" s="2">
        <v>4850</v>
      </c>
      <c r="BK118" s="2">
        <f>BJ118-$E118</f>
        <v>1130</v>
      </c>
      <c r="BL118" s="7">
        <f>BK118/$G118*100</f>
        <v>82.481751824817522</v>
      </c>
      <c r="BM118" s="2">
        <v>23.226210350669518</v>
      </c>
      <c r="BN118" s="2">
        <v>110</v>
      </c>
      <c r="BO118" s="2">
        <v>4392</v>
      </c>
      <c r="BP118" s="2">
        <f>BO118-$E118</f>
        <v>672</v>
      </c>
      <c r="BQ118" s="7">
        <f>BP118/$G118*100</f>
        <v>49.051094890510946</v>
      </c>
      <c r="BR118" s="2">
        <v>25.457720846394025</v>
      </c>
      <c r="BS118" s="2">
        <v>0</v>
      </c>
      <c r="BT118" s="2">
        <v>52.114383697509766</v>
      </c>
      <c r="BU118" s="2">
        <v>4410</v>
      </c>
      <c r="BV118" s="2">
        <f>BU118-$E118</f>
        <v>690</v>
      </c>
      <c r="BW118" s="7">
        <f>BV118/$G118*100</f>
        <v>50.364963503649641</v>
      </c>
      <c r="BX118" s="2">
        <v>25.975607767476358</v>
      </c>
      <c r="BY118" s="2">
        <v>5090</v>
      </c>
      <c r="BZ118" s="2">
        <v>6220</v>
      </c>
      <c r="CA118" s="2">
        <v>1130</v>
      </c>
      <c r="CB118" s="2">
        <v>1.1287614107131958</v>
      </c>
      <c r="CC118" s="2">
        <v>5990</v>
      </c>
      <c r="CD118" s="2">
        <f>CC118-$BY118</f>
        <v>900</v>
      </c>
      <c r="CE118" s="7">
        <f>CD118/$CA118*100</f>
        <v>79.646017699115049</v>
      </c>
      <c r="CF118" s="2">
        <v>0.56664920257804752</v>
      </c>
      <c r="CG118" s="2">
        <v>-0.70135831832885742</v>
      </c>
      <c r="CH118" s="2">
        <v>-5.2588798105716705E-2</v>
      </c>
      <c r="CI118" s="2">
        <f t="shared" si="216"/>
        <v>0.64876952022314072</v>
      </c>
      <c r="CJ118" s="2">
        <v>1672</v>
      </c>
      <c r="CK118" s="2">
        <v>6128</v>
      </c>
      <c r="CL118" s="2">
        <f>CK118-$BY118</f>
        <v>1038</v>
      </c>
      <c r="CM118" s="7">
        <f>CL118/$CA118*100</f>
        <v>91.858407079646014</v>
      </c>
      <c r="CN118" s="2">
        <v>450.68228951569893</v>
      </c>
      <c r="CO118" s="2">
        <v>1358.993408203125</v>
      </c>
      <c r="CP118" s="2">
        <v>6150</v>
      </c>
      <c r="CQ118" s="2">
        <f>CP118-$BY118</f>
        <v>1060</v>
      </c>
      <c r="CR118" s="7">
        <f>CQ118/$CA118*100</f>
        <v>93.805309734513273</v>
      </c>
      <c r="CS118" s="2">
        <v>457.46715874282137</v>
      </c>
      <c r="CT118" s="2">
        <v>1279</v>
      </c>
      <c r="CU118" s="2">
        <v>5614</v>
      </c>
      <c r="CV118" s="2">
        <f>CU118-$BY118</f>
        <v>524</v>
      </c>
      <c r="CW118" s="7">
        <f>CV118/$CA118*100</f>
        <v>46.371681415929203</v>
      </c>
      <c r="CX118" s="2">
        <v>261.07137453093071</v>
      </c>
      <c r="CY118" s="2">
        <v>381.56646728515625</v>
      </c>
      <c r="CZ118" s="2">
        <v>5420</v>
      </c>
      <c r="DA118" s="2">
        <f>CZ118-$BY118</f>
        <v>330</v>
      </c>
      <c r="DB118" s="7">
        <f>DA118/$CA118*100</f>
        <v>29.20353982300885</v>
      </c>
      <c r="DC118" s="2">
        <v>261.59885457856296</v>
      </c>
      <c r="DD118" s="2">
        <v>227</v>
      </c>
      <c r="DE118" s="2">
        <v>5216</v>
      </c>
      <c r="DF118" s="2">
        <f>DE118-$BY118</f>
        <v>126</v>
      </c>
      <c r="DG118" s="7">
        <f>DF118/$CA118*100</f>
        <v>11.150442477876107</v>
      </c>
      <c r="DH118" s="2">
        <v>29.500333436350846</v>
      </c>
      <c r="DI118" s="2">
        <v>70.519462585449219</v>
      </c>
      <c r="DJ118" s="2">
        <v>5200</v>
      </c>
      <c r="DK118" s="2">
        <f>DJ118-$BY118</f>
        <v>110</v>
      </c>
      <c r="DL118" s="7">
        <f>DK118/$CA118*100</f>
        <v>9.7345132743362832</v>
      </c>
      <c r="DM118" s="2">
        <v>29.493639030111492</v>
      </c>
      <c r="DN118" s="2">
        <v>878</v>
      </c>
      <c r="DO118" s="2">
        <v>6196</v>
      </c>
      <c r="DP118" s="2">
        <f>DO118-$BY118</f>
        <v>1106</v>
      </c>
      <c r="DQ118" s="7">
        <f>DP118/$CA118*100</f>
        <v>97.876106194690266</v>
      </c>
      <c r="DR118" s="2">
        <v>74.220380612875275</v>
      </c>
      <c r="DS118" s="2">
        <v>280.09591674804688</v>
      </c>
      <c r="DT118" s="2">
        <v>6220</v>
      </c>
      <c r="DU118" s="2">
        <f>DT118-$BY118</f>
        <v>1130</v>
      </c>
      <c r="DV118" s="7">
        <f>DU118/$CA118*100</f>
        <v>100</v>
      </c>
      <c r="DW118" s="2">
        <v>75.206020943358766</v>
      </c>
      <c r="DX118" s="2">
        <v>174</v>
      </c>
      <c r="DY118" s="2">
        <v>6175</v>
      </c>
      <c r="DZ118" s="2">
        <f>DY118-$BY118</f>
        <v>1085</v>
      </c>
      <c r="EA118" s="7">
        <f>DZ118/$CA118*100</f>
        <v>96.017699115044252</v>
      </c>
      <c r="EB118" s="2">
        <v>56.636602000106599</v>
      </c>
      <c r="EC118" s="2">
        <v>199.01461791992187</v>
      </c>
      <c r="ED118" s="2">
        <v>6220</v>
      </c>
      <c r="EE118" s="2">
        <f>ED118-$BY118</f>
        <v>1130</v>
      </c>
      <c r="EF118" s="7">
        <f>EE118/$CA118*100</f>
        <v>100</v>
      </c>
      <c r="EG118" s="2">
        <v>61.79107864800411</v>
      </c>
      <c r="EH118" s="2">
        <v>555</v>
      </c>
      <c r="EI118" s="2">
        <v>5957</v>
      </c>
      <c r="EJ118" s="2">
        <f>EI118-$BY118</f>
        <v>867</v>
      </c>
      <c r="EK118" s="7">
        <f>EJ118/$CA118*100</f>
        <v>76.725663716814168</v>
      </c>
      <c r="EL118" s="2">
        <v>165.75589255021785</v>
      </c>
      <c r="EM118" s="2">
        <v>258.30825805664062</v>
      </c>
      <c r="EN118" s="2">
        <v>5870</v>
      </c>
      <c r="EO118" s="2">
        <f>EN118-$BY118</f>
        <v>780</v>
      </c>
      <c r="EP118" s="7">
        <f>EO118/$CA118*100</f>
        <v>69.026548672566364</v>
      </c>
      <c r="EQ118" s="2">
        <v>164.29245409463539</v>
      </c>
      <c r="EV118" s="2" t="s">
        <v>44</v>
      </c>
      <c r="EZ118" s="2" t="s">
        <v>96</v>
      </c>
    </row>
    <row r="119" spans="1:156" x14ac:dyDescent="0.3">
      <c r="A119" s="5" t="s">
        <v>30</v>
      </c>
      <c r="B119" s="2">
        <v>97</v>
      </c>
      <c r="C119" s="8">
        <v>0.7</v>
      </c>
      <c r="D119" s="6">
        <v>4</v>
      </c>
      <c r="E119" s="2">
        <v>17910</v>
      </c>
      <c r="F119" s="2">
        <v>19480</v>
      </c>
      <c r="G119" s="2">
        <v>1570</v>
      </c>
      <c r="H119" s="2">
        <v>-0.43252524733543396</v>
      </c>
      <c r="I119" s="2">
        <v>18470</v>
      </c>
      <c r="J119" s="2">
        <f>I119-$E119</f>
        <v>560</v>
      </c>
      <c r="K119" s="7">
        <f>J119/$G119*100</f>
        <v>35.668789808917197</v>
      </c>
      <c r="L119" s="2">
        <v>-0.30972717617214007</v>
      </c>
      <c r="M119" s="2">
        <v>5.2289996528998017E-4</v>
      </c>
      <c r="N119" s="2">
        <v>-0.48898619413375854</v>
      </c>
      <c r="O119" s="2">
        <f t="shared" si="215"/>
        <v>0.48950909409904853</v>
      </c>
      <c r="P119" s="2">
        <v>1797</v>
      </c>
      <c r="Q119" s="2">
        <v>18630</v>
      </c>
      <c r="R119" s="2">
        <f>Q119-$E119</f>
        <v>720</v>
      </c>
      <c r="S119" s="7">
        <f>R119/$G119*100</f>
        <v>45.859872611464972</v>
      </c>
      <c r="T119" s="2">
        <v>213.57659023908505</v>
      </c>
      <c r="U119" s="2">
        <v>719.03289794921875</v>
      </c>
      <c r="V119" s="2">
        <v>18600</v>
      </c>
      <c r="W119" s="2">
        <f>V119-$E119</f>
        <v>690</v>
      </c>
      <c r="X119" s="7">
        <f>W119/$G119*100</f>
        <v>43.949044585987259</v>
      </c>
      <c r="Y119" s="2">
        <v>213.3275692681577</v>
      </c>
      <c r="Z119" s="2">
        <v>534</v>
      </c>
      <c r="AA119" s="2">
        <v>19427</v>
      </c>
      <c r="AB119" s="2">
        <f>AA119-$E119</f>
        <v>1517</v>
      </c>
      <c r="AC119" s="7">
        <f>AB119/$G119*100</f>
        <v>96.624203821656053</v>
      </c>
      <c r="AD119" s="2">
        <v>114.23673867630811</v>
      </c>
      <c r="AE119" s="2">
        <v>215.10447692871094</v>
      </c>
      <c r="AF119" s="2">
        <v>19410</v>
      </c>
      <c r="AG119" s="2">
        <f t="shared" si="217"/>
        <v>1500</v>
      </c>
      <c r="AH119" s="7">
        <f>AG119/$G119*100</f>
        <v>95.541401273885356</v>
      </c>
      <c r="AI119" s="2">
        <v>113.98644479634683</v>
      </c>
      <c r="AJ119" s="2">
        <v>709</v>
      </c>
      <c r="AK119" s="2">
        <v>19474</v>
      </c>
      <c r="AL119" s="2">
        <f>AK119-$E119</f>
        <v>1564</v>
      </c>
      <c r="AM119" s="7">
        <f>AL119/$G119*100</f>
        <v>99.617834394904463</v>
      </c>
      <c r="AN119" s="2">
        <v>147.55090394589737</v>
      </c>
      <c r="AO119" s="2">
        <v>330.91415405273437</v>
      </c>
      <c r="AP119" s="2">
        <v>19480</v>
      </c>
      <c r="AQ119" s="2">
        <f>AP119-$E119</f>
        <v>1570</v>
      </c>
      <c r="AR119" s="7">
        <f>AQ119/$G119*100</f>
        <v>100</v>
      </c>
      <c r="AS119" s="2">
        <v>149.32356238209292</v>
      </c>
      <c r="AT119" s="2">
        <v>586</v>
      </c>
      <c r="AU119" s="2">
        <v>18899</v>
      </c>
      <c r="AV119" s="2">
        <f>AU119-$E119</f>
        <v>989</v>
      </c>
      <c r="AW119" s="7">
        <f>AV119/$G119*100</f>
        <v>62.993630573248403</v>
      </c>
      <c r="AX119" s="2">
        <v>182.94579587027206</v>
      </c>
      <c r="AY119" s="2">
        <v>679.82305908203125</v>
      </c>
      <c r="AZ119" s="2">
        <v>19090</v>
      </c>
      <c r="BA119" s="2">
        <f>AZ119-$E119</f>
        <v>1180</v>
      </c>
      <c r="BB119" s="7">
        <f>BA119/$G119*100</f>
        <v>75.159235668789819</v>
      </c>
      <c r="BC119" s="2">
        <v>182.6128906798169</v>
      </c>
      <c r="BD119" s="2">
        <v>237</v>
      </c>
      <c r="BE119" s="2">
        <v>19164</v>
      </c>
      <c r="BF119" s="2">
        <f>BE119-$E119</f>
        <v>1254</v>
      </c>
      <c r="BG119" s="7">
        <f>BF119/$G119*100</f>
        <v>79.872611464968159</v>
      </c>
      <c r="BH119" s="2">
        <v>40.894517397211807</v>
      </c>
      <c r="BI119" s="2">
        <v>142.60885620117187</v>
      </c>
      <c r="BJ119" s="2">
        <v>19160</v>
      </c>
      <c r="BK119" s="2">
        <f>BJ119-$E119</f>
        <v>1250</v>
      </c>
      <c r="BL119" s="7">
        <f>BK119/$G119*100</f>
        <v>79.617834394904463</v>
      </c>
      <c r="BM119" s="2">
        <v>40.957012573264379</v>
      </c>
      <c r="BN119" s="2">
        <v>236</v>
      </c>
      <c r="BO119" s="2">
        <v>18511</v>
      </c>
      <c r="BP119" s="2">
        <f>BO119-$E119</f>
        <v>601</v>
      </c>
      <c r="BQ119" s="7">
        <f>BP119/$G119*100</f>
        <v>38.28025477707007</v>
      </c>
      <c r="BR119" s="2">
        <v>50.206898473818114</v>
      </c>
      <c r="BS119" s="2">
        <v>33.099936346276259</v>
      </c>
      <c r="BT119" s="2">
        <v>103.81486511230469</v>
      </c>
      <c r="BU119" s="2">
        <v>18540</v>
      </c>
      <c r="BV119" s="2">
        <f>BU119-$E119</f>
        <v>630</v>
      </c>
      <c r="BW119" s="7">
        <f>BV119/$G119*100</f>
        <v>40.127388535031848</v>
      </c>
      <c r="BX119" s="2">
        <v>50.607462450933561</v>
      </c>
      <c r="BY119" s="2">
        <v>19480</v>
      </c>
      <c r="BZ119" s="2">
        <v>20440</v>
      </c>
      <c r="CA119" s="2">
        <v>960</v>
      </c>
      <c r="CB119" s="2">
        <v>1.0958185195922852</v>
      </c>
      <c r="CC119" s="2">
        <v>20230</v>
      </c>
      <c r="CD119" s="2">
        <f>CC119-$BY119</f>
        <v>750</v>
      </c>
      <c r="CE119" s="7">
        <f>CD119/$CA119*100</f>
        <v>78.125</v>
      </c>
      <c r="CF119" s="2">
        <v>0.54435842266767143</v>
      </c>
      <c r="CG119" s="2">
        <v>-0.48898619413375854</v>
      </c>
      <c r="CH119" s="2">
        <v>4.3400701135396957E-2</v>
      </c>
      <c r="CI119" s="2">
        <f t="shared" si="216"/>
        <v>0.5323868952691555</v>
      </c>
      <c r="CJ119" s="2">
        <v>404</v>
      </c>
      <c r="CK119" s="2">
        <v>19715</v>
      </c>
      <c r="CL119" s="2">
        <f>CK119-$BY119</f>
        <v>235</v>
      </c>
      <c r="CM119" s="7">
        <f>CL119/$CA119*100</f>
        <v>24.479166666666664</v>
      </c>
      <c r="CN119" s="2">
        <v>127.08276900075424</v>
      </c>
      <c r="CO119" s="2">
        <v>186.13822937011719</v>
      </c>
      <c r="CP119" s="2">
        <v>19760</v>
      </c>
      <c r="CQ119" s="2">
        <f>CP119-$BY119</f>
        <v>280</v>
      </c>
      <c r="CR119" s="7">
        <f>CQ119/$CA119*100</f>
        <v>29.166666666666668</v>
      </c>
      <c r="CS119" s="2">
        <v>127.10708027819338</v>
      </c>
      <c r="CT119" s="2">
        <v>421</v>
      </c>
      <c r="CU119" s="2">
        <v>19775</v>
      </c>
      <c r="CV119" s="2">
        <f>CU119-$BY119</f>
        <v>295</v>
      </c>
      <c r="CW119" s="7">
        <f>CV119/$CA119*100</f>
        <v>30.729166666666668</v>
      </c>
      <c r="CX119" s="2">
        <v>126.22005213465128</v>
      </c>
      <c r="CY119" s="2">
        <v>199.50442504882812</v>
      </c>
      <c r="CZ119" s="2">
        <v>19750</v>
      </c>
      <c r="DA119" s="2">
        <f>CZ119-$BY119</f>
        <v>270</v>
      </c>
      <c r="DB119" s="7">
        <f>DA119/$CA119*100</f>
        <v>28.125</v>
      </c>
      <c r="DC119" s="2">
        <v>127.5774775792699</v>
      </c>
      <c r="DD119" s="2">
        <v>938</v>
      </c>
      <c r="DE119" s="2">
        <v>19492</v>
      </c>
      <c r="DF119" s="2">
        <f>DE119-$BY119</f>
        <v>12</v>
      </c>
      <c r="DG119" s="7">
        <f>DF119/$CA119*100</f>
        <v>1.25</v>
      </c>
      <c r="DH119" s="2">
        <v>301.73720916105077</v>
      </c>
      <c r="DI119" s="2">
        <v>430.14633178710937</v>
      </c>
      <c r="DJ119" s="2">
        <v>19720</v>
      </c>
      <c r="DK119" s="2">
        <f>DJ119-$BY119</f>
        <v>240</v>
      </c>
      <c r="DL119" s="7">
        <f>DK119/$CA119*100</f>
        <v>25</v>
      </c>
      <c r="DM119" s="2">
        <v>300.22291821191504</v>
      </c>
      <c r="DN119" s="2">
        <v>2645</v>
      </c>
      <c r="DO119" s="2">
        <v>20404</v>
      </c>
      <c r="DP119" s="2">
        <f>DO119-$BY119</f>
        <v>924</v>
      </c>
      <c r="DQ119" s="7">
        <f>DP119/$CA119*100</f>
        <v>96.25</v>
      </c>
      <c r="DR119" s="2">
        <v>208.95102214779354</v>
      </c>
      <c r="DS119" s="2">
        <v>762.8822021484375</v>
      </c>
      <c r="DT119" s="2">
        <v>20440</v>
      </c>
      <c r="DU119" s="2">
        <f>DT119-$BY119</f>
        <v>960</v>
      </c>
      <c r="DV119" s="7">
        <f>DU119/$CA119*100</f>
        <v>100</v>
      </c>
      <c r="DW119" s="2">
        <v>219.99186258465332</v>
      </c>
      <c r="DX119" s="2">
        <v>616</v>
      </c>
      <c r="DY119" s="2">
        <v>19801</v>
      </c>
      <c r="DZ119" s="2">
        <f>DY119-$BY119</f>
        <v>321</v>
      </c>
      <c r="EA119" s="7">
        <f>DZ119/$CA119*100</f>
        <v>33.4375</v>
      </c>
      <c r="EB119" s="2">
        <v>102.2114628726144</v>
      </c>
      <c r="EC119" s="2">
        <v>219.08250427246094</v>
      </c>
      <c r="ED119" s="2">
        <v>19840</v>
      </c>
      <c r="EE119" s="2">
        <f>ED119-$BY119</f>
        <v>360</v>
      </c>
      <c r="EF119" s="7">
        <f>EE119/$CA119*100</f>
        <v>37.5</v>
      </c>
      <c r="EG119" s="2">
        <v>102.53198814568101</v>
      </c>
      <c r="EH119" s="2">
        <v>560</v>
      </c>
      <c r="EI119" s="2">
        <v>19841</v>
      </c>
      <c r="EJ119" s="2">
        <f>EI119-$BY119</f>
        <v>361</v>
      </c>
      <c r="EK119" s="7">
        <f>EJ119/$CA119*100</f>
        <v>37.604166666666664</v>
      </c>
      <c r="EL119" s="2">
        <v>151.06472622304969</v>
      </c>
      <c r="EM119" s="2">
        <v>265.3043212890625</v>
      </c>
      <c r="EN119" s="2">
        <v>19820</v>
      </c>
      <c r="EO119" s="2">
        <f>EN119-$BY119</f>
        <v>340</v>
      </c>
      <c r="EP119" s="7">
        <f>EO119/$CA119*100</f>
        <v>35.416666666666671</v>
      </c>
      <c r="EQ119" s="2">
        <v>150.89693371375191</v>
      </c>
      <c r="EV119" s="2" t="s">
        <v>46</v>
      </c>
      <c r="EZ119" s="2" t="s">
        <v>98</v>
      </c>
    </row>
    <row r="120" spans="1:156" x14ac:dyDescent="0.3">
      <c r="A120" s="5" t="s">
        <v>30</v>
      </c>
      <c r="B120" s="2">
        <v>77</v>
      </c>
      <c r="C120" s="8">
        <v>0.7</v>
      </c>
      <c r="D120" s="6">
        <v>5</v>
      </c>
      <c r="E120" s="2">
        <v>1500</v>
      </c>
      <c r="F120" s="2">
        <v>3210</v>
      </c>
      <c r="G120" s="2">
        <v>1710</v>
      </c>
      <c r="H120" s="2">
        <v>-0.64600777626037598</v>
      </c>
      <c r="I120" s="2">
        <v>1800</v>
      </c>
      <c r="J120" s="2">
        <f>I120-$E120</f>
        <v>300</v>
      </c>
      <c r="K120" s="7">
        <f>J120/$G120*100</f>
        <v>17.543859649122805</v>
      </c>
      <c r="L120" s="2">
        <v>-0.29752959353513581</v>
      </c>
      <c r="M120" s="2">
        <v>-3.2867998816072941E-3</v>
      </c>
      <c r="N120" s="2">
        <v>-0.51356250047683716</v>
      </c>
      <c r="O120" s="2">
        <f t="shared" si="215"/>
        <v>0.51027570059522986</v>
      </c>
      <c r="P120" s="2">
        <v>915</v>
      </c>
      <c r="Q120" s="2">
        <v>2031</v>
      </c>
      <c r="R120" s="2">
        <f>Q120-$E120</f>
        <v>531</v>
      </c>
      <c r="S120" s="7">
        <f>R120/$G120*100</f>
        <v>31.05263157894737</v>
      </c>
      <c r="T120" s="2">
        <v>326.98395036904793</v>
      </c>
      <c r="U120" s="2">
        <v>500.32501220703125</v>
      </c>
      <c r="V120" s="2">
        <v>1960</v>
      </c>
      <c r="W120" s="2">
        <f>V120-$E120</f>
        <v>460</v>
      </c>
      <c r="X120" s="7">
        <f>W120/$G120*100</f>
        <v>26.900584795321635</v>
      </c>
      <c r="Y120" s="2">
        <v>328.65941379936953</v>
      </c>
      <c r="Z120" s="2">
        <v>716</v>
      </c>
      <c r="AA120" s="2">
        <v>2611</v>
      </c>
      <c r="AB120" s="2">
        <f>AA120-$E120</f>
        <v>1111</v>
      </c>
      <c r="AC120" s="7">
        <f>AB120/$G120*100</f>
        <v>64.970760233918128</v>
      </c>
      <c r="AD120" s="2">
        <v>186.56802276554271</v>
      </c>
      <c r="AE120" s="2">
        <v>317.99374389648438</v>
      </c>
      <c r="AF120" s="2">
        <v>1890</v>
      </c>
      <c r="AG120" s="2">
        <f t="shared" si="217"/>
        <v>390</v>
      </c>
      <c r="AH120" s="7">
        <f>AG120/$G120*100</f>
        <v>22.807017543859647</v>
      </c>
      <c r="AI120" s="2">
        <v>187.13506626346592</v>
      </c>
      <c r="AJ120" s="2">
        <v>17</v>
      </c>
      <c r="AK120" s="2">
        <v>3166</v>
      </c>
      <c r="AL120" s="2">
        <f>AK120-$E120</f>
        <v>1666</v>
      </c>
      <c r="AM120" s="7">
        <f>AL120/$G120*100</f>
        <v>97.42690058479532</v>
      </c>
      <c r="AN120" s="2">
        <v>4.8598715868866984</v>
      </c>
      <c r="AO120" s="2">
        <v>7.2126765251159668</v>
      </c>
      <c r="AP120" s="2">
        <v>1780</v>
      </c>
      <c r="AQ120" s="2">
        <f>AP120-$E120</f>
        <v>280</v>
      </c>
      <c r="AR120" s="7">
        <f>AQ120/$G120*100</f>
        <v>16.374269005847953</v>
      </c>
      <c r="AS120" s="2">
        <v>5.1288005855011463</v>
      </c>
      <c r="AT120" s="2">
        <v>200</v>
      </c>
      <c r="AU120" s="2">
        <v>2706</v>
      </c>
      <c r="AV120" s="2">
        <f>AU120-$E120</f>
        <v>1206</v>
      </c>
      <c r="AW120" s="7">
        <f>AV120/$G120*100</f>
        <v>70.526315789473685</v>
      </c>
      <c r="AX120" s="2">
        <v>58.792808992648538</v>
      </c>
      <c r="AY120" s="2">
        <v>86.580703735351563</v>
      </c>
      <c r="AZ120" s="2">
        <v>3190</v>
      </c>
      <c r="BA120" s="2">
        <f>AZ120-$E120</f>
        <v>1690</v>
      </c>
      <c r="BB120" s="7">
        <f>BA120/$G120*100</f>
        <v>98.830409356725141</v>
      </c>
      <c r="BC120" s="2">
        <v>59.661140456647502</v>
      </c>
      <c r="BD120" s="2">
        <v>80</v>
      </c>
      <c r="BE120" s="2">
        <v>3148</v>
      </c>
      <c r="BF120" s="2">
        <f>BE120-$E120</f>
        <v>1648</v>
      </c>
      <c r="BG120" s="7">
        <f>BF120/$G120*100</f>
        <v>96.374269005847964</v>
      </c>
      <c r="BH120" s="2">
        <v>25.601393061892679</v>
      </c>
      <c r="BI120" s="2">
        <v>39.504306793212891</v>
      </c>
      <c r="BJ120" s="2">
        <v>3190</v>
      </c>
      <c r="BK120" s="2">
        <f>BJ120-$E120</f>
        <v>1690</v>
      </c>
      <c r="BL120" s="7">
        <f>BK120/$G120*100</f>
        <v>98.830409356725141</v>
      </c>
      <c r="BM120" s="2">
        <v>26.128412462053767</v>
      </c>
      <c r="BN120" s="2">
        <v>55</v>
      </c>
      <c r="BO120" s="2">
        <v>2944</v>
      </c>
      <c r="BP120" s="2">
        <f>BO120-$E120</f>
        <v>1444</v>
      </c>
      <c r="BQ120" s="7">
        <f>BP120/$G120*100</f>
        <v>84.444444444444443</v>
      </c>
      <c r="BR120" s="2">
        <v>17.014845513699367</v>
      </c>
      <c r="BS120" s="2">
        <v>34.482758620689651</v>
      </c>
      <c r="BT120" s="2">
        <v>26.232208251953125</v>
      </c>
      <c r="BU120" s="2">
        <v>3210</v>
      </c>
      <c r="BV120" s="2">
        <f>BU120-$E120</f>
        <v>1710</v>
      </c>
      <c r="BW120" s="7">
        <f>BV120/$G120*100</f>
        <v>100</v>
      </c>
      <c r="BX120" s="2">
        <v>17.581665789439683</v>
      </c>
      <c r="BY120" s="2">
        <v>3210</v>
      </c>
      <c r="BZ120" s="2">
        <v>4180</v>
      </c>
      <c r="CA120" s="2">
        <v>970</v>
      </c>
      <c r="CB120" s="2">
        <v>1.2633124589920044</v>
      </c>
      <c r="CC120" s="2">
        <v>3960</v>
      </c>
      <c r="CD120" s="2">
        <f>CC120-$BY120</f>
        <v>750</v>
      </c>
      <c r="CE120" s="7">
        <f>CD120/$CA120*100</f>
        <v>77.319587628865989</v>
      </c>
      <c r="CF120" s="2">
        <v>0.56797399376614055</v>
      </c>
      <c r="CG120" s="2">
        <v>-0.51356250047683716</v>
      </c>
      <c r="CH120" s="2">
        <v>4.526820033788681E-2</v>
      </c>
      <c r="CI120" s="2">
        <f t="shared" si="216"/>
        <v>0.55883070081472397</v>
      </c>
      <c r="CJ120" s="2">
        <v>1259</v>
      </c>
      <c r="CK120" s="2">
        <v>3585</v>
      </c>
      <c r="CL120" s="2">
        <f>CK120-$BY120</f>
        <v>375</v>
      </c>
      <c r="CM120" s="7">
        <f>CL120/$CA120*100</f>
        <v>38.659793814432994</v>
      </c>
      <c r="CN120" s="2">
        <v>488.83411813890677</v>
      </c>
      <c r="CO120" s="2">
        <v>748.29595947265625</v>
      </c>
      <c r="CP120" s="2">
        <v>3600</v>
      </c>
      <c r="CQ120" s="2">
        <f>CP120-$BY120</f>
        <v>390</v>
      </c>
      <c r="CR120" s="7">
        <f>CQ120/$CA120*100</f>
        <v>40.206185567010309</v>
      </c>
      <c r="CS120" s="2">
        <v>486.73508682431697</v>
      </c>
      <c r="CT120" s="2">
        <v>696</v>
      </c>
      <c r="CU120" s="2">
        <v>3220</v>
      </c>
      <c r="CV120" s="2">
        <f>CU120-$BY120</f>
        <v>10</v>
      </c>
      <c r="CW120" s="7">
        <f>CV120/$CA120*100</f>
        <v>1.0309278350515463</v>
      </c>
      <c r="CX120" s="2">
        <v>162.59961376807854</v>
      </c>
      <c r="CY120" s="2">
        <v>276.34646606445313</v>
      </c>
      <c r="CZ120" s="2">
        <v>3360</v>
      </c>
      <c r="DA120" s="2">
        <f>CZ120-$BY120</f>
        <v>150</v>
      </c>
      <c r="DB120" s="7">
        <f>DA120/$CA120*100</f>
        <v>15.463917525773196</v>
      </c>
      <c r="DC120" s="2">
        <v>162.34666244681191</v>
      </c>
      <c r="DD120" s="2">
        <v>168</v>
      </c>
      <c r="DE120" s="2">
        <v>4175</v>
      </c>
      <c r="DF120" s="2">
        <f>DE120-$BY120</f>
        <v>965</v>
      </c>
      <c r="DG120" s="7">
        <f>DF120/$CA120*100</f>
        <v>99.484536082474222</v>
      </c>
      <c r="DH120" s="2">
        <v>32.268569167654512</v>
      </c>
      <c r="DI120" s="2">
        <v>108.99629211425781</v>
      </c>
      <c r="DJ120" s="2">
        <v>4180</v>
      </c>
      <c r="DK120" s="2">
        <f>DJ120-$BY120</f>
        <v>970</v>
      </c>
      <c r="DL120" s="7">
        <f>DK120/$CA120*100</f>
        <v>100</v>
      </c>
      <c r="DM120" s="2">
        <v>30.101817475217889</v>
      </c>
      <c r="DN120" s="2">
        <v>552</v>
      </c>
      <c r="DO120" s="2">
        <v>3848</v>
      </c>
      <c r="DP120" s="2">
        <f>DO120-$BY120</f>
        <v>638</v>
      </c>
      <c r="DQ120" s="7">
        <f>DP120/$CA120*100</f>
        <v>65.773195876288653</v>
      </c>
      <c r="DR120" s="2">
        <v>193.70759494092141</v>
      </c>
      <c r="DS120" s="2">
        <v>342.47525024414062</v>
      </c>
      <c r="DT120" s="2">
        <v>3820</v>
      </c>
      <c r="DU120" s="2">
        <f>DT120-$BY120</f>
        <v>610</v>
      </c>
      <c r="DV120" s="7">
        <f>DU120/$CA120*100</f>
        <v>62.886597938144327</v>
      </c>
      <c r="DW120" s="2">
        <v>192.93562325748451</v>
      </c>
      <c r="DX120" s="2">
        <v>641</v>
      </c>
      <c r="DY120" s="2">
        <v>3676</v>
      </c>
      <c r="DZ120" s="2">
        <f>DY120-$BY120</f>
        <v>466</v>
      </c>
      <c r="EA120" s="7">
        <f>DZ120/$CA120*100</f>
        <v>48.041237113402062</v>
      </c>
      <c r="EB120" s="2">
        <v>145.23867922969842</v>
      </c>
      <c r="EC120" s="2">
        <v>280.61553955078125</v>
      </c>
      <c r="ED120" s="2">
        <v>3820</v>
      </c>
      <c r="EE120" s="2">
        <f>ED120-$BY120</f>
        <v>610</v>
      </c>
      <c r="EF120" s="7">
        <f>EE120/$CA120*100</f>
        <v>62.886597938144327</v>
      </c>
      <c r="EG120" s="2">
        <v>144.85635488091523</v>
      </c>
      <c r="EH120" s="2">
        <v>94</v>
      </c>
      <c r="EI120" s="2">
        <v>3766</v>
      </c>
      <c r="EJ120" s="2">
        <f>EI120-$BY120</f>
        <v>556</v>
      </c>
      <c r="EK120" s="7">
        <f>EJ120/$CA120*100</f>
        <v>57.319587628865975</v>
      </c>
      <c r="EL120" s="2">
        <v>31.37473253114069</v>
      </c>
      <c r="EM120" s="2">
        <v>51.781642913818359</v>
      </c>
      <c r="EN120" s="2">
        <v>3710</v>
      </c>
      <c r="EO120" s="2">
        <f>EN120-$BY120</f>
        <v>500</v>
      </c>
      <c r="EP120" s="7">
        <f>EO120/$CA120*100</f>
        <v>51.546391752577314</v>
      </c>
      <c r="EQ120" s="2">
        <v>31.23090380134062</v>
      </c>
      <c r="EV120" s="2" t="s">
        <v>48</v>
      </c>
      <c r="EZ120" s="2" t="s">
        <v>100</v>
      </c>
    </row>
    <row r="121" spans="1:156" x14ac:dyDescent="0.3">
      <c r="A121" s="5" t="s">
        <v>30</v>
      </c>
      <c r="B121" s="2">
        <v>102</v>
      </c>
      <c r="C121" s="8">
        <v>0.7</v>
      </c>
      <c r="D121" s="6">
        <v>6</v>
      </c>
      <c r="E121" s="2">
        <v>9530</v>
      </c>
      <c r="F121" s="2">
        <v>11460</v>
      </c>
      <c r="G121" s="2">
        <v>1930</v>
      </c>
      <c r="H121" s="2">
        <v>-0.45697671175003052</v>
      </c>
      <c r="I121" s="2">
        <v>9950</v>
      </c>
      <c r="J121" s="2">
        <f>I121-$E121</f>
        <v>420</v>
      </c>
      <c r="K121" s="7">
        <f>J121/$G121*100</f>
        <v>21.761658031088082</v>
      </c>
      <c r="L121" s="2">
        <v>-0.29293493612653804</v>
      </c>
      <c r="M121" s="2">
        <v>4.2056098580360413E-2</v>
      </c>
      <c r="N121" s="2">
        <v>-0.52566391229629517</v>
      </c>
      <c r="O121" s="2">
        <f t="shared" si="215"/>
        <v>0.56772001087665558</v>
      </c>
      <c r="P121" s="2">
        <v>676</v>
      </c>
      <c r="Q121" s="2">
        <v>11347</v>
      </c>
      <c r="R121" s="2">
        <f>Q121-$E121</f>
        <v>1817</v>
      </c>
      <c r="S121" s="7">
        <f>R121/$G121*100</f>
        <v>94.145077720207254</v>
      </c>
      <c r="T121" s="2">
        <v>203.55376225310877</v>
      </c>
      <c r="U121" s="2">
        <v>333.37924194335937</v>
      </c>
      <c r="V121" s="2">
        <v>11460</v>
      </c>
      <c r="W121" s="2">
        <f>V121-$E121</f>
        <v>1930</v>
      </c>
      <c r="X121" s="7">
        <f>W121/$G121*100</f>
        <v>100</v>
      </c>
      <c r="Y121" s="2">
        <v>205.08211968207451</v>
      </c>
      <c r="Z121" s="2">
        <v>1543</v>
      </c>
      <c r="AA121" s="2">
        <v>11430</v>
      </c>
      <c r="AB121" s="2">
        <f>AA121-$E121</f>
        <v>1900</v>
      </c>
      <c r="AC121" s="7">
        <f>AB121/$G121*100</f>
        <v>98.445595854922274</v>
      </c>
      <c r="AD121" s="2">
        <v>219.23423765017367</v>
      </c>
      <c r="AE121" s="2">
        <v>678.4825439453125</v>
      </c>
      <c r="AF121" s="2">
        <v>11430</v>
      </c>
      <c r="AG121" s="2">
        <f t="shared" si="217"/>
        <v>1900</v>
      </c>
      <c r="AH121" s="7">
        <f>AG121/$G121*100</f>
        <v>98.445595854922274</v>
      </c>
      <c r="AI121" s="2">
        <v>217.27381676037976</v>
      </c>
      <c r="AJ121" s="2">
        <v>476</v>
      </c>
      <c r="AK121" s="2">
        <v>9703</v>
      </c>
      <c r="AL121" s="2">
        <f>AK121-$E121</f>
        <v>173</v>
      </c>
      <c r="AM121" s="7">
        <f>AL121/$G121*100</f>
        <v>8.9637305699481864</v>
      </c>
      <c r="AN121" s="2">
        <v>43.112434749573708</v>
      </c>
      <c r="AO121" s="2">
        <v>184.92518615722656</v>
      </c>
      <c r="AP121" s="2">
        <v>9730</v>
      </c>
      <c r="AQ121" s="2">
        <f>AP121-$E121</f>
        <v>200</v>
      </c>
      <c r="AR121" s="7">
        <f>AQ121/$G121*100</f>
        <v>10.362694300518134</v>
      </c>
      <c r="AS121" s="2">
        <v>43.178626231273036</v>
      </c>
      <c r="AT121" s="2">
        <v>327</v>
      </c>
      <c r="AU121" s="2">
        <v>11351</v>
      </c>
      <c r="AV121" s="2">
        <f>AU121-$E121</f>
        <v>1821</v>
      </c>
      <c r="AW121" s="7">
        <f>AV121/$G121*100</f>
        <v>94.352331606217618</v>
      </c>
      <c r="AX121" s="2">
        <v>69.426611439497748</v>
      </c>
      <c r="AY121" s="2">
        <v>123.53923797607422</v>
      </c>
      <c r="AZ121" s="2">
        <v>11300</v>
      </c>
      <c r="BA121" s="2">
        <f>AZ121-$E121</f>
        <v>1770</v>
      </c>
      <c r="BB121" s="7">
        <f>BA121/$G121*100</f>
        <v>91.709844559585491</v>
      </c>
      <c r="BC121" s="2">
        <v>70.23795212129049</v>
      </c>
      <c r="BD121" s="2">
        <v>84</v>
      </c>
      <c r="BE121" s="2">
        <v>11391</v>
      </c>
      <c r="BF121" s="2">
        <f>BE121-$E121</f>
        <v>1861</v>
      </c>
      <c r="BG121" s="7">
        <f>BF121/$G121*100</f>
        <v>96.424870466321238</v>
      </c>
      <c r="BH121" s="2">
        <v>22.225959320958992</v>
      </c>
      <c r="BI121" s="2">
        <v>45.022449493408203</v>
      </c>
      <c r="BJ121" s="2">
        <v>11350</v>
      </c>
      <c r="BK121" s="2">
        <f>BJ121-$E121</f>
        <v>1820</v>
      </c>
      <c r="BL121" s="7">
        <f>BK121/$G121*100</f>
        <v>94.300518134715034</v>
      </c>
      <c r="BM121" s="2">
        <v>22.60849796829649</v>
      </c>
      <c r="BN121" s="2">
        <v>218</v>
      </c>
      <c r="BO121" s="2">
        <v>10007</v>
      </c>
      <c r="BP121" s="2">
        <f>BO121-$E121</f>
        <v>477</v>
      </c>
      <c r="BQ121" s="7">
        <f>BP121/$G121*100</f>
        <v>24.71502590673575</v>
      </c>
      <c r="BR121" s="2">
        <v>47.392129962606056</v>
      </c>
      <c r="BS121" s="2">
        <v>50.750906266183321</v>
      </c>
      <c r="BT121" s="2">
        <v>103.31742095947266</v>
      </c>
      <c r="BU121" s="2">
        <v>11450</v>
      </c>
      <c r="BV121" s="2">
        <f>BU121-$E121</f>
        <v>1920</v>
      </c>
      <c r="BW121" s="7">
        <f>BV121/$G121*100</f>
        <v>99.481865284974091</v>
      </c>
      <c r="BX121" s="2">
        <v>49.12493214750986</v>
      </c>
      <c r="BY121" s="2">
        <v>11460</v>
      </c>
      <c r="BZ121" s="2">
        <v>12410</v>
      </c>
      <c r="CA121" s="2">
        <v>950</v>
      </c>
      <c r="CB121" s="2">
        <v>1.1598384380340576</v>
      </c>
      <c r="CC121" s="2">
        <v>12170</v>
      </c>
      <c r="CD121" s="2">
        <f>CC121-$BY121</f>
        <v>710</v>
      </c>
      <c r="CE121" s="7">
        <f>CD121/$CA121*100</f>
        <v>74.73684210526315</v>
      </c>
      <c r="CF121" s="2">
        <v>0.60773728153435513</v>
      </c>
      <c r="CG121" s="2">
        <v>-0.52566391229629517</v>
      </c>
      <c r="CH121" s="2">
        <v>5.9237100183963776E-2</v>
      </c>
      <c r="CI121" s="2">
        <f t="shared" si="216"/>
        <v>0.58490101248025894</v>
      </c>
      <c r="CJ121" s="2">
        <v>974</v>
      </c>
      <c r="CK121" s="2">
        <v>11579</v>
      </c>
      <c r="CL121" s="2">
        <f>CK121-$BY121</f>
        <v>119</v>
      </c>
      <c r="CM121" s="7">
        <f>CL121/$CA121*100</f>
        <v>12.526315789473685</v>
      </c>
      <c r="CN121" s="2">
        <v>343.73851572442248</v>
      </c>
      <c r="CO121" s="2">
        <v>477.6580810546875</v>
      </c>
      <c r="CP121" s="2">
        <v>11810</v>
      </c>
      <c r="CQ121" s="2">
        <f>CP121-$BY121</f>
        <v>350</v>
      </c>
      <c r="CR121" s="7">
        <f>CQ121/$CA121*100</f>
        <v>36.84210526315789</v>
      </c>
      <c r="CS121" s="2">
        <v>342.28199865647423</v>
      </c>
      <c r="CT121" s="2">
        <v>1414</v>
      </c>
      <c r="CU121" s="2">
        <v>11555</v>
      </c>
      <c r="CV121" s="2">
        <f>CU121-$BY121</f>
        <v>95</v>
      </c>
      <c r="CW121" s="7">
        <f>CV121/$CA121*100</f>
        <v>10</v>
      </c>
      <c r="CX121" s="2">
        <v>259.98816198885442</v>
      </c>
      <c r="CY121" s="2">
        <v>621.54296875</v>
      </c>
      <c r="CZ121" s="2">
        <v>11460</v>
      </c>
      <c r="DA121" s="2">
        <f>CZ121-$BY121</f>
        <v>0</v>
      </c>
      <c r="DB121" s="7">
        <f>DA121/$CA121*100</f>
        <v>0</v>
      </c>
      <c r="DC121" s="2">
        <v>269.47424958917918</v>
      </c>
      <c r="DD121" s="2">
        <v>218</v>
      </c>
      <c r="DE121" s="2">
        <v>12364</v>
      </c>
      <c r="DF121" s="2">
        <f>DE121-$BY121</f>
        <v>904</v>
      </c>
      <c r="DG121" s="7">
        <f>DF121/$CA121*100</f>
        <v>95.15789473684211</v>
      </c>
      <c r="DH121" s="2">
        <v>35.505320168284157</v>
      </c>
      <c r="DI121" s="2">
        <v>108.02993774414062</v>
      </c>
      <c r="DJ121" s="2">
        <v>12380</v>
      </c>
      <c r="DK121" s="2">
        <f>DJ121-$BY121</f>
        <v>920</v>
      </c>
      <c r="DL121" s="7">
        <f>DK121/$CA121*100</f>
        <v>96.84210526315789</v>
      </c>
      <c r="DM121" s="2">
        <v>35.75760959024479</v>
      </c>
      <c r="DN121" s="2">
        <v>717</v>
      </c>
      <c r="DO121" s="2">
        <v>11998</v>
      </c>
      <c r="DP121" s="2">
        <f>DO121-$BY121</f>
        <v>538</v>
      </c>
      <c r="DQ121" s="7">
        <f>DP121/$CA121*100</f>
        <v>56.631578947368425</v>
      </c>
      <c r="DR121" s="2">
        <v>195.77844835737096</v>
      </c>
      <c r="DS121" s="2">
        <v>343.45333862304687</v>
      </c>
      <c r="DT121" s="2">
        <v>11950</v>
      </c>
      <c r="DU121" s="2">
        <f>DT121-$BY121</f>
        <v>490</v>
      </c>
      <c r="DV121" s="7">
        <f>DU121/$CA121*100</f>
        <v>51.578947368421055</v>
      </c>
      <c r="DW121" s="2">
        <v>194.89897729228073</v>
      </c>
      <c r="DX121" s="2">
        <v>356</v>
      </c>
      <c r="DY121" s="2">
        <v>11963</v>
      </c>
      <c r="DZ121" s="2">
        <f>DY121-$BY121</f>
        <v>503</v>
      </c>
      <c r="EA121" s="7">
        <f>DZ121/$CA121*100</f>
        <v>52.94736842105263</v>
      </c>
      <c r="EB121" s="2">
        <v>76.531609656082622</v>
      </c>
      <c r="EC121" s="2">
        <v>134.71011352539062</v>
      </c>
      <c r="ED121" s="2">
        <v>11950</v>
      </c>
      <c r="EE121" s="2">
        <f>ED121-$BY121</f>
        <v>490</v>
      </c>
      <c r="EF121" s="7">
        <f>EE121/$CA121*100</f>
        <v>51.578947368421055</v>
      </c>
      <c r="EG121" s="2">
        <v>76.597700299257042</v>
      </c>
      <c r="EH121" s="2">
        <v>818</v>
      </c>
      <c r="EI121" s="2">
        <v>12127</v>
      </c>
      <c r="EJ121" s="2">
        <f>EI121-$BY121</f>
        <v>667</v>
      </c>
      <c r="EK121" s="7">
        <f>EJ121/$CA121*100</f>
        <v>70.21052631578948</v>
      </c>
      <c r="EL121" s="2">
        <v>197.78202321400346</v>
      </c>
      <c r="EM121" s="2">
        <v>314.61233520507812</v>
      </c>
      <c r="EN121" s="2">
        <v>12030</v>
      </c>
      <c r="EO121" s="2">
        <f>EN121-$BY121</f>
        <v>570</v>
      </c>
      <c r="EP121" s="7">
        <f>EO121/$CA121*100</f>
        <v>60</v>
      </c>
      <c r="EQ121" s="2">
        <v>196.87579069722801</v>
      </c>
      <c r="EV121" s="2" t="s">
        <v>50</v>
      </c>
      <c r="EZ121" s="2" t="s">
        <v>102</v>
      </c>
    </row>
    <row r="122" spans="1:156" x14ac:dyDescent="0.3">
      <c r="A122" s="5" t="s">
        <v>30</v>
      </c>
      <c r="B122" s="2">
        <v>115</v>
      </c>
      <c r="C122" s="8">
        <v>0.7</v>
      </c>
      <c r="D122" s="6">
        <v>7</v>
      </c>
      <c r="E122" s="2">
        <v>3640</v>
      </c>
      <c r="F122" s="2">
        <v>5940</v>
      </c>
      <c r="G122" s="2">
        <v>2300</v>
      </c>
      <c r="H122" s="2">
        <v>-0.45376673340797424</v>
      </c>
      <c r="I122" s="2">
        <v>4350</v>
      </c>
      <c r="J122" s="2">
        <f>I122-$E122</f>
        <v>710</v>
      </c>
      <c r="K122" s="7">
        <f>J122/$G122*100</f>
        <v>30.869565217391305</v>
      </c>
      <c r="L122" s="2">
        <v>-0.2427127708154791</v>
      </c>
      <c r="M122" s="2">
        <v>5.3261101245880127E-2</v>
      </c>
      <c r="N122" s="2">
        <v>-0.50698888301849365</v>
      </c>
      <c r="O122" s="2">
        <f t="shared" si="215"/>
        <v>0.56024998426437378</v>
      </c>
      <c r="P122" s="2">
        <v>1252</v>
      </c>
      <c r="Q122" s="2">
        <v>4713</v>
      </c>
      <c r="R122" s="2">
        <f>Q122-$E122</f>
        <v>1073</v>
      </c>
      <c r="S122" s="7">
        <f>R122/$G122*100</f>
        <v>46.652173913043477</v>
      </c>
      <c r="T122" s="2">
        <v>263.03430044876455</v>
      </c>
      <c r="U122" s="2">
        <v>426.00592041015625</v>
      </c>
      <c r="V122" s="2">
        <v>4680</v>
      </c>
      <c r="W122" s="2">
        <f>V122-$E122</f>
        <v>1040</v>
      </c>
      <c r="X122" s="7">
        <f>W122/$G122*100</f>
        <v>45.217391304347828</v>
      </c>
      <c r="Y122" s="2">
        <v>264.19792196505432</v>
      </c>
      <c r="Z122" s="2">
        <v>1146</v>
      </c>
      <c r="AA122" s="2">
        <v>5626</v>
      </c>
      <c r="AB122" s="2">
        <f>AA122-$E122</f>
        <v>1986</v>
      </c>
      <c r="AC122" s="7">
        <f>AB122/$G122*100</f>
        <v>86.34782608695653</v>
      </c>
      <c r="AD122" s="2">
        <v>189.41888550497018</v>
      </c>
      <c r="AE122" s="2">
        <v>396.58819580078125</v>
      </c>
      <c r="AF122" s="2">
        <v>5620</v>
      </c>
      <c r="AG122" s="2">
        <f t="shared" si="217"/>
        <v>1980</v>
      </c>
      <c r="AH122" s="7">
        <f>AG122/$G122*100</f>
        <v>86.08695652173914</v>
      </c>
      <c r="AI122" s="2">
        <v>189.04306828062312</v>
      </c>
      <c r="AJ122" s="2">
        <v>9</v>
      </c>
      <c r="AK122" s="2">
        <v>4306</v>
      </c>
      <c r="AL122" s="2">
        <f>AK122-$E122</f>
        <v>666</v>
      </c>
      <c r="AM122" s="7">
        <f>AL122/$G122*100</f>
        <v>28.956521739130437</v>
      </c>
      <c r="AN122" s="2">
        <v>3.0659135934559583</v>
      </c>
      <c r="AO122" s="2">
        <v>5.8414797782897949</v>
      </c>
      <c r="AP122" s="2">
        <v>4610</v>
      </c>
      <c r="AQ122" s="2">
        <f>AP122-$E122</f>
        <v>970</v>
      </c>
      <c r="AR122" s="7">
        <f>AQ122/$G122*100</f>
        <v>42.173913043478265</v>
      </c>
      <c r="AS122" s="2">
        <v>3.4831605719425514</v>
      </c>
      <c r="AT122" s="2">
        <v>179</v>
      </c>
      <c r="AU122" s="2">
        <v>5451</v>
      </c>
      <c r="AV122" s="2">
        <f>AU122-$E122</f>
        <v>1811</v>
      </c>
      <c r="AW122" s="7">
        <f>AV122/$G122*100</f>
        <v>78.739130434782609</v>
      </c>
      <c r="AX122" s="2">
        <v>25.554357875555905</v>
      </c>
      <c r="AY122" s="2">
        <v>40.655246734619141</v>
      </c>
      <c r="AZ122" s="2">
        <v>3670</v>
      </c>
      <c r="BA122" s="2">
        <f>AZ122-$E122</f>
        <v>30</v>
      </c>
      <c r="BB122" s="7">
        <f>BA122/$G122*100</f>
        <v>1.3043478260869565</v>
      </c>
      <c r="BC122" s="2">
        <v>26.351836849485093</v>
      </c>
      <c r="BD122" s="2">
        <v>154</v>
      </c>
      <c r="BE122" s="2">
        <v>3965</v>
      </c>
      <c r="BF122" s="2">
        <f>BE122-$E122</f>
        <v>325</v>
      </c>
      <c r="BG122" s="7">
        <f>BF122/$G122*100</f>
        <v>14.130434782608695</v>
      </c>
      <c r="BH122" s="2">
        <v>16.746246344276894</v>
      </c>
      <c r="BI122" s="2">
        <v>34.959564208984375</v>
      </c>
      <c r="BJ122" s="2">
        <v>4000</v>
      </c>
      <c r="BK122" s="2">
        <f>BJ122-$E122</f>
        <v>360</v>
      </c>
      <c r="BL122" s="7">
        <f>BK122/$G122*100</f>
        <v>15.65217391304348</v>
      </c>
      <c r="BM122" s="2">
        <v>17.13765189332754</v>
      </c>
      <c r="BN122" s="2">
        <v>56</v>
      </c>
      <c r="BO122" s="2">
        <v>4271</v>
      </c>
      <c r="BP122" s="2">
        <f>BO122-$E122</f>
        <v>631</v>
      </c>
      <c r="BQ122" s="7">
        <f>BP122/$G122*100</f>
        <v>27.434782608695652</v>
      </c>
      <c r="BR122" s="2">
        <v>14.759980307829924</v>
      </c>
      <c r="BS122" s="2">
        <v>38.244241634072139</v>
      </c>
      <c r="BT122" s="2">
        <v>26.891693115234375</v>
      </c>
      <c r="BU122" s="2">
        <v>4480</v>
      </c>
      <c r="BV122" s="2">
        <f>BU122-$E122</f>
        <v>840</v>
      </c>
      <c r="BW122" s="7">
        <f>BV122/$G122*100</f>
        <v>36.521739130434781</v>
      </c>
      <c r="BX122" s="2">
        <v>15.159463453590174</v>
      </c>
      <c r="BY122" s="2">
        <v>5940</v>
      </c>
      <c r="BZ122" s="2">
        <v>7330</v>
      </c>
      <c r="CA122" s="2">
        <v>1390</v>
      </c>
      <c r="CB122" s="2">
        <v>0.84198546409606934</v>
      </c>
      <c r="CC122" s="2">
        <v>6990</v>
      </c>
      <c r="CD122" s="2">
        <f>CC122-$BY122</f>
        <v>1050</v>
      </c>
      <c r="CE122" s="7">
        <f>CD122/$CA122*100</f>
        <v>75.539568345323744</v>
      </c>
      <c r="CF122" s="2">
        <v>0.38910196390435364</v>
      </c>
      <c r="CG122" s="2">
        <v>-0.50698888301849365</v>
      </c>
      <c r="CH122" s="2">
        <v>3.5781297832727432E-2</v>
      </c>
      <c r="CI122" s="2">
        <f t="shared" si="216"/>
        <v>0.54277018085122108</v>
      </c>
      <c r="CJ122" s="2">
        <v>1369</v>
      </c>
      <c r="CK122" s="2">
        <v>6610</v>
      </c>
      <c r="CL122" s="2">
        <f>CK122-$BY122</f>
        <v>670</v>
      </c>
      <c r="CM122" s="7">
        <f>CL122/$CA122*100</f>
        <v>48.201438848920866</v>
      </c>
      <c r="CN122" s="2">
        <v>382.50616775168544</v>
      </c>
      <c r="CO122" s="2">
        <v>547.50958251953125</v>
      </c>
      <c r="CP122" s="2">
        <v>6220</v>
      </c>
      <c r="CQ122" s="2">
        <f>CP122-$BY122</f>
        <v>280</v>
      </c>
      <c r="CR122" s="7">
        <f>CQ122/$CA122*100</f>
        <v>20.14388489208633</v>
      </c>
      <c r="CS122" s="2">
        <v>380.37718070233683</v>
      </c>
      <c r="CT122" s="2">
        <v>1632</v>
      </c>
      <c r="CU122" s="2">
        <v>6567</v>
      </c>
      <c r="CV122" s="2">
        <f>CU122-$BY122</f>
        <v>627</v>
      </c>
      <c r="CW122" s="7">
        <f>CV122/$CA122*100</f>
        <v>45.10791366906475</v>
      </c>
      <c r="CX122" s="2">
        <v>233.81462822892792</v>
      </c>
      <c r="CY122" s="2">
        <v>417.97036743164062</v>
      </c>
      <c r="CZ122" s="2">
        <v>6200</v>
      </c>
      <c r="DA122" s="2">
        <f>CZ122-$BY122</f>
        <v>260</v>
      </c>
      <c r="DB122" s="7">
        <f>DA122/$CA122*100</f>
        <v>18.705035971223023</v>
      </c>
      <c r="DC122" s="2">
        <v>234.03814211400064</v>
      </c>
      <c r="DD122" s="2">
        <v>17</v>
      </c>
      <c r="DE122" s="2">
        <v>6579</v>
      </c>
      <c r="DF122" s="2">
        <f>DE122-$BY122</f>
        <v>639</v>
      </c>
      <c r="DG122" s="7">
        <f>DF122/$CA122*100</f>
        <v>45.971223021582738</v>
      </c>
      <c r="DH122" s="2">
        <v>3.36835188074574</v>
      </c>
      <c r="DI122" s="2">
        <v>35.890064239501953</v>
      </c>
      <c r="DJ122" s="2">
        <v>7330</v>
      </c>
      <c r="DK122" s="2">
        <f>DJ122-$BY122</f>
        <v>1390</v>
      </c>
      <c r="DL122" s="7">
        <f>DK122/$CA122*100</f>
        <v>100</v>
      </c>
      <c r="DM122" s="2">
        <v>5.8859084362514835</v>
      </c>
      <c r="DN122" s="2">
        <v>435</v>
      </c>
      <c r="DO122" s="2">
        <v>6669</v>
      </c>
      <c r="DP122" s="2">
        <f>DO122-$BY122</f>
        <v>729</v>
      </c>
      <c r="DQ122" s="7">
        <f>DP122/$CA122*100</f>
        <v>52.446043165467628</v>
      </c>
      <c r="DR122" s="2">
        <v>90.889125936579759</v>
      </c>
      <c r="DS122" s="2">
        <v>143.57815551757813</v>
      </c>
      <c r="DT122" s="2">
        <v>6710</v>
      </c>
      <c r="DU122" s="2">
        <f>DT122-$BY122</f>
        <v>770</v>
      </c>
      <c r="DV122" s="7">
        <f>DU122/$CA122*100</f>
        <v>55.39568345323741</v>
      </c>
      <c r="DW122" s="2">
        <v>91.317931021969045</v>
      </c>
      <c r="DX122" s="2">
        <v>300</v>
      </c>
      <c r="DY122" s="2">
        <v>6778</v>
      </c>
      <c r="DZ122" s="2">
        <f>DY122-$BY122</f>
        <v>838</v>
      </c>
      <c r="EA122" s="7">
        <f>DZ122/$CA122*100</f>
        <v>60.28776978417266</v>
      </c>
      <c r="EB122" s="2">
        <v>55.826390796984946</v>
      </c>
      <c r="EC122" s="2">
        <v>98.364990234375</v>
      </c>
      <c r="ED122" s="2">
        <v>6740</v>
      </c>
      <c r="EE122" s="2">
        <f>ED122-$BY122</f>
        <v>800</v>
      </c>
      <c r="EF122" s="7">
        <f>EE122/$CA122*100</f>
        <v>57.553956834532372</v>
      </c>
      <c r="EG122" s="2">
        <v>56.03316436632791</v>
      </c>
      <c r="EH122" s="2">
        <v>192</v>
      </c>
      <c r="EI122" s="2">
        <v>6551</v>
      </c>
      <c r="EJ122" s="2">
        <f>EI122-$BY122</f>
        <v>611</v>
      </c>
      <c r="EK122" s="7">
        <f>EJ122/$CA122*100</f>
        <v>43.956834532374103</v>
      </c>
      <c r="EL122" s="2">
        <v>49.50613756255207</v>
      </c>
      <c r="EM122" s="2">
        <v>81.881179809570313</v>
      </c>
      <c r="EN122" s="2">
        <v>6700</v>
      </c>
      <c r="EO122" s="2">
        <f>EN122-$BY122</f>
        <v>760</v>
      </c>
      <c r="EP122" s="7">
        <f>EO122/$CA122*100</f>
        <v>54.676258992805757</v>
      </c>
      <c r="EQ122" s="2">
        <v>49.646829202294711</v>
      </c>
      <c r="EV122" s="2" t="s">
        <v>52</v>
      </c>
      <c r="EZ122" s="2" t="s">
        <v>104</v>
      </c>
    </row>
    <row r="123" spans="1:156" x14ac:dyDescent="0.3">
      <c r="A123" s="5" t="s">
        <v>30</v>
      </c>
      <c r="B123" s="2">
        <v>87</v>
      </c>
      <c r="C123" s="8">
        <v>0.7</v>
      </c>
      <c r="D123" s="6">
        <v>8</v>
      </c>
      <c r="E123" s="2">
        <v>2470</v>
      </c>
      <c r="F123" s="2">
        <v>3630</v>
      </c>
      <c r="G123" s="2">
        <v>1160</v>
      </c>
      <c r="H123" s="2">
        <v>-0.70216012001037598</v>
      </c>
      <c r="I123" s="2">
        <v>3040</v>
      </c>
      <c r="J123" s="2">
        <f>I123-$E123</f>
        <v>570</v>
      </c>
      <c r="K123" s="7">
        <f>J123/$G123*100</f>
        <v>49.137931034482754</v>
      </c>
      <c r="L123" s="2">
        <v>-0.45609823797072502</v>
      </c>
      <c r="M123" s="2">
        <v>-1.2101400643587112E-2</v>
      </c>
      <c r="N123" s="2">
        <v>-0.54486179351806641</v>
      </c>
      <c r="O123" s="2">
        <f t="shared" si="215"/>
        <v>0.53276039287447929</v>
      </c>
      <c r="P123" s="2">
        <v>1777</v>
      </c>
      <c r="Q123" s="2">
        <v>3006</v>
      </c>
      <c r="R123" s="2">
        <f>Q123-$E123</f>
        <v>536</v>
      </c>
      <c r="S123" s="7">
        <f>R123/$G123*100</f>
        <v>46.206896551724135</v>
      </c>
      <c r="T123" s="2">
        <v>503.02982275803424</v>
      </c>
      <c r="U123" s="2">
        <v>744.8399658203125</v>
      </c>
      <c r="V123" s="2">
        <v>3050</v>
      </c>
      <c r="W123" s="2">
        <f>V123-$E123</f>
        <v>580</v>
      </c>
      <c r="X123" s="7">
        <f>W123/$G123*100</f>
        <v>50</v>
      </c>
      <c r="Y123" s="2">
        <v>505.97108179307128</v>
      </c>
      <c r="Z123" s="2">
        <v>639</v>
      </c>
      <c r="AA123" s="2">
        <v>3097</v>
      </c>
      <c r="AB123" s="2">
        <f>AA123-$E123</f>
        <v>627</v>
      </c>
      <c r="AC123" s="7">
        <f>AB123/$G123*100</f>
        <v>54.051724137931032</v>
      </c>
      <c r="AD123" s="2">
        <v>167.92746629501036</v>
      </c>
      <c r="AE123" s="2">
        <v>260.00180053710938</v>
      </c>
      <c r="AF123" s="2">
        <v>3450</v>
      </c>
      <c r="AG123" s="2">
        <f t="shared" si="217"/>
        <v>980</v>
      </c>
      <c r="AH123" s="7">
        <f>AG123/$G123*100</f>
        <v>84.482758620689651</v>
      </c>
      <c r="AI123" s="2">
        <v>167.72972839579879</v>
      </c>
      <c r="AJ123" s="2">
        <v>723</v>
      </c>
      <c r="AK123" s="2">
        <v>3606</v>
      </c>
      <c r="AL123" s="2">
        <f>AK123-$E123</f>
        <v>1136</v>
      </c>
      <c r="AM123" s="7">
        <f>AL123/$G123*100</f>
        <v>97.931034482758619</v>
      </c>
      <c r="AN123" s="2">
        <v>193.39575754218185</v>
      </c>
      <c r="AO123" s="2">
        <v>322.88662719726562</v>
      </c>
      <c r="AP123" s="2">
        <v>3590</v>
      </c>
      <c r="AQ123" s="2">
        <f>AP123-$E123</f>
        <v>1120</v>
      </c>
      <c r="AR123" s="7">
        <f>AQ123/$G123*100</f>
        <v>96.551724137931032</v>
      </c>
      <c r="AS123" s="2">
        <v>191.36152959670946</v>
      </c>
      <c r="AT123" s="2">
        <v>448</v>
      </c>
      <c r="AU123" s="2">
        <v>2758</v>
      </c>
      <c r="AV123" s="2">
        <f>AU123-$E123</f>
        <v>288</v>
      </c>
      <c r="AW123" s="7">
        <f>AV123/$G123*100</f>
        <v>24.827586206896552</v>
      </c>
      <c r="AX123" s="2">
        <v>47.351099406318752</v>
      </c>
      <c r="AY123" s="2">
        <v>101.09608459472656</v>
      </c>
      <c r="AZ123" s="2">
        <v>2710</v>
      </c>
      <c r="BA123" s="2">
        <f>AZ123-$E123</f>
        <v>240</v>
      </c>
      <c r="BB123" s="7">
        <f>BA123/$G123*100</f>
        <v>20.689655172413794</v>
      </c>
      <c r="BC123" s="2">
        <v>46.797278309516258</v>
      </c>
      <c r="BD123" s="2">
        <v>239</v>
      </c>
      <c r="BE123" s="2">
        <v>3259</v>
      </c>
      <c r="BF123" s="2">
        <f>BE123-$E123</f>
        <v>789</v>
      </c>
      <c r="BG123" s="7">
        <f>BF123/$G123*100</f>
        <v>68.017241379310349</v>
      </c>
      <c r="BH123" s="2">
        <v>51.810078534259127</v>
      </c>
      <c r="BI123" s="2">
        <v>88.080772399902344</v>
      </c>
      <c r="BJ123" s="2">
        <v>3420</v>
      </c>
      <c r="BK123" s="2">
        <f>BJ123-$E123</f>
        <v>950</v>
      </c>
      <c r="BL123" s="7">
        <f>BK123/$G123*100</f>
        <v>81.896551724137936</v>
      </c>
      <c r="BM123" s="2">
        <v>52.11609853139209</v>
      </c>
      <c r="BN123" s="2">
        <v>104</v>
      </c>
      <c r="BO123" s="2">
        <v>3058</v>
      </c>
      <c r="BP123" s="2">
        <f>BO123-$E123</f>
        <v>588</v>
      </c>
      <c r="BQ123" s="7">
        <f>BP123/$G123*100</f>
        <v>50.689655172413794</v>
      </c>
      <c r="BR123" s="2">
        <v>28.288914870758656</v>
      </c>
      <c r="BS123" s="2">
        <v>34.453057708871661</v>
      </c>
      <c r="BT123" s="2">
        <v>44.834949493408203</v>
      </c>
      <c r="BU123" s="2">
        <v>3040</v>
      </c>
      <c r="BV123" s="2">
        <f>BU123-$E123</f>
        <v>570</v>
      </c>
      <c r="BW123" s="7">
        <f>BV123/$G123*100</f>
        <v>49.137931034482754</v>
      </c>
      <c r="BX123" s="2">
        <v>28.56289179296742</v>
      </c>
      <c r="BY123" s="2">
        <v>3630</v>
      </c>
      <c r="BZ123" s="2">
        <v>4590</v>
      </c>
      <c r="CA123" s="2">
        <v>960</v>
      </c>
      <c r="CB123" s="2">
        <v>1.1328301429748535</v>
      </c>
      <c r="CC123" s="2">
        <v>4350</v>
      </c>
      <c r="CD123" s="2">
        <f>CC123-$BY123</f>
        <v>720</v>
      </c>
      <c r="CE123" s="7">
        <f>CD123/$CA123*100</f>
        <v>75</v>
      </c>
      <c r="CF123" s="2">
        <v>0.56481100856433031</v>
      </c>
      <c r="CG123" s="2">
        <v>-0.54486179351806641</v>
      </c>
      <c r="CH123" s="2">
        <v>2.539800014346838E-3</v>
      </c>
      <c r="CI123" s="2">
        <f t="shared" si="216"/>
        <v>0.54740159353241324</v>
      </c>
      <c r="CJ123" s="2">
        <v>1845</v>
      </c>
      <c r="CK123" s="2">
        <v>4127</v>
      </c>
      <c r="CL123" s="2">
        <f>CK123-$BY123</f>
        <v>497</v>
      </c>
      <c r="CM123" s="7">
        <f>CL123/$CA123*100</f>
        <v>51.770833333333336</v>
      </c>
      <c r="CN123" s="2">
        <v>821.28372903619891</v>
      </c>
      <c r="CO123" s="2">
        <v>1195.077880859375</v>
      </c>
      <c r="CP123" s="2">
        <v>4010</v>
      </c>
      <c r="CQ123" s="2">
        <f>CP123-$BY123</f>
        <v>380</v>
      </c>
      <c r="CR123" s="7">
        <f>CQ123/$CA123*100</f>
        <v>39.583333333333329</v>
      </c>
      <c r="CS123" s="2">
        <v>817.25785033579996</v>
      </c>
      <c r="CT123" s="2">
        <v>922</v>
      </c>
      <c r="CU123" s="2">
        <v>4095</v>
      </c>
      <c r="CV123" s="2">
        <f>CU123-$BY123</f>
        <v>465</v>
      </c>
      <c r="CW123" s="7">
        <f>CV123/$CA123*100</f>
        <v>48.4375</v>
      </c>
      <c r="CX123" s="2">
        <v>254.37017156723107</v>
      </c>
      <c r="CY123" s="2">
        <v>420.33740234375</v>
      </c>
      <c r="CZ123" s="2">
        <v>4050</v>
      </c>
      <c r="DA123" s="2">
        <f>CZ123-$BY123</f>
        <v>420</v>
      </c>
      <c r="DB123" s="7">
        <f>DA123/$CA123*100</f>
        <v>43.75</v>
      </c>
      <c r="DC123" s="2">
        <v>254.05368898801112</v>
      </c>
      <c r="DD123" s="2">
        <v>1393</v>
      </c>
      <c r="DE123" s="2">
        <v>4135</v>
      </c>
      <c r="DF123" s="2">
        <f>DE123-$BY123</f>
        <v>505</v>
      </c>
      <c r="DG123" s="7">
        <f>DF123/$CA123*100</f>
        <v>52.604166666666664</v>
      </c>
      <c r="DH123" s="2">
        <v>353.13375733894446</v>
      </c>
      <c r="DI123" s="2">
        <v>613.61383056640625</v>
      </c>
      <c r="DJ123" s="2">
        <v>4150</v>
      </c>
      <c r="DK123" s="2">
        <f>DJ123-$BY123</f>
        <v>520</v>
      </c>
      <c r="DL123" s="7">
        <f>DK123/$CA123*100</f>
        <v>54.166666666666664</v>
      </c>
      <c r="DM123" s="2">
        <v>353.92882581232266</v>
      </c>
      <c r="DN123" s="2">
        <v>481</v>
      </c>
      <c r="DO123" s="2">
        <v>4247</v>
      </c>
      <c r="DP123" s="2">
        <f>DO123-$BY123</f>
        <v>617</v>
      </c>
      <c r="DQ123" s="7">
        <f>DP123/$CA123*100</f>
        <v>64.270833333333329</v>
      </c>
      <c r="DR123" s="2">
        <v>105.60542468644778</v>
      </c>
      <c r="DS123" s="2">
        <v>162.52590942382812</v>
      </c>
      <c r="DT123" s="2">
        <v>4200</v>
      </c>
      <c r="DU123" s="2">
        <f>DT123-$BY123</f>
        <v>570</v>
      </c>
      <c r="DV123" s="7">
        <f>DU123/$CA123*100</f>
        <v>59.375</v>
      </c>
      <c r="DW123" s="2">
        <v>105.76833484550384</v>
      </c>
      <c r="DX123" s="2">
        <v>318</v>
      </c>
      <c r="DY123" s="2">
        <v>3762</v>
      </c>
      <c r="DZ123" s="2">
        <f>DY123-$BY123</f>
        <v>132</v>
      </c>
      <c r="EA123" s="7">
        <f>DZ123/$CA123*100</f>
        <v>13.750000000000002</v>
      </c>
      <c r="EB123" s="2">
        <v>83.841613969976336</v>
      </c>
      <c r="EC123" s="2">
        <v>126.82389831542969</v>
      </c>
      <c r="ED123" s="2">
        <v>3720</v>
      </c>
      <c r="EE123" s="2">
        <f>ED123-$BY123</f>
        <v>90</v>
      </c>
      <c r="EF123" s="7">
        <f>EE123/$CA123*100</f>
        <v>9.375</v>
      </c>
      <c r="EG123" s="2">
        <v>83.853127332226109</v>
      </c>
      <c r="EH123" s="2">
        <v>200</v>
      </c>
      <c r="EI123" s="2">
        <v>4184</v>
      </c>
      <c r="EJ123" s="2">
        <f>EI123-$BY123</f>
        <v>554</v>
      </c>
      <c r="EK123" s="7">
        <f>EJ123/$CA123*100</f>
        <v>57.708333333333329</v>
      </c>
      <c r="EL123" s="2">
        <v>58.570208321377628</v>
      </c>
      <c r="EM123" s="2">
        <v>104.29913330078125</v>
      </c>
      <c r="EN123" s="2">
        <v>4140</v>
      </c>
      <c r="EO123" s="2">
        <f>EN123-$BY123</f>
        <v>510</v>
      </c>
      <c r="EP123" s="7">
        <f>EO123/$CA123*100</f>
        <v>53.125</v>
      </c>
      <c r="EQ123" s="2">
        <v>58.739323111653555</v>
      </c>
      <c r="EV123" s="2" t="s">
        <v>54</v>
      </c>
      <c r="EZ123" s="2" t="s">
        <v>106</v>
      </c>
    </row>
    <row r="124" spans="1:156" x14ac:dyDescent="0.3">
      <c r="A124" s="5" t="s">
        <v>30</v>
      </c>
      <c r="B124" s="2">
        <v>105</v>
      </c>
      <c r="C124" s="8">
        <v>0.7</v>
      </c>
      <c r="D124" s="6">
        <v>9</v>
      </c>
      <c r="E124" s="2">
        <v>1070</v>
      </c>
      <c r="F124" s="2">
        <v>2560</v>
      </c>
      <c r="G124" s="2">
        <v>1490</v>
      </c>
      <c r="H124" s="2">
        <v>-0.67214310169219971</v>
      </c>
      <c r="I124" s="2">
        <v>1440</v>
      </c>
      <c r="J124" s="2">
        <f>I124-$E124</f>
        <v>370</v>
      </c>
      <c r="K124" s="7">
        <f>J124/$G124*100</f>
        <v>24.832214765100673</v>
      </c>
      <c r="L124" s="2">
        <v>-0.39637249145647124</v>
      </c>
      <c r="M124" s="2">
        <v>1.4193000271916389E-2</v>
      </c>
      <c r="N124" s="2">
        <v>-0.58004552125930786</v>
      </c>
      <c r="O124" s="2">
        <f t="shared" si="215"/>
        <v>0.59423852153122425</v>
      </c>
      <c r="P124" s="2">
        <v>1244</v>
      </c>
      <c r="Q124" s="2">
        <v>2558</v>
      </c>
      <c r="R124" s="2">
        <f>Q124-$E124</f>
        <v>1488</v>
      </c>
      <c r="S124" s="7">
        <f>R124/$G124*100</f>
        <v>99.865771812080538</v>
      </c>
      <c r="T124" s="2">
        <v>277.79393711101852</v>
      </c>
      <c r="U124" s="2">
        <v>601.3016357421875</v>
      </c>
      <c r="V124" s="2">
        <v>2560</v>
      </c>
      <c r="W124" s="2">
        <f>V124-$E124</f>
        <v>1490</v>
      </c>
      <c r="X124" s="7">
        <f>W124/$G124*100</f>
        <v>100</v>
      </c>
      <c r="Y124" s="2">
        <v>278.85598891018179</v>
      </c>
      <c r="Z124" s="2">
        <v>1182</v>
      </c>
      <c r="AA124" s="2">
        <v>1682</v>
      </c>
      <c r="AB124" s="2">
        <f>AA124-$E124</f>
        <v>612</v>
      </c>
      <c r="AC124" s="7">
        <f>AB124/$G124*100</f>
        <v>41.073825503355707</v>
      </c>
      <c r="AD124" s="2">
        <v>291.18714207578188</v>
      </c>
      <c r="AE124" s="2">
        <v>491.80780029296875</v>
      </c>
      <c r="AF124" s="2">
        <v>2470</v>
      </c>
      <c r="AG124" s="2">
        <f t="shared" si="217"/>
        <v>1400</v>
      </c>
      <c r="AH124" s="7">
        <f>AG124/$G124*100</f>
        <v>93.959731543624159</v>
      </c>
      <c r="AI124" s="2">
        <v>291.51241808437271</v>
      </c>
      <c r="AJ124" s="2">
        <v>1502</v>
      </c>
      <c r="AK124" s="2">
        <v>1755</v>
      </c>
      <c r="AL124" s="2">
        <f>AK124-$E124</f>
        <v>685</v>
      </c>
      <c r="AM124" s="7">
        <f>AL124/$G124*100</f>
        <v>45.973154362416111</v>
      </c>
      <c r="AN124" s="2">
        <v>319.65544726018982</v>
      </c>
      <c r="AO124" s="2">
        <v>528.253173828125</v>
      </c>
      <c r="AP124" s="2">
        <v>2560</v>
      </c>
      <c r="AQ124" s="2">
        <f>AP124-$E124</f>
        <v>1490</v>
      </c>
      <c r="AR124" s="7">
        <f>AQ124/$G124*100</f>
        <v>100</v>
      </c>
      <c r="AS124" s="2">
        <v>322.40740180598635</v>
      </c>
      <c r="AT124" s="2">
        <v>92</v>
      </c>
      <c r="AU124" s="2">
        <v>2454</v>
      </c>
      <c r="AV124" s="2">
        <f>AU124-$E124</f>
        <v>1384</v>
      </c>
      <c r="AW124" s="7">
        <f>AV124/$G124*100</f>
        <v>92.885906040268452</v>
      </c>
      <c r="AX124" s="2">
        <v>25.855282642232421</v>
      </c>
      <c r="AY124" s="2">
        <v>48.717472076416016</v>
      </c>
      <c r="AZ124" s="2">
        <v>1140</v>
      </c>
      <c r="BA124" s="2">
        <f>AZ124-$E124</f>
        <v>70</v>
      </c>
      <c r="BB124" s="7">
        <f>BA124/$G124*100</f>
        <v>4.6979865771812079</v>
      </c>
      <c r="BC124" s="2">
        <v>26.156269126437852</v>
      </c>
      <c r="BD124" s="2">
        <v>110</v>
      </c>
      <c r="BE124" s="2">
        <v>1274</v>
      </c>
      <c r="BF124" s="2">
        <f>BE124-$E124</f>
        <v>204</v>
      </c>
      <c r="BG124" s="7">
        <f>BF124/$G124*100</f>
        <v>13.691275167785236</v>
      </c>
      <c r="BH124" s="2">
        <v>26.682284997028319</v>
      </c>
      <c r="BI124" s="2">
        <v>45.382526397705078</v>
      </c>
      <c r="BJ124" s="2">
        <v>1320</v>
      </c>
      <c r="BK124" s="2">
        <f>BJ124-$E124</f>
        <v>250</v>
      </c>
      <c r="BL124" s="7">
        <f>BK124/$G124*100</f>
        <v>16.778523489932887</v>
      </c>
      <c r="BM124" s="2">
        <v>27.003458116790409</v>
      </c>
      <c r="BN124" s="2">
        <v>120</v>
      </c>
      <c r="BO124" s="2">
        <v>1582</v>
      </c>
      <c r="BP124" s="2">
        <f>BO124-$E124</f>
        <v>512</v>
      </c>
      <c r="BQ124" s="7">
        <f>BP124/$G124*100</f>
        <v>34.36241610738255</v>
      </c>
      <c r="BR124" s="2">
        <v>21.730468924486384</v>
      </c>
      <c r="BS124" s="2">
        <v>38.229376257545269</v>
      </c>
      <c r="BT124" s="2">
        <v>51.551429748535156</v>
      </c>
      <c r="BU124" s="2">
        <v>1550</v>
      </c>
      <c r="BV124" s="2">
        <f>BU124-$E124</f>
        <v>480</v>
      </c>
      <c r="BW124" s="7">
        <f>BV124/$G124*100</f>
        <v>32.214765100671137</v>
      </c>
      <c r="BX124" s="2">
        <v>22.17593868856904</v>
      </c>
      <c r="BY124" s="2">
        <v>2560</v>
      </c>
      <c r="BZ124" s="2">
        <v>3530</v>
      </c>
      <c r="CA124" s="2">
        <v>970</v>
      </c>
      <c r="CB124" s="2">
        <v>1.2486327886581421</v>
      </c>
      <c r="CC124" s="2">
        <v>3310</v>
      </c>
      <c r="CD124" s="2">
        <f>CC124-$BY124</f>
        <v>750</v>
      </c>
      <c r="CE124" s="7">
        <f>CD124/$CA124*100</f>
        <v>77.319587628865989</v>
      </c>
      <c r="CF124" s="2">
        <v>0.65165626330833348</v>
      </c>
      <c r="CG124" s="2">
        <v>-0.58004552125930786</v>
      </c>
      <c r="CH124" s="2">
        <v>6.1702203005552292E-2</v>
      </c>
      <c r="CI124" s="2">
        <f t="shared" si="216"/>
        <v>0.64174772426486015</v>
      </c>
      <c r="CJ124" s="2">
        <v>1341</v>
      </c>
      <c r="CK124" s="2">
        <v>2713</v>
      </c>
      <c r="CL124" s="2">
        <f>CK124-$BY124</f>
        <v>153</v>
      </c>
      <c r="CM124" s="7">
        <f>CL124/$CA124*100</f>
        <v>15.773195876288659</v>
      </c>
      <c r="CN124" s="2">
        <v>389.2303729325119</v>
      </c>
      <c r="CO124" s="2">
        <v>632.82305908203125</v>
      </c>
      <c r="CP124" s="2">
        <v>2620</v>
      </c>
      <c r="CQ124" s="2">
        <f>CP124-$BY124</f>
        <v>60</v>
      </c>
      <c r="CR124" s="7">
        <f>CQ124/$CA124*100</f>
        <v>6.1855670103092786</v>
      </c>
      <c r="CS124" s="2">
        <v>390.5582189250141</v>
      </c>
      <c r="CT124" s="2">
        <v>1439</v>
      </c>
      <c r="CU124" s="2">
        <v>2832</v>
      </c>
      <c r="CV124" s="2">
        <f>CU124-$BY124</f>
        <v>272</v>
      </c>
      <c r="CW124" s="7">
        <f>CV124/$CA124*100</f>
        <v>28.041237113402062</v>
      </c>
      <c r="CX124" s="2">
        <v>329.8511788761308</v>
      </c>
      <c r="CY124" s="2">
        <v>501.24066162109375</v>
      </c>
      <c r="CZ124" s="2">
        <v>2790</v>
      </c>
      <c r="DA124" s="2">
        <f>CZ124-$BY124</f>
        <v>230</v>
      </c>
      <c r="DB124" s="7">
        <f>DA124/$CA124*100</f>
        <v>23.711340206185564</v>
      </c>
      <c r="DC124" s="2">
        <v>329.56666018917406</v>
      </c>
      <c r="DD124" s="2">
        <v>1827</v>
      </c>
      <c r="DE124" s="2">
        <v>2797</v>
      </c>
      <c r="DF124" s="2">
        <f>DE124-$BY124</f>
        <v>237</v>
      </c>
      <c r="DG124" s="7">
        <f>DF124/$CA124*100</f>
        <v>24.432989690721648</v>
      </c>
      <c r="DH124" s="2">
        <v>570.89325368765412</v>
      </c>
      <c r="DI124" s="2">
        <v>823.42950439453125</v>
      </c>
      <c r="DJ124" s="2">
        <v>2840</v>
      </c>
      <c r="DK124" s="2">
        <f>DJ124-$BY124</f>
        <v>280</v>
      </c>
      <c r="DL124" s="7">
        <f>DK124/$CA124*100</f>
        <v>28.865979381443296</v>
      </c>
      <c r="DM124" s="2">
        <v>567.68948175296327</v>
      </c>
      <c r="DN124" s="2">
        <v>429</v>
      </c>
      <c r="DO124" s="2">
        <v>3072</v>
      </c>
      <c r="DP124" s="2">
        <f>DO124-$BY124</f>
        <v>512</v>
      </c>
      <c r="DQ124" s="7">
        <f>DP124/$CA124*100</f>
        <v>52.78350515463918</v>
      </c>
      <c r="DR124" s="2">
        <v>72.556615204174975</v>
      </c>
      <c r="DS124" s="2">
        <v>188.29742431640625</v>
      </c>
      <c r="DT124" s="2">
        <v>3120</v>
      </c>
      <c r="DU124" s="2">
        <f>DT124-$BY124</f>
        <v>560</v>
      </c>
      <c r="DV124" s="7">
        <f>DU124/$CA124*100</f>
        <v>57.731958762886592</v>
      </c>
      <c r="DW124" s="2">
        <v>72.698628623675788</v>
      </c>
      <c r="DX124" s="2">
        <v>402</v>
      </c>
      <c r="DY124" s="2">
        <v>3089</v>
      </c>
      <c r="DZ124" s="2">
        <f>DY124-$BY124</f>
        <v>529</v>
      </c>
      <c r="EA124" s="7">
        <f>DZ124/$CA124*100</f>
        <v>54.536082474226802</v>
      </c>
      <c r="EB124" s="2">
        <v>68.44431385343232</v>
      </c>
      <c r="EC124" s="2">
        <v>157.45948791503906</v>
      </c>
      <c r="ED124" s="2">
        <v>3110</v>
      </c>
      <c r="EE124" s="2">
        <f>ED124-$BY124</f>
        <v>550</v>
      </c>
      <c r="EF124" s="7">
        <f>EE124/$CA124*100</f>
        <v>56.701030927835049</v>
      </c>
      <c r="EG124" s="2">
        <v>68.45311349537053</v>
      </c>
      <c r="EH124" s="2">
        <v>485</v>
      </c>
      <c r="EI124" s="2">
        <v>3139</v>
      </c>
      <c r="EJ124" s="2">
        <f>EI124-$BY124</f>
        <v>579</v>
      </c>
      <c r="EK124" s="7">
        <f>EJ124/$CA124*100</f>
        <v>59.690721649484537</v>
      </c>
      <c r="EL124" s="2">
        <v>130.73570244158222</v>
      </c>
      <c r="EM124" s="2">
        <v>229.92117309570312</v>
      </c>
      <c r="EN124" s="2">
        <v>3100</v>
      </c>
      <c r="EO124" s="2">
        <f>EN124-$BY124</f>
        <v>540</v>
      </c>
      <c r="EP124" s="7">
        <f>EO124/$CA124*100</f>
        <v>55.670103092783506</v>
      </c>
      <c r="EQ124" s="2">
        <v>130.46462853421758</v>
      </c>
      <c r="EV124" s="2" t="s">
        <v>56</v>
      </c>
      <c r="EZ124" s="2" t="s">
        <v>108</v>
      </c>
    </row>
    <row r="125" spans="1:156" x14ac:dyDescent="0.3">
      <c r="A125" s="5" t="s">
        <v>30</v>
      </c>
      <c r="B125" s="2">
        <v>95</v>
      </c>
      <c r="C125" s="8">
        <v>0.7</v>
      </c>
      <c r="D125" s="6">
        <v>10</v>
      </c>
      <c r="E125" s="2">
        <v>3630</v>
      </c>
      <c r="F125" s="2">
        <v>5150</v>
      </c>
      <c r="G125" s="2">
        <v>1520</v>
      </c>
      <c r="H125" s="2">
        <v>-0.53246676921844482</v>
      </c>
      <c r="I125" s="2">
        <v>4250</v>
      </c>
      <c r="J125" s="2">
        <f>I125-$E125</f>
        <v>620</v>
      </c>
      <c r="K125" s="7">
        <f>J125/$G125*100</f>
        <v>40.789473684210527</v>
      </c>
      <c r="L125" s="2">
        <v>-0.32062292048171942</v>
      </c>
      <c r="M125" s="2">
        <v>5.0347801297903061E-2</v>
      </c>
      <c r="N125" s="2">
        <v>-0.43946006894111633</v>
      </c>
      <c r="O125" s="2">
        <f t="shared" si="215"/>
        <v>0.48980787023901939</v>
      </c>
      <c r="P125" s="2">
        <v>1608</v>
      </c>
      <c r="Q125" s="2">
        <v>5104</v>
      </c>
      <c r="R125" s="2">
        <f>Q125-$E125</f>
        <v>1474</v>
      </c>
      <c r="S125" s="7">
        <f>R125/$G125*100</f>
        <v>96.973684210526315</v>
      </c>
      <c r="T125" s="2">
        <v>439.60967685162603</v>
      </c>
      <c r="U125" s="2">
        <v>820.927978515625</v>
      </c>
      <c r="V125" s="2">
        <v>5140</v>
      </c>
      <c r="W125" s="2">
        <f>V125-$E125</f>
        <v>1510</v>
      </c>
      <c r="X125" s="7">
        <f>W125/$G125*100</f>
        <v>99.342105263157904</v>
      </c>
      <c r="Y125" s="2">
        <v>445.79377812594521</v>
      </c>
      <c r="Z125" s="2">
        <v>1274</v>
      </c>
      <c r="AA125" s="2">
        <v>5048</v>
      </c>
      <c r="AB125" s="2">
        <f>AA125-$E125</f>
        <v>1418</v>
      </c>
      <c r="AC125" s="7">
        <f>AB125/$G125*100</f>
        <v>93.28947368421052</v>
      </c>
      <c r="AD125" s="2">
        <v>272.82596991843161</v>
      </c>
      <c r="AE125" s="2">
        <v>456.94619750976563</v>
      </c>
      <c r="AF125" s="2">
        <v>5040</v>
      </c>
      <c r="AG125" s="2">
        <f t="shared" si="217"/>
        <v>1410</v>
      </c>
      <c r="AH125" s="7">
        <f>AG125/$G125*100</f>
        <v>92.76315789473685</v>
      </c>
      <c r="AI125" s="2">
        <v>275.70558341770669</v>
      </c>
      <c r="AJ125" s="2">
        <v>502</v>
      </c>
      <c r="AK125" s="2">
        <v>3777</v>
      </c>
      <c r="AL125" s="2">
        <f>AK125-$E125</f>
        <v>147</v>
      </c>
      <c r="AM125" s="7">
        <f>AL125/$G125*100</f>
        <v>9.6710526315789469</v>
      </c>
      <c r="AN125" s="2">
        <v>91.026399419014737</v>
      </c>
      <c r="AO125" s="2">
        <v>353.23394775390625</v>
      </c>
      <c r="AP125" s="2">
        <v>3810</v>
      </c>
      <c r="AQ125" s="2">
        <f>AP125-$E125</f>
        <v>180</v>
      </c>
      <c r="AR125" s="7">
        <f>AQ125/$G125*100</f>
        <v>11.842105263157894</v>
      </c>
      <c r="AS125" s="2">
        <v>90.857721541836526</v>
      </c>
      <c r="AT125" s="2">
        <v>657</v>
      </c>
      <c r="AU125" s="2">
        <v>4056</v>
      </c>
      <c r="AV125" s="2">
        <f>AU125-$E125</f>
        <v>426</v>
      </c>
      <c r="AW125" s="7">
        <f>AV125/$G125*100</f>
        <v>28.026315789473681</v>
      </c>
      <c r="AX125" s="2">
        <v>101.40055060688456</v>
      </c>
      <c r="AY125" s="2">
        <v>164.95947265625</v>
      </c>
      <c r="AZ125" s="2">
        <v>4020</v>
      </c>
      <c r="BA125" s="2">
        <f>AZ125-$E125</f>
        <v>390</v>
      </c>
      <c r="BB125" s="7">
        <f>BA125/$G125*100</f>
        <v>25.657894736842106</v>
      </c>
      <c r="BC125" s="2">
        <v>101.99236906352974</v>
      </c>
      <c r="BD125" s="2">
        <v>151</v>
      </c>
      <c r="BE125" s="2">
        <v>3762</v>
      </c>
      <c r="BF125" s="2">
        <f>BE125-$E125</f>
        <v>132</v>
      </c>
      <c r="BG125" s="7">
        <f>BF125/$G125*100</f>
        <v>8.6842105263157894</v>
      </c>
      <c r="BH125" s="2">
        <v>42.124467271792071</v>
      </c>
      <c r="BI125" s="2">
        <v>82.658706665039063</v>
      </c>
      <c r="BJ125" s="2">
        <v>3770</v>
      </c>
      <c r="BK125" s="2">
        <f>BJ125-$E125</f>
        <v>140</v>
      </c>
      <c r="BL125" s="7">
        <f>BK125/$G125*100</f>
        <v>9.2105263157894726</v>
      </c>
      <c r="BM125" s="2">
        <v>42.095794686393141</v>
      </c>
      <c r="BN125" s="2">
        <v>188</v>
      </c>
      <c r="BO125" s="2">
        <v>5002</v>
      </c>
      <c r="BP125" s="2">
        <f>BO125-$E125</f>
        <v>1372</v>
      </c>
      <c r="BQ125" s="7">
        <f>BP125/$G125*100</f>
        <v>90.26315789473685</v>
      </c>
      <c r="BR125" s="2">
        <v>36.089103697018786</v>
      </c>
      <c r="BS125" s="2">
        <v>58.514135437212367</v>
      </c>
      <c r="BT125" s="2">
        <v>70.673759460449219</v>
      </c>
      <c r="BU125" s="2">
        <v>4660</v>
      </c>
      <c r="BV125" s="2">
        <f>BU125-$E125</f>
        <v>1030</v>
      </c>
      <c r="BW125" s="7">
        <f>BV125/$G125*100</f>
        <v>67.76315789473685</v>
      </c>
      <c r="BX125" s="2">
        <v>36.301975354156461</v>
      </c>
      <c r="BY125" s="2">
        <v>5150</v>
      </c>
      <c r="BZ125" s="2">
        <v>6090</v>
      </c>
      <c r="CA125" s="2">
        <v>940</v>
      </c>
      <c r="CB125" s="2">
        <v>1.2574902772903442</v>
      </c>
      <c r="CC125" s="2">
        <v>5870</v>
      </c>
      <c r="CD125" s="2">
        <f>CC125-$BY125</f>
        <v>720</v>
      </c>
      <c r="CE125" s="7">
        <f>CD125/$CA125*100</f>
        <v>76.59574468085107</v>
      </c>
      <c r="CF125" s="2">
        <v>0.54085712352228399</v>
      </c>
      <c r="CG125" s="2">
        <v>-0.43946006894111633</v>
      </c>
      <c r="CH125" s="2">
        <v>7.6716907322406769E-2</v>
      </c>
      <c r="CI125" s="2">
        <f t="shared" si="216"/>
        <v>0.5161769762635231</v>
      </c>
      <c r="CJ125" s="2">
        <v>1811</v>
      </c>
      <c r="CK125" s="2">
        <v>5218</v>
      </c>
      <c r="CL125" s="2">
        <f>CK125-$BY125</f>
        <v>68</v>
      </c>
      <c r="CM125" s="7">
        <f>CL125/$CA125*100</f>
        <v>7.2340425531914887</v>
      </c>
      <c r="CN125" s="2">
        <v>658.41832423757558</v>
      </c>
      <c r="CO125" s="2">
        <v>988.517822265625</v>
      </c>
      <c r="CP125" s="2">
        <v>5330</v>
      </c>
      <c r="CQ125" s="2">
        <f>CP125-$BY125</f>
        <v>180</v>
      </c>
      <c r="CR125" s="7">
        <f>CQ125/$CA125*100</f>
        <v>19.148936170212767</v>
      </c>
      <c r="CS125" s="2">
        <v>652.36692932928645</v>
      </c>
      <c r="CT125" s="2">
        <v>1550</v>
      </c>
      <c r="CU125" s="2">
        <v>5599</v>
      </c>
      <c r="CV125" s="2">
        <f>CU125-$BY125</f>
        <v>449</v>
      </c>
      <c r="CW125" s="7">
        <f>CV125/$CA125*100</f>
        <v>47.765957446808507</v>
      </c>
      <c r="CX125" s="2">
        <v>397.51741953156068</v>
      </c>
      <c r="CY125" s="2">
        <v>577.6396484375</v>
      </c>
      <c r="CZ125" s="2">
        <v>5290</v>
      </c>
      <c r="DA125" s="2">
        <f>CZ125-$BY125</f>
        <v>140</v>
      </c>
      <c r="DB125" s="7">
        <f>DA125/$CA125*100</f>
        <v>14.893617021276595</v>
      </c>
      <c r="DC125" s="2">
        <v>394.68502024923225</v>
      </c>
      <c r="DD125" s="2">
        <v>1166</v>
      </c>
      <c r="DE125" s="2">
        <v>6066</v>
      </c>
      <c r="DF125" s="2">
        <f>DE125-$BY125</f>
        <v>916</v>
      </c>
      <c r="DG125" s="7">
        <f>DF125/$CA125*100</f>
        <v>97.446808510638292</v>
      </c>
      <c r="DH125" s="2">
        <v>147.55662829818596</v>
      </c>
      <c r="DI125" s="2">
        <v>557.43829345703125</v>
      </c>
      <c r="DJ125" s="2">
        <v>6090</v>
      </c>
      <c r="DK125" s="2">
        <f>DJ125-$BY125</f>
        <v>940</v>
      </c>
      <c r="DL125" s="7">
        <f>DK125/$CA125*100</f>
        <v>100</v>
      </c>
      <c r="DM125" s="2">
        <v>136.27340232775745</v>
      </c>
      <c r="DN125" s="2">
        <v>1166</v>
      </c>
      <c r="DO125" s="2">
        <v>5813</v>
      </c>
      <c r="DP125" s="2">
        <f>DO125-$BY125</f>
        <v>663</v>
      </c>
      <c r="DQ125" s="7">
        <f>DP125/$CA125*100</f>
        <v>70.531914893617014</v>
      </c>
      <c r="DR125" s="2">
        <v>277.68880854105004</v>
      </c>
      <c r="DS125" s="2">
        <v>473.84774780273437</v>
      </c>
      <c r="DT125" s="2">
        <v>5770</v>
      </c>
      <c r="DU125" s="2">
        <f>DT125-$BY125</f>
        <v>620</v>
      </c>
      <c r="DV125" s="7">
        <f>DU125/$CA125*100</f>
        <v>65.957446808510639</v>
      </c>
      <c r="DW125" s="2">
        <v>275.55858339025787</v>
      </c>
      <c r="DX125" s="2">
        <v>475</v>
      </c>
      <c r="DY125" s="2">
        <v>6034</v>
      </c>
      <c r="DZ125" s="2">
        <f>DY125-$BY125</f>
        <v>884</v>
      </c>
      <c r="EA125" s="7">
        <f>DZ125/$CA125*100</f>
        <v>94.042553191489361</v>
      </c>
      <c r="EB125" s="2">
        <v>112.27777437449929</v>
      </c>
      <c r="EC125" s="2">
        <v>184.11154174804687</v>
      </c>
      <c r="ED125" s="2">
        <v>6060</v>
      </c>
      <c r="EE125" s="2">
        <f>ED125-$BY125</f>
        <v>910</v>
      </c>
      <c r="EF125" s="7">
        <f>EE125/$CA125*100</f>
        <v>96.808510638297875</v>
      </c>
      <c r="EG125" s="2">
        <v>113.0606810364356</v>
      </c>
      <c r="EH125" s="2">
        <v>267</v>
      </c>
      <c r="EI125" s="2">
        <v>5433</v>
      </c>
      <c r="EJ125" s="2">
        <f>EI125-$BY125</f>
        <v>283</v>
      </c>
      <c r="EK125" s="7">
        <f>EJ125/$CA125*100</f>
        <v>30.106382978723406</v>
      </c>
      <c r="EL125" s="2">
        <v>78.836423825366381</v>
      </c>
      <c r="EM125" s="2">
        <v>124.0294189453125</v>
      </c>
      <c r="EN125" s="2">
        <v>5480</v>
      </c>
      <c r="EO125" s="2">
        <f>EN125-$BY125</f>
        <v>330</v>
      </c>
      <c r="EP125" s="7">
        <f>EO125/$CA125*100</f>
        <v>35.106382978723403</v>
      </c>
      <c r="EQ125" s="2">
        <v>79.045752695509577</v>
      </c>
      <c r="EV125" s="2" t="s">
        <v>58</v>
      </c>
      <c r="EZ125" s="2" t="s">
        <v>110</v>
      </c>
    </row>
    <row r="126" spans="1:156" x14ac:dyDescent="0.3">
      <c r="A126" s="5" t="s">
        <v>30</v>
      </c>
      <c r="B126" s="2">
        <v>72</v>
      </c>
      <c r="C126" s="8">
        <v>0.7</v>
      </c>
      <c r="D126" s="6">
        <v>11</v>
      </c>
      <c r="E126" s="2">
        <v>4970</v>
      </c>
      <c r="F126" s="2">
        <v>6720</v>
      </c>
      <c r="G126" s="2">
        <v>1750</v>
      </c>
      <c r="H126" s="2">
        <v>-0.3923516571521759</v>
      </c>
      <c r="I126" s="2">
        <v>5290</v>
      </c>
      <c r="J126" s="2">
        <f>I126-$E126</f>
        <v>320</v>
      </c>
      <c r="K126" s="7">
        <f>J126/$G126*100</f>
        <v>18.285714285714285</v>
      </c>
      <c r="L126" s="2">
        <v>-0.27586506820939988</v>
      </c>
      <c r="M126" s="2">
        <v>2.8834199532866478E-2</v>
      </c>
      <c r="N126" s="2">
        <v>-0.45574471354484558</v>
      </c>
      <c r="O126" s="2">
        <f t="shared" si="215"/>
        <v>0.48457891307771206</v>
      </c>
      <c r="P126" s="2">
        <v>839</v>
      </c>
      <c r="Q126" s="2">
        <v>6688</v>
      </c>
      <c r="R126" s="2">
        <f>Q126-$E126</f>
        <v>1718</v>
      </c>
      <c r="S126" s="7">
        <f>R126/$G126*100</f>
        <v>98.171428571428578</v>
      </c>
      <c r="T126" s="2">
        <v>150.95308290376062</v>
      </c>
      <c r="U126" s="2">
        <v>289.73464965820312</v>
      </c>
      <c r="V126" s="2">
        <v>6670</v>
      </c>
      <c r="W126" s="2">
        <f>V126-$E126</f>
        <v>1700</v>
      </c>
      <c r="X126" s="7">
        <f>W126/$G126*100</f>
        <v>97.142857142857139</v>
      </c>
      <c r="Y126" s="2">
        <v>151.52213328613857</v>
      </c>
      <c r="Z126" s="2">
        <v>540</v>
      </c>
      <c r="AA126" s="2">
        <v>6631</v>
      </c>
      <c r="AB126" s="2">
        <f>AA126-$E126</f>
        <v>1661</v>
      </c>
      <c r="AC126" s="7">
        <f>AB126/$G126*100</f>
        <v>94.914285714285711</v>
      </c>
      <c r="AD126" s="2">
        <v>104.50430982016007</v>
      </c>
      <c r="AE126" s="2">
        <v>193.62948608398437</v>
      </c>
      <c r="AF126" s="2">
        <v>6660</v>
      </c>
      <c r="AG126" s="2">
        <f t="shared" si="217"/>
        <v>1690</v>
      </c>
      <c r="AH126" s="7">
        <f>AG126/$G126*100</f>
        <v>96.571428571428569</v>
      </c>
      <c r="AI126" s="2">
        <v>105.57985006680084</v>
      </c>
      <c r="AJ126" s="2">
        <v>64</v>
      </c>
      <c r="AK126" s="2">
        <v>6655</v>
      </c>
      <c r="AL126" s="2">
        <f>AK126-$E126</f>
        <v>1685</v>
      </c>
      <c r="AM126" s="7">
        <f>AL126/$G126*100</f>
        <v>96.285714285714292</v>
      </c>
      <c r="AN126" s="2">
        <v>16.025964084664199</v>
      </c>
      <c r="AO126" s="2">
        <v>30.251218795776367</v>
      </c>
      <c r="AP126" s="2">
        <v>6680</v>
      </c>
      <c r="AQ126" s="2">
        <f>AP126-$E126</f>
        <v>1710</v>
      </c>
      <c r="AR126" s="7">
        <f>AQ126/$G126*100</f>
        <v>97.714285714285708</v>
      </c>
      <c r="AS126" s="2">
        <v>16.45230239040853</v>
      </c>
      <c r="AT126" s="2">
        <v>612</v>
      </c>
      <c r="AU126" s="2">
        <v>5165</v>
      </c>
      <c r="AV126" s="2">
        <f>AU126-$E126</f>
        <v>195</v>
      </c>
      <c r="AW126" s="7">
        <f>AV126/$G126*100</f>
        <v>11.142857142857142</v>
      </c>
      <c r="AX126" s="2">
        <v>52.360477900002202</v>
      </c>
      <c r="AY126" s="2">
        <v>126.06137084960938</v>
      </c>
      <c r="AZ126" s="2">
        <v>5120</v>
      </c>
      <c r="BA126" s="2">
        <f>AZ126-$E126</f>
        <v>150</v>
      </c>
      <c r="BB126" s="7">
        <f>BA126/$G126*100</f>
        <v>8.5714285714285712</v>
      </c>
      <c r="BC126" s="2">
        <v>52.632951124954609</v>
      </c>
      <c r="BD126" s="2">
        <v>81</v>
      </c>
      <c r="BE126" s="2">
        <v>5166</v>
      </c>
      <c r="BF126" s="2">
        <f>BE126-$E126</f>
        <v>196</v>
      </c>
      <c r="BG126" s="7">
        <f>BF126/$G126*100</f>
        <v>11.200000000000001</v>
      </c>
      <c r="BH126" s="2">
        <v>12.353655033628366</v>
      </c>
      <c r="BI126" s="2">
        <v>27.620092391967773</v>
      </c>
      <c r="BJ126" s="2">
        <v>5230</v>
      </c>
      <c r="BK126" s="2">
        <f>BJ126-$E126</f>
        <v>260</v>
      </c>
      <c r="BL126" s="7">
        <f>BK126/$G126*100</f>
        <v>14.857142857142858</v>
      </c>
      <c r="BM126" s="2">
        <v>12.616577855168257</v>
      </c>
      <c r="BN126" s="2">
        <v>234</v>
      </c>
      <c r="BO126" s="2">
        <v>6657</v>
      </c>
      <c r="BP126" s="2">
        <f>BO126-$E126</f>
        <v>1687</v>
      </c>
      <c r="BQ126" s="7">
        <f>BP126/$G126*100</f>
        <v>96.399999999999991</v>
      </c>
      <c r="BR126" s="2">
        <v>50.696862839532947</v>
      </c>
      <c r="BS126" s="2">
        <v>57.681324957167334</v>
      </c>
      <c r="BT126" s="2">
        <v>116.92026519775391</v>
      </c>
      <c r="BU126" s="2">
        <v>6690</v>
      </c>
      <c r="BV126" s="2">
        <f>BU126-$E126</f>
        <v>1720</v>
      </c>
      <c r="BW126" s="7">
        <f>BV126/$G126*100</f>
        <v>98.285714285714292</v>
      </c>
      <c r="BX126" s="2">
        <v>51.201965395281867</v>
      </c>
      <c r="BY126" s="2">
        <v>6720</v>
      </c>
      <c r="BZ126" s="2">
        <v>7570</v>
      </c>
      <c r="CA126" s="2">
        <v>850</v>
      </c>
      <c r="CB126" s="2">
        <v>1.3988192081451416</v>
      </c>
      <c r="CC126" s="2">
        <v>7350</v>
      </c>
      <c r="CD126" s="2">
        <f>CC126-$BY126</f>
        <v>630</v>
      </c>
      <c r="CE126" s="7">
        <f>CD126/$CA126*100</f>
        <v>74.117647058823536</v>
      </c>
      <c r="CF126" s="2">
        <v>0.64790307177598916</v>
      </c>
      <c r="CG126" s="2">
        <v>-0.45574471354484558</v>
      </c>
      <c r="CH126" s="2">
        <v>0.10062090307474136</v>
      </c>
      <c r="CI126" s="2">
        <f t="shared" si="216"/>
        <v>0.55636561661958694</v>
      </c>
      <c r="CJ126" s="2">
        <v>1780</v>
      </c>
      <c r="CK126" s="2">
        <v>7274</v>
      </c>
      <c r="CL126" s="2">
        <f>CK126-$BY126</f>
        <v>554</v>
      </c>
      <c r="CM126" s="7">
        <f>CL126/$CA126*100</f>
        <v>65.17647058823529</v>
      </c>
      <c r="CN126" s="2">
        <v>434.74114696548435</v>
      </c>
      <c r="CO126" s="2">
        <v>781.91650390625</v>
      </c>
      <c r="CP126" s="2">
        <v>7280</v>
      </c>
      <c r="CQ126" s="2">
        <f>CP126-$BY126</f>
        <v>560</v>
      </c>
      <c r="CR126" s="7">
        <f>CQ126/$CA126*100</f>
        <v>65.882352941176464</v>
      </c>
      <c r="CS126" s="2">
        <v>433.90792050721751</v>
      </c>
      <c r="CT126" s="2">
        <v>473</v>
      </c>
      <c r="CU126" s="2">
        <v>6739</v>
      </c>
      <c r="CV126" s="2">
        <f>CU126-$BY126</f>
        <v>19</v>
      </c>
      <c r="CW126" s="7">
        <f>CV126/$CA126*100</f>
        <v>2.2352941176470589</v>
      </c>
      <c r="CX126" s="2">
        <v>142.33749057114804</v>
      </c>
      <c r="CY126" s="2">
        <v>206.98414611816406</v>
      </c>
      <c r="CZ126" s="2">
        <v>6820</v>
      </c>
      <c r="DA126" s="2">
        <f>CZ126-$BY126</f>
        <v>100</v>
      </c>
      <c r="DB126" s="7">
        <f>DA126/$CA126*100</f>
        <v>11.76470588235294</v>
      </c>
      <c r="DC126" s="2">
        <v>141.80773173603848</v>
      </c>
      <c r="DD126" s="2">
        <v>104</v>
      </c>
      <c r="DE126" s="2">
        <v>7237</v>
      </c>
      <c r="DF126" s="2">
        <f>DE126-$BY126</f>
        <v>517</v>
      </c>
      <c r="DG126" s="7">
        <f>DF126/$CA126*100</f>
        <v>60.82352941176471</v>
      </c>
      <c r="DH126" s="2">
        <v>38.497027827955357</v>
      </c>
      <c r="DI126" s="2">
        <v>73.891777038574219</v>
      </c>
      <c r="DJ126" s="2">
        <v>7260</v>
      </c>
      <c r="DK126" s="2">
        <f>DJ126-$BY126</f>
        <v>540</v>
      </c>
      <c r="DL126" s="7">
        <f>DK126/$CA126*100</f>
        <v>63.529411764705877</v>
      </c>
      <c r="DM126" s="2">
        <v>38.673758424339006</v>
      </c>
      <c r="DN126" s="2">
        <v>839</v>
      </c>
      <c r="DO126" s="2">
        <v>7295</v>
      </c>
      <c r="DP126" s="2">
        <f>DO126-$BY126</f>
        <v>575</v>
      </c>
      <c r="DQ126" s="7">
        <f>DP126/$CA126*100</f>
        <v>67.64705882352942</v>
      </c>
      <c r="DR126" s="2">
        <v>196.401477948972</v>
      </c>
      <c r="DS126" s="2">
        <v>367.54470825195312</v>
      </c>
      <c r="DT126" s="2">
        <v>7280</v>
      </c>
      <c r="DU126" s="2">
        <f>DT126-$BY126</f>
        <v>560</v>
      </c>
      <c r="DV126" s="7">
        <f>DU126/$CA126*100</f>
        <v>65.882352941176464</v>
      </c>
      <c r="DW126" s="2">
        <v>198.11932303206453</v>
      </c>
      <c r="DX126" s="2">
        <v>292</v>
      </c>
      <c r="DY126" s="2">
        <v>7280</v>
      </c>
      <c r="DZ126" s="2">
        <f>DY126-$BY126</f>
        <v>560</v>
      </c>
      <c r="EA126" s="7">
        <f>DZ126/$CA126*100</f>
        <v>65.882352941176464</v>
      </c>
      <c r="EB126" s="2">
        <v>63.789487436434662</v>
      </c>
      <c r="EC126" s="2">
        <v>123.02767181396484</v>
      </c>
      <c r="ED126" s="2">
        <v>7250</v>
      </c>
      <c r="EE126" s="2">
        <f>ED126-$BY126</f>
        <v>530</v>
      </c>
      <c r="EF126" s="7">
        <f>EE126/$CA126*100</f>
        <v>62.352941176470587</v>
      </c>
      <c r="EG126" s="2">
        <v>64.809256315382243</v>
      </c>
      <c r="EH126" s="2">
        <v>540</v>
      </c>
      <c r="EI126" s="2">
        <v>6919</v>
      </c>
      <c r="EJ126" s="2">
        <f>EI126-$BY126</f>
        <v>199</v>
      </c>
      <c r="EK126" s="7">
        <f>EJ126/$CA126*100</f>
        <v>23.411764705882355</v>
      </c>
      <c r="EL126" s="2">
        <v>156.2097327667064</v>
      </c>
      <c r="EM126" s="2">
        <v>237.99871826171875</v>
      </c>
      <c r="EN126" s="2">
        <v>7220</v>
      </c>
      <c r="EO126" s="2">
        <f>EN126-$BY126</f>
        <v>500</v>
      </c>
      <c r="EP126" s="7">
        <f>EO126/$CA126*100</f>
        <v>58.82352941176471</v>
      </c>
      <c r="EQ126" s="2">
        <v>155.9288182091355</v>
      </c>
      <c r="EV126" s="2" t="s">
        <v>60</v>
      </c>
      <c r="EZ126" s="2" t="s">
        <v>112</v>
      </c>
    </row>
    <row r="127" spans="1:156" x14ac:dyDescent="0.3">
      <c r="A127" s="5" t="s">
        <v>30</v>
      </c>
      <c r="B127" s="2">
        <v>105</v>
      </c>
      <c r="C127" s="8">
        <v>0.7</v>
      </c>
      <c r="D127" s="6">
        <v>12</v>
      </c>
      <c r="E127" s="2">
        <v>4900</v>
      </c>
      <c r="F127" s="2">
        <v>7000</v>
      </c>
      <c r="G127" s="2">
        <v>2100</v>
      </c>
      <c r="H127" s="2">
        <v>-0.54354715347290039</v>
      </c>
      <c r="I127" s="2">
        <v>5520</v>
      </c>
      <c r="J127" s="2">
        <f>I127-$E127</f>
        <v>620</v>
      </c>
      <c r="K127" s="7">
        <f>J127/$G127*100</f>
        <v>29.523809523809526</v>
      </c>
      <c r="L127" s="2">
        <v>-0.29546034067065863</v>
      </c>
      <c r="M127" s="2">
        <v>-7.5447000563144684E-3</v>
      </c>
      <c r="N127" s="2">
        <v>-0.63069206476211548</v>
      </c>
      <c r="O127" s="2">
        <f t="shared" si="215"/>
        <v>0.62314736470580101</v>
      </c>
      <c r="P127" s="2">
        <v>1722</v>
      </c>
      <c r="Q127" s="2">
        <v>5608</v>
      </c>
      <c r="R127" s="2">
        <f>Q127-$E127</f>
        <v>708</v>
      </c>
      <c r="S127" s="7">
        <f>R127/$G127*100</f>
        <v>33.714285714285715</v>
      </c>
      <c r="T127" s="2">
        <v>512.50767932858901</v>
      </c>
      <c r="U127" s="2">
        <v>878.0765380859375</v>
      </c>
      <c r="V127" s="2">
        <v>5570</v>
      </c>
      <c r="W127" s="2">
        <f>V127-$E127</f>
        <v>670</v>
      </c>
      <c r="X127" s="7">
        <f>W127/$G127*100</f>
        <v>31.904761904761902</v>
      </c>
      <c r="Y127" s="2">
        <v>511.38421666013829</v>
      </c>
      <c r="Z127" s="2">
        <v>1410</v>
      </c>
      <c r="AA127" s="2">
        <v>6993</v>
      </c>
      <c r="AB127" s="2">
        <f>AA127-$E127</f>
        <v>2093</v>
      </c>
      <c r="AC127" s="7">
        <f>AB127/$G127*100</f>
        <v>99.666666666666671</v>
      </c>
      <c r="AD127" s="2">
        <v>183.14046076016101</v>
      </c>
      <c r="AE127" s="2">
        <v>404.27239990234375</v>
      </c>
      <c r="AF127" s="2">
        <v>6980</v>
      </c>
      <c r="AG127" s="2">
        <f t="shared" si="217"/>
        <v>2080</v>
      </c>
      <c r="AH127" s="7">
        <f>AG127/$G127*100</f>
        <v>99.047619047619051</v>
      </c>
      <c r="AI127" s="2">
        <v>181.35935295921132</v>
      </c>
      <c r="AJ127" s="2">
        <v>1277</v>
      </c>
      <c r="AK127" s="2">
        <v>6879</v>
      </c>
      <c r="AL127" s="2">
        <f>AK127-$E127</f>
        <v>1979</v>
      </c>
      <c r="AM127" s="7">
        <f>AL127/$G127*100</f>
        <v>94.238095238095241</v>
      </c>
      <c r="AN127" s="2">
        <v>238.3818426752853</v>
      </c>
      <c r="AO127" s="2">
        <v>402.8299560546875</v>
      </c>
      <c r="AP127" s="2">
        <v>6830</v>
      </c>
      <c r="AQ127" s="2">
        <f>AP127-$E127</f>
        <v>1930</v>
      </c>
      <c r="AR127" s="7">
        <f>AQ127/$G127*100</f>
        <v>91.904761904761898</v>
      </c>
      <c r="AS127" s="2">
        <v>238.32780925990949</v>
      </c>
      <c r="AT127" s="2">
        <v>284</v>
      </c>
      <c r="AU127" s="2">
        <v>5098</v>
      </c>
      <c r="AV127" s="2">
        <f>AU127-$E127</f>
        <v>198</v>
      </c>
      <c r="AW127" s="7">
        <f>AV127/$G127*100</f>
        <v>9.4285714285714288</v>
      </c>
      <c r="AX127" s="2">
        <v>47.492248102634399</v>
      </c>
      <c r="AY127" s="2">
        <v>146.82737731933594</v>
      </c>
      <c r="AZ127" s="2">
        <v>5140</v>
      </c>
      <c r="BA127" s="2">
        <f>AZ127-$E127</f>
        <v>240</v>
      </c>
      <c r="BB127" s="7">
        <f>BA127/$G127*100</f>
        <v>11.428571428571429</v>
      </c>
      <c r="BC127" s="2">
        <v>47.693566610066974</v>
      </c>
      <c r="BD127" s="2">
        <v>178</v>
      </c>
      <c r="BE127" s="2">
        <v>5001</v>
      </c>
      <c r="BF127" s="2">
        <f>BE127-$E127</f>
        <v>101</v>
      </c>
      <c r="BG127" s="7">
        <f>BF127/$G127*100</f>
        <v>4.8095238095238093</v>
      </c>
      <c r="BH127" s="2">
        <v>27.810118039976562</v>
      </c>
      <c r="BI127" s="2">
        <v>59.075942993164062</v>
      </c>
      <c r="BJ127" s="2">
        <v>5040</v>
      </c>
      <c r="BK127" s="2">
        <f>BJ127-$E127</f>
        <v>140</v>
      </c>
      <c r="BL127" s="7">
        <f>BK127/$G127*100</f>
        <v>6.666666666666667</v>
      </c>
      <c r="BM127" s="2">
        <v>28.373238934837527</v>
      </c>
      <c r="BN127" s="2">
        <v>123</v>
      </c>
      <c r="BO127" s="2">
        <v>6979</v>
      </c>
      <c r="BP127" s="2">
        <f>BO127-$E127</f>
        <v>2079</v>
      </c>
      <c r="BQ127" s="7">
        <f>BP127/$G127*100</f>
        <v>99</v>
      </c>
      <c r="BR127" s="2">
        <v>18.056893533863708</v>
      </c>
      <c r="BS127" s="2">
        <v>37.125178486435033</v>
      </c>
      <c r="BT127" s="2">
        <v>114.3045654296875</v>
      </c>
      <c r="BU127" s="2">
        <v>7000</v>
      </c>
      <c r="BV127" s="2">
        <f>BU127-$E127</f>
        <v>2100</v>
      </c>
      <c r="BW127" s="7">
        <f>BV127/$G127*100</f>
        <v>100</v>
      </c>
      <c r="BX127" s="2">
        <v>20.329195087844283</v>
      </c>
      <c r="BY127" s="2">
        <v>7000</v>
      </c>
      <c r="BZ127" s="2">
        <v>7980</v>
      </c>
      <c r="CA127" s="2">
        <v>980</v>
      </c>
      <c r="CB127" s="2">
        <v>1.255274772644043</v>
      </c>
      <c r="CC127" s="2">
        <v>7720</v>
      </c>
      <c r="CD127" s="2">
        <f>CC127-$BY127</f>
        <v>720</v>
      </c>
      <c r="CE127" s="7">
        <f>CD127/$CA127*100</f>
        <v>73.469387755102048</v>
      </c>
      <c r="CF127" s="2">
        <v>0.63705221698102021</v>
      </c>
      <c r="CG127" s="2">
        <v>-0.63069206476211548</v>
      </c>
      <c r="CH127" s="2">
        <v>-3.7349999183788896E-4</v>
      </c>
      <c r="CI127" s="2">
        <f t="shared" si="216"/>
        <v>0.63031856477027759</v>
      </c>
      <c r="CJ127" s="2">
        <v>1851</v>
      </c>
      <c r="CK127" s="2">
        <v>7067</v>
      </c>
      <c r="CL127" s="2">
        <f>CK127-$BY127</f>
        <v>67</v>
      </c>
      <c r="CM127" s="7">
        <f>CL127/$CA127*100</f>
        <v>6.8367346938775508</v>
      </c>
      <c r="CN127" s="2">
        <v>684.62191921760041</v>
      </c>
      <c r="CO127" s="2">
        <v>998.462158203125</v>
      </c>
      <c r="CP127" s="2">
        <v>7090</v>
      </c>
      <c r="CQ127" s="2">
        <f>CP127-$BY127</f>
        <v>90</v>
      </c>
      <c r="CR127" s="7">
        <f>CQ127/$CA127*100</f>
        <v>9.183673469387756</v>
      </c>
      <c r="CS127" s="2">
        <v>686.22681298672899</v>
      </c>
      <c r="CT127" s="2">
        <v>1187</v>
      </c>
      <c r="CU127" s="2">
        <v>7186</v>
      </c>
      <c r="CV127" s="2">
        <f>CU127-$BY127</f>
        <v>186</v>
      </c>
      <c r="CW127" s="7">
        <f>CV127/$CA127*100</f>
        <v>18.979591836734695</v>
      </c>
      <c r="CX127" s="2">
        <v>193.60743513578524</v>
      </c>
      <c r="CY127" s="2">
        <v>398.73452758789062</v>
      </c>
      <c r="CZ127" s="2">
        <v>7010</v>
      </c>
      <c r="DA127" s="2">
        <f>CZ127-$BY127</f>
        <v>10</v>
      </c>
      <c r="DB127" s="7">
        <f>DA127/$CA127*100</f>
        <v>1.0204081632653061</v>
      </c>
      <c r="DC127" s="2">
        <v>200.30814417325524</v>
      </c>
      <c r="DD127" s="2">
        <v>1036</v>
      </c>
      <c r="DE127" s="2">
        <v>7125</v>
      </c>
      <c r="DF127" s="2">
        <f>DE127-$BY127</f>
        <v>125</v>
      </c>
      <c r="DG127" s="7">
        <f>DF127/$CA127*100</f>
        <v>12.755102040816327</v>
      </c>
      <c r="DH127" s="2">
        <v>261.44362219051715</v>
      </c>
      <c r="DI127" s="2">
        <v>438.375</v>
      </c>
      <c r="DJ127" s="2">
        <v>7120</v>
      </c>
      <c r="DK127" s="2">
        <f>DJ127-$BY127</f>
        <v>120</v>
      </c>
      <c r="DL127" s="7">
        <f>DK127/$CA127*100</f>
        <v>12.244897959183673</v>
      </c>
      <c r="DM127" s="2">
        <v>261.25680573862519</v>
      </c>
      <c r="DN127" s="2">
        <v>182</v>
      </c>
      <c r="DO127" s="2">
        <v>7270</v>
      </c>
      <c r="DP127" s="2">
        <f>DO127-$BY127</f>
        <v>270</v>
      </c>
      <c r="DQ127" s="7">
        <f>DP127/$CA127*100</f>
        <v>27.551020408163261</v>
      </c>
      <c r="DR127" s="2">
        <v>65.977222461937941</v>
      </c>
      <c r="DS127" s="2">
        <v>117.58095550537109</v>
      </c>
      <c r="DT127" s="2">
        <v>7530</v>
      </c>
      <c r="DU127" s="2">
        <f>DT127-$BY127</f>
        <v>530</v>
      </c>
      <c r="DV127" s="7">
        <f>DU127/$CA127*100</f>
        <v>54.081632653061227</v>
      </c>
      <c r="DW127" s="2">
        <v>65.942536116158038</v>
      </c>
      <c r="DX127" s="2">
        <v>1103</v>
      </c>
      <c r="DY127" s="2">
        <v>7889</v>
      </c>
      <c r="DZ127" s="2">
        <f>DY127-$BY127</f>
        <v>889</v>
      </c>
      <c r="EA127" s="7">
        <f>DZ127/$CA127*100</f>
        <v>90.714285714285708</v>
      </c>
      <c r="EB127" s="2">
        <v>136.41040717080793</v>
      </c>
      <c r="EC127" s="2">
        <v>261.08828735351562</v>
      </c>
      <c r="ED127" s="2">
        <v>7900</v>
      </c>
      <c r="EE127" s="2">
        <f>ED127-$BY127</f>
        <v>900</v>
      </c>
      <c r="EF127" s="7">
        <f>EE127/$CA127*100</f>
        <v>91.83673469387756</v>
      </c>
      <c r="EG127" s="2">
        <v>136.40232424409095</v>
      </c>
      <c r="EH127" s="2">
        <v>595</v>
      </c>
      <c r="EI127" s="2">
        <v>7644</v>
      </c>
      <c r="EJ127" s="2">
        <f>EI127-$BY127</f>
        <v>644</v>
      </c>
      <c r="EK127" s="7">
        <f>EJ127/$CA127*100</f>
        <v>65.714285714285708</v>
      </c>
      <c r="EL127" s="2">
        <v>173.97073464741553</v>
      </c>
      <c r="EM127" s="2">
        <v>258.13592529296875</v>
      </c>
      <c r="EN127" s="2">
        <v>7630</v>
      </c>
      <c r="EO127" s="2">
        <f>EN127-$BY127</f>
        <v>630</v>
      </c>
      <c r="EP127" s="7">
        <f>EO127/$CA127*100</f>
        <v>64.285714285714292</v>
      </c>
      <c r="EQ127" s="2">
        <v>173.46121665004881</v>
      </c>
      <c r="EV127" s="2" t="s">
        <v>62</v>
      </c>
      <c r="EZ127" s="2" t="s">
        <v>114</v>
      </c>
    </row>
    <row r="128" spans="1:156" x14ac:dyDescent="0.3">
      <c r="A128" s="5" t="s">
        <v>30</v>
      </c>
      <c r="B128" s="2">
        <v>90</v>
      </c>
      <c r="C128" s="8">
        <v>0.7</v>
      </c>
      <c r="D128" s="6">
        <v>13</v>
      </c>
      <c r="E128" s="2">
        <v>4180</v>
      </c>
      <c r="F128" s="2">
        <v>5650</v>
      </c>
      <c r="G128" s="2">
        <v>1470</v>
      </c>
      <c r="H128" s="2">
        <v>-0.54659175872802734</v>
      </c>
      <c r="I128" s="2">
        <v>4520</v>
      </c>
      <c r="J128" s="2">
        <f>I128-$E128</f>
        <v>340</v>
      </c>
      <c r="K128" s="7">
        <f>J128/$G128*100</f>
        <v>23.129251700680271</v>
      </c>
      <c r="L128" s="2">
        <v>-0.39593771804828903</v>
      </c>
      <c r="M128" s="2">
        <v>2.8535399585962296E-2</v>
      </c>
      <c r="N128" s="2">
        <v>-0.55644029378890991</v>
      </c>
      <c r="O128" s="2">
        <f t="shared" si="215"/>
        <v>0.58497569337487221</v>
      </c>
      <c r="P128" s="2">
        <v>669</v>
      </c>
      <c r="Q128" s="2">
        <v>5522</v>
      </c>
      <c r="R128" s="2">
        <f>Q128-$E128</f>
        <v>1342</v>
      </c>
      <c r="S128" s="7">
        <f>R128/$G128*100</f>
        <v>91.292517006802726</v>
      </c>
      <c r="T128" s="2">
        <v>185.47607364646609</v>
      </c>
      <c r="U128" s="2">
        <v>272.3187255859375</v>
      </c>
      <c r="V128" s="2">
        <v>5570</v>
      </c>
      <c r="W128" s="2">
        <f>V128-$E128</f>
        <v>1390</v>
      </c>
      <c r="X128" s="7">
        <f>W128/$G128*100</f>
        <v>94.557823129251702</v>
      </c>
      <c r="Y128" s="2">
        <v>185.46552069972824</v>
      </c>
      <c r="Z128" s="2">
        <v>1033</v>
      </c>
      <c r="AA128" s="2">
        <v>5349</v>
      </c>
      <c r="AB128" s="2">
        <f>AA128-$E128</f>
        <v>1169</v>
      </c>
      <c r="AC128" s="7">
        <f>AB128/$G128*100</f>
        <v>79.523809523809518</v>
      </c>
      <c r="AD128" s="2">
        <v>254.71346586720864</v>
      </c>
      <c r="AE128" s="2">
        <v>413.95986938476562</v>
      </c>
      <c r="AF128" s="2">
        <v>5390</v>
      </c>
      <c r="AG128" s="2">
        <f t="shared" si="217"/>
        <v>1210</v>
      </c>
      <c r="AH128" s="7">
        <f>AG128/$G128*100</f>
        <v>82.312925170068027</v>
      </c>
      <c r="AI128" s="2">
        <v>255.83846332743539</v>
      </c>
      <c r="AJ128" s="2">
        <v>1063</v>
      </c>
      <c r="AK128" s="2">
        <v>4872</v>
      </c>
      <c r="AL128" s="2">
        <f>AK128-$E128</f>
        <v>692</v>
      </c>
      <c r="AM128" s="7">
        <f>AL128/$G128*100</f>
        <v>47.074829931972786</v>
      </c>
      <c r="AN128" s="2">
        <v>187.89372077297938</v>
      </c>
      <c r="AO128" s="2">
        <v>283.910400390625</v>
      </c>
      <c r="AP128" s="2">
        <v>4850</v>
      </c>
      <c r="AQ128" s="2">
        <f>AP128-$E128</f>
        <v>670</v>
      </c>
      <c r="AR128" s="7">
        <f>AQ128/$G128*100</f>
        <v>45.57823129251701</v>
      </c>
      <c r="AS128" s="2">
        <v>189.99437210554913</v>
      </c>
      <c r="AT128" s="2">
        <v>389</v>
      </c>
      <c r="AU128" s="2">
        <v>5452</v>
      </c>
      <c r="AV128" s="2">
        <f>AU128-$E128</f>
        <v>1272</v>
      </c>
      <c r="AW128" s="7">
        <f>AV128/$G128*100</f>
        <v>86.530612244897966</v>
      </c>
      <c r="AX128" s="2">
        <v>65.35202484695904</v>
      </c>
      <c r="AY128" s="2">
        <v>110.81775665283203</v>
      </c>
      <c r="AZ128" s="2">
        <v>5560</v>
      </c>
      <c r="BA128" s="2">
        <f>AZ128-$E128</f>
        <v>1380</v>
      </c>
      <c r="BB128" s="7">
        <f>BA128/$G128*100</f>
        <v>93.877551020408163</v>
      </c>
      <c r="BC128" s="2">
        <v>66.161102908240665</v>
      </c>
      <c r="BD128" s="2">
        <v>163</v>
      </c>
      <c r="BE128" s="2">
        <v>4314</v>
      </c>
      <c r="BF128" s="2">
        <f>BE128-$E128</f>
        <v>134</v>
      </c>
      <c r="BG128" s="7">
        <f>BF128/$G128*100</f>
        <v>9.1156462585034017</v>
      </c>
      <c r="BH128" s="2">
        <v>28.138750132290486</v>
      </c>
      <c r="BI128" s="2">
        <v>69.439735412597656</v>
      </c>
      <c r="BJ128" s="2">
        <v>4290</v>
      </c>
      <c r="BK128" s="2">
        <f>BJ128-$E128</f>
        <v>110</v>
      </c>
      <c r="BL128" s="7">
        <f>BK128/$G128*100</f>
        <v>7.4829931972789119</v>
      </c>
      <c r="BM128" s="2">
        <v>28.419820767520193</v>
      </c>
      <c r="BN128" s="2">
        <v>110</v>
      </c>
      <c r="BO128" s="2">
        <v>4988</v>
      </c>
      <c r="BP128" s="2">
        <f>BO128-$E128</f>
        <v>808</v>
      </c>
      <c r="BQ128" s="7">
        <f>BP128/$G128*100</f>
        <v>54.965986394557817</v>
      </c>
      <c r="BR128" s="2">
        <v>25.471675528885225</v>
      </c>
      <c r="BS128" s="2">
        <v>51.665533650577835</v>
      </c>
      <c r="BT128" s="2">
        <v>45.136974334716797</v>
      </c>
      <c r="BU128" s="2">
        <v>5030</v>
      </c>
      <c r="BV128" s="2">
        <f>BU128-$E128</f>
        <v>850</v>
      </c>
      <c r="BW128" s="7">
        <f>BV128/$G128*100</f>
        <v>57.823129251700678</v>
      </c>
      <c r="BX128" s="2">
        <v>25.823406544154494</v>
      </c>
      <c r="BY128" s="2">
        <v>5650</v>
      </c>
      <c r="BZ128" s="2">
        <v>6580</v>
      </c>
      <c r="CA128" s="2">
        <v>930</v>
      </c>
      <c r="CB128" s="2">
        <v>1.2247492074966431</v>
      </c>
      <c r="CC128" s="2">
        <v>6360</v>
      </c>
      <c r="CD128" s="2">
        <f>CC128-$BY128</f>
        <v>710</v>
      </c>
      <c r="CE128" s="7">
        <f>CD128/$CA128*100</f>
        <v>76.344086021505376</v>
      </c>
      <c r="CF128" s="2">
        <v>0.65554675936421503</v>
      </c>
      <c r="CG128" s="2">
        <v>-0.55644029378890991</v>
      </c>
      <c r="CH128" s="2">
        <v>6.3644401729106903E-2</v>
      </c>
      <c r="CI128" s="2">
        <f t="shared" si="216"/>
        <v>0.62008469551801682</v>
      </c>
      <c r="CJ128" s="2">
        <v>973</v>
      </c>
      <c r="CK128" s="2">
        <v>6163</v>
      </c>
      <c r="CL128" s="2">
        <f>CK128-$BY128</f>
        <v>513</v>
      </c>
      <c r="CM128" s="7">
        <f>CL128/$CA128*100</f>
        <v>55.161290322580648</v>
      </c>
      <c r="CN128" s="2">
        <v>264.28165207201187</v>
      </c>
      <c r="CO128" s="2">
        <v>382.04302978515625</v>
      </c>
      <c r="CP128" s="2">
        <v>5990</v>
      </c>
      <c r="CQ128" s="2">
        <f>CP128-$BY128</f>
        <v>340</v>
      </c>
      <c r="CR128" s="7">
        <f>CQ128/$CA128*100</f>
        <v>36.55913978494624</v>
      </c>
      <c r="CS128" s="2">
        <v>264.31556935911681</v>
      </c>
      <c r="CT128" s="2">
        <v>1413</v>
      </c>
      <c r="CU128" s="2">
        <v>5731</v>
      </c>
      <c r="CV128" s="2">
        <f>CU128-$BY128</f>
        <v>81</v>
      </c>
      <c r="CW128" s="7">
        <f>CV128/$CA128*100</f>
        <v>8.7096774193548381</v>
      </c>
      <c r="CX128" s="2">
        <v>313.27258097263933</v>
      </c>
      <c r="CY128" s="2">
        <v>484.90048217773437</v>
      </c>
      <c r="CZ128" s="2">
        <v>5780</v>
      </c>
      <c r="DA128" s="2">
        <f>CZ128-$BY128</f>
        <v>130</v>
      </c>
      <c r="DB128" s="7">
        <f>DA128/$CA128*100</f>
        <v>13.978494623655912</v>
      </c>
      <c r="DC128" s="2">
        <v>312.51537945243479</v>
      </c>
      <c r="DD128" s="2">
        <v>1403</v>
      </c>
      <c r="DE128" s="2">
        <v>6138</v>
      </c>
      <c r="DF128" s="2">
        <f>DE128-$BY128</f>
        <v>488</v>
      </c>
      <c r="DG128" s="7">
        <f>DF128/$CA128*100</f>
        <v>52.473118279569896</v>
      </c>
      <c r="DH128" s="2">
        <v>282.72528634750603</v>
      </c>
      <c r="DI128" s="2">
        <v>393.07403564453125</v>
      </c>
      <c r="DJ128" s="2">
        <v>6180</v>
      </c>
      <c r="DK128" s="2">
        <f>DJ128-$BY128</f>
        <v>530</v>
      </c>
      <c r="DL128" s="7">
        <f>DK128/$CA128*100</f>
        <v>56.98924731182796</v>
      </c>
      <c r="DM128" s="2">
        <v>280.50914765511385</v>
      </c>
      <c r="DN128" s="2">
        <v>559</v>
      </c>
      <c r="DO128" s="2">
        <v>6142</v>
      </c>
      <c r="DP128" s="2">
        <f>DO128-$BY128</f>
        <v>492</v>
      </c>
      <c r="DQ128" s="7">
        <f>DP128/$CA128*100</f>
        <v>52.903225806451616</v>
      </c>
      <c r="DR128" s="2">
        <v>129.4582987985689</v>
      </c>
      <c r="DS128" s="2">
        <v>179.63153076171875</v>
      </c>
      <c r="DT128" s="2">
        <v>6100</v>
      </c>
      <c r="DU128" s="2">
        <f>DT128-$BY128</f>
        <v>450</v>
      </c>
      <c r="DV128" s="7">
        <f>DU128/$CA128*100</f>
        <v>48.387096774193552</v>
      </c>
      <c r="DW128" s="2">
        <v>127.50226031599766</v>
      </c>
      <c r="DX128" s="2">
        <v>403</v>
      </c>
      <c r="DY128" s="2">
        <v>6120</v>
      </c>
      <c r="DZ128" s="2">
        <f>DY128-$BY128</f>
        <v>470</v>
      </c>
      <c r="EA128" s="7">
        <f>DZ128/$CA128*100</f>
        <v>50.537634408602152</v>
      </c>
      <c r="EB128" s="2">
        <v>86.291925783495387</v>
      </c>
      <c r="EC128" s="2">
        <v>159.29209899902344</v>
      </c>
      <c r="ED128" s="2">
        <v>6090</v>
      </c>
      <c r="EE128" s="2">
        <f>ED128-$BY128</f>
        <v>440</v>
      </c>
      <c r="EF128" s="7">
        <f>EE128/$CA128*100</f>
        <v>47.311827956989248</v>
      </c>
      <c r="EG128" s="2">
        <v>86.177991638503514</v>
      </c>
      <c r="EH128" s="2">
        <v>338</v>
      </c>
      <c r="EI128" s="2">
        <v>6308</v>
      </c>
      <c r="EJ128" s="2">
        <f>EI128-$BY128</f>
        <v>658</v>
      </c>
      <c r="EK128" s="7">
        <f>EJ128/$CA128*100</f>
        <v>70.752688172043008</v>
      </c>
      <c r="EL128" s="2">
        <v>89.430637272254685</v>
      </c>
      <c r="EM128" s="2">
        <v>139.55575561523437</v>
      </c>
      <c r="EN128" s="2">
        <v>6160</v>
      </c>
      <c r="EO128" s="2">
        <f>EN128-$BY128</f>
        <v>510</v>
      </c>
      <c r="EP128" s="7">
        <f>EO128/$CA128*100</f>
        <v>54.838709677419352</v>
      </c>
      <c r="EQ128" s="2">
        <v>89.332656696281973</v>
      </c>
      <c r="EV128" s="2" t="s">
        <v>64</v>
      </c>
      <c r="EZ128" s="2" t="s">
        <v>116</v>
      </c>
    </row>
    <row r="129" spans="1:156" x14ac:dyDescent="0.3">
      <c r="A129" s="5" t="s">
        <v>29</v>
      </c>
      <c r="B129" s="2">
        <v>85</v>
      </c>
      <c r="C129" s="8">
        <v>0.8</v>
      </c>
      <c r="D129" s="6">
        <v>1</v>
      </c>
      <c r="E129" s="2">
        <v>1630</v>
      </c>
      <c r="F129" s="2">
        <v>3410</v>
      </c>
      <c r="G129" s="2">
        <v>1780</v>
      </c>
      <c r="H129" s="2">
        <v>-0.52476269006729126</v>
      </c>
      <c r="I129" s="2">
        <v>2370</v>
      </c>
      <c r="J129" s="2">
        <f>I129-$E129</f>
        <v>740</v>
      </c>
      <c r="K129" s="7">
        <f>J129/$G129*100</f>
        <v>41.573033707865171</v>
      </c>
      <c r="L129" s="2">
        <v>-0.29329036229079347</v>
      </c>
      <c r="M129" s="2">
        <v>4.6836897730827332E-2</v>
      </c>
      <c r="N129" s="2">
        <v>-0.47822940349578857</v>
      </c>
      <c r="O129" s="2">
        <f t="shared" si="215"/>
        <v>0.52506630122661591</v>
      </c>
      <c r="P129" s="2">
        <v>1118</v>
      </c>
      <c r="Q129" s="2">
        <v>2836</v>
      </c>
      <c r="R129" s="2">
        <f>Q129-$E129</f>
        <v>1206</v>
      </c>
      <c r="S129" s="7">
        <f>R129/$G129*100</f>
        <v>67.752808988764045</v>
      </c>
      <c r="T129" s="2">
        <v>303.67244425032703</v>
      </c>
      <c r="U129" s="2">
        <v>476.28176879882812</v>
      </c>
      <c r="V129" s="2">
        <v>3200</v>
      </c>
      <c r="W129" s="2">
        <f>V129-$E129</f>
        <v>1570</v>
      </c>
      <c r="X129" s="7">
        <f>W129/$G129*100</f>
        <v>88.202247191011239</v>
      </c>
      <c r="Y129" s="2">
        <v>302.34522449731355</v>
      </c>
      <c r="Z129" s="2">
        <v>1036</v>
      </c>
      <c r="AA129" s="2">
        <v>3350</v>
      </c>
      <c r="AB129" s="2">
        <f>AA129-$E129</f>
        <v>1720</v>
      </c>
      <c r="AC129" s="7">
        <f>AB129/$G129*100</f>
        <v>96.629213483146074</v>
      </c>
      <c r="AD129" s="2">
        <v>170.14329924983292</v>
      </c>
      <c r="AE129" s="2">
        <v>295.6573486328125</v>
      </c>
      <c r="AF129" s="2">
        <v>3180</v>
      </c>
      <c r="AG129" s="2">
        <f t="shared" si="217"/>
        <v>1550</v>
      </c>
      <c r="AH129" s="7">
        <f>AG129/$G129*100</f>
        <v>87.078651685393254</v>
      </c>
      <c r="AI129" s="2">
        <v>170.00304615388214</v>
      </c>
      <c r="AJ129" s="2">
        <v>1198</v>
      </c>
      <c r="AK129" s="2">
        <v>3161</v>
      </c>
      <c r="AL129" s="2">
        <f>AK129-$E129</f>
        <v>1531</v>
      </c>
      <c r="AM129" s="7">
        <f>AL129/$G129*100</f>
        <v>86.011235955056179</v>
      </c>
      <c r="AN129" s="2">
        <v>272.15635059466496</v>
      </c>
      <c r="AO129" s="2">
        <v>454.60202026367187</v>
      </c>
      <c r="AP129" s="2">
        <v>3200</v>
      </c>
      <c r="AQ129" s="2">
        <f>AP129-$E129</f>
        <v>1570</v>
      </c>
      <c r="AR129" s="7">
        <f>AQ129/$G129*100</f>
        <v>88.202247191011239</v>
      </c>
      <c r="AS129" s="2">
        <v>271.82798048526331</v>
      </c>
      <c r="AT129" s="2">
        <v>124</v>
      </c>
      <c r="AU129" s="2">
        <v>3161</v>
      </c>
      <c r="AV129" s="2">
        <f>AU129-$E129</f>
        <v>1531</v>
      </c>
      <c r="AW129" s="7">
        <f>AV129/$G129*100</f>
        <v>86.011235955056179</v>
      </c>
      <c r="AX129" s="2">
        <v>23.233187940913538</v>
      </c>
      <c r="AY129" s="2">
        <v>47.497730255126953</v>
      </c>
      <c r="AZ129" s="2">
        <v>3410</v>
      </c>
      <c r="BA129" s="2">
        <f>AZ129-$E129</f>
        <v>1780</v>
      </c>
      <c r="BB129" s="7">
        <f>BA129/$G129*100</f>
        <v>100</v>
      </c>
      <c r="BC129" s="2">
        <v>23.697488475209227</v>
      </c>
      <c r="BD129" s="2">
        <v>128</v>
      </c>
      <c r="BE129" s="2">
        <v>1873</v>
      </c>
      <c r="BF129" s="2">
        <f>BE129-$E129</f>
        <v>243</v>
      </c>
      <c r="BG129" s="7">
        <f>BF129/$G129*100</f>
        <v>13.651685393258429</v>
      </c>
      <c r="BH129" s="2">
        <v>23.425260747759143</v>
      </c>
      <c r="BI129" s="2">
        <v>42.653900146484375</v>
      </c>
      <c r="BJ129" s="2">
        <v>1840</v>
      </c>
      <c r="BK129" s="2">
        <f>BJ129-$E129</f>
        <v>210</v>
      </c>
      <c r="BL129" s="7">
        <f>BK129/$G129*100</f>
        <v>11.797752808988763</v>
      </c>
      <c r="BM129" s="2">
        <v>23.835502229588769</v>
      </c>
      <c r="BN129" s="2">
        <v>91</v>
      </c>
      <c r="BO129" s="2">
        <v>2729</v>
      </c>
      <c r="BP129" s="2">
        <f>BO129-$E129</f>
        <v>1099</v>
      </c>
      <c r="BQ129" s="7">
        <f>BP129/$G129*100</f>
        <v>61.741573033707866</v>
      </c>
      <c r="BR129" s="2">
        <v>20.719687410249197</v>
      </c>
      <c r="BS129" s="2">
        <v>39.30376193149916</v>
      </c>
      <c r="BT129" s="2">
        <v>40.115486145019531</v>
      </c>
      <c r="BU129" s="2">
        <v>2760</v>
      </c>
      <c r="BV129" s="2">
        <f>BU129-$E129</f>
        <v>1130</v>
      </c>
      <c r="BW129" s="7">
        <f>BV129/$G129*100</f>
        <v>63.483146067415731</v>
      </c>
      <c r="BX129" s="2">
        <v>20.995696211660213</v>
      </c>
      <c r="BY129" s="2">
        <v>3410</v>
      </c>
      <c r="BZ129" s="2">
        <v>4510</v>
      </c>
      <c r="CA129" s="2">
        <v>1100</v>
      </c>
      <c r="CB129" s="2">
        <v>1.1052918434143066</v>
      </c>
      <c r="CC129" s="2">
        <v>4300</v>
      </c>
      <c r="CD129" s="2">
        <f>CC129-$BY129</f>
        <v>890</v>
      </c>
      <c r="CE129" s="7">
        <f>CD129/$CA129*100</f>
        <v>80.909090909090907</v>
      </c>
      <c r="CF129" s="2">
        <v>0.47497164096414773</v>
      </c>
      <c r="CG129" s="2">
        <v>-0.47822940349578857</v>
      </c>
      <c r="CH129" s="2">
        <v>5.4157502949237823E-2</v>
      </c>
      <c r="CI129" s="2">
        <f t="shared" si="216"/>
        <v>0.5323869064450264</v>
      </c>
      <c r="CJ129" s="2">
        <v>1747</v>
      </c>
      <c r="CK129" s="2">
        <v>3898</v>
      </c>
      <c r="CL129" s="2">
        <f>CK129-$BY129</f>
        <v>488</v>
      </c>
      <c r="CM129" s="7">
        <f>CL129/$CA129*100</f>
        <v>44.363636363636367</v>
      </c>
      <c r="CN129" s="2">
        <v>532.56136768847909</v>
      </c>
      <c r="CO129" s="2">
        <v>757.20391845703125</v>
      </c>
      <c r="CP129" s="2">
        <v>3900</v>
      </c>
      <c r="CQ129" s="2">
        <f>CP129-$BY129</f>
        <v>490</v>
      </c>
      <c r="CR129" s="7">
        <f>CQ129/$CA129*100</f>
        <v>44.545454545454547</v>
      </c>
      <c r="CS129" s="2">
        <v>531.92307306559803</v>
      </c>
      <c r="CT129" s="2">
        <v>953</v>
      </c>
      <c r="CU129" s="2">
        <v>3513</v>
      </c>
      <c r="CV129" s="2">
        <f>CU129-$BY129</f>
        <v>103</v>
      </c>
      <c r="CW129" s="7">
        <f>CV129/$CA129*100</f>
        <v>9.3636363636363651</v>
      </c>
      <c r="CX129" s="2">
        <v>229.33333267325688</v>
      </c>
      <c r="CY129" s="2">
        <v>341.16952514648437</v>
      </c>
      <c r="CZ129" s="2">
        <v>3540</v>
      </c>
      <c r="DA129" s="2">
        <f>CZ129-$BY129</f>
        <v>130</v>
      </c>
      <c r="DB129" s="7">
        <f>DA129/$CA129*100</f>
        <v>11.818181818181818</v>
      </c>
      <c r="DC129" s="2">
        <v>229.4420057851863</v>
      </c>
      <c r="DD129" s="2">
        <v>1998</v>
      </c>
      <c r="DE129" s="2">
        <v>3944</v>
      </c>
      <c r="DF129" s="2">
        <f>DE129-$BY129</f>
        <v>534</v>
      </c>
      <c r="DG129" s="7">
        <f>DF129/$CA129*100</f>
        <v>48.545454545454547</v>
      </c>
      <c r="DH129" s="2">
        <v>525.65368153902557</v>
      </c>
      <c r="DI129" s="2">
        <v>774.18157958984375</v>
      </c>
      <c r="DJ129" s="2">
        <v>3950</v>
      </c>
      <c r="DK129" s="2">
        <f>DJ129-$BY129</f>
        <v>540</v>
      </c>
      <c r="DL129" s="7">
        <f>DK129/$CA129*100</f>
        <v>49.090909090909093</v>
      </c>
      <c r="DM129" s="2">
        <v>524.72206211357593</v>
      </c>
      <c r="DN129" s="2">
        <v>433</v>
      </c>
      <c r="DO129" s="2">
        <v>4114</v>
      </c>
      <c r="DP129" s="2">
        <f>DO129-$BY129</f>
        <v>704</v>
      </c>
      <c r="DQ129" s="7">
        <f>DP129/$CA129*100</f>
        <v>64</v>
      </c>
      <c r="DR129" s="2">
        <v>81.235654780579125</v>
      </c>
      <c r="DS129" s="2">
        <v>151.73300170898437</v>
      </c>
      <c r="DT129" s="2">
        <v>4150</v>
      </c>
      <c r="DU129" s="2">
        <f>DT129-$BY129</f>
        <v>740</v>
      </c>
      <c r="DV129" s="7">
        <f>DU129/$CA129*100</f>
        <v>67.272727272727266</v>
      </c>
      <c r="DW129" s="2">
        <v>81.316204416551273</v>
      </c>
      <c r="DX129" s="2">
        <v>474</v>
      </c>
      <c r="DY129" s="2">
        <v>4012</v>
      </c>
      <c r="DZ129" s="2">
        <f>DY129-$BY129</f>
        <v>602</v>
      </c>
      <c r="EA129" s="7">
        <f>DZ129/$CA129*100</f>
        <v>54.727272727272727</v>
      </c>
      <c r="EB129" s="2">
        <v>80.791840713561911</v>
      </c>
      <c r="EC129" s="2">
        <v>144.21978759765625</v>
      </c>
      <c r="ED129" s="2">
        <v>4060</v>
      </c>
      <c r="EE129" s="2">
        <f>ED129-$BY129</f>
        <v>650</v>
      </c>
      <c r="EF129" s="7">
        <f>EE129/$CA129*100</f>
        <v>59.090909090909093</v>
      </c>
      <c r="EG129" s="2">
        <v>80.818300373077292</v>
      </c>
      <c r="EH129" s="2">
        <v>167</v>
      </c>
      <c r="EI129" s="2">
        <v>3868</v>
      </c>
      <c r="EJ129" s="2">
        <f>EI129-$BY129</f>
        <v>458</v>
      </c>
      <c r="EK129" s="7">
        <f>EJ129/$CA129*100</f>
        <v>41.63636363636364</v>
      </c>
      <c r="EL129" s="2">
        <v>59.321741614320644</v>
      </c>
      <c r="EM129" s="2">
        <v>82.249778747558594</v>
      </c>
      <c r="EN129" s="2">
        <v>3510</v>
      </c>
      <c r="EO129" s="2">
        <f>EN129-$BY129</f>
        <v>100</v>
      </c>
      <c r="EP129" s="7">
        <f>EO129/$CA129*100</f>
        <v>9.0909090909090917</v>
      </c>
      <c r="EQ129" s="2">
        <v>59.577927535427605</v>
      </c>
      <c r="EV129" s="2" t="s">
        <v>66</v>
      </c>
      <c r="EZ129" s="2" t="s">
        <v>118</v>
      </c>
    </row>
    <row r="130" spans="1:156" x14ac:dyDescent="0.3">
      <c r="A130" s="5" t="s">
        <v>29</v>
      </c>
      <c r="B130" s="2">
        <v>107</v>
      </c>
      <c r="C130" s="8">
        <v>0.8</v>
      </c>
      <c r="D130" s="6">
        <v>2</v>
      </c>
      <c r="E130" s="2">
        <v>6980</v>
      </c>
      <c r="F130" s="2">
        <v>8570</v>
      </c>
      <c r="G130" s="2">
        <v>1590</v>
      </c>
      <c r="H130" s="2">
        <v>-0.53445076942443848</v>
      </c>
      <c r="I130" s="2">
        <v>7340</v>
      </c>
      <c r="J130" s="2">
        <f>I130-$E130</f>
        <v>360</v>
      </c>
      <c r="K130" s="7">
        <f>J130/$G130*100</f>
        <v>22.641509433962266</v>
      </c>
      <c r="L130" s="2">
        <v>-0.31827777077228347</v>
      </c>
      <c r="M130" s="2">
        <v>-1.9795499742031097E-2</v>
      </c>
      <c r="N130" s="2">
        <v>-0.52857720851898193</v>
      </c>
      <c r="O130" s="2">
        <f t="shared" si="215"/>
        <v>0.50878170877695084</v>
      </c>
      <c r="P130" s="2">
        <v>248</v>
      </c>
      <c r="Q130" s="2">
        <v>8525</v>
      </c>
      <c r="R130" s="2">
        <f>Q130-$E130</f>
        <v>1545</v>
      </c>
      <c r="S130" s="7">
        <f>R130/$G130*100</f>
        <v>97.169811320754718</v>
      </c>
      <c r="T130" s="2">
        <v>68.546533671960631</v>
      </c>
      <c r="U130" s="2">
        <v>123.36435699462891</v>
      </c>
      <c r="V130" s="2">
        <v>8560</v>
      </c>
      <c r="W130" s="2">
        <f>V130-$E130</f>
        <v>1580</v>
      </c>
      <c r="X130" s="7">
        <f>W130/$G130*100</f>
        <v>99.371069182389931</v>
      </c>
      <c r="Y130" s="2">
        <v>69.751865095822282</v>
      </c>
      <c r="Z130" s="2">
        <v>1134</v>
      </c>
      <c r="AA130" s="2">
        <v>7929</v>
      </c>
      <c r="AB130" s="2">
        <f>AA130-$E130</f>
        <v>949</v>
      </c>
      <c r="AC130" s="7">
        <f>AB130/$G130*100</f>
        <v>59.685534591194966</v>
      </c>
      <c r="AD130" s="2">
        <v>230.61143415667047</v>
      </c>
      <c r="AE130" s="2">
        <v>425.61080932617187</v>
      </c>
      <c r="AF130" s="2">
        <v>8560</v>
      </c>
      <c r="AG130" s="2">
        <f t="shared" si="217"/>
        <v>1580</v>
      </c>
      <c r="AH130" s="7">
        <f>AG130/$G130*100</f>
        <v>99.371069182389931</v>
      </c>
      <c r="AI130" s="2">
        <v>232.89368905316564</v>
      </c>
      <c r="AJ130" s="2">
        <v>638</v>
      </c>
      <c r="AK130" s="2">
        <v>7418</v>
      </c>
      <c r="AL130" s="2">
        <f>AK130-$E130</f>
        <v>438</v>
      </c>
      <c r="AM130" s="7">
        <f>AL130/$G130*100</f>
        <v>27.547169811320753</v>
      </c>
      <c r="AN130" s="2">
        <v>125.72660471284904</v>
      </c>
      <c r="AO130" s="2">
        <v>205.64071655273437</v>
      </c>
      <c r="AP130" s="2">
        <v>7430</v>
      </c>
      <c r="AQ130" s="2">
        <f>AP130-$E130</f>
        <v>450</v>
      </c>
      <c r="AR130" s="7">
        <f>AQ130/$G130*100</f>
        <v>28.30188679245283</v>
      </c>
      <c r="AS130" s="2">
        <v>126.59467749227643</v>
      </c>
      <c r="AT130" s="2">
        <v>241</v>
      </c>
      <c r="AU130" s="2">
        <v>8481</v>
      </c>
      <c r="AV130" s="2">
        <f>AU130-$E130</f>
        <v>1501</v>
      </c>
      <c r="AW130" s="7">
        <f>AV130/$G130*100</f>
        <v>94.40251572327044</v>
      </c>
      <c r="AX130" s="2">
        <v>56.583440441916146</v>
      </c>
      <c r="AY130" s="2">
        <v>110.87175750732422</v>
      </c>
      <c r="AZ130" s="2">
        <v>8530</v>
      </c>
      <c r="BA130" s="2">
        <f>AZ130-$E130</f>
        <v>1550</v>
      </c>
      <c r="BB130" s="7">
        <f>BA130/$G130*100</f>
        <v>97.484276729559753</v>
      </c>
      <c r="BC130" s="2">
        <v>57.056988245421387</v>
      </c>
      <c r="BD130" s="2">
        <v>112</v>
      </c>
      <c r="BE130" s="2">
        <v>8418</v>
      </c>
      <c r="BF130" s="2">
        <f>BE130-$E130</f>
        <v>1438</v>
      </c>
      <c r="BG130" s="7">
        <f>BF130/$G130*100</f>
        <v>90.440251572327043</v>
      </c>
      <c r="BH130" s="2">
        <v>27.310664717121259</v>
      </c>
      <c r="BI130" s="2">
        <v>44.145496368408203</v>
      </c>
      <c r="BJ130" s="2">
        <v>8460</v>
      </c>
      <c r="BK130" s="2">
        <f>BJ130-$E130</f>
        <v>1480</v>
      </c>
      <c r="BL130" s="7">
        <f>BK130/$G130*100</f>
        <v>93.081761006289312</v>
      </c>
      <c r="BM130" s="2">
        <v>27.865998171973583</v>
      </c>
      <c r="BN130" s="2">
        <v>1835</v>
      </c>
      <c r="BO130" s="2">
        <v>7029</v>
      </c>
      <c r="BP130" s="2">
        <f>BO130-$E130</f>
        <v>49</v>
      </c>
      <c r="BQ130" s="7">
        <f>BP130/$G130*100</f>
        <v>3.0817610062893084</v>
      </c>
      <c r="BR130" s="2">
        <v>141.36233539386487</v>
      </c>
      <c r="BS130" s="2">
        <v>0</v>
      </c>
      <c r="BT130" s="2">
        <v>547.57373046875</v>
      </c>
      <c r="BU130" s="2">
        <v>7070</v>
      </c>
      <c r="BV130" s="2">
        <f>BU130-$E130</f>
        <v>90</v>
      </c>
      <c r="BW130" s="7">
        <f>BV130/$G130*100</f>
        <v>5.6603773584905666</v>
      </c>
      <c r="BX130" s="2">
        <v>141.19071090258794</v>
      </c>
      <c r="BY130" s="2">
        <v>8570</v>
      </c>
      <c r="BZ130" s="2">
        <v>9840</v>
      </c>
      <c r="CA130" s="2">
        <v>1270</v>
      </c>
      <c r="CB130" s="2">
        <v>0.9829602837562561</v>
      </c>
      <c r="CC130" s="2">
        <v>9640</v>
      </c>
      <c r="CD130" s="2">
        <f>CC130-$BY130</f>
        <v>1070</v>
      </c>
      <c r="CE130" s="7">
        <f>CD130/$CA130*100</f>
        <v>84.251968503937007</v>
      </c>
      <c r="CF130" s="2">
        <v>0.42123533338963171</v>
      </c>
      <c r="CG130" s="2">
        <v>-0.52857720851898193</v>
      </c>
      <c r="CH130" s="2">
        <v>1.6732798889279366E-2</v>
      </c>
      <c r="CI130" s="2">
        <f t="shared" si="216"/>
        <v>0.5453100074082613</v>
      </c>
      <c r="CJ130" s="2">
        <v>379</v>
      </c>
      <c r="CK130" s="2">
        <v>9120</v>
      </c>
      <c r="CL130" s="2">
        <f>CK130-$BY130</f>
        <v>550</v>
      </c>
      <c r="CM130" s="7">
        <f>CL130/$CA130*100</f>
        <v>43.30708661417323</v>
      </c>
      <c r="CN130" s="2">
        <v>103.37371189797577</v>
      </c>
      <c r="CO130" s="2">
        <v>178.47056579589844</v>
      </c>
      <c r="CP130" s="2">
        <v>9130</v>
      </c>
      <c r="CQ130" s="2">
        <f>CP130-$BY130</f>
        <v>560</v>
      </c>
      <c r="CR130" s="7">
        <f>CQ130/$CA130*100</f>
        <v>44.094488188976378</v>
      </c>
      <c r="CS130" s="2">
        <v>103.03227581123105</v>
      </c>
      <c r="CT130" s="2">
        <v>1557</v>
      </c>
      <c r="CU130" s="2">
        <v>9091</v>
      </c>
      <c r="CV130" s="2">
        <f>CU130-$BY130</f>
        <v>521</v>
      </c>
      <c r="CW130" s="7">
        <f>CV130/$CA130*100</f>
        <v>41.023622047244096</v>
      </c>
      <c r="CX130" s="2">
        <v>351.26483493848167</v>
      </c>
      <c r="CY130" s="2">
        <v>536.910888671875</v>
      </c>
      <c r="CZ130" s="2">
        <v>9110</v>
      </c>
      <c r="DA130" s="2">
        <f>CZ130-$BY130</f>
        <v>540</v>
      </c>
      <c r="DB130" s="7">
        <f>DA130/$CA130*100</f>
        <v>42.519685039370081</v>
      </c>
      <c r="DC130" s="2">
        <v>349.85645748350629</v>
      </c>
      <c r="DD130" s="2">
        <v>589</v>
      </c>
      <c r="DE130" s="2">
        <v>9348</v>
      </c>
      <c r="DF130" s="2">
        <f>DE130-$BY130</f>
        <v>778</v>
      </c>
      <c r="DG130" s="7">
        <f>DF130/$CA130*100</f>
        <v>61.259842519685037</v>
      </c>
      <c r="DH130" s="2">
        <v>160.23965872948045</v>
      </c>
      <c r="DI130" s="2">
        <v>237.46046447753906</v>
      </c>
      <c r="DJ130" s="2">
        <v>9130</v>
      </c>
      <c r="DK130" s="2">
        <f>DJ130-$BY130</f>
        <v>560</v>
      </c>
      <c r="DL130" s="7">
        <f>DK130/$CA130*100</f>
        <v>44.094488188976378</v>
      </c>
      <c r="DM130" s="2">
        <v>159.90758117224237</v>
      </c>
      <c r="DN130" s="2">
        <v>303</v>
      </c>
      <c r="DO130" s="2">
        <v>9826</v>
      </c>
      <c r="DP130" s="2">
        <f>DO130-$BY130</f>
        <v>1256</v>
      </c>
      <c r="DQ130" s="7">
        <f>DP130/$CA130*100</f>
        <v>98.8976377952756</v>
      </c>
      <c r="DR130" s="2">
        <v>87.43090336881292</v>
      </c>
      <c r="DS130" s="2">
        <v>120.50359344482422</v>
      </c>
      <c r="DT130" s="2">
        <v>8640</v>
      </c>
      <c r="DU130" s="2">
        <f>DT130-$BY130</f>
        <v>70</v>
      </c>
      <c r="DV130" s="7">
        <f>DU130/$CA130*100</f>
        <v>5.5118110236220472</v>
      </c>
      <c r="DW130" s="2">
        <v>87.03613330911675</v>
      </c>
      <c r="DX130" s="2">
        <v>116</v>
      </c>
      <c r="DY130" s="2">
        <v>9531</v>
      </c>
      <c r="DZ130" s="2">
        <f>DY130-$BY130</f>
        <v>961</v>
      </c>
      <c r="EA130" s="7">
        <f>DZ130/$CA130*100</f>
        <v>75.669291338582681</v>
      </c>
      <c r="EB130" s="2">
        <v>35.984796597349771</v>
      </c>
      <c r="EC130" s="2">
        <v>48.895233154296875</v>
      </c>
      <c r="ED130" s="2">
        <v>9130</v>
      </c>
      <c r="EE130" s="2">
        <f>ED130-$BY130</f>
        <v>560</v>
      </c>
      <c r="EF130" s="7">
        <f>EE130/$CA130*100</f>
        <v>44.094488188976378</v>
      </c>
      <c r="EG130" s="2">
        <v>36.020219407482323</v>
      </c>
      <c r="EH130" s="2">
        <v>107</v>
      </c>
      <c r="EI130" s="2">
        <v>9707</v>
      </c>
      <c r="EJ130" s="2">
        <f>EI130-$BY130</f>
        <v>1137</v>
      </c>
      <c r="EK130" s="7">
        <f>EJ130/$CA130*100</f>
        <v>89.527559055118104</v>
      </c>
      <c r="EL130" s="2">
        <v>193.1152780635386</v>
      </c>
      <c r="EM130" s="2">
        <v>709.16351318359375</v>
      </c>
      <c r="EN130" s="2">
        <v>9840</v>
      </c>
      <c r="EO130" s="2">
        <f>EN130-$BY130</f>
        <v>1270</v>
      </c>
      <c r="EP130" s="7">
        <f>EO130/$CA130*100</f>
        <v>100</v>
      </c>
      <c r="EQ130" s="2">
        <v>160.81553795827517</v>
      </c>
      <c r="EV130" s="2" t="s">
        <v>68</v>
      </c>
      <c r="EZ130" s="2" t="s">
        <v>120</v>
      </c>
    </row>
    <row r="131" spans="1:156" x14ac:dyDescent="0.3">
      <c r="A131" s="5" t="s">
        <v>29</v>
      </c>
      <c r="B131" s="2">
        <v>105</v>
      </c>
      <c r="C131" s="8">
        <v>0.8</v>
      </c>
      <c r="D131" s="6">
        <v>3</v>
      </c>
      <c r="E131" s="2">
        <v>3940</v>
      </c>
      <c r="F131" s="2">
        <v>5300</v>
      </c>
      <c r="G131" s="2">
        <v>1360</v>
      </c>
      <c r="H131" s="2">
        <v>-0.67650479078292847</v>
      </c>
      <c r="I131" s="2">
        <v>4400</v>
      </c>
      <c r="J131" s="2">
        <f>I131-$E131</f>
        <v>460</v>
      </c>
      <c r="K131" s="7">
        <f>J131/$G131*100</f>
        <v>33.82352941176471</v>
      </c>
      <c r="L131" s="2">
        <v>-0.41697569307871163</v>
      </c>
      <c r="M131" s="2">
        <v>-4.3326001614332199E-3</v>
      </c>
      <c r="N131" s="2">
        <v>-0.57586228847503662</v>
      </c>
      <c r="O131" s="2">
        <f t="shared" si="215"/>
        <v>0.5715296883136034</v>
      </c>
      <c r="P131" s="2">
        <v>667</v>
      </c>
      <c r="Q131" s="2">
        <v>5127</v>
      </c>
      <c r="R131" s="2">
        <f>Q131-$E131</f>
        <v>1187</v>
      </c>
      <c r="S131" s="7">
        <f>R131/$G131*100</f>
        <v>87.279411764705884</v>
      </c>
      <c r="T131" s="2">
        <v>173.15002223038709</v>
      </c>
      <c r="U131" s="2">
        <v>323.93136596679687</v>
      </c>
      <c r="V131" s="2">
        <v>5290</v>
      </c>
      <c r="W131" s="2">
        <f>V131-$E131</f>
        <v>1350</v>
      </c>
      <c r="X131" s="7">
        <f>W131/$G131*100</f>
        <v>99.264705882352942</v>
      </c>
      <c r="Y131" s="2">
        <v>174.01077383615137</v>
      </c>
      <c r="Z131" s="2">
        <v>1548</v>
      </c>
      <c r="AA131" s="2">
        <v>5152</v>
      </c>
      <c r="AB131" s="2">
        <f>AA131-$E131</f>
        <v>1212</v>
      </c>
      <c r="AC131" s="7">
        <f>AB131/$G131*100</f>
        <v>89.117647058823536</v>
      </c>
      <c r="AD131" s="2">
        <v>213.3569379085445</v>
      </c>
      <c r="AE131" s="2">
        <v>411.54074096679687</v>
      </c>
      <c r="AF131" s="2">
        <v>5190</v>
      </c>
      <c r="AG131" s="2">
        <f t="shared" si="217"/>
        <v>1250</v>
      </c>
      <c r="AH131" s="7">
        <f>AG131/$G131*100</f>
        <v>91.911764705882348</v>
      </c>
      <c r="AI131" s="2">
        <v>213.921749184731</v>
      </c>
      <c r="AJ131" s="2">
        <v>1805</v>
      </c>
      <c r="AK131" s="2">
        <v>5136</v>
      </c>
      <c r="AL131" s="2">
        <f>AK131-$E131</f>
        <v>1196</v>
      </c>
      <c r="AM131" s="7">
        <f>AL131/$G131*100</f>
        <v>87.941176470588232</v>
      </c>
      <c r="AN131" s="2">
        <v>353.38715492187407</v>
      </c>
      <c r="AO131" s="2">
        <v>563.39166259765625</v>
      </c>
      <c r="AP131" s="2">
        <v>4400</v>
      </c>
      <c r="AQ131" s="2">
        <f>AP131-$E131</f>
        <v>460</v>
      </c>
      <c r="AR131" s="7">
        <f>AQ131/$G131*100</f>
        <v>33.82352941176471</v>
      </c>
      <c r="AS131" s="2">
        <v>352.5262501697469</v>
      </c>
      <c r="AT131" s="2">
        <v>269</v>
      </c>
      <c r="AU131" s="2">
        <v>4193</v>
      </c>
      <c r="AV131" s="2">
        <f>AU131-$E131</f>
        <v>253</v>
      </c>
      <c r="AW131" s="7">
        <f>AV131/$G131*100</f>
        <v>18.602941176470587</v>
      </c>
      <c r="AX131" s="2">
        <v>51.631543764792035</v>
      </c>
      <c r="AY131" s="2">
        <v>137.73320007324219</v>
      </c>
      <c r="AZ131" s="2">
        <v>4180</v>
      </c>
      <c r="BA131" s="2">
        <f>AZ131-$E131</f>
        <v>240</v>
      </c>
      <c r="BB131" s="7">
        <f>BA131/$G131*100</f>
        <v>17.647058823529413</v>
      </c>
      <c r="BC131" s="2">
        <v>51.753053801307928</v>
      </c>
      <c r="BD131" s="2">
        <v>155</v>
      </c>
      <c r="BE131" s="2">
        <v>4065</v>
      </c>
      <c r="BF131" s="2">
        <f>BE131-$E131</f>
        <v>125</v>
      </c>
      <c r="BG131" s="7">
        <f>BF131/$G131*100</f>
        <v>9.1911764705882355</v>
      </c>
      <c r="BH131" s="2">
        <v>26.034679861175867</v>
      </c>
      <c r="BI131" s="2">
        <v>59.638980865478516</v>
      </c>
      <c r="BJ131" s="2">
        <v>4110</v>
      </c>
      <c r="BK131" s="2">
        <f>BJ131-$E131</f>
        <v>170</v>
      </c>
      <c r="BL131" s="7">
        <f>BK131/$G131*100</f>
        <v>12.5</v>
      </c>
      <c r="BM131" s="2">
        <v>26.383511909492739</v>
      </c>
      <c r="BN131" s="2">
        <v>93</v>
      </c>
      <c r="BO131" s="2">
        <v>4385</v>
      </c>
      <c r="BP131" s="2">
        <f>BO131-$E131</f>
        <v>445</v>
      </c>
      <c r="BQ131" s="7">
        <f>BP131/$G131*100</f>
        <v>32.720588235294116</v>
      </c>
      <c r="BR131" s="2">
        <v>15.579404819143003</v>
      </c>
      <c r="BS131" s="2">
        <v>41.880969875091843</v>
      </c>
      <c r="BT131" s="2">
        <v>29.185571670532227</v>
      </c>
      <c r="BU131" s="2">
        <v>5300</v>
      </c>
      <c r="BV131" s="2">
        <f>BU131-$E131</f>
        <v>1360</v>
      </c>
      <c r="BW131" s="7">
        <f>BV131/$G131*100</f>
        <v>100</v>
      </c>
      <c r="BX131" s="2">
        <v>16.212938974251994</v>
      </c>
      <c r="BY131" s="2">
        <v>5300</v>
      </c>
      <c r="BZ131" s="2">
        <v>6480</v>
      </c>
      <c r="CA131" s="2">
        <v>1180</v>
      </c>
      <c r="CB131" s="2">
        <v>1.0288460254669189</v>
      </c>
      <c r="CC131" s="2">
        <v>6250</v>
      </c>
      <c r="CD131" s="2">
        <f>CC131-$BY131</f>
        <v>950</v>
      </c>
      <c r="CE131" s="7">
        <f>CD131/$CA131*100</f>
        <v>80.508474576271183</v>
      </c>
      <c r="CF131" s="2">
        <v>0.49387651053452941</v>
      </c>
      <c r="CG131" s="2">
        <v>-0.57586228847503662</v>
      </c>
      <c r="CH131" s="2">
        <v>1.4417099766433239E-2</v>
      </c>
      <c r="CI131" s="2">
        <f t="shared" si="216"/>
        <v>0.59027938824146986</v>
      </c>
      <c r="CJ131" s="2">
        <v>1126</v>
      </c>
      <c r="CK131" s="2">
        <v>5886</v>
      </c>
      <c r="CL131" s="2">
        <f>CK131-$BY131</f>
        <v>586</v>
      </c>
      <c r="CM131" s="7">
        <f>CL131/$CA131*100</f>
        <v>49.66101694915254</v>
      </c>
      <c r="CN131" s="2">
        <v>263.6530512132486</v>
      </c>
      <c r="CO131" s="2">
        <v>443.41860961914062</v>
      </c>
      <c r="CP131" s="2">
        <v>6340</v>
      </c>
      <c r="CQ131" s="2">
        <f>CP131-$BY131</f>
        <v>1040</v>
      </c>
      <c r="CR131" s="7">
        <f>CQ131/$CA131*100</f>
        <v>88.135593220338976</v>
      </c>
      <c r="CS131" s="2">
        <v>263.55878062736343</v>
      </c>
      <c r="CT131" s="2">
        <v>1168</v>
      </c>
      <c r="CU131" s="2">
        <v>5396</v>
      </c>
      <c r="CV131" s="2">
        <f>CU131-$BY131</f>
        <v>96</v>
      </c>
      <c r="CW131" s="7">
        <f>CV131/$CA131*100</f>
        <v>8.1355932203389827</v>
      </c>
      <c r="CX131" s="2">
        <v>276.78496683565578</v>
      </c>
      <c r="CY131" s="2">
        <v>431.47793579101562</v>
      </c>
      <c r="CZ131" s="2">
        <v>5530</v>
      </c>
      <c r="DA131" s="2">
        <f>CZ131-$BY131</f>
        <v>230</v>
      </c>
      <c r="DB131" s="7">
        <f>DA131/$CA131*100</f>
        <v>19.491525423728813</v>
      </c>
      <c r="DC131" s="2">
        <v>275.90314602113773</v>
      </c>
      <c r="DD131" s="2">
        <v>1840</v>
      </c>
      <c r="DE131" s="2">
        <v>5718</v>
      </c>
      <c r="DF131" s="2">
        <f>DE131-$BY131</f>
        <v>418</v>
      </c>
      <c r="DG131" s="7">
        <f>DF131/$CA131*100</f>
        <v>35.423728813559322</v>
      </c>
      <c r="DH131" s="2">
        <v>490.91227351522963</v>
      </c>
      <c r="DI131" s="2">
        <v>685.0689697265625</v>
      </c>
      <c r="DJ131" s="2">
        <v>5480</v>
      </c>
      <c r="DK131" s="2">
        <f>DJ131-$BY131</f>
        <v>180</v>
      </c>
      <c r="DL131" s="7">
        <f>DK131/$CA131*100</f>
        <v>15.254237288135593</v>
      </c>
      <c r="DM131" s="2">
        <v>490.83932943163194</v>
      </c>
      <c r="DN131" s="2">
        <v>637</v>
      </c>
      <c r="DO131" s="2">
        <v>6464</v>
      </c>
      <c r="DP131" s="2">
        <f>DO131-$BY131</f>
        <v>1164</v>
      </c>
      <c r="DQ131" s="7">
        <f>DP131/$CA131*100</f>
        <v>98.644067796610173</v>
      </c>
      <c r="DR131" s="2">
        <v>80.647301869927659</v>
      </c>
      <c r="DS131" s="2">
        <v>268.6663818359375</v>
      </c>
      <c r="DT131" s="2">
        <v>6480</v>
      </c>
      <c r="DU131" s="2">
        <f>DT131-$BY131</f>
        <v>1180</v>
      </c>
      <c r="DV131" s="7">
        <f>DU131/$CA131*100</f>
        <v>100</v>
      </c>
      <c r="DW131" s="2">
        <v>82.109399283540171</v>
      </c>
      <c r="DX131" s="2">
        <v>274</v>
      </c>
      <c r="DY131" s="2">
        <v>6384</v>
      </c>
      <c r="DZ131" s="2">
        <f>DY131-$BY131</f>
        <v>1084</v>
      </c>
      <c r="EA131" s="7">
        <f>DZ131/$CA131*100</f>
        <v>91.86440677966101</v>
      </c>
      <c r="EB131" s="2">
        <v>54.191619125136825</v>
      </c>
      <c r="EC131" s="2">
        <v>280.72592163085937</v>
      </c>
      <c r="ED131" s="2">
        <v>6480</v>
      </c>
      <c r="EE131" s="2">
        <f>ED131-$BY131</f>
        <v>1180</v>
      </c>
      <c r="EF131" s="7">
        <f>EE131/$CA131*100</f>
        <v>100</v>
      </c>
      <c r="EG131" s="2">
        <v>71.18300893355655</v>
      </c>
      <c r="EH131" s="2">
        <v>651</v>
      </c>
      <c r="EI131" s="2">
        <v>6402</v>
      </c>
      <c r="EJ131" s="2">
        <f>EI131-$BY131</f>
        <v>1102</v>
      </c>
      <c r="EK131" s="7">
        <f>EJ131/$CA131*100</f>
        <v>93.389830508474574</v>
      </c>
      <c r="EL131" s="2">
        <v>177.97606609206983</v>
      </c>
      <c r="EM131" s="2">
        <v>292.30197143554687</v>
      </c>
      <c r="EN131" s="2">
        <v>6380</v>
      </c>
      <c r="EO131" s="2">
        <f>EN131-$BY131</f>
        <v>1080</v>
      </c>
      <c r="EP131" s="7">
        <f>EO131/$CA131*100</f>
        <v>91.525423728813564</v>
      </c>
      <c r="EQ131" s="2">
        <v>178.46008772245554</v>
      </c>
      <c r="EV131" s="2" t="s">
        <v>70</v>
      </c>
      <c r="EZ131" s="2" t="s">
        <v>122</v>
      </c>
    </row>
    <row r="132" spans="1:156" x14ac:dyDescent="0.3">
      <c r="A132" s="9" t="s">
        <v>29</v>
      </c>
      <c r="B132" s="10">
        <v>112</v>
      </c>
      <c r="C132" s="8">
        <v>0.8</v>
      </c>
      <c r="D132" s="6">
        <v>4</v>
      </c>
      <c r="E132" s="2">
        <v>11290</v>
      </c>
      <c r="F132" s="2">
        <v>13040</v>
      </c>
      <c r="G132" s="2">
        <v>1750</v>
      </c>
      <c r="H132" s="2">
        <v>-0.47007119655609131</v>
      </c>
      <c r="I132" s="2">
        <v>11630</v>
      </c>
      <c r="J132" s="2">
        <f>I132-$E132</f>
        <v>340</v>
      </c>
      <c r="K132" s="7">
        <f>J132/$G132*100</f>
        <v>19.428571428571427</v>
      </c>
      <c r="L132" s="2">
        <v>-0.26950080868713983</v>
      </c>
      <c r="M132" s="2">
        <v>1.5014699660241604E-2</v>
      </c>
      <c r="N132" s="2">
        <v>-0.45895677804946899</v>
      </c>
      <c r="O132" s="2">
        <f t="shared" si="215"/>
        <v>0.4739714777097106</v>
      </c>
      <c r="P132" s="2">
        <v>921</v>
      </c>
      <c r="Q132" s="2">
        <v>11587</v>
      </c>
      <c r="R132" s="2">
        <f>Q132-$E132</f>
        <v>297</v>
      </c>
      <c r="S132" s="7">
        <f>R132/$G132*100</f>
        <v>16.971428571428572</v>
      </c>
      <c r="T132" s="2">
        <v>150.86090847682661</v>
      </c>
      <c r="U132" s="2">
        <v>398.80084228515625</v>
      </c>
      <c r="V132" s="2">
        <v>12280</v>
      </c>
      <c r="W132" s="2">
        <f>V132-$E132</f>
        <v>990</v>
      </c>
      <c r="X132" s="7">
        <f>W132/$G132*100</f>
        <v>56.571428571428569</v>
      </c>
      <c r="Y132" s="2">
        <v>150.5975764697302</v>
      </c>
      <c r="Z132" s="2">
        <v>506</v>
      </c>
      <c r="AA132" s="2">
        <v>12161</v>
      </c>
      <c r="AB132" s="2">
        <f>AA132-$E132</f>
        <v>871</v>
      </c>
      <c r="AC132" s="7">
        <f>AB132/$G132*100</f>
        <v>49.771428571428572</v>
      </c>
      <c r="AD132" s="2">
        <v>127.21713900603874</v>
      </c>
      <c r="AE132" s="2">
        <v>212.08706665039062</v>
      </c>
      <c r="AF132" s="2">
        <v>13040</v>
      </c>
      <c r="AG132" s="2">
        <f t="shared" si="217"/>
        <v>1750</v>
      </c>
      <c r="AH132" s="7">
        <f>AG132/$G132*100</f>
        <v>100</v>
      </c>
      <c r="AI132" s="2">
        <v>128.72562673377655</v>
      </c>
      <c r="AJ132" s="2">
        <v>529</v>
      </c>
      <c r="AK132" s="2">
        <v>12903</v>
      </c>
      <c r="AL132" s="2">
        <f>AK132-$E132</f>
        <v>1613</v>
      </c>
      <c r="AM132" s="7">
        <f>AL132/$G132*100</f>
        <v>92.171428571428578</v>
      </c>
      <c r="AN132" s="2">
        <v>127.01660135134452</v>
      </c>
      <c r="AO132" s="2">
        <v>226.22010803222656</v>
      </c>
      <c r="AP132" s="2">
        <v>13030</v>
      </c>
      <c r="AQ132" s="2">
        <f>AP132-$E132</f>
        <v>1740</v>
      </c>
      <c r="AR132" s="7">
        <f>AQ132/$G132*100</f>
        <v>99.428571428571431</v>
      </c>
      <c r="AS132" s="2">
        <v>127.96627260849648</v>
      </c>
      <c r="AT132" s="2">
        <v>228</v>
      </c>
      <c r="AU132" s="2">
        <v>11545</v>
      </c>
      <c r="AV132" s="2">
        <f>AU132-$E132</f>
        <v>255</v>
      </c>
      <c r="AW132" s="7">
        <f>AV132/$G132*100</f>
        <v>14.571428571428571</v>
      </c>
      <c r="AX132" s="2">
        <v>36.490268450708847</v>
      </c>
      <c r="AY132" s="2">
        <v>59.030818939208984</v>
      </c>
      <c r="AZ132" s="2">
        <v>11560</v>
      </c>
      <c r="BA132" s="2">
        <f>AZ132-$E132</f>
        <v>270</v>
      </c>
      <c r="BB132" s="7">
        <f>BA132/$G132*100</f>
        <v>15.428571428571427</v>
      </c>
      <c r="BC132" s="2">
        <v>36.815263924165073</v>
      </c>
      <c r="BD132" s="2">
        <v>182</v>
      </c>
      <c r="BE132" s="2">
        <v>11337</v>
      </c>
      <c r="BF132" s="2">
        <f>BE132-$E132</f>
        <v>47</v>
      </c>
      <c r="BG132" s="7">
        <f>BF132/$G132*100</f>
        <v>2.6857142857142859</v>
      </c>
      <c r="BH132" s="2">
        <v>27.16827861035576</v>
      </c>
      <c r="BI132" s="2">
        <v>58.975166320800781</v>
      </c>
      <c r="BJ132" s="2">
        <v>11550</v>
      </c>
      <c r="BK132" s="2">
        <f>BJ132-$E132</f>
        <v>260</v>
      </c>
      <c r="BL132" s="7">
        <f>BK132/$G132*100</f>
        <v>14.857142857142858</v>
      </c>
      <c r="BM132" s="2">
        <v>27.485671149657716</v>
      </c>
      <c r="BN132" s="2">
        <v>195</v>
      </c>
      <c r="BO132" s="2">
        <v>12563</v>
      </c>
      <c r="BP132" s="2">
        <f>BO132-$E132</f>
        <v>1273</v>
      </c>
      <c r="BQ132" s="7">
        <f>BP132/$G132*100</f>
        <v>72.742857142857147</v>
      </c>
      <c r="BR132" s="2">
        <v>52.215977257754119</v>
      </c>
      <c r="BS132" s="2">
        <v>41.119360365505429</v>
      </c>
      <c r="BT132" s="2">
        <v>99.938552856445313</v>
      </c>
      <c r="BU132" s="2">
        <v>13010</v>
      </c>
      <c r="BV132" s="2">
        <f>BU132-$E132</f>
        <v>1720</v>
      </c>
      <c r="BW132" s="7">
        <f>BV132/$G132*100</f>
        <v>98.285714285714292</v>
      </c>
      <c r="BX132" s="2">
        <v>53.533137801868477</v>
      </c>
      <c r="BY132" s="2">
        <v>13040</v>
      </c>
      <c r="BZ132" s="2">
        <v>14570</v>
      </c>
      <c r="CA132" s="2">
        <v>1530</v>
      </c>
      <c r="CB132" s="2">
        <v>0.88354653120040894</v>
      </c>
      <c r="CC132" s="2">
        <v>14360</v>
      </c>
      <c r="CD132" s="2">
        <f>CC132-$BY132</f>
        <v>1320</v>
      </c>
      <c r="CE132" s="7">
        <f>CD132/$CA132*100</f>
        <v>86.274509803921575</v>
      </c>
      <c r="CF132" s="2">
        <v>0.31576924761092023</v>
      </c>
      <c r="CG132" s="2">
        <v>-0.45895677804946899</v>
      </c>
      <c r="CH132" s="2">
        <v>3.1299300491809845E-2</v>
      </c>
      <c r="CI132" s="2">
        <f t="shared" si="216"/>
        <v>0.49025607854127884</v>
      </c>
      <c r="CJ132" s="2">
        <v>433</v>
      </c>
      <c r="CK132" s="2">
        <v>14448</v>
      </c>
      <c r="CL132" s="2">
        <f>CK132-$BY132</f>
        <v>1408</v>
      </c>
      <c r="CM132" s="7">
        <f>CL132/$CA132*100</f>
        <v>92.026143790849673</v>
      </c>
      <c r="CN132" s="2">
        <v>93.108496021319439</v>
      </c>
      <c r="CO132" s="2">
        <v>157.35116577148437</v>
      </c>
      <c r="CP132" s="2">
        <v>14470</v>
      </c>
      <c r="CQ132" s="2">
        <f>CP132-$BY132</f>
        <v>1430</v>
      </c>
      <c r="CR132" s="7">
        <f>CQ132/$CA132*100</f>
        <v>93.464052287581694</v>
      </c>
      <c r="CS132" s="2">
        <v>93.879092277453978</v>
      </c>
      <c r="CT132" s="2">
        <v>1192</v>
      </c>
      <c r="CU132" s="2">
        <v>13389</v>
      </c>
      <c r="CV132" s="2">
        <f>CU132-$BY132</f>
        <v>349</v>
      </c>
      <c r="CW132" s="7">
        <f>CV132/$CA132*100</f>
        <v>22.81045751633987</v>
      </c>
      <c r="CX132" s="2">
        <v>220.73729402145389</v>
      </c>
      <c r="CY132" s="2">
        <v>354.20883178710937</v>
      </c>
      <c r="CZ132" s="2">
        <v>13430</v>
      </c>
      <c r="DA132" s="2">
        <f>CZ132-$BY132</f>
        <v>390</v>
      </c>
      <c r="DB132" s="7">
        <f>DA132/$CA132*100</f>
        <v>25.490196078431371</v>
      </c>
      <c r="DC132" s="2">
        <v>220.16576699668394</v>
      </c>
      <c r="DD132" s="2">
        <v>912</v>
      </c>
      <c r="DE132" s="2">
        <v>14279</v>
      </c>
      <c r="DF132" s="2">
        <f>DE132-$BY132</f>
        <v>1239</v>
      </c>
      <c r="DG132" s="7">
        <f>DF132/$CA132*100</f>
        <v>80.980392156862749</v>
      </c>
      <c r="DH132" s="2">
        <v>218.51374337053207</v>
      </c>
      <c r="DI132" s="2">
        <v>376.74484252929687</v>
      </c>
      <c r="DJ132" s="2">
        <v>14240</v>
      </c>
      <c r="DK132" s="2">
        <f>DJ132-$BY132</f>
        <v>1200</v>
      </c>
      <c r="DL132" s="7">
        <f>DK132/$CA132*100</f>
        <v>78.431372549019613</v>
      </c>
      <c r="DM132" s="2">
        <v>218.25024445288352</v>
      </c>
      <c r="DN132" s="2">
        <v>179</v>
      </c>
      <c r="DO132" s="2">
        <v>14525</v>
      </c>
      <c r="DP132" s="2">
        <f>DO132-$BY132</f>
        <v>1485</v>
      </c>
      <c r="DQ132" s="7">
        <f>DP132/$CA132*100</f>
        <v>97.058823529411768</v>
      </c>
      <c r="DR132" s="2">
        <v>61.292197770282563</v>
      </c>
      <c r="DS132" s="2">
        <v>87.516929626464844</v>
      </c>
      <c r="DT132" s="2">
        <v>13680</v>
      </c>
      <c r="DU132" s="2">
        <f>DT132-$BY132</f>
        <v>640</v>
      </c>
      <c r="DV132" s="7">
        <f>DU132/$CA132*100</f>
        <v>41.830065359477125</v>
      </c>
      <c r="DW132" s="2">
        <v>62.043538313684472</v>
      </c>
      <c r="DX132" s="2">
        <v>250</v>
      </c>
      <c r="DY132" s="2">
        <v>14523</v>
      </c>
      <c r="DZ132" s="2">
        <f>DY132-$BY132</f>
        <v>1483</v>
      </c>
      <c r="EA132" s="7">
        <f>DZ132/$CA132*100</f>
        <v>96.928104575163403</v>
      </c>
      <c r="EB132" s="2">
        <v>40.212693824355576</v>
      </c>
      <c r="EC132" s="2">
        <v>80.66571044921875</v>
      </c>
      <c r="ED132" s="2">
        <v>14560</v>
      </c>
      <c r="EE132" s="2">
        <f>ED132-$BY132</f>
        <v>1520</v>
      </c>
      <c r="EF132" s="7">
        <f>EE132/$CA132*100</f>
        <v>99.346405228758172</v>
      </c>
      <c r="EG132" s="2">
        <v>40.905711865550799</v>
      </c>
      <c r="EH132" s="2">
        <v>737</v>
      </c>
      <c r="EI132" s="2">
        <v>14195</v>
      </c>
      <c r="EJ132" s="2">
        <f>EI132-$BY132</f>
        <v>1155</v>
      </c>
      <c r="EK132" s="7">
        <f>EJ132/$CA132*100</f>
        <v>75.490196078431367</v>
      </c>
      <c r="EL132" s="2">
        <v>222.60024225076356</v>
      </c>
      <c r="EM132" s="2">
        <v>413.91607666015625</v>
      </c>
      <c r="EN132" s="2">
        <v>14180</v>
      </c>
      <c r="EO132" s="2">
        <f>EN132-$BY132</f>
        <v>1140</v>
      </c>
      <c r="EP132" s="7">
        <f>EO132/$CA132*100</f>
        <v>74.509803921568633</v>
      </c>
      <c r="EQ132" s="2">
        <v>221.72100938845105</v>
      </c>
      <c r="EV132" s="2" t="s">
        <v>72</v>
      </c>
      <c r="EZ132" s="2" t="s">
        <v>124</v>
      </c>
    </row>
    <row r="133" spans="1:156" x14ac:dyDescent="0.3">
      <c r="A133" s="5" t="s">
        <v>29</v>
      </c>
      <c r="B133" s="2">
        <v>87</v>
      </c>
      <c r="C133" s="8">
        <v>0.8</v>
      </c>
      <c r="D133" s="6">
        <v>5</v>
      </c>
      <c r="E133" s="2">
        <v>2030</v>
      </c>
      <c r="F133" s="2">
        <v>3640</v>
      </c>
      <c r="G133" s="2">
        <v>1610</v>
      </c>
      <c r="H133" s="2">
        <v>-0.60498917102813721</v>
      </c>
      <c r="I133" s="2">
        <v>2490</v>
      </c>
      <c r="J133" s="2">
        <f>I133-$E133</f>
        <v>460</v>
      </c>
      <c r="K133" s="7">
        <f>J133/$G133*100</f>
        <v>28.571428571428569</v>
      </c>
      <c r="L133" s="2">
        <v>-0.30231290824429624</v>
      </c>
      <c r="M133" s="2">
        <v>1.9422000274062157E-2</v>
      </c>
      <c r="N133" s="2">
        <v>-0.46911600232124329</v>
      </c>
      <c r="O133" s="2">
        <f t="shared" si="215"/>
        <v>0.48853800259530544</v>
      </c>
      <c r="P133" s="2">
        <v>1080</v>
      </c>
      <c r="Q133" s="2">
        <v>2656</v>
      </c>
      <c r="R133" s="2">
        <f>Q133-$E133</f>
        <v>626</v>
      </c>
      <c r="S133" s="7">
        <f>R133/$G133*100</f>
        <v>38.881987577639755</v>
      </c>
      <c r="T133" s="2">
        <v>353.67902171810545</v>
      </c>
      <c r="U133" s="2">
        <v>544.615478515625</v>
      </c>
      <c r="V133" s="2">
        <v>2560</v>
      </c>
      <c r="W133" s="2">
        <f>V133-$E133</f>
        <v>530</v>
      </c>
      <c r="X133" s="7">
        <f>W133/$G133*100</f>
        <v>32.919254658385093</v>
      </c>
      <c r="Y133" s="2">
        <v>353.69220625186477</v>
      </c>
      <c r="Z133" s="2">
        <v>762</v>
      </c>
      <c r="AA133" s="2">
        <v>3604</v>
      </c>
      <c r="AB133" s="2">
        <f>AA133-$E133</f>
        <v>1574</v>
      </c>
      <c r="AC133" s="7">
        <f>AB133/$G133*100</f>
        <v>97.763975155279496</v>
      </c>
      <c r="AD133" s="2">
        <v>196.9152155382879</v>
      </c>
      <c r="AE133" s="2">
        <v>289.34365844726562</v>
      </c>
      <c r="AF133" s="2">
        <v>3500</v>
      </c>
      <c r="AG133" s="2">
        <f t="shared" si="217"/>
        <v>1470</v>
      </c>
      <c r="AH133" s="7">
        <f>AG133/$G133*100</f>
        <v>91.304347826086953</v>
      </c>
      <c r="AI133" s="2">
        <v>196.67042411469569</v>
      </c>
      <c r="AJ133" s="2">
        <v>18</v>
      </c>
      <c r="AK133" s="2">
        <v>2345</v>
      </c>
      <c r="AL133" s="2">
        <f>AK133-$E133</f>
        <v>315</v>
      </c>
      <c r="AM133" s="7">
        <f>AL133/$G133*100</f>
        <v>19.565217391304348</v>
      </c>
      <c r="AN133" s="2">
        <v>5.5210786196872101</v>
      </c>
      <c r="AO133" s="2">
        <v>7.1627769470214844</v>
      </c>
      <c r="AP133" s="2">
        <v>2380</v>
      </c>
      <c r="AQ133" s="2">
        <f>AP133-$E133</f>
        <v>350</v>
      </c>
      <c r="AR133" s="7">
        <f>AQ133/$G133*100</f>
        <v>21.739130434782609</v>
      </c>
      <c r="AS133" s="2">
        <v>5.8484480302947874</v>
      </c>
      <c r="AT133" s="2">
        <v>242</v>
      </c>
      <c r="AU133" s="2">
        <v>3535</v>
      </c>
      <c r="AV133" s="2">
        <f>AU133-$E133</f>
        <v>1505</v>
      </c>
      <c r="AW133" s="7">
        <f>AV133/$G133*100</f>
        <v>93.478260869565219</v>
      </c>
      <c r="AX133" s="2">
        <v>68.418723048322121</v>
      </c>
      <c r="AY133" s="2">
        <v>105.47966766357422</v>
      </c>
      <c r="AZ133" s="2">
        <v>3250</v>
      </c>
      <c r="BA133" s="2">
        <f>AZ133-$E133</f>
        <v>1220</v>
      </c>
      <c r="BB133" s="7">
        <f>BA133/$G133*100</f>
        <v>75.776397515527947</v>
      </c>
      <c r="BC133" s="2">
        <v>68.600383125163603</v>
      </c>
      <c r="BD133" s="2">
        <v>86</v>
      </c>
      <c r="BE133" s="2">
        <v>3505</v>
      </c>
      <c r="BF133" s="2">
        <f>BE133-$E133</f>
        <v>1475</v>
      </c>
      <c r="BG133" s="7">
        <f>BF133/$G133*100</f>
        <v>91.614906832298132</v>
      </c>
      <c r="BH133" s="2">
        <v>28.663905717807882</v>
      </c>
      <c r="BI133" s="2">
        <v>45.247970581054688</v>
      </c>
      <c r="BJ133" s="2">
        <v>3070</v>
      </c>
      <c r="BK133" s="2">
        <f>BJ133-$E133</f>
        <v>1040</v>
      </c>
      <c r="BL133" s="7">
        <f>BK133/$G133*100</f>
        <v>64.596273291925471</v>
      </c>
      <c r="BM133" s="2">
        <v>29.074812396987166</v>
      </c>
      <c r="BN133" s="2">
        <v>57</v>
      </c>
      <c r="BO133" s="2">
        <v>3559</v>
      </c>
      <c r="BP133" s="2">
        <f>BO133-$E133</f>
        <v>1529</v>
      </c>
      <c r="BQ133" s="7">
        <f>BP133/$G133*100</f>
        <v>94.968944099378888</v>
      </c>
      <c r="BR133" s="2">
        <v>17.328336910589616</v>
      </c>
      <c r="BS133" s="2">
        <v>37.864680322780885</v>
      </c>
      <c r="BT133" s="2">
        <v>29.499607086181641</v>
      </c>
      <c r="BU133" s="2">
        <v>3630</v>
      </c>
      <c r="BV133" s="2">
        <f>BU133-$E133</f>
        <v>1600</v>
      </c>
      <c r="BW133" s="7">
        <f>BV133/$G133*100</f>
        <v>99.378881987577643</v>
      </c>
      <c r="BX133" s="2">
        <v>17.814136913215254</v>
      </c>
      <c r="BY133" s="2">
        <v>3640</v>
      </c>
      <c r="BZ133" s="2">
        <v>4780</v>
      </c>
      <c r="CA133" s="2">
        <v>1140</v>
      </c>
      <c r="CB133" s="2">
        <v>1.1601125001907349</v>
      </c>
      <c r="CC133" s="2">
        <v>4580</v>
      </c>
      <c r="CD133" s="2">
        <f>CC133-$BY133</f>
        <v>940</v>
      </c>
      <c r="CE133" s="7">
        <f>CD133/$CA133*100</f>
        <v>82.456140350877192</v>
      </c>
      <c r="CF133" s="2">
        <v>0.45582159695053553</v>
      </c>
      <c r="CG133" s="2">
        <v>-0.46911600232124329</v>
      </c>
      <c r="CH133" s="2">
        <v>5.9386502951383591E-2</v>
      </c>
      <c r="CI133" s="2">
        <f t="shared" si="216"/>
        <v>0.52850250527262688</v>
      </c>
      <c r="CJ133" s="2">
        <v>1297</v>
      </c>
      <c r="CK133" s="2">
        <v>4396</v>
      </c>
      <c r="CL133" s="2">
        <f>CK133-$BY133</f>
        <v>756</v>
      </c>
      <c r="CM133" s="7">
        <f>CL133/$CA133*100</f>
        <v>66.315789473684205</v>
      </c>
      <c r="CN133" s="2">
        <v>471.41801398424718</v>
      </c>
      <c r="CO133" s="2">
        <v>864.025390625</v>
      </c>
      <c r="CP133" s="2">
        <v>4420</v>
      </c>
      <c r="CQ133" s="2">
        <f>CP133-$BY133</f>
        <v>780</v>
      </c>
      <c r="CR133" s="7">
        <f>CQ133/$CA133*100</f>
        <v>68.421052631578945</v>
      </c>
      <c r="CS133" s="2">
        <v>470.30928245521818</v>
      </c>
      <c r="CT133" s="2">
        <v>751</v>
      </c>
      <c r="CU133" s="2">
        <v>3779</v>
      </c>
      <c r="CV133" s="2">
        <f>CU133-$BY133</f>
        <v>139</v>
      </c>
      <c r="CW133" s="7">
        <f>CV133/$CA133*100</f>
        <v>12.192982456140351</v>
      </c>
      <c r="CX133" s="2">
        <v>166.71489778318295</v>
      </c>
      <c r="CY133" s="2">
        <v>278.45895385742187</v>
      </c>
      <c r="CZ133" s="2">
        <v>3790</v>
      </c>
      <c r="DA133" s="2">
        <f>CZ133-$BY133</f>
        <v>150</v>
      </c>
      <c r="DB133" s="7">
        <f>DA133/$CA133*100</f>
        <v>13.157894736842104</v>
      </c>
      <c r="DC133" s="2">
        <v>168.10508724585702</v>
      </c>
      <c r="DD133" s="2">
        <v>32</v>
      </c>
      <c r="DE133" s="2">
        <v>3964</v>
      </c>
      <c r="DF133" s="2">
        <f>DE133-$BY133</f>
        <v>324</v>
      </c>
      <c r="DG133" s="7">
        <f>DF133/$CA133*100</f>
        <v>28.421052631578945</v>
      </c>
      <c r="DH133" s="2">
        <v>16.745242761067441</v>
      </c>
      <c r="DI133" s="2">
        <v>52.990871429443359</v>
      </c>
      <c r="DJ133" s="2">
        <v>4750</v>
      </c>
      <c r="DK133" s="2">
        <f>DJ133-$BY133</f>
        <v>1110</v>
      </c>
      <c r="DL133" s="7">
        <f>DK133/$CA133*100</f>
        <v>97.368421052631575</v>
      </c>
      <c r="DM133" s="2">
        <v>16.75136651508134</v>
      </c>
      <c r="DN133" s="2">
        <v>647</v>
      </c>
      <c r="DO133" s="2">
        <v>4448</v>
      </c>
      <c r="DP133" s="2">
        <f>DO133-$BY133</f>
        <v>808</v>
      </c>
      <c r="DQ133" s="7">
        <f>DP133/$CA133*100</f>
        <v>70.877192982456137</v>
      </c>
      <c r="DR133" s="2">
        <v>164.87674731578687</v>
      </c>
      <c r="DS133" s="2">
        <v>290.59072875976562</v>
      </c>
      <c r="DT133" s="2">
        <v>4400</v>
      </c>
      <c r="DU133" s="2">
        <f>DT133-$BY133</f>
        <v>760</v>
      </c>
      <c r="DV133" s="7">
        <f>DU133/$CA133*100</f>
        <v>66.666666666666657</v>
      </c>
      <c r="DW133" s="2">
        <v>164.29480373287825</v>
      </c>
      <c r="DX133" s="2">
        <v>456</v>
      </c>
      <c r="DY133" s="2">
        <v>4422</v>
      </c>
      <c r="DZ133" s="2">
        <f>DY133-$BY133</f>
        <v>782</v>
      </c>
      <c r="EA133" s="7">
        <f>DZ133/$CA133*100</f>
        <v>68.596491228070178</v>
      </c>
      <c r="EB133" s="2">
        <v>115.59119842520118</v>
      </c>
      <c r="EC133" s="2">
        <v>267.06625366210937</v>
      </c>
      <c r="ED133" s="2">
        <v>4430</v>
      </c>
      <c r="EE133" s="2">
        <f>ED133-$BY133</f>
        <v>790</v>
      </c>
      <c r="EF133" s="7">
        <f>EE133/$CA133*100</f>
        <v>69.298245614035096</v>
      </c>
      <c r="EG133" s="2">
        <v>115.46537172639063</v>
      </c>
      <c r="EH133" s="2">
        <v>158</v>
      </c>
      <c r="EI133" s="2">
        <v>4345</v>
      </c>
      <c r="EJ133" s="2">
        <f>EI133-$BY133</f>
        <v>705</v>
      </c>
      <c r="EK133" s="7">
        <f>EJ133/$CA133*100</f>
        <v>61.842105263157897</v>
      </c>
      <c r="EL133" s="2">
        <v>33.867983635178341</v>
      </c>
      <c r="EM133" s="2">
        <v>53.265052795410156</v>
      </c>
      <c r="EN133" s="2">
        <v>3950</v>
      </c>
      <c r="EO133" s="2">
        <f>EN133-$BY133</f>
        <v>310</v>
      </c>
      <c r="EP133" s="7">
        <f>EO133/$CA133*100</f>
        <v>27.192982456140353</v>
      </c>
      <c r="EQ133" s="2">
        <v>34.040409983431424</v>
      </c>
      <c r="EV133" s="2" t="s">
        <v>74</v>
      </c>
      <c r="EZ133" s="2" t="s">
        <v>126</v>
      </c>
    </row>
    <row r="134" spans="1:156" x14ac:dyDescent="0.3">
      <c r="A134" s="5" t="s">
        <v>29</v>
      </c>
      <c r="B134" s="2">
        <v>115</v>
      </c>
      <c r="C134" s="8">
        <v>0.8</v>
      </c>
      <c r="D134" s="6">
        <v>6</v>
      </c>
      <c r="E134" s="2">
        <v>10910</v>
      </c>
      <c r="F134" s="2">
        <v>13250</v>
      </c>
      <c r="G134" s="2">
        <v>2340</v>
      </c>
      <c r="H134" s="2">
        <v>-0.3299044668674469</v>
      </c>
      <c r="I134" s="2">
        <v>11240</v>
      </c>
      <c r="J134" s="2">
        <f>I134-$E134</f>
        <v>330</v>
      </c>
      <c r="K134" s="7">
        <f>J134/$G134*100</f>
        <v>14.102564102564102</v>
      </c>
      <c r="L134" s="2">
        <v>-0.25048249945653839</v>
      </c>
      <c r="M134" s="2">
        <v>7.0965001359581947E-3</v>
      </c>
      <c r="N134" s="2">
        <v>-0.58116602897644043</v>
      </c>
      <c r="O134" s="2">
        <f t="shared" si="215"/>
        <v>0.58826252911239862</v>
      </c>
      <c r="P134" s="2">
        <v>827</v>
      </c>
      <c r="Q134" s="2">
        <v>13180</v>
      </c>
      <c r="R134" s="2">
        <f>Q134-$E134</f>
        <v>2270</v>
      </c>
      <c r="S134" s="7">
        <f>R134/$G134*100</f>
        <v>97.008547008547012</v>
      </c>
      <c r="T134" s="2">
        <v>208.71436776876203</v>
      </c>
      <c r="U134" s="2">
        <v>388.00668334960937</v>
      </c>
      <c r="V134" s="2">
        <v>13180</v>
      </c>
      <c r="W134" s="2">
        <f>V134-$E134</f>
        <v>2270</v>
      </c>
      <c r="X134" s="7">
        <f>W134/$G134*100</f>
        <v>97.008547008547012</v>
      </c>
      <c r="Y134" s="2">
        <v>209.31435683113162</v>
      </c>
      <c r="Z134" s="2">
        <v>914</v>
      </c>
      <c r="AA134" s="2">
        <v>12434</v>
      </c>
      <c r="AB134" s="2">
        <f>AA134-$E134</f>
        <v>1524</v>
      </c>
      <c r="AC134" s="7">
        <f>AB134/$G134*100</f>
        <v>65.128205128205124</v>
      </c>
      <c r="AD134" s="2">
        <v>158.59492378538238</v>
      </c>
      <c r="AE134" s="2">
        <v>314.39389038085937</v>
      </c>
      <c r="AF134" s="2">
        <v>13180</v>
      </c>
      <c r="AG134" s="2">
        <f t="shared" si="217"/>
        <v>2270</v>
      </c>
      <c r="AH134" s="7">
        <f>AG134/$G134*100</f>
        <v>97.008547008547012</v>
      </c>
      <c r="AI134" s="2">
        <v>158.95907837960641</v>
      </c>
      <c r="AJ134" s="2">
        <v>44</v>
      </c>
      <c r="AK134" s="2">
        <v>10952</v>
      </c>
      <c r="AL134" s="2">
        <f>AK134-$E134</f>
        <v>42</v>
      </c>
      <c r="AM134" s="7">
        <f>AL134/$G134*100</f>
        <v>1.7948717948717947</v>
      </c>
      <c r="AN134" s="2">
        <v>21.967822377091831</v>
      </c>
      <c r="AO134" s="2">
        <v>100.37202453613281</v>
      </c>
      <c r="AP134" s="2">
        <v>10970</v>
      </c>
      <c r="AQ134" s="2">
        <f>AP134-$E134</f>
        <v>60</v>
      </c>
      <c r="AR134" s="7">
        <f>AQ134/$G134*100</f>
        <v>2.5641025641025639</v>
      </c>
      <c r="AS134" s="2">
        <v>22.106273740217137</v>
      </c>
      <c r="AT134" s="2">
        <v>539</v>
      </c>
      <c r="AU134" s="2">
        <v>13185</v>
      </c>
      <c r="AV134" s="2">
        <f>AU134-$E134</f>
        <v>2275</v>
      </c>
      <c r="AW134" s="7">
        <f>AV134/$G134*100</f>
        <v>97.222222222222214</v>
      </c>
      <c r="AX134" s="2">
        <v>82.449940801349825</v>
      </c>
      <c r="AY134" s="2">
        <v>215.35685729980469</v>
      </c>
      <c r="AZ134" s="2">
        <v>13220</v>
      </c>
      <c r="BA134" s="2">
        <f>AZ134-$E134</f>
        <v>2310</v>
      </c>
      <c r="BB134" s="7">
        <f>BA134/$G134*100</f>
        <v>98.71794871794873</v>
      </c>
      <c r="BC134" s="2">
        <v>83.047494885106829</v>
      </c>
      <c r="BD134" s="2">
        <v>178</v>
      </c>
      <c r="BE134" s="2">
        <v>13183</v>
      </c>
      <c r="BF134" s="2">
        <f>BE134-$E134</f>
        <v>2273</v>
      </c>
      <c r="BG134" s="7">
        <f>BF134/$G134*100</f>
        <v>97.136752136752136</v>
      </c>
      <c r="BH134" s="2">
        <v>25.751830432240155</v>
      </c>
      <c r="BI134" s="2">
        <v>69.369705200195312</v>
      </c>
      <c r="BJ134" s="2">
        <v>13230</v>
      </c>
      <c r="BK134" s="2">
        <f>BJ134-$E134</f>
        <v>2320</v>
      </c>
      <c r="BL134" s="7">
        <f>BK134/$G134*100</f>
        <v>99.145299145299148</v>
      </c>
      <c r="BM134" s="2">
        <v>26.081256154141688</v>
      </c>
      <c r="BN134" s="2">
        <v>327</v>
      </c>
      <c r="BO134" s="2">
        <v>12402</v>
      </c>
      <c r="BP134" s="2">
        <f>BO134-$E134</f>
        <v>1492</v>
      </c>
      <c r="BQ134" s="7">
        <f>BP134/$G134*100</f>
        <v>63.760683760683754</v>
      </c>
      <c r="BR134" s="2">
        <v>55.340482357964063</v>
      </c>
      <c r="BS134" s="2">
        <v>49.12430585219991</v>
      </c>
      <c r="BT134" s="2">
        <v>98.579551696777344</v>
      </c>
      <c r="BU134" s="2">
        <v>12360</v>
      </c>
      <c r="BV134" s="2">
        <f>BU134-$E134</f>
        <v>1450</v>
      </c>
      <c r="BW134" s="7">
        <f>BV134/$G134*100</f>
        <v>61.965811965811966</v>
      </c>
      <c r="BX134" s="2">
        <v>55.45572470013844</v>
      </c>
      <c r="BY134" s="2">
        <v>13250</v>
      </c>
      <c r="BZ134" s="2">
        <v>14410</v>
      </c>
      <c r="CA134" s="2">
        <v>1160</v>
      </c>
      <c r="CB134" s="2">
        <v>1.0018093585968018</v>
      </c>
      <c r="CC134" s="2">
        <v>14170</v>
      </c>
      <c r="CD134" s="2">
        <f>CC134-$BY134</f>
        <v>920</v>
      </c>
      <c r="CE134" s="7">
        <f>CD134/$CA134*100</f>
        <v>79.310344827586206</v>
      </c>
      <c r="CF134" s="2">
        <v>0.4948806900642494</v>
      </c>
      <c r="CG134" s="2">
        <v>-0.58116602897644043</v>
      </c>
      <c r="CH134" s="2">
        <v>-1.0457999305799603E-3</v>
      </c>
      <c r="CI134" s="2">
        <f t="shared" si="216"/>
        <v>0.58012022904586047</v>
      </c>
      <c r="CJ134" s="2">
        <v>1102</v>
      </c>
      <c r="CK134" s="2">
        <v>13720</v>
      </c>
      <c r="CL134" s="2">
        <f>CK134-$BY134</f>
        <v>470</v>
      </c>
      <c r="CM134" s="7">
        <f>CL134/$CA134*100</f>
        <v>40.517241379310342</v>
      </c>
      <c r="CN134" s="2">
        <v>369.33433730588644</v>
      </c>
      <c r="CO134" s="2">
        <v>505.21963500976562</v>
      </c>
      <c r="CP134" s="2">
        <v>13740</v>
      </c>
      <c r="CQ134" s="2">
        <f>CP134-$BY134</f>
        <v>490</v>
      </c>
      <c r="CR134" s="7">
        <f>CQ134/$CA134*100</f>
        <v>42.241379310344826</v>
      </c>
      <c r="CS134" s="2">
        <v>368.72262402541105</v>
      </c>
      <c r="CT134" s="2">
        <v>1515</v>
      </c>
      <c r="CU134" s="2">
        <v>13464</v>
      </c>
      <c r="CV134" s="2">
        <f>CU134-$BY134</f>
        <v>214</v>
      </c>
      <c r="CW134" s="7">
        <f>CV134/$CA134*100</f>
        <v>18.448275862068968</v>
      </c>
      <c r="CX134" s="2">
        <v>281.94781314416792</v>
      </c>
      <c r="CY134" s="2">
        <v>426.24517822265625</v>
      </c>
      <c r="CZ134" s="2">
        <v>13460</v>
      </c>
      <c r="DA134" s="2">
        <f>CZ134-$BY134</f>
        <v>210</v>
      </c>
      <c r="DB134" s="7">
        <f>DA134/$CA134*100</f>
        <v>18.103448275862068</v>
      </c>
      <c r="DC134" s="2">
        <v>282.19358276245725</v>
      </c>
      <c r="DD134" s="2">
        <v>299</v>
      </c>
      <c r="DE134" s="2">
        <v>14359</v>
      </c>
      <c r="DF134" s="2">
        <f>DE134-$BY134</f>
        <v>1109</v>
      </c>
      <c r="DG134" s="7">
        <f>DF134/$CA134*100</f>
        <v>95.603448275862064</v>
      </c>
      <c r="DH134" s="2">
        <v>34.935390100605453</v>
      </c>
      <c r="DI134" s="2">
        <v>115.02555084228516</v>
      </c>
      <c r="DJ134" s="2">
        <v>14350</v>
      </c>
      <c r="DK134" s="2">
        <f>DJ134-$BY134</f>
        <v>1100</v>
      </c>
      <c r="DL134" s="7">
        <f>DK134/$CA134*100</f>
        <v>94.827586206896555</v>
      </c>
      <c r="DM134" s="2">
        <v>34.979410070507683</v>
      </c>
      <c r="DN134" s="2">
        <v>869</v>
      </c>
      <c r="DO134" s="2">
        <v>13752</v>
      </c>
      <c r="DP134" s="2">
        <f>DO134-$BY134</f>
        <v>502</v>
      </c>
      <c r="DQ134" s="7">
        <f>DP134/$CA134*100</f>
        <v>43.275862068965516</v>
      </c>
      <c r="DR134" s="2">
        <v>207.74702407509614</v>
      </c>
      <c r="DS134" s="2">
        <v>305.88070678710937</v>
      </c>
      <c r="DT134" s="2">
        <v>13860</v>
      </c>
      <c r="DU134" s="2">
        <f>DT134-$BY134</f>
        <v>610</v>
      </c>
      <c r="DV134" s="7">
        <f>DU134/$CA134*100</f>
        <v>52.586206896551722</v>
      </c>
      <c r="DW134" s="2">
        <v>207.60899412628373</v>
      </c>
      <c r="DX134" s="2">
        <v>330</v>
      </c>
      <c r="DY134" s="2">
        <v>13880</v>
      </c>
      <c r="DZ134" s="2">
        <f>DY134-$BY134</f>
        <v>630</v>
      </c>
      <c r="EA134" s="7">
        <f>DZ134/$CA134*100</f>
        <v>54.310344827586206</v>
      </c>
      <c r="EB134" s="2">
        <v>73.305585542046927</v>
      </c>
      <c r="EC134" s="2">
        <v>129.27349853515625</v>
      </c>
      <c r="ED134" s="2">
        <v>13920</v>
      </c>
      <c r="EE134" s="2">
        <f>ED134-$BY134</f>
        <v>670</v>
      </c>
      <c r="EF134" s="7">
        <f>EE134/$CA134*100</f>
        <v>57.758620689655174</v>
      </c>
      <c r="EG134" s="2">
        <v>73.546248161000236</v>
      </c>
      <c r="EH134" s="2">
        <v>601</v>
      </c>
      <c r="EI134" s="2">
        <v>13972</v>
      </c>
      <c r="EJ134" s="2">
        <f>EI134-$BY134</f>
        <v>722</v>
      </c>
      <c r="EK134" s="7">
        <f>EJ134/$CA134*100</f>
        <v>62.241379310344826</v>
      </c>
      <c r="EL134" s="2">
        <v>200.19481252760514</v>
      </c>
      <c r="EM134" s="2">
        <v>346.798095703125</v>
      </c>
      <c r="EN134" s="2">
        <v>13940</v>
      </c>
      <c r="EO134" s="2">
        <f>EN134-$BY134</f>
        <v>690</v>
      </c>
      <c r="EP134" s="7">
        <f>EO134/$CA134*100</f>
        <v>59.482758620689658</v>
      </c>
      <c r="EQ134" s="2">
        <v>199.90405713134186</v>
      </c>
      <c r="EV134" s="2" t="s">
        <v>76</v>
      </c>
      <c r="EZ134" s="2" t="s">
        <v>128</v>
      </c>
    </row>
    <row r="135" spans="1:156" x14ac:dyDescent="0.3">
      <c r="A135" s="5" t="s">
        <v>29</v>
      </c>
      <c r="B135" s="2">
        <v>132</v>
      </c>
      <c r="C135" s="8">
        <v>0.8</v>
      </c>
      <c r="D135" s="6">
        <v>7</v>
      </c>
      <c r="E135" s="2">
        <v>5340</v>
      </c>
      <c r="F135" s="2">
        <v>7440</v>
      </c>
      <c r="G135" s="2">
        <v>2100</v>
      </c>
      <c r="H135" s="2">
        <v>-0.50116479396820068</v>
      </c>
      <c r="I135" s="2">
        <v>5960</v>
      </c>
      <c r="J135" s="2">
        <f>I135-$E135</f>
        <v>620</v>
      </c>
      <c r="K135" s="7">
        <f>J135/$G135*100</f>
        <v>29.523809523809526</v>
      </c>
      <c r="L135" s="2">
        <v>-0.23774648446620605</v>
      </c>
      <c r="M135" s="2">
        <v>5.2962299436330795E-2</v>
      </c>
      <c r="N135" s="2">
        <v>-0.44827473163604736</v>
      </c>
      <c r="O135" s="2">
        <f t="shared" si="215"/>
        <v>0.50123703107237816</v>
      </c>
      <c r="P135" s="2">
        <v>1384</v>
      </c>
      <c r="Q135" s="2">
        <v>7218</v>
      </c>
      <c r="R135" s="2">
        <f>Q135-$E135</f>
        <v>1878</v>
      </c>
      <c r="S135" s="7">
        <f>R135/$G135*100</f>
        <v>89.428571428571431</v>
      </c>
      <c r="T135" s="2">
        <v>270.95408052907158</v>
      </c>
      <c r="U135" s="2">
        <v>495.42803955078125</v>
      </c>
      <c r="V135" s="2">
        <v>7260</v>
      </c>
      <c r="W135" s="2">
        <f>V135-$E135</f>
        <v>1920</v>
      </c>
      <c r="X135" s="7">
        <f>W135/$G135*100</f>
        <v>91.428571428571431</v>
      </c>
      <c r="Y135" s="2">
        <v>270.74813240335112</v>
      </c>
      <c r="Z135" s="2">
        <v>1669</v>
      </c>
      <c r="AA135" s="2">
        <v>7271</v>
      </c>
      <c r="AB135" s="2">
        <f>AA135-$E135</f>
        <v>1931</v>
      </c>
      <c r="AC135" s="7">
        <f>AB135/$G135*100</f>
        <v>91.952380952380949</v>
      </c>
      <c r="AD135" s="2">
        <v>209.70182475838561</v>
      </c>
      <c r="AE135" s="2">
        <v>470.5499267578125</v>
      </c>
      <c r="AF135" s="2">
        <v>7260</v>
      </c>
      <c r="AG135" s="2">
        <f t="shared" si="217"/>
        <v>1920</v>
      </c>
      <c r="AH135" s="7">
        <f>AG135/$G135*100</f>
        <v>91.428571428571431</v>
      </c>
      <c r="AI135" s="2">
        <v>210.81340271766595</v>
      </c>
      <c r="AJ135" s="2">
        <v>57</v>
      </c>
      <c r="AK135" s="2">
        <v>6125</v>
      </c>
      <c r="AL135" s="2">
        <f>AK135-$E135</f>
        <v>785</v>
      </c>
      <c r="AM135" s="7">
        <f>AL135/$G135*100</f>
        <v>37.38095238095238</v>
      </c>
      <c r="AN135" s="2">
        <v>8.5222222601448792</v>
      </c>
      <c r="AO135" s="2">
        <v>23.666894912719727</v>
      </c>
      <c r="AP135" s="2">
        <v>6150</v>
      </c>
      <c r="AQ135" s="2">
        <f>AP135-$E135</f>
        <v>810</v>
      </c>
      <c r="AR135" s="7">
        <f>AQ135/$G135*100</f>
        <v>38.571428571428577</v>
      </c>
      <c r="AS135" s="2">
        <v>8.8651003319187538</v>
      </c>
      <c r="AT135" s="2">
        <v>394</v>
      </c>
      <c r="AU135" s="2">
        <v>5583</v>
      </c>
      <c r="AV135" s="2">
        <f>AU135-$E135</f>
        <v>243</v>
      </c>
      <c r="AW135" s="7">
        <f>AV135/$G135*100</f>
        <v>11.571428571428571</v>
      </c>
      <c r="AX135" s="2">
        <v>32.512495309669852</v>
      </c>
      <c r="AY135" s="2">
        <v>86.986717224121094</v>
      </c>
      <c r="AZ135" s="2">
        <v>5540</v>
      </c>
      <c r="BA135" s="2">
        <f>AZ135-$E135</f>
        <v>200</v>
      </c>
      <c r="BB135" s="7">
        <f>BA135/$G135*100</f>
        <v>9.5238095238095237</v>
      </c>
      <c r="BC135" s="2">
        <v>32.69051733628784</v>
      </c>
      <c r="BD135" s="2">
        <v>168</v>
      </c>
      <c r="BE135" s="2">
        <v>5903</v>
      </c>
      <c r="BF135" s="2">
        <f>BE135-$E135</f>
        <v>563</v>
      </c>
      <c r="BG135" s="7">
        <f>BF135/$G135*100</f>
        <v>26.80952380952381</v>
      </c>
      <c r="BH135" s="2">
        <v>24.386738072412847</v>
      </c>
      <c r="BI135" s="2">
        <v>54.222869873046875</v>
      </c>
      <c r="BJ135" s="2">
        <v>6040</v>
      </c>
      <c r="BK135" s="2">
        <f>BJ135-$E135</f>
        <v>700</v>
      </c>
      <c r="BL135" s="7">
        <f>BK135/$G135*100</f>
        <v>33.333333333333329</v>
      </c>
      <c r="BM135" s="2">
        <v>24.702975219470602</v>
      </c>
      <c r="BN135" s="2">
        <v>73</v>
      </c>
      <c r="BO135" s="2">
        <v>6004</v>
      </c>
      <c r="BP135" s="2">
        <f>BO135-$E135</f>
        <v>664</v>
      </c>
      <c r="BQ135" s="7">
        <f>BP135/$G135*100</f>
        <v>31.61904761904762</v>
      </c>
      <c r="BR135" s="2">
        <v>19.169215662853453</v>
      </c>
      <c r="BS135" s="2">
        <v>34.745359352689199</v>
      </c>
      <c r="BT135" s="2">
        <v>32.504657745361328</v>
      </c>
      <c r="BU135" s="2">
        <v>6040</v>
      </c>
      <c r="BV135" s="2">
        <f>BU135-$E135</f>
        <v>700</v>
      </c>
      <c r="BW135" s="7">
        <f>BV135/$G135*100</f>
        <v>33.333333333333329</v>
      </c>
      <c r="BX135" s="2">
        <v>19.508839128795618</v>
      </c>
      <c r="BY135" s="2">
        <v>7440</v>
      </c>
      <c r="BZ135" s="2">
        <v>8840</v>
      </c>
      <c r="CA135" s="2">
        <v>1400</v>
      </c>
      <c r="CB135" s="2">
        <v>0.74438172578811646</v>
      </c>
      <c r="CC135" s="2">
        <v>8550</v>
      </c>
      <c r="CD135" s="2">
        <f>CC135-$BY135</f>
        <v>1110</v>
      </c>
      <c r="CE135" s="7">
        <f>CD135/$CA135*100</f>
        <v>79.285714285714278</v>
      </c>
      <c r="CF135" s="2">
        <v>0.35308627605418419</v>
      </c>
      <c r="CG135" s="2">
        <v>-0.44827473163604736</v>
      </c>
      <c r="CH135" s="2">
        <v>4.8629701137542725E-2</v>
      </c>
      <c r="CI135" s="2">
        <f t="shared" si="216"/>
        <v>0.49690443277359009</v>
      </c>
      <c r="CJ135" s="2">
        <v>1456</v>
      </c>
      <c r="CK135" s="2">
        <v>7773</v>
      </c>
      <c r="CL135" s="2">
        <f>CK135-$BY135</f>
        <v>333</v>
      </c>
      <c r="CM135" s="7">
        <f>CL135/$CA135*100</f>
        <v>23.785714285714285</v>
      </c>
      <c r="CN135" s="2">
        <v>395.46672161970429</v>
      </c>
      <c r="CO135" s="2">
        <v>555.7718505859375</v>
      </c>
      <c r="CP135" s="2">
        <v>7870</v>
      </c>
      <c r="CQ135" s="2">
        <f>CP135-$BY135</f>
        <v>430</v>
      </c>
      <c r="CR135" s="7">
        <f>CQ135/$CA135*100</f>
        <v>30.714285714285715</v>
      </c>
      <c r="CS135" s="2">
        <v>395.91068675211375</v>
      </c>
      <c r="CT135" s="2">
        <v>1168</v>
      </c>
      <c r="CU135" s="2">
        <v>7614</v>
      </c>
      <c r="CV135" s="2">
        <f>CU135-$BY135</f>
        <v>174</v>
      </c>
      <c r="CW135" s="7">
        <f>CV135/$CA135*100</f>
        <v>12.428571428571429</v>
      </c>
      <c r="CX135" s="2">
        <v>232.31554816376271</v>
      </c>
      <c r="CY135" s="2">
        <v>392.28631591796875</v>
      </c>
      <c r="CZ135" s="2">
        <v>7600</v>
      </c>
      <c r="DA135" s="2">
        <f>CZ135-$BY135</f>
        <v>160</v>
      </c>
      <c r="DB135" s="7">
        <f>DA135/$CA135*100</f>
        <v>11.428571428571429</v>
      </c>
      <c r="DC135" s="2">
        <v>231.78220920985015</v>
      </c>
      <c r="DD135" s="2">
        <v>29</v>
      </c>
      <c r="DE135" s="2">
        <v>8795</v>
      </c>
      <c r="DF135" s="2">
        <f>DE135-$BY135</f>
        <v>1355</v>
      </c>
      <c r="DG135" s="7">
        <f>DF135/$CA135*100</f>
        <v>96.785714285714292</v>
      </c>
      <c r="DH135" s="2">
        <v>6.3961533764992744</v>
      </c>
      <c r="DI135" s="2">
        <v>15.600102424621582</v>
      </c>
      <c r="DJ135" s="2">
        <v>8830</v>
      </c>
      <c r="DK135" s="2">
        <f>DJ135-$BY135</f>
        <v>1390</v>
      </c>
      <c r="DL135" s="7">
        <f>DK135/$CA135*100</f>
        <v>99.285714285714292</v>
      </c>
      <c r="DM135" s="2">
        <v>6.9360984386351197</v>
      </c>
      <c r="DN135" s="2">
        <v>471</v>
      </c>
      <c r="DO135" s="2">
        <v>8468</v>
      </c>
      <c r="DP135" s="2">
        <f>DO135-$BY135</f>
        <v>1028</v>
      </c>
      <c r="DQ135" s="7">
        <f>DP135/$CA135*100</f>
        <v>73.428571428571431</v>
      </c>
      <c r="DR135" s="2">
        <v>87.55279431050414</v>
      </c>
      <c r="DS135" s="2">
        <v>149.00216674804687</v>
      </c>
      <c r="DT135" s="2">
        <v>8420</v>
      </c>
      <c r="DU135" s="2">
        <f>DT135-$BY135</f>
        <v>980</v>
      </c>
      <c r="DV135" s="7">
        <f>DU135/$CA135*100</f>
        <v>70</v>
      </c>
      <c r="DW135" s="2">
        <v>87.496304232200245</v>
      </c>
      <c r="DX135" s="2">
        <v>222</v>
      </c>
      <c r="DY135" s="2">
        <v>8100</v>
      </c>
      <c r="DZ135" s="2">
        <f>DY135-$BY135</f>
        <v>660</v>
      </c>
      <c r="EA135" s="7">
        <f>DZ135/$CA135*100</f>
        <v>47.142857142857139</v>
      </c>
      <c r="EB135" s="2">
        <v>58.24905301390244</v>
      </c>
      <c r="EC135" s="2">
        <v>92.448249816894531</v>
      </c>
      <c r="ED135" s="2">
        <v>8300</v>
      </c>
      <c r="EE135" s="2">
        <f>ED135-$BY135</f>
        <v>860</v>
      </c>
      <c r="EF135" s="7">
        <f>EE135/$CA135*100</f>
        <v>61.428571428571431</v>
      </c>
      <c r="EG135" s="2">
        <v>58.450210571397314</v>
      </c>
      <c r="EH135" s="2">
        <v>169</v>
      </c>
      <c r="EI135" s="2">
        <v>8454</v>
      </c>
      <c r="EJ135" s="2">
        <f>EI135-$BY135</f>
        <v>1014</v>
      </c>
      <c r="EK135" s="7">
        <f>EJ135/$CA135*100</f>
        <v>72.428571428571431</v>
      </c>
      <c r="EL135" s="2">
        <v>57.567655632462959</v>
      </c>
      <c r="EM135" s="2">
        <v>90.328758239746094</v>
      </c>
      <c r="EN135" s="2">
        <v>8000</v>
      </c>
      <c r="EO135" s="2">
        <f>EN135-$BY135</f>
        <v>560</v>
      </c>
      <c r="EP135" s="7">
        <f>EO135/$CA135*100</f>
        <v>40</v>
      </c>
      <c r="EQ135" s="2">
        <v>57.832392019037449</v>
      </c>
      <c r="EV135" s="2" t="s">
        <v>78</v>
      </c>
      <c r="EZ135" s="2" t="s">
        <v>130</v>
      </c>
    </row>
    <row r="136" spans="1:156" x14ac:dyDescent="0.3">
      <c r="A136" s="5" t="s">
        <v>29</v>
      </c>
      <c r="B136" s="2">
        <v>100</v>
      </c>
      <c r="C136" s="8">
        <v>0.8</v>
      </c>
      <c r="D136" s="6">
        <v>8</v>
      </c>
      <c r="E136" s="2">
        <v>6290</v>
      </c>
      <c r="F136" s="2">
        <v>7780</v>
      </c>
      <c r="G136" s="2">
        <v>1490</v>
      </c>
      <c r="H136" s="2">
        <v>-0.56704765558242798</v>
      </c>
      <c r="I136" s="2">
        <v>6910</v>
      </c>
      <c r="J136" s="2">
        <f>I136-$E136</f>
        <v>620</v>
      </c>
      <c r="K136" s="7">
        <f>J136/$G136*100</f>
        <v>41.61073825503356</v>
      </c>
      <c r="L136" s="2">
        <v>-0.36409050580424568</v>
      </c>
      <c r="M136" s="2">
        <v>4.6612799167633057E-2</v>
      </c>
      <c r="N136" s="2">
        <v>-0.49981769919395447</v>
      </c>
      <c r="O136" s="2">
        <f t="shared" si="215"/>
        <v>0.54643049836158752</v>
      </c>
      <c r="P136" s="2">
        <v>1828</v>
      </c>
      <c r="Q136" s="2">
        <v>7075</v>
      </c>
      <c r="R136" s="2">
        <f>Q136-$E136</f>
        <v>785</v>
      </c>
      <c r="S136" s="7">
        <f>R136/$G136*100</f>
        <v>52.68456375838926</v>
      </c>
      <c r="T136" s="2">
        <v>603.89780483575692</v>
      </c>
      <c r="U136" s="2">
        <v>984.2767333984375</v>
      </c>
      <c r="V136" s="2">
        <v>7340</v>
      </c>
      <c r="W136" s="2">
        <f>V136-$E136</f>
        <v>1050</v>
      </c>
      <c r="X136" s="7">
        <f>W136/$G136*100</f>
        <v>70.469798657718115</v>
      </c>
      <c r="Y136" s="2">
        <v>614.51349383745389</v>
      </c>
      <c r="Z136" s="2">
        <v>681</v>
      </c>
      <c r="AA136" s="2">
        <v>7381</v>
      </c>
      <c r="AB136" s="2">
        <f>AA136-$E136</f>
        <v>1091</v>
      </c>
      <c r="AC136" s="7">
        <f>AB136/$G136*100</f>
        <v>73.22147651006712</v>
      </c>
      <c r="AD136" s="2">
        <v>155.02075540922215</v>
      </c>
      <c r="AE136" s="2">
        <v>270.60162353515625</v>
      </c>
      <c r="AF136" s="2">
        <v>7770</v>
      </c>
      <c r="AG136" s="2">
        <f t="shared" si="217"/>
        <v>1480</v>
      </c>
      <c r="AH136" s="7">
        <f>AG136/$G136*100</f>
        <v>99.328859060402692</v>
      </c>
      <c r="AI136" s="2">
        <v>154.63271468426339</v>
      </c>
      <c r="AJ136" s="2">
        <v>806</v>
      </c>
      <c r="AK136" s="2">
        <v>7352</v>
      </c>
      <c r="AL136" s="2">
        <f>AK136-$E136</f>
        <v>1062</v>
      </c>
      <c r="AM136" s="7">
        <f>AL136/$G136*100</f>
        <v>71.275167785234899</v>
      </c>
      <c r="AN136" s="2">
        <v>185.30536908629111</v>
      </c>
      <c r="AO136" s="2">
        <v>286.81631469726562</v>
      </c>
      <c r="AP136" s="2">
        <v>7050</v>
      </c>
      <c r="AQ136" s="2">
        <f>AP136-$E136</f>
        <v>760</v>
      </c>
      <c r="AR136" s="7">
        <f>AQ136/$G136*100</f>
        <v>51.006711409395976</v>
      </c>
      <c r="AS136" s="2">
        <v>185.96340130563138</v>
      </c>
      <c r="AT136" s="2">
        <v>376</v>
      </c>
      <c r="AU136" s="2">
        <v>6617</v>
      </c>
      <c r="AV136" s="2">
        <f>AU136-$E136</f>
        <v>327</v>
      </c>
      <c r="AW136" s="7">
        <f>AV136/$G136*100</f>
        <v>21.946308724832214</v>
      </c>
      <c r="AX136" s="2">
        <v>48.660880466000179</v>
      </c>
      <c r="AY136" s="2">
        <v>98.894577026367188</v>
      </c>
      <c r="AZ136" s="2">
        <v>6650</v>
      </c>
      <c r="BA136" s="2">
        <f>AZ136-$E136</f>
        <v>360</v>
      </c>
      <c r="BB136" s="7">
        <f>BA136/$G136*100</f>
        <v>24.161073825503358</v>
      </c>
      <c r="BC136" s="2">
        <v>48.913232646255707</v>
      </c>
      <c r="BD136" s="2">
        <v>198</v>
      </c>
      <c r="BE136" s="2">
        <v>7163</v>
      </c>
      <c r="BF136" s="2">
        <f>BE136-$E136</f>
        <v>873</v>
      </c>
      <c r="BG136" s="7">
        <f>BF136/$G136*100</f>
        <v>58.590604026845639</v>
      </c>
      <c r="BH136" s="2">
        <v>45.047385439590066</v>
      </c>
      <c r="BI136" s="2">
        <v>74.463134765625</v>
      </c>
      <c r="BJ136" s="2">
        <v>7130</v>
      </c>
      <c r="BK136" s="2">
        <f>BJ136-$E136</f>
        <v>840</v>
      </c>
      <c r="BL136" s="7">
        <f>BK136/$G136*100</f>
        <v>56.375838926174495</v>
      </c>
      <c r="BM136" s="2">
        <v>45.195455041496203</v>
      </c>
      <c r="BN136" s="2">
        <v>99</v>
      </c>
      <c r="BO136" s="2">
        <v>7139</v>
      </c>
      <c r="BP136" s="2">
        <f>BO136-$E136</f>
        <v>849</v>
      </c>
      <c r="BQ136" s="7">
        <f>BP136/$G136*100</f>
        <v>56.979865771812079</v>
      </c>
      <c r="BR136" s="2">
        <v>25.448768909992587</v>
      </c>
      <c r="BS136" s="2">
        <v>33.534540576794093</v>
      </c>
      <c r="BT136" s="2">
        <v>47.068500518798828</v>
      </c>
      <c r="BU136" s="2">
        <v>7140</v>
      </c>
      <c r="BV136" s="2">
        <f>BU136-$E136</f>
        <v>850</v>
      </c>
      <c r="BW136" s="7">
        <f>BV136/$G136*100</f>
        <v>57.04697986577181</v>
      </c>
      <c r="BX136" s="2">
        <v>25.817983897545069</v>
      </c>
      <c r="BY136" s="2">
        <v>7780</v>
      </c>
      <c r="BZ136" s="2">
        <v>8980</v>
      </c>
      <c r="CA136" s="2">
        <v>1200</v>
      </c>
      <c r="CB136" s="2">
        <v>1.01045823097229</v>
      </c>
      <c r="CC136" s="2">
        <v>8720</v>
      </c>
      <c r="CD136" s="2">
        <f>CC136-$BY136</f>
        <v>940</v>
      </c>
      <c r="CE136" s="7">
        <f>CD136/$CA136*100</f>
        <v>78.333333333333329</v>
      </c>
      <c r="CF136" s="2">
        <v>0.45768642304407448</v>
      </c>
      <c r="CG136" s="2">
        <v>-0.49981769919395447</v>
      </c>
      <c r="CH136" s="2">
        <v>5.0796002149581909E-2</v>
      </c>
      <c r="CI136" s="2">
        <f t="shared" si="216"/>
        <v>0.55061370134353638</v>
      </c>
      <c r="CJ136" s="2">
        <v>1837</v>
      </c>
      <c r="CK136" s="2">
        <v>8418</v>
      </c>
      <c r="CL136" s="2">
        <f>CK136-$BY136</f>
        <v>638</v>
      </c>
      <c r="CM136" s="7">
        <f>CL136/$CA136*100</f>
        <v>53.166666666666664</v>
      </c>
      <c r="CN136" s="2">
        <v>784.22908469757442</v>
      </c>
      <c r="CO136" s="2">
        <v>1551.4425048828125</v>
      </c>
      <c r="CP136" s="2">
        <v>8270</v>
      </c>
      <c r="CQ136" s="2">
        <f>CP136-$BY136</f>
        <v>490</v>
      </c>
      <c r="CR136" s="7">
        <f>CQ136/$CA136*100</f>
        <v>40.833333333333336</v>
      </c>
      <c r="CS136" s="2">
        <v>781.27765953711082</v>
      </c>
      <c r="CT136" s="2">
        <v>731</v>
      </c>
      <c r="CU136" s="2">
        <v>8417</v>
      </c>
      <c r="CV136" s="2">
        <f>CU136-$BY136</f>
        <v>637</v>
      </c>
      <c r="CW136" s="7">
        <f>CV136/$CA136*100</f>
        <v>53.083333333333336</v>
      </c>
      <c r="CX136" s="2">
        <v>378.75948530728766</v>
      </c>
      <c r="CY136" s="2">
        <v>1000.0321044921875</v>
      </c>
      <c r="CZ136" s="2">
        <v>8220</v>
      </c>
      <c r="DA136" s="2">
        <f>CZ136-$BY136</f>
        <v>440</v>
      </c>
      <c r="DB136" s="7">
        <f>DA136/$CA136*100</f>
        <v>36.666666666666664</v>
      </c>
      <c r="DC136" s="2">
        <v>378.58168865247228</v>
      </c>
      <c r="DD136" s="2">
        <v>1207</v>
      </c>
      <c r="DE136" s="2">
        <v>8349</v>
      </c>
      <c r="DF136" s="2">
        <f>DE136-$BY136</f>
        <v>569</v>
      </c>
      <c r="DG136" s="7">
        <f>DF136/$CA136*100</f>
        <v>47.416666666666671</v>
      </c>
      <c r="DH136" s="2">
        <v>314.19424058372977</v>
      </c>
      <c r="DI136" s="2">
        <v>437.50860595703125</v>
      </c>
      <c r="DJ136" s="2">
        <v>8330</v>
      </c>
      <c r="DK136" s="2">
        <f>DJ136-$BY136</f>
        <v>550</v>
      </c>
      <c r="DL136" s="7">
        <f>DK136/$CA136*100</f>
        <v>45.833333333333329</v>
      </c>
      <c r="DM136" s="2">
        <v>313.81924504020617</v>
      </c>
      <c r="DN136" s="2">
        <v>989</v>
      </c>
      <c r="DO136" s="2">
        <v>8921</v>
      </c>
      <c r="DP136" s="2">
        <f>DO136-$BY136</f>
        <v>1141</v>
      </c>
      <c r="DQ136" s="7">
        <f>DP136/$CA136*100</f>
        <v>95.083333333333329</v>
      </c>
      <c r="DR136" s="2">
        <v>124.97075761200392</v>
      </c>
      <c r="DS136" s="2">
        <v>185.44204711914062</v>
      </c>
      <c r="DT136" s="2">
        <v>8550</v>
      </c>
      <c r="DU136" s="2">
        <f>DT136-$BY136</f>
        <v>770</v>
      </c>
      <c r="DV136" s="7">
        <f>DU136/$CA136*100</f>
        <v>64.166666666666671</v>
      </c>
      <c r="DW136" s="2">
        <v>124.90041549932852</v>
      </c>
      <c r="DX136" s="2">
        <v>416</v>
      </c>
      <c r="DY136" s="2">
        <v>8449</v>
      </c>
      <c r="DZ136" s="2">
        <f>DY136-$BY136</f>
        <v>669</v>
      </c>
      <c r="EA136" s="7">
        <f>DZ136/$CA136*100</f>
        <v>55.75</v>
      </c>
      <c r="EB136" s="2">
        <v>106.65102967884106</v>
      </c>
      <c r="EC136" s="2">
        <v>179.44252014160156</v>
      </c>
      <c r="ED136" s="2">
        <v>8490</v>
      </c>
      <c r="EE136" s="2">
        <f>ED136-$BY136</f>
        <v>710</v>
      </c>
      <c r="EF136" s="7">
        <f>EE136/$CA136*100</f>
        <v>59.166666666666664</v>
      </c>
      <c r="EG136" s="2">
        <v>106.4270760256034</v>
      </c>
      <c r="EH136" s="2">
        <v>222</v>
      </c>
      <c r="EI136" s="2">
        <v>8567</v>
      </c>
      <c r="EJ136" s="2">
        <f>EI136-$BY136</f>
        <v>787</v>
      </c>
      <c r="EK136" s="7">
        <f>EJ136/$CA136*100</f>
        <v>65.583333333333343</v>
      </c>
      <c r="EL136" s="2">
        <v>64.61023859181239</v>
      </c>
      <c r="EM136" s="2">
        <v>101.25296020507812</v>
      </c>
      <c r="EN136" s="2">
        <v>8580</v>
      </c>
      <c r="EO136" s="2">
        <f>EN136-$BY136</f>
        <v>800</v>
      </c>
      <c r="EP136" s="7">
        <f>EO136/$CA136*100</f>
        <v>66.666666666666657</v>
      </c>
      <c r="EQ136" s="2">
        <v>64.715268997429476</v>
      </c>
      <c r="EV136" s="2" t="s">
        <v>80</v>
      </c>
      <c r="EZ136" s="2" t="s">
        <v>132</v>
      </c>
    </row>
    <row r="137" spans="1:156" x14ac:dyDescent="0.3">
      <c r="A137" s="5" t="s">
        <v>29</v>
      </c>
      <c r="B137" s="2">
        <v>120</v>
      </c>
      <c r="C137" s="8">
        <v>0.8</v>
      </c>
      <c r="D137" s="6">
        <v>9</v>
      </c>
      <c r="E137" s="2">
        <v>4250</v>
      </c>
      <c r="F137" s="2">
        <v>6010</v>
      </c>
      <c r="G137" s="2">
        <v>1760</v>
      </c>
      <c r="H137" s="2">
        <v>-0.51719725131988525</v>
      </c>
      <c r="I137" s="2">
        <v>4780</v>
      </c>
      <c r="J137" s="2">
        <f>I137-$E137</f>
        <v>530</v>
      </c>
      <c r="K137" s="7">
        <f>J137/$G137*100</f>
        <v>30.113636363636363</v>
      </c>
      <c r="L137" s="2">
        <v>-0.33734614832858201</v>
      </c>
      <c r="M137" s="2">
        <v>1.1952000204473734E-3</v>
      </c>
      <c r="N137" s="2">
        <v>-0.59498554468154907</v>
      </c>
      <c r="O137" s="2">
        <f t="shared" si="215"/>
        <v>0.59618074470199645</v>
      </c>
      <c r="P137" s="2">
        <v>1561</v>
      </c>
      <c r="Q137" s="2">
        <v>5993</v>
      </c>
      <c r="R137" s="2">
        <f>Q137-$E137</f>
        <v>1743</v>
      </c>
      <c r="S137" s="7">
        <f>R137/$G137*100</f>
        <v>99.034090909090907</v>
      </c>
      <c r="T137" s="2">
        <v>296.7009423251032</v>
      </c>
      <c r="U137" s="2">
        <v>536.3485107421875</v>
      </c>
      <c r="V137" s="2">
        <v>5990</v>
      </c>
      <c r="W137" s="2">
        <f>V137-$E137</f>
        <v>1740</v>
      </c>
      <c r="X137" s="7">
        <f>W137/$G137*100</f>
        <v>98.86363636363636</v>
      </c>
      <c r="Y137" s="2">
        <v>299.05601036302181</v>
      </c>
      <c r="Z137" s="2">
        <v>996</v>
      </c>
      <c r="AA137" s="2">
        <v>4760</v>
      </c>
      <c r="AB137" s="2">
        <f>AA137-$E137</f>
        <v>510</v>
      </c>
      <c r="AC137" s="7">
        <f>AB137/$G137*100</f>
        <v>28.97727272727273</v>
      </c>
      <c r="AD137" s="2">
        <v>271.90160895392285</v>
      </c>
      <c r="AE137" s="2">
        <v>431.89324951171875</v>
      </c>
      <c r="AF137" s="2">
        <v>6010</v>
      </c>
      <c r="AG137" s="2">
        <f t="shared" si="217"/>
        <v>1760</v>
      </c>
      <c r="AH137" s="7">
        <f>AG137/$G137*100</f>
        <v>100</v>
      </c>
      <c r="AI137" s="2">
        <v>276.03596679365774</v>
      </c>
      <c r="AJ137" s="2">
        <v>1791</v>
      </c>
      <c r="AK137" s="2">
        <v>5093</v>
      </c>
      <c r="AL137" s="2">
        <f>AK137-$E137</f>
        <v>843</v>
      </c>
      <c r="AM137" s="7">
        <f>AL137/$G137*100</f>
        <v>47.897727272727273</v>
      </c>
      <c r="AN137" s="2">
        <v>385.82091805183398</v>
      </c>
      <c r="AO137" s="2">
        <v>618.67822265625</v>
      </c>
      <c r="AP137" s="2">
        <v>5860</v>
      </c>
      <c r="AQ137" s="2">
        <f>AP137-$E137</f>
        <v>1610</v>
      </c>
      <c r="AR137" s="7">
        <f>AQ137/$G137*100</f>
        <v>91.477272727272734</v>
      </c>
      <c r="AS137" s="2">
        <v>385.96765269029322</v>
      </c>
      <c r="AT137" s="2">
        <v>130</v>
      </c>
      <c r="AU137" s="2">
        <v>4341</v>
      </c>
      <c r="AV137" s="2">
        <f>AU137-$E137</f>
        <v>91</v>
      </c>
      <c r="AW137" s="7">
        <f>AV137/$G137*100</f>
        <v>5.1704545454545459</v>
      </c>
      <c r="AX137" s="2">
        <v>28.712244052777912</v>
      </c>
      <c r="AY137" s="2">
        <v>42.138774871826172</v>
      </c>
      <c r="AZ137" s="2">
        <v>4370</v>
      </c>
      <c r="BA137" s="2">
        <f>AZ137-$E137</f>
        <v>120</v>
      </c>
      <c r="BB137" s="7">
        <f>BA137/$G137*100</f>
        <v>6.8181818181818175</v>
      </c>
      <c r="BC137" s="2">
        <v>29.051318165670779</v>
      </c>
      <c r="BD137" s="2">
        <v>251</v>
      </c>
      <c r="BE137" s="2">
        <v>5017</v>
      </c>
      <c r="BF137" s="2">
        <f>BE137-$E137</f>
        <v>767</v>
      </c>
      <c r="BG137" s="7">
        <f>BF137/$G137*100</f>
        <v>43.579545454545453</v>
      </c>
      <c r="BH137" s="2">
        <v>40.150537689502229</v>
      </c>
      <c r="BI137" s="2">
        <v>79.970626831054688</v>
      </c>
      <c r="BJ137" s="2">
        <v>5010</v>
      </c>
      <c r="BK137" s="2">
        <f>BJ137-$E137</f>
        <v>760</v>
      </c>
      <c r="BL137" s="7">
        <f>BK137/$G137*100</f>
        <v>43.18181818181818</v>
      </c>
      <c r="BM137" s="2">
        <v>40.360827978593697</v>
      </c>
      <c r="BN137" s="2">
        <v>136</v>
      </c>
      <c r="BO137" s="2">
        <v>5167</v>
      </c>
      <c r="BP137" s="2">
        <f>BO137-$E137</f>
        <v>917</v>
      </c>
      <c r="BQ137" s="7">
        <f>BP137/$G137*100</f>
        <v>52.102272727272727</v>
      </c>
      <c r="BR137" s="2">
        <v>27.036066516315142</v>
      </c>
      <c r="BS137" s="2">
        <v>59.625212947189098</v>
      </c>
      <c r="BT137" s="2">
        <v>53.361167907714844</v>
      </c>
      <c r="BU137" s="2">
        <v>4930</v>
      </c>
      <c r="BV137" s="2">
        <f>BU137-$E137</f>
        <v>680</v>
      </c>
      <c r="BW137" s="7">
        <f>BV137/$G137*100</f>
        <v>38.636363636363633</v>
      </c>
      <c r="BX137" s="2">
        <v>27.341329185488373</v>
      </c>
      <c r="BY137" s="2">
        <v>6010</v>
      </c>
      <c r="BZ137" s="2">
        <v>7090</v>
      </c>
      <c r="CA137" s="2">
        <v>1080</v>
      </c>
      <c r="CB137" s="2">
        <v>1.1748001575469971</v>
      </c>
      <c r="CC137" s="2">
        <v>6880</v>
      </c>
      <c r="CD137" s="2">
        <f>CC137-$BY137</f>
        <v>870</v>
      </c>
      <c r="CE137" s="7">
        <f>CD137/$CA137*100</f>
        <v>80.555555555555557</v>
      </c>
      <c r="CF137" s="2">
        <v>0.57706443898789928</v>
      </c>
      <c r="CG137" s="2">
        <v>-0.59498554468154907</v>
      </c>
      <c r="CH137" s="2">
        <v>3.7349998950958252E-2</v>
      </c>
      <c r="CI137" s="2">
        <f t="shared" si="216"/>
        <v>0.63233554363250732</v>
      </c>
      <c r="CJ137" s="2">
        <v>1512</v>
      </c>
      <c r="CK137" s="2">
        <v>6296</v>
      </c>
      <c r="CL137" s="2">
        <f>CK137-$BY137</f>
        <v>286</v>
      </c>
      <c r="CM137" s="7">
        <f>CL137/$CA137*100</f>
        <v>26.481481481481485</v>
      </c>
      <c r="CN137" s="2">
        <v>428.98043940406461</v>
      </c>
      <c r="CO137" s="2">
        <v>769.69708251953125</v>
      </c>
      <c r="CP137" s="2">
        <v>6310</v>
      </c>
      <c r="CQ137" s="2">
        <f>CP137-$BY137</f>
        <v>300</v>
      </c>
      <c r="CR137" s="7">
        <f>CQ137/$CA137*100</f>
        <v>27.777777777777779</v>
      </c>
      <c r="CS137" s="2">
        <v>427.52003522986428</v>
      </c>
      <c r="CT137" s="2">
        <v>1392</v>
      </c>
      <c r="CU137" s="2">
        <v>6242</v>
      </c>
      <c r="CV137" s="2">
        <f>CU137-$BY137</f>
        <v>232</v>
      </c>
      <c r="CW137" s="7">
        <f>CV137/$CA137*100</f>
        <v>21.481481481481481</v>
      </c>
      <c r="CX137" s="2">
        <v>349.71127909091558</v>
      </c>
      <c r="CY137" s="2">
        <v>586.1015625</v>
      </c>
      <c r="CZ137" s="2">
        <v>6250</v>
      </c>
      <c r="DA137" s="2">
        <f>CZ137-$BY137</f>
        <v>240</v>
      </c>
      <c r="DB137" s="7">
        <f>DA137/$CA137*100</f>
        <v>22.222222222222221</v>
      </c>
      <c r="DC137" s="2">
        <v>345.95893081102992</v>
      </c>
      <c r="DD137" s="2">
        <v>2287</v>
      </c>
      <c r="DE137" s="2">
        <v>6238</v>
      </c>
      <c r="DF137" s="2">
        <f>DE137-$BY137</f>
        <v>228</v>
      </c>
      <c r="DG137" s="7">
        <f>DF137/$CA137*100</f>
        <v>21.111111111111111</v>
      </c>
      <c r="DH137" s="2">
        <v>628.40730132234034</v>
      </c>
      <c r="DI137" s="2">
        <v>988.4736328125</v>
      </c>
      <c r="DJ137" s="2">
        <v>6260</v>
      </c>
      <c r="DK137" s="2">
        <f>DJ137-$BY137</f>
        <v>250</v>
      </c>
      <c r="DL137" s="7">
        <f>DK137/$CA137*100</f>
        <v>23.148148148148149</v>
      </c>
      <c r="DM137" s="2">
        <v>627.32230633542008</v>
      </c>
      <c r="DN137" s="2">
        <v>605</v>
      </c>
      <c r="DO137" s="2">
        <v>6799</v>
      </c>
      <c r="DP137" s="2">
        <f>DO137-$BY137</f>
        <v>789</v>
      </c>
      <c r="DQ137" s="7">
        <f>DP137/$CA137*100</f>
        <v>73.055555555555557</v>
      </c>
      <c r="DR137" s="2">
        <v>119.26106516849866</v>
      </c>
      <c r="DS137" s="2">
        <v>253.93363952636719</v>
      </c>
      <c r="DT137" s="2">
        <v>6750</v>
      </c>
      <c r="DU137" s="2">
        <f>DT137-$BY137</f>
        <v>740</v>
      </c>
      <c r="DV137" s="7">
        <f>DU137/$CA137*100</f>
        <v>68.518518518518519</v>
      </c>
      <c r="DW137" s="2">
        <v>118.97838083138561</v>
      </c>
      <c r="DX137" s="2">
        <v>668</v>
      </c>
      <c r="DY137" s="2">
        <v>6610</v>
      </c>
      <c r="DZ137" s="2">
        <f>DY137-$BY137</f>
        <v>600</v>
      </c>
      <c r="EA137" s="7">
        <f>DZ137/$CA137*100</f>
        <v>55.555555555555557</v>
      </c>
      <c r="EB137" s="2">
        <v>104.59679422287343</v>
      </c>
      <c r="EC137" s="2">
        <v>189.45355224609375</v>
      </c>
      <c r="ED137" s="2">
        <v>6610</v>
      </c>
      <c r="EE137" s="2">
        <f>ED137-$BY137</f>
        <v>600</v>
      </c>
      <c r="EF137" s="7">
        <f>EE137/$CA137*100</f>
        <v>55.555555555555557</v>
      </c>
      <c r="EG137" s="2">
        <v>104.48434059088223</v>
      </c>
      <c r="EH137" s="2">
        <v>592</v>
      </c>
      <c r="EI137" s="2">
        <v>6670</v>
      </c>
      <c r="EJ137" s="2">
        <f>EI137-$BY137</f>
        <v>660</v>
      </c>
      <c r="EK137" s="7">
        <f>EJ137/$CA137*100</f>
        <v>61.111111111111114</v>
      </c>
      <c r="EL137" s="2">
        <v>147.14554771013567</v>
      </c>
      <c r="EM137" s="2">
        <v>245.28323364257812</v>
      </c>
      <c r="EN137" s="2">
        <v>6710</v>
      </c>
      <c r="EO137" s="2">
        <f>EN137-$BY137</f>
        <v>700</v>
      </c>
      <c r="EP137" s="7">
        <f>EO137/$CA137*100</f>
        <v>64.81481481481481</v>
      </c>
      <c r="EQ137" s="2">
        <v>146.76777620485461</v>
      </c>
      <c r="EV137" s="2" t="s">
        <v>82</v>
      </c>
      <c r="EZ137" s="2" t="s">
        <v>134</v>
      </c>
    </row>
    <row r="138" spans="1:156" x14ac:dyDescent="0.3">
      <c r="A138" s="5" t="s">
        <v>29</v>
      </c>
      <c r="B138" s="2">
        <v>107</v>
      </c>
      <c r="C138" s="8">
        <v>0.8</v>
      </c>
      <c r="D138" s="6">
        <v>10</v>
      </c>
      <c r="E138" s="2">
        <v>3860</v>
      </c>
      <c r="F138" s="2">
        <v>5570</v>
      </c>
      <c r="G138" s="2">
        <v>1710</v>
      </c>
      <c r="H138" s="2">
        <v>-0.56472283601760864</v>
      </c>
      <c r="I138" s="2">
        <v>4530</v>
      </c>
      <c r="J138" s="2">
        <f>I138-$E138</f>
        <v>670</v>
      </c>
      <c r="K138" s="7">
        <f>J138/$G138*100</f>
        <v>39.1812865497076</v>
      </c>
      <c r="L138" s="2">
        <v>-0.30076798810647276</v>
      </c>
      <c r="M138" s="2">
        <v>3.4436699002981186E-2</v>
      </c>
      <c r="N138" s="2">
        <v>-0.48368248343467712</v>
      </c>
      <c r="O138" s="2">
        <f t="shared" si="215"/>
        <v>0.51811918243765831</v>
      </c>
      <c r="P138" s="2">
        <v>1807</v>
      </c>
      <c r="Q138" s="2">
        <v>5484</v>
      </c>
      <c r="R138" s="2">
        <f>Q138-$E138</f>
        <v>1624</v>
      </c>
      <c r="S138" s="7">
        <f>R138/$G138*100</f>
        <v>94.970760233918128</v>
      </c>
      <c r="T138" s="2">
        <v>421.82045354883508</v>
      </c>
      <c r="U138" s="2">
        <v>787.41796875</v>
      </c>
      <c r="V138" s="2">
        <v>5510</v>
      </c>
      <c r="W138" s="2">
        <f>V138-$E138</f>
        <v>1650</v>
      </c>
      <c r="X138" s="7">
        <f>W138/$G138*100</f>
        <v>96.491228070175438</v>
      </c>
      <c r="Y138" s="2">
        <v>424.3569561849086</v>
      </c>
      <c r="Z138" s="2">
        <v>1079</v>
      </c>
      <c r="AA138" s="2">
        <v>5510</v>
      </c>
      <c r="AB138" s="2">
        <f>AA138-$E138</f>
        <v>1650</v>
      </c>
      <c r="AC138" s="7">
        <f>AB138/$G138*100</f>
        <v>96.491228070175438</v>
      </c>
      <c r="AD138" s="2">
        <v>264.41515362363305</v>
      </c>
      <c r="AE138" s="2">
        <v>520.82806396484375</v>
      </c>
      <c r="AF138" s="2">
        <v>5470</v>
      </c>
      <c r="AG138" s="2">
        <f t="shared" si="217"/>
        <v>1610</v>
      </c>
      <c r="AH138" s="7">
        <f>AG138/$G138*100</f>
        <v>94.152046783625735</v>
      </c>
      <c r="AI138" s="2">
        <v>265.74044824895833</v>
      </c>
      <c r="AJ138" s="2">
        <v>1123</v>
      </c>
      <c r="AK138" s="2">
        <v>3860</v>
      </c>
      <c r="AL138" s="2">
        <f>AK138-$E138</f>
        <v>0</v>
      </c>
      <c r="AM138" s="7">
        <f>AL138/$G138*100</f>
        <v>0</v>
      </c>
      <c r="AN138" s="2">
        <v>85.08268746011386</v>
      </c>
      <c r="AO138" s="2">
        <v>386.64413452148437</v>
      </c>
      <c r="AP138" s="2">
        <v>3890</v>
      </c>
      <c r="AQ138" s="2">
        <f>AP138-$E138</f>
        <v>30</v>
      </c>
      <c r="AR138" s="7">
        <f>AQ138/$G138*100</f>
        <v>1.7543859649122806</v>
      </c>
      <c r="AS138" s="2">
        <v>78.132547838962125</v>
      </c>
      <c r="AT138" s="2">
        <v>662</v>
      </c>
      <c r="AU138" s="2">
        <v>4786</v>
      </c>
      <c r="AV138" s="2">
        <f>AU138-$E138</f>
        <v>926</v>
      </c>
      <c r="AW138" s="7">
        <f>AV138/$G138*100</f>
        <v>54.152046783625728</v>
      </c>
      <c r="AX138" s="2">
        <v>86.108144256543284</v>
      </c>
      <c r="AY138" s="2">
        <v>172.04951477050781</v>
      </c>
      <c r="AZ138" s="2">
        <v>3890</v>
      </c>
      <c r="BA138" s="2">
        <f>AZ138-$E138</f>
        <v>30</v>
      </c>
      <c r="BB138" s="7">
        <f>BA138/$G138*100</f>
        <v>1.7543859649122806</v>
      </c>
      <c r="BC138" s="2">
        <v>91.182850627356828</v>
      </c>
      <c r="BD138" s="2">
        <v>343</v>
      </c>
      <c r="BE138" s="2">
        <v>3988</v>
      </c>
      <c r="BF138" s="2">
        <f>BE138-$E138</f>
        <v>128</v>
      </c>
      <c r="BG138" s="7">
        <f>BF138/$G138*100</f>
        <v>7.4853801169590648</v>
      </c>
      <c r="BH138" s="2">
        <v>60.961850081836843</v>
      </c>
      <c r="BI138" s="2">
        <v>151.89236450195312</v>
      </c>
      <c r="BJ138" s="2">
        <v>3960</v>
      </c>
      <c r="BK138" s="2">
        <f>BJ138-$E138</f>
        <v>100</v>
      </c>
      <c r="BL138" s="7">
        <f>BK138/$G138*100</f>
        <v>5.8479532163742682</v>
      </c>
      <c r="BM138" s="2">
        <v>61.238285247899505</v>
      </c>
      <c r="BN138" s="2">
        <v>195</v>
      </c>
      <c r="BO138" s="2">
        <v>5261</v>
      </c>
      <c r="BP138" s="2">
        <f>BO138-$E138</f>
        <v>1401</v>
      </c>
      <c r="BQ138" s="7">
        <f>BP138/$G138*100</f>
        <v>81.929824561403507</v>
      </c>
      <c r="BR138" s="2">
        <v>34.446478869217309</v>
      </c>
      <c r="BS138" s="2">
        <v>46.756282875511396</v>
      </c>
      <c r="BT138" s="2">
        <v>69.755867004394531</v>
      </c>
      <c r="BU138" s="2">
        <v>5520</v>
      </c>
      <c r="BV138" s="2">
        <f>BU138-$E138</f>
        <v>1660</v>
      </c>
      <c r="BW138" s="7">
        <f>BV138/$G138*100</f>
        <v>97.076023391812853</v>
      </c>
      <c r="BX138" s="2">
        <v>34.41820377762474</v>
      </c>
      <c r="BY138" s="2">
        <v>5570</v>
      </c>
      <c r="BZ138" s="2">
        <v>6630</v>
      </c>
      <c r="CA138" s="2">
        <v>1060</v>
      </c>
      <c r="CB138" s="2">
        <v>1.2062966823577881</v>
      </c>
      <c r="CC138" s="2">
        <v>6430</v>
      </c>
      <c r="CD138" s="2">
        <f>CC138-$BY138</f>
        <v>860</v>
      </c>
      <c r="CE138" s="7">
        <f>CD138/$CA138*100</f>
        <v>81.132075471698116</v>
      </c>
      <c r="CF138" s="2">
        <v>0.49718830650824636</v>
      </c>
      <c r="CG138" s="2">
        <v>-0.48368248343467712</v>
      </c>
      <c r="CH138" s="2">
        <v>5.393340066075325E-2</v>
      </c>
      <c r="CI138" s="2">
        <f t="shared" si="216"/>
        <v>0.53761588409543037</v>
      </c>
      <c r="CJ138" s="2">
        <v>1746</v>
      </c>
      <c r="CK138" s="2">
        <v>5628</v>
      </c>
      <c r="CL138" s="2">
        <f>CK138-$BY138</f>
        <v>58</v>
      </c>
      <c r="CM138" s="7">
        <f>CL138/$CA138*100</f>
        <v>5.4716981132075473</v>
      </c>
      <c r="CN138" s="2">
        <v>605.83942280157589</v>
      </c>
      <c r="CO138" s="2">
        <v>855.3145751953125</v>
      </c>
      <c r="CP138" s="2">
        <v>5730</v>
      </c>
      <c r="CQ138" s="2">
        <f>CP138-$BY138</f>
        <v>160</v>
      </c>
      <c r="CR138" s="7">
        <f>CQ138/$CA138*100</f>
        <v>15.09433962264151</v>
      </c>
      <c r="CS138" s="2">
        <v>604.55297155680512</v>
      </c>
      <c r="CT138" s="2">
        <v>1486</v>
      </c>
      <c r="CU138" s="2">
        <v>6073</v>
      </c>
      <c r="CV138" s="2">
        <f>CU138-$BY138</f>
        <v>503</v>
      </c>
      <c r="CW138" s="7">
        <f>CV138/$CA138*100</f>
        <v>47.452830188679243</v>
      </c>
      <c r="CX138" s="2">
        <v>407.78603059490723</v>
      </c>
      <c r="CY138" s="2">
        <v>633.96417236328125</v>
      </c>
      <c r="CZ138" s="2">
        <v>5670</v>
      </c>
      <c r="DA138" s="2">
        <f>CZ138-$BY138</f>
        <v>100</v>
      </c>
      <c r="DB138" s="7">
        <f>DA138/$CA138*100</f>
        <v>9.433962264150944</v>
      </c>
      <c r="DC138" s="2">
        <v>406.11303943462872</v>
      </c>
      <c r="DD138" s="2">
        <v>952</v>
      </c>
      <c r="DE138" s="2">
        <v>6597</v>
      </c>
      <c r="DF138" s="2">
        <f>DE138-$BY138</f>
        <v>1027</v>
      </c>
      <c r="DG138" s="7">
        <f>DF138/$CA138*100</f>
        <v>96.886792452830178</v>
      </c>
      <c r="DH138" s="2">
        <v>137.46775819400006</v>
      </c>
      <c r="DI138" s="2">
        <v>490.57913208007812</v>
      </c>
      <c r="DJ138" s="2">
        <v>6630</v>
      </c>
      <c r="DK138" s="2">
        <f>DJ138-$BY138</f>
        <v>1060</v>
      </c>
      <c r="DL138" s="7">
        <f>DK138/$CA138*100</f>
        <v>100</v>
      </c>
      <c r="DM138" s="2">
        <v>123.8209073151554</v>
      </c>
      <c r="DN138" s="2">
        <v>835</v>
      </c>
      <c r="DO138" s="2">
        <v>6209</v>
      </c>
      <c r="DP138" s="2">
        <f>DO138-$BY138</f>
        <v>639</v>
      </c>
      <c r="DQ138" s="7">
        <f>DP138/$CA138*100</f>
        <v>60.283018867924532</v>
      </c>
      <c r="DR138" s="2">
        <v>204.43968620815707</v>
      </c>
      <c r="DS138" s="2">
        <v>354.30047607421875</v>
      </c>
      <c r="DT138" s="2">
        <v>6170</v>
      </c>
      <c r="DU138" s="2">
        <f>DT138-$BY138</f>
        <v>600</v>
      </c>
      <c r="DV138" s="7">
        <f>DU138/$CA138*100</f>
        <v>56.60377358490566</v>
      </c>
      <c r="DW138" s="2">
        <v>204.0439919240664</v>
      </c>
      <c r="DX138" s="2">
        <v>218</v>
      </c>
      <c r="DY138" s="2">
        <v>6615</v>
      </c>
      <c r="DZ138" s="2">
        <f>DY138-$BY138</f>
        <v>1045</v>
      </c>
      <c r="EA138" s="7">
        <f>DZ138/$CA138*100</f>
        <v>98.584905660377359</v>
      </c>
      <c r="EB138" s="2">
        <v>75.021429549240708</v>
      </c>
      <c r="EC138" s="2">
        <v>139.39736938476562</v>
      </c>
      <c r="ED138" s="2">
        <v>6630</v>
      </c>
      <c r="EE138" s="2">
        <f>ED138-$BY138</f>
        <v>1060</v>
      </c>
      <c r="EF138" s="7">
        <f>EE138/$CA138*100</f>
        <v>100</v>
      </c>
      <c r="EG138" s="2">
        <v>76.826016966720857</v>
      </c>
      <c r="EH138" s="2">
        <v>297</v>
      </c>
      <c r="EI138" s="2">
        <v>5671</v>
      </c>
      <c r="EJ138" s="2">
        <f>EI138-$BY138</f>
        <v>101</v>
      </c>
      <c r="EK138" s="7">
        <f>EJ138/$CA138*100</f>
        <v>9.5283018867924536</v>
      </c>
      <c r="EL138" s="2">
        <v>93.02675625770442</v>
      </c>
      <c r="EM138" s="2">
        <v>144.58285522460937</v>
      </c>
      <c r="EN138" s="2">
        <v>5680</v>
      </c>
      <c r="EO138" s="2">
        <f>EN138-$BY138</f>
        <v>110</v>
      </c>
      <c r="EP138" s="7">
        <f>EO138/$CA138*100</f>
        <v>10.377358490566039</v>
      </c>
      <c r="EQ138" s="2">
        <v>93.419172872925301</v>
      </c>
      <c r="EV138" s="2" t="s">
        <v>84</v>
      </c>
      <c r="EZ138" s="2" t="s">
        <v>136</v>
      </c>
    </row>
    <row r="139" spans="1:156" x14ac:dyDescent="0.3">
      <c r="A139" s="5" t="s">
        <v>29</v>
      </c>
      <c r="B139" s="2">
        <v>95</v>
      </c>
      <c r="C139" s="8">
        <v>0.8</v>
      </c>
      <c r="D139" s="6">
        <v>11</v>
      </c>
      <c r="E139" s="2">
        <v>6270</v>
      </c>
      <c r="F139" s="2">
        <v>7720</v>
      </c>
      <c r="G139" s="2">
        <v>1450</v>
      </c>
      <c r="H139" s="2">
        <v>-0.60330945253372192</v>
      </c>
      <c r="I139" s="2">
        <v>6560</v>
      </c>
      <c r="J139" s="2">
        <f>I139-$E139</f>
        <v>290</v>
      </c>
      <c r="K139" s="7">
        <f>J139/$G139*100</f>
        <v>20</v>
      </c>
      <c r="L139" s="2">
        <v>-0.33370082103009402</v>
      </c>
      <c r="M139" s="2">
        <v>5.5875599384307861E-2</v>
      </c>
      <c r="N139" s="2">
        <v>-0.43131780624389648</v>
      </c>
      <c r="O139" s="2">
        <f t="shared" si="215"/>
        <v>0.48719340562820435</v>
      </c>
      <c r="P139" s="2">
        <v>1100</v>
      </c>
      <c r="Q139" s="2">
        <v>7655</v>
      </c>
      <c r="R139" s="2">
        <f>Q139-$E139</f>
        <v>1385</v>
      </c>
      <c r="S139" s="7">
        <f>R139/$G139*100</f>
        <v>95.517241379310349</v>
      </c>
      <c r="T139" s="2">
        <v>195.20640969128647</v>
      </c>
      <c r="U139" s="2">
        <v>336.14010620117187</v>
      </c>
      <c r="V139" s="2">
        <v>7700</v>
      </c>
      <c r="W139" s="2">
        <f>V139-$E139</f>
        <v>1430</v>
      </c>
      <c r="X139" s="7">
        <f>W139/$G139*100</f>
        <v>98.620689655172413</v>
      </c>
      <c r="Y139" s="2">
        <v>199.0163949718484</v>
      </c>
      <c r="Z139" s="2">
        <v>605</v>
      </c>
      <c r="AA139" s="2">
        <v>7641</v>
      </c>
      <c r="AB139" s="2">
        <f>AA139-$E139</f>
        <v>1371</v>
      </c>
      <c r="AC139" s="7">
        <f>AB139/$G139*100</f>
        <v>94.551724137931032</v>
      </c>
      <c r="AD139" s="2">
        <v>149.56725539694341</v>
      </c>
      <c r="AE139" s="2">
        <v>276.84344482421875</v>
      </c>
      <c r="AF139" s="2">
        <v>7500</v>
      </c>
      <c r="AG139" s="2">
        <f t="shared" si="217"/>
        <v>1230</v>
      </c>
      <c r="AH139" s="7">
        <f>AG139/$G139*100</f>
        <v>84.827586206896555</v>
      </c>
      <c r="AI139" s="2">
        <v>150.54768032146504</v>
      </c>
      <c r="AJ139" s="2">
        <v>81</v>
      </c>
      <c r="AK139" s="2">
        <v>7629</v>
      </c>
      <c r="AL139" s="2">
        <f>AK139-$E139</f>
        <v>1359</v>
      </c>
      <c r="AM139" s="7">
        <f>AL139/$G139*100</f>
        <v>93.724137931034477</v>
      </c>
      <c r="AN139" s="2">
        <v>21.103140107537218</v>
      </c>
      <c r="AO139" s="2">
        <v>38.606063842773438</v>
      </c>
      <c r="AP139" s="2">
        <v>7720</v>
      </c>
      <c r="AQ139" s="2">
        <f>AP139-$E139</f>
        <v>1450</v>
      </c>
      <c r="AR139" s="7">
        <f>AQ139/$G139*100</f>
        <v>100</v>
      </c>
      <c r="AS139" s="2">
        <v>21.640671948028441</v>
      </c>
      <c r="AT139" s="2">
        <v>625</v>
      </c>
      <c r="AU139" s="2">
        <v>6401</v>
      </c>
      <c r="AV139" s="2">
        <f>AU139-$E139</f>
        <v>131</v>
      </c>
      <c r="AW139" s="7">
        <f>AV139/$G139*100</f>
        <v>9.0344827586206886</v>
      </c>
      <c r="AX139" s="2">
        <v>70.413096332140199</v>
      </c>
      <c r="AY139" s="2">
        <v>193.1395263671875</v>
      </c>
      <c r="AZ139" s="2">
        <v>6360</v>
      </c>
      <c r="BA139" s="2">
        <f>AZ139-$E139</f>
        <v>90</v>
      </c>
      <c r="BB139" s="7">
        <f>BA139/$G139*100</f>
        <v>6.2068965517241379</v>
      </c>
      <c r="BC139" s="2">
        <v>70.559411285688014</v>
      </c>
      <c r="BD139" s="2">
        <v>70</v>
      </c>
      <c r="BE139" s="2">
        <v>6510</v>
      </c>
      <c r="BF139" s="2">
        <f>BE139-$E139</f>
        <v>240</v>
      </c>
      <c r="BG139" s="7">
        <f>BF139/$G139*100</f>
        <v>16.551724137931036</v>
      </c>
      <c r="BH139" s="2">
        <v>16.555630589137859</v>
      </c>
      <c r="BI139" s="2">
        <v>37.937129974365234</v>
      </c>
      <c r="BJ139" s="2">
        <v>6510</v>
      </c>
      <c r="BK139" s="2">
        <f>BJ139-$E139</f>
        <v>240</v>
      </c>
      <c r="BL139" s="7">
        <f>BK139/$G139*100</f>
        <v>16.551724137931036</v>
      </c>
      <c r="BM139" s="2">
        <v>16.897282906659136</v>
      </c>
      <c r="BN139" s="2">
        <v>252</v>
      </c>
      <c r="BO139" s="2">
        <v>7679</v>
      </c>
      <c r="BP139" s="2">
        <f>BO139-$E139</f>
        <v>1409</v>
      </c>
      <c r="BQ139" s="7">
        <f>BP139/$G139*100</f>
        <v>97.172413793103445</v>
      </c>
      <c r="BR139" s="2">
        <v>74.096831611471202</v>
      </c>
      <c r="BS139" s="2">
        <v>53.066850447966914</v>
      </c>
      <c r="BT139" s="2">
        <v>150.31370544433594</v>
      </c>
      <c r="BU139" s="2">
        <v>7560</v>
      </c>
      <c r="BV139" s="2">
        <f>BU139-$E139</f>
        <v>1290</v>
      </c>
      <c r="BW139" s="7">
        <f>BV139/$G139*100</f>
        <v>88.965517241379317</v>
      </c>
      <c r="BX139" s="2">
        <v>75.526390410711684</v>
      </c>
      <c r="BY139" s="2">
        <v>7720</v>
      </c>
      <c r="BZ139" s="2">
        <v>8930</v>
      </c>
      <c r="CA139" s="2">
        <v>1210</v>
      </c>
      <c r="CB139" s="2">
        <v>1.2673302888870239</v>
      </c>
      <c r="CC139" s="2">
        <v>8730</v>
      </c>
      <c r="CD139" s="2">
        <f>CC139-$BY139</f>
        <v>1010</v>
      </c>
      <c r="CE139" s="7">
        <f>CD139/$CA139*100</f>
        <v>83.471074380165291</v>
      </c>
      <c r="CF139" s="2">
        <v>0.46334112797802712</v>
      </c>
      <c r="CG139" s="2">
        <v>-0.43131780624389648</v>
      </c>
      <c r="CH139" s="2">
        <v>0.1355057954788208</v>
      </c>
      <c r="CI139" s="2">
        <f t="shared" si="216"/>
        <v>0.56682360172271729</v>
      </c>
      <c r="CJ139" s="2">
        <v>1359</v>
      </c>
      <c r="CK139" s="2">
        <v>8610</v>
      </c>
      <c r="CL139" s="2">
        <f>CK139-$BY139</f>
        <v>890</v>
      </c>
      <c r="CM139" s="7">
        <f>CL139/$CA139*100</f>
        <v>73.553719008264466</v>
      </c>
      <c r="CN139" s="2">
        <v>386.55136620093378</v>
      </c>
      <c r="CO139" s="2">
        <v>604.388916015625</v>
      </c>
      <c r="CP139" s="2">
        <v>8420</v>
      </c>
      <c r="CQ139" s="2">
        <f>CP139-$BY139</f>
        <v>700</v>
      </c>
      <c r="CR139" s="7">
        <f>CQ139/$CA139*100</f>
        <v>57.851239669421481</v>
      </c>
      <c r="CS139" s="2">
        <v>386.41619871295711</v>
      </c>
      <c r="CT139" s="2">
        <v>479</v>
      </c>
      <c r="CU139" s="2">
        <v>8165</v>
      </c>
      <c r="CV139" s="2">
        <f>CU139-$BY139</f>
        <v>445</v>
      </c>
      <c r="CW139" s="7">
        <f>CV139/$CA139*100</f>
        <v>36.776859504132233</v>
      </c>
      <c r="CX139" s="2">
        <v>158.68134353517166</v>
      </c>
      <c r="CY139" s="2">
        <v>249.32241821289062</v>
      </c>
      <c r="CZ139" s="2">
        <v>7950</v>
      </c>
      <c r="DA139" s="2">
        <f>CZ139-$BY139</f>
        <v>230</v>
      </c>
      <c r="DB139" s="7">
        <f>DA139/$CA139*100</f>
        <v>19.008264462809919</v>
      </c>
      <c r="DC139" s="2">
        <v>158.25722484261004</v>
      </c>
      <c r="DD139" s="2">
        <v>172</v>
      </c>
      <c r="DE139" s="2">
        <v>8614</v>
      </c>
      <c r="DF139" s="2">
        <f>DE139-$BY139</f>
        <v>894</v>
      </c>
      <c r="DG139" s="7">
        <f>DF139/$CA139*100</f>
        <v>73.884297520661164</v>
      </c>
      <c r="DH139" s="2">
        <v>40.565775766047402</v>
      </c>
      <c r="DI139" s="2">
        <v>82.919708251953125</v>
      </c>
      <c r="DJ139" s="2">
        <v>8620</v>
      </c>
      <c r="DK139" s="2">
        <f>DJ139-$BY139</f>
        <v>900</v>
      </c>
      <c r="DL139" s="7">
        <f>DK139/$CA139*100</f>
        <v>74.380165289256198</v>
      </c>
      <c r="DM139" s="2">
        <v>40.623222080218675</v>
      </c>
      <c r="DN139" s="2">
        <v>1759</v>
      </c>
      <c r="DO139" s="2">
        <v>8688</v>
      </c>
      <c r="DP139" s="2">
        <f>DO139-$BY139</f>
        <v>968</v>
      </c>
      <c r="DQ139" s="7">
        <f>DP139/$CA139*100</f>
        <v>80</v>
      </c>
      <c r="DR139" s="2">
        <v>221.32907410034036</v>
      </c>
      <c r="DS139" s="2">
        <v>575.144287109375</v>
      </c>
      <c r="DT139" s="2">
        <v>8660</v>
      </c>
      <c r="DU139" s="2">
        <f>DT139-$BY139</f>
        <v>940</v>
      </c>
      <c r="DV139" s="7">
        <f>DU139/$CA139*100</f>
        <v>77.685950413223139</v>
      </c>
      <c r="DW139" s="2">
        <v>223.75161595414315</v>
      </c>
      <c r="DX139" s="2">
        <v>330</v>
      </c>
      <c r="DY139" s="2">
        <v>8609</v>
      </c>
      <c r="DZ139" s="2">
        <f>DY139-$BY139</f>
        <v>889</v>
      </c>
      <c r="EA139" s="7">
        <f>DZ139/$CA139*100</f>
        <v>73.471074380165291</v>
      </c>
      <c r="EB139" s="2">
        <v>56.172209261442731</v>
      </c>
      <c r="EC139" s="2">
        <v>146.53959655761719</v>
      </c>
      <c r="ED139" s="2">
        <v>8640</v>
      </c>
      <c r="EE139" s="2">
        <f>ED139-$BY139</f>
        <v>920</v>
      </c>
      <c r="EF139" s="7">
        <f>EE139/$CA139*100</f>
        <v>76.033057851239676</v>
      </c>
      <c r="EG139" s="2">
        <v>56.559790253437413</v>
      </c>
      <c r="EH139" s="2">
        <v>621</v>
      </c>
      <c r="EI139" s="2">
        <v>8391</v>
      </c>
      <c r="EJ139" s="2">
        <f>EI139-$BY139</f>
        <v>671</v>
      </c>
      <c r="EK139" s="7">
        <f>EJ139/$CA139*100</f>
        <v>55.454545454545453</v>
      </c>
      <c r="EL139" s="2">
        <v>172.43710901317749</v>
      </c>
      <c r="EM139" s="2">
        <v>299.23922729492187</v>
      </c>
      <c r="EN139" s="2">
        <v>8410</v>
      </c>
      <c r="EO139" s="2">
        <f>EN139-$BY139</f>
        <v>690</v>
      </c>
      <c r="EP139" s="7">
        <f>EO139/$CA139*100</f>
        <v>57.02479338842975</v>
      </c>
      <c r="EQ139" s="2">
        <v>171.74980765915345</v>
      </c>
      <c r="EV139" s="2" t="s">
        <v>85</v>
      </c>
      <c r="EZ139" s="2" t="s">
        <v>137</v>
      </c>
    </row>
    <row r="140" spans="1:156" x14ac:dyDescent="0.3">
      <c r="A140" s="5" t="s">
        <v>29</v>
      </c>
      <c r="B140" s="2">
        <v>120</v>
      </c>
      <c r="C140" s="8">
        <v>0.8</v>
      </c>
      <c r="D140" s="6">
        <v>12</v>
      </c>
      <c r="E140" s="2">
        <v>3460</v>
      </c>
      <c r="F140" s="2">
        <v>5240</v>
      </c>
      <c r="G140" s="2">
        <v>1780</v>
      </c>
      <c r="H140" s="2">
        <v>-0.66489613056182861</v>
      </c>
      <c r="I140" s="2">
        <v>3970</v>
      </c>
      <c r="J140" s="2">
        <f>I140-$E140</f>
        <v>510</v>
      </c>
      <c r="K140" s="7">
        <f>J140/$G140*100</f>
        <v>28.651685393258425</v>
      </c>
      <c r="L140" s="2">
        <v>-0.3647279773667122</v>
      </c>
      <c r="M140" s="2">
        <v>4.6313997358083725E-2</v>
      </c>
      <c r="N140" s="2">
        <v>-0.60596638917922974</v>
      </c>
      <c r="O140" s="2">
        <f t="shared" si="215"/>
        <v>0.65228038653731346</v>
      </c>
      <c r="P140" s="2">
        <v>1838</v>
      </c>
      <c r="Q140" s="2">
        <v>4566</v>
      </c>
      <c r="R140" s="2">
        <f>Q140-$E140</f>
        <v>1106</v>
      </c>
      <c r="S140" s="7">
        <f>R140/$G140*100</f>
        <v>62.134831460674157</v>
      </c>
      <c r="T140" s="2">
        <v>544.46754584491339</v>
      </c>
      <c r="U140" s="2">
        <v>852.16802978515625</v>
      </c>
      <c r="V140" s="2">
        <v>5210</v>
      </c>
      <c r="W140" s="2">
        <f>V140-$E140</f>
        <v>1750</v>
      </c>
      <c r="X140" s="7">
        <f>W140/$G140*100</f>
        <v>98.31460674157303</v>
      </c>
      <c r="Y140" s="2">
        <v>545.02028998978369</v>
      </c>
      <c r="Z140" s="2">
        <v>1070</v>
      </c>
      <c r="AA140" s="2">
        <v>5181</v>
      </c>
      <c r="AB140" s="2">
        <f>AA140-$E140</f>
        <v>1721</v>
      </c>
      <c r="AC140" s="7">
        <f>AB140/$G140*100</f>
        <v>96.68539325842697</v>
      </c>
      <c r="AD140" s="2">
        <v>209.82917572893885</v>
      </c>
      <c r="AE140" s="2">
        <v>441.022705078125</v>
      </c>
      <c r="AF140" s="2">
        <v>5230</v>
      </c>
      <c r="AG140" s="2">
        <f t="shared" si="217"/>
        <v>1770</v>
      </c>
      <c r="AH140" s="7">
        <f>AG140/$G140*100</f>
        <v>99.438202247191015</v>
      </c>
      <c r="AI140" s="2">
        <v>211.63679853037542</v>
      </c>
      <c r="AJ140" s="2">
        <v>1022</v>
      </c>
      <c r="AK140" s="2">
        <v>3809</v>
      </c>
      <c r="AL140" s="2">
        <f>AK140-$E140</f>
        <v>349</v>
      </c>
      <c r="AM140" s="7">
        <f>AL140/$G140*100</f>
        <v>19.606741573033709</v>
      </c>
      <c r="AN140" s="2">
        <v>254.37622730839428</v>
      </c>
      <c r="AO140" s="2">
        <v>432.35079956054687</v>
      </c>
      <c r="AP140" s="2">
        <v>3920</v>
      </c>
      <c r="AQ140" s="2">
        <f>AP140-$E140</f>
        <v>460</v>
      </c>
      <c r="AR140" s="7">
        <f>AQ140/$G140*100</f>
        <v>25.842696629213485</v>
      </c>
      <c r="AS140" s="2">
        <v>256.1963967080851</v>
      </c>
      <c r="AT140" s="2">
        <v>250</v>
      </c>
      <c r="AU140" s="2">
        <v>3828</v>
      </c>
      <c r="AV140" s="2">
        <f>AU140-$E140</f>
        <v>368</v>
      </c>
      <c r="AW140" s="7">
        <f>AV140/$G140*100</f>
        <v>20.674157303370784</v>
      </c>
      <c r="AX140" s="2">
        <v>49.333360522221639</v>
      </c>
      <c r="AY140" s="2">
        <v>109.81549835205078</v>
      </c>
      <c r="AZ140" s="2">
        <v>3800</v>
      </c>
      <c r="BA140" s="2">
        <f>AZ140-$E140</f>
        <v>340</v>
      </c>
      <c r="BB140" s="7">
        <f>BA140/$G140*100</f>
        <v>19.101123595505616</v>
      </c>
      <c r="BC140" s="2">
        <v>49.822233803382652</v>
      </c>
      <c r="BD140" s="2">
        <v>338</v>
      </c>
      <c r="BE140" s="2">
        <v>3488</v>
      </c>
      <c r="BF140" s="2">
        <f>BE140-$E140</f>
        <v>28</v>
      </c>
      <c r="BG140" s="7">
        <f>BF140/$G140*100</f>
        <v>1.5730337078651686</v>
      </c>
      <c r="BH140" s="2">
        <v>45.548919842526317</v>
      </c>
      <c r="BI140" s="2">
        <v>116.44434356689453</v>
      </c>
      <c r="BJ140" s="2">
        <v>3460</v>
      </c>
      <c r="BK140" s="2">
        <f>BJ140-$E140</f>
        <v>0</v>
      </c>
      <c r="BL140" s="7">
        <f>BK140/$G140*100</f>
        <v>0</v>
      </c>
      <c r="BM140" s="2">
        <v>44.666227805649207</v>
      </c>
      <c r="BN140" s="2">
        <v>77</v>
      </c>
      <c r="BO140" s="2">
        <v>5227</v>
      </c>
      <c r="BP140" s="2">
        <f>BO140-$E140</f>
        <v>1767</v>
      </c>
      <c r="BQ140" s="7">
        <f>BP140/$G140*100</f>
        <v>99.269662921348313</v>
      </c>
      <c r="BR140" s="2">
        <v>22.252544662668697</v>
      </c>
      <c r="BS140" s="2">
        <v>38.742279618192029</v>
      </c>
      <c r="BT140" s="2">
        <v>45.032928466796875</v>
      </c>
      <c r="BU140" s="2">
        <v>5240</v>
      </c>
      <c r="BV140" s="2">
        <f>BU140-$E140</f>
        <v>1780</v>
      </c>
      <c r="BW140" s="7">
        <f>BV140/$G140*100</f>
        <v>100</v>
      </c>
      <c r="BX140" s="2">
        <v>22.811422433760931</v>
      </c>
      <c r="BY140" s="2">
        <v>5240</v>
      </c>
      <c r="BZ140" s="2">
        <v>6410</v>
      </c>
      <c r="CA140" s="2">
        <v>1170</v>
      </c>
      <c r="CB140" s="2">
        <v>1.1389801502227783</v>
      </c>
      <c r="CC140" s="2">
        <v>6190</v>
      </c>
      <c r="CD140" s="2">
        <f>CC140-$BY140</f>
        <v>950</v>
      </c>
      <c r="CE140" s="7">
        <f>CD140/$CA140*100</f>
        <v>81.196581196581192</v>
      </c>
      <c r="CF140" s="2">
        <v>0.56341819801383608</v>
      </c>
      <c r="CG140" s="2">
        <v>-0.60596638917922974</v>
      </c>
      <c r="CH140" s="2">
        <v>6.1552800238132477E-2</v>
      </c>
      <c r="CI140" s="2">
        <f t="shared" si="216"/>
        <v>0.66751918941736221</v>
      </c>
      <c r="CJ140" s="2">
        <v>1845</v>
      </c>
      <c r="CK140" s="2">
        <v>5388</v>
      </c>
      <c r="CL140" s="2">
        <f>CK140-$BY140</f>
        <v>148</v>
      </c>
      <c r="CM140" s="7">
        <f>CL140/$CA140*100</f>
        <v>12.649572649572649</v>
      </c>
      <c r="CN140" s="2">
        <v>819.46789404869378</v>
      </c>
      <c r="CO140" s="2">
        <v>1208.1748046875</v>
      </c>
      <c r="CP140" s="2">
        <v>5880</v>
      </c>
      <c r="CQ140" s="2">
        <f>CP140-$BY140</f>
        <v>640</v>
      </c>
      <c r="CR140" s="7">
        <f>CQ140/$CA140*100</f>
        <v>54.700854700854705</v>
      </c>
      <c r="CS140" s="2">
        <v>818.42527542552796</v>
      </c>
      <c r="CT140" s="2">
        <v>999</v>
      </c>
      <c r="CU140" s="2">
        <v>5290</v>
      </c>
      <c r="CV140" s="2">
        <f>CU140-$BY140</f>
        <v>50</v>
      </c>
      <c r="CW140" s="7">
        <f>CV140/$CA140*100</f>
        <v>4.2735042735042734</v>
      </c>
      <c r="CX140" s="2">
        <v>270.82837469458337</v>
      </c>
      <c r="CY140" s="2">
        <v>414.22930908203125</v>
      </c>
      <c r="CZ140" s="2">
        <v>5240</v>
      </c>
      <c r="DA140" s="2">
        <f>CZ140-$BY140</f>
        <v>0</v>
      </c>
      <c r="DB140" s="7">
        <f>DA140/$CA140*100</f>
        <v>0</v>
      </c>
      <c r="DC140" s="2">
        <v>270.81561176208515</v>
      </c>
      <c r="DD140" s="2">
        <v>1590</v>
      </c>
      <c r="DE140" s="2">
        <v>5388</v>
      </c>
      <c r="DF140" s="2">
        <f>DE140-$BY140</f>
        <v>148</v>
      </c>
      <c r="DG140" s="7">
        <f>DF140/$CA140*100</f>
        <v>12.649572649572649</v>
      </c>
      <c r="DH140" s="2">
        <v>390.30380774453181</v>
      </c>
      <c r="DI140" s="2">
        <v>694.55126953125</v>
      </c>
      <c r="DJ140" s="2">
        <v>5350</v>
      </c>
      <c r="DK140" s="2">
        <f>DJ140-$BY140</f>
        <v>110</v>
      </c>
      <c r="DL140" s="7">
        <f>DK140/$CA140*100</f>
        <v>9.4017094017094021</v>
      </c>
      <c r="DM140" s="2">
        <v>389.11581648110717</v>
      </c>
      <c r="DN140" s="2">
        <v>202</v>
      </c>
      <c r="DO140" s="2">
        <v>5252</v>
      </c>
      <c r="DP140" s="2">
        <f>DO140-$BY140</f>
        <v>12</v>
      </c>
      <c r="DQ140" s="7">
        <f>DP140/$CA140*100</f>
        <v>1.0256410256410255</v>
      </c>
      <c r="DR140" s="2">
        <v>53.38591913682567</v>
      </c>
      <c r="DS140" s="2">
        <v>97.610160827636719</v>
      </c>
      <c r="DT140" s="2">
        <v>5350</v>
      </c>
      <c r="DU140" s="2">
        <f>DT140-$BY140</f>
        <v>110</v>
      </c>
      <c r="DV140" s="7">
        <f>DU140/$CA140*100</f>
        <v>9.4017094017094021</v>
      </c>
      <c r="DW140" s="2">
        <v>53.759155226540095</v>
      </c>
      <c r="DX140" s="2">
        <v>459</v>
      </c>
      <c r="DY140" s="2">
        <v>6409</v>
      </c>
      <c r="DZ140" s="2">
        <f>DY140-$BY140</f>
        <v>1169</v>
      </c>
      <c r="EA140" s="7">
        <f>DZ140/$CA140*100</f>
        <v>99.914529914529908</v>
      </c>
      <c r="EB140" s="2">
        <v>76.76771889531048</v>
      </c>
      <c r="EC140" s="2">
        <v>179.01637268066406</v>
      </c>
      <c r="ED140" s="2">
        <v>6380</v>
      </c>
      <c r="EE140" s="2">
        <f>ED140-$BY140</f>
        <v>1140</v>
      </c>
      <c r="EF140" s="7">
        <f>EE140/$CA140*100</f>
        <v>97.435897435897431</v>
      </c>
      <c r="EG140" s="2">
        <v>74.822536691527759</v>
      </c>
      <c r="EH140" s="2">
        <v>593</v>
      </c>
      <c r="EI140" s="2">
        <v>5515</v>
      </c>
      <c r="EJ140" s="2">
        <f>EI140-$BY140</f>
        <v>275</v>
      </c>
      <c r="EK140" s="7">
        <f>EJ140/$CA140*100</f>
        <v>23.504273504273502</v>
      </c>
      <c r="EL140" s="2">
        <v>151.24612761555903</v>
      </c>
      <c r="EM140" s="2">
        <v>248.20109558105469</v>
      </c>
      <c r="EN140" s="2">
        <v>5560</v>
      </c>
      <c r="EO140" s="2">
        <f>EN140-$BY140</f>
        <v>320</v>
      </c>
      <c r="EP140" s="7">
        <f>EO140/$CA140*100</f>
        <v>27.350427350427353</v>
      </c>
      <c r="EQ140" s="2">
        <v>150.72180399720312</v>
      </c>
      <c r="EV140" s="2" t="s">
        <v>86</v>
      </c>
      <c r="EZ140" s="2" t="s">
        <v>138</v>
      </c>
    </row>
    <row r="141" spans="1:156" x14ac:dyDescent="0.3">
      <c r="A141" s="5" t="s">
        <v>29</v>
      </c>
      <c r="B141" s="2">
        <v>105</v>
      </c>
      <c r="C141" s="8">
        <v>0.8</v>
      </c>
      <c r="D141" s="6">
        <v>13</v>
      </c>
      <c r="E141" s="2">
        <v>3390</v>
      </c>
      <c r="F141" s="2">
        <v>5130</v>
      </c>
      <c r="G141" s="2">
        <v>1740</v>
      </c>
      <c r="H141" s="2">
        <v>-0.46325293183326721</v>
      </c>
      <c r="I141" s="2">
        <v>3730</v>
      </c>
      <c r="J141" s="2">
        <f>I141-$E141</f>
        <v>340</v>
      </c>
      <c r="K141" s="7">
        <f>J141/$G141*100</f>
        <v>19.540229885057471</v>
      </c>
      <c r="L141" s="2">
        <v>-0.34162239658854171</v>
      </c>
      <c r="M141" s="2">
        <v>2.5398001074790955E-2</v>
      </c>
      <c r="N141" s="2">
        <v>-0.57160437107086182</v>
      </c>
      <c r="O141" s="2">
        <f t="shared" si="215"/>
        <v>0.59700237214565277</v>
      </c>
      <c r="P141" s="2">
        <v>957</v>
      </c>
      <c r="Q141" s="2">
        <v>5031</v>
      </c>
      <c r="R141" s="2">
        <f>Q141-$E141</f>
        <v>1641</v>
      </c>
      <c r="S141" s="7">
        <f>R141/$G141*100</f>
        <v>94.310344827586206</v>
      </c>
      <c r="T141" s="2">
        <v>196.20368128327692</v>
      </c>
      <c r="U141" s="2">
        <v>308.65045166015625</v>
      </c>
      <c r="V141" s="2">
        <v>4630</v>
      </c>
      <c r="W141" s="2">
        <f>V141-$E141</f>
        <v>1240</v>
      </c>
      <c r="X141" s="7">
        <f>W141/$G141*100</f>
        <v>71.264367816091962</v>
      </c>
      <c r="Y141" s="2">
        <v>196.12984416365217</v>
      </c>
      <c r="Z141" s="2">
        <v>1179</v>
      </c>
      <c r="AA141" s="2">
        <v>4570</v>
      </c>
      <c r="AB141" s="2">
        <f>AA141-$E141</f>
        <v>1180</v>
      </c>
      <c r="AC141" s="7">
        <f>AB141/$G141*100</f>
        <v>67.81609195402298</v>
      </c>
      <c r="AD141" s="2">
        <v>267.95415585159151</v>
      </c>
      <c r="AE141" s="2">
        <v>426.32986450195312</v>
      </c>
      <c r="AF141" s="2">
        <v>5090</v>
      </c>
      <c r="AG141" s="2">
        <f t="shared" si="217"/>
        <v>1700</v>
      </c>
      <c r="AH141" s="7">
        <f>AG141/$G141*100</f>
        <v>97.701149425287355</v>
      </c>
      <c r="AI141" s="2">
        <v>268.48506199041799</v>
      </c>
      <c r="AJ141" s="2">
        <v>854</v>
      </c>
      <c r="AK141" s="2">
        <v>3946</v>
      </c>
      <c r="AL141" s="2">
        <f>AK141-$E141</f>
        <v>556</v>
      </c>
      <c r="AM141" s="7">
        <f>AL141/$G141*100</f>
        <v>31.954022988505749</v>
      </c>
      <c r="AN141" s="2">
        <v>202.03133838264958</v>
      </c>
      <c r="AO141" s="2">
        <v>302.99551391601562</v>
      </c>
      <c r="AP141" s="2">
        <v>5040</v>
      </c>
      <c r="AQ141" s="2">
        <f>AP141-$E141</f>
        <v>1650</v>
      </c>
      <c r="AR141" s="7">
        <f>AQ141/$G141*100</f>
        <v>94.827586206896555</v>
      </c>
      <c r="AS141" s="2">
        <v>202.48687335173167</v>
      </c>
      <c r="AT141" s="2">
        <v>403</v>
      </c>
      <c r="AU141" s="2">
        <v>4981</v>
      </c>
      <c r="AV141" s="2">
        <f>AU141-$E141</f>
        <v>1591</v>
      </c>
      <c r="AW141" s="7">
        <f>AV141/$G141*100</f>
        <v>91.436781609195407</v>
      </c>
      <c r="AX141" s="2">
        <v>64.407702151965225</v>
      </c>
      <c r="AY141" s="2">
        <v>115.47914123535156</v>
      </c>
      <c r="AZ141" s="2">
        <v>5070</v>
      </c>
      <c r="BA141" s="2">
        <f>AZ141-$E141</f>
        <v>1680</v>
      </c>
      <c r="BB141" s="7">
        <f>BA141/$G141*100</f>
        <v>96.551724137931032</v>
      </c>
      <c r="BC141" s="2">
        <v>65.029002455880644</v>
      </c>
      <c r="BD141" s="2">
        <v>271</v>
      </c>
      <c r="BE141" s="2">
        <v>3515</v>
      </c>
      <c r="BF141" s="2">
        <f>BE141-$E141</f>
        <v>125</v>
      </c>
      <c r="BG141" s="7">
        <f>BF141/$G141*100</f>
        <v>7.1839080459770113</v>
      </c>
      <c r="BH141" s="2">
        <v>34.501023519843741</v>
      </c>
      <c r="BI141" s="2">
        <v>99.903427124023438</v>
      </c>
      <c r="BJ141" s="2">
        <v>3550</v>
      </c>
      <c r="BK141" s="2">
        <f>BJ141-$E141</f>
        <v>160</v>
      </c>
      <c r="BL141" s="7">
        <f>BK141/$G141*100</f>
        <v>9.1954022988505741</v>
      </c>
      <c r="BM141" s="2">
        <v>34.730247719063769</v>
      </c>
      <c r="BN141" s="2">
        <v>121</v>
      </c>
      <c r="BO141" s="2">
        <v>4429</v>
      </c>
      <c r="BP141" s="2">
        <f>BO141-$E141</f>
        <v>1039</v>
      </c>
      <c r="BQ141" s="7">
        <f>BP141/$G141*100</f>
        <v>59.712643678160916</v>
      </c>
      <c r="BR141" s="2">
        <v>26.679474105248776</v>
      </c>
      <c r="BS141" s="2">
        <v>48.526863084922006</v>
      </c>
      <c r="BT141" s="2">
        <v>47.353336334228516</v>
      </c>
      <c r="BU141" s="2">
        <v>4270</v>
      </c>
      <c r="BV141" s="2">
        <f>BU141-$E141</f>
        <v>880</v>
      </c>
      <c r="BW141" s="7">
        <f>BV141/$G141*100</f>
        <v>50.574712643678168</v>
      </c>
      <c r="BX141" s="2">
        <v>26.988398320201657</v>
      </c>
      <c r="BY141" s="2">
        <v>5130</v>
      </c>
      <c r="BZ141" s="2">
        <v>6320</v>
      </c>
      <c r="CA141" s="2">
        <v>1190</v>
      </c>
      <c r="CB141" s="2">
        <v>1.0547277927398682</v>
      </c>
      <c r="CC141" s="2">
        <v>6080</v>
      </c>
      <c r="CD141" s="2">
        <f>CC141-$BY141</f>
        <v>950</v>
      </c>
      <c r="CE141" s="7">
        <f>CD141/$CA141*100</f>
        <v>79.831932773109244</v>
      </c>
      <c r="CF141" s="2">
        <v>0.51097882579779252</v>
      </c>
      <c r="CG141" s="2">
        <v>-0.57160437107086182</v>
      </c>
      <c r="CH141" s="2">
        <v>4.3699499219655991E-2</v>
      </c>
      <c r="CI141" s="2">
        <f t="shared" si="216"/>
        <v>0.61530387029051781</v>
      </c>
      <c r="CJ141" s="2">
        <v>982</v>
      </c>
      <c r="CK141" s="2">
        <v>5457</v>
      </c>
      <c r="CL141" s="2">
        <f>CK141-$BY141</f>
        <v>327</v>
      </c>
      <c r="CM141" s="7">
        <f>CL141/$CA141*100</f>
        <v>27.478991596638657</v>
      </c>
      <c r="CN141" s="2">
        <v>261.06066671264369</v>
      </c>
      <c r="CO141" s="2">
        <v>396.94140625</v>
      </c>
      <c r="CP141" s="2">
        <v>5420</v>
      </c>
      <c r="CQ141" s="2">
        <f>CP141-$BY141</f>
        <v>290</v>
      </c>
      <c r="CR141" s="7">
        <f>CQ141/$CA141*100</f>
        <v>24.369747899159663</v>
      </c>
      <c r="CS141" s="2">
        <v>261.67902357490345</v>
      </c>
      <c r="CT141" s="2">
        <v>1065</v>
      </c>
      <c r="CU141" s="2">
        <v>5189</v>
      </c>
      <c r="CV141" s="2">
        <f>CU141-$BY141</f>
        <v>59</v>
      </c>
      <c r="CW141" s="7">
        <f>CV141/$CA141*100</f>
        <v>4.9579831932773111</v>
      </c>
      <c r="CX141" s="2">
        <v>276.04578648922552</v>
      </c>
      <c r="CY141" s="2">
        <v>424.91702270507813</v>
      </c>
      <c r="CZ141" s="2">
        <v>5160</v>
      </c>
      <c r="DA141" s="2">
        <f>CZ141-$BY141</f>
        <v>30</v>
      </c>
      <c r="DB141" s="7">
        <f>DA141/$CA141*100</f>
        <v>2.5210084033613445</v>
      </c>
      <c r="DC141" s="2">
        <v>276.53400455365085</v>
      </c>
      <c r="DD141" s="2">
        <v>1000</v>
      </c>
      <c r="DE141" s="2">
        <v>5351</v>
      </c>
      <c r="DF141" s="2">
        <f>DE141-$BY141</f>
        <v>221</v>
      </c>
      <c r="DG141" s="7">
        <f>DF141/$CA141*100</f>
        <v>18.571428571428573</v>
      </c>
      <c r="DH141" s="2">
        <v>282.74504095810062</v>
      </c>
      <c r="DI141" s="2">
        <v>372.61257934570312</v>
      </c>
      <c r="DJ141" s="2">
        <v>5400</v>
      </c>
      <c r="DK141" s="2">
        <f>DJ141-$BY141</f>
        <v>270</v>
      </c>
      <c r="DL141" s="7">
        <f>DK141/$CA141*100</f>
        <v>22.689075630252102</v>
      </c>
      <c r="DM141" s="2">
        <v>282.28185956934237</v>
      </c>
      <c r="DN141" s="2">
        <v>484</v>
      </c>
      <c r="DO141" s="2">
        <v>6063</v>
      </c>
      <c r="DP141" s="2">
        <f>DO141-$BY141</f>
        <v>933</v>
      </c>
      <c r="DQ141" s="7">
        <f>DP141/$CA141*100</f>
        <v>78.403361344537814</v>
      </c>
      <c r="DR141" s="2">
        <v>139.45747706494586</v>
      </c>
      <c r="DS141" s="2">
        <v>224.46115112304687</v>
      </c>
      <c r="DT141" s="2">
        <v>5770</v>
      </c>
      <c r="DU141" s="2">
        <f>DT141-$BY141</f>
        <v>640</v>
      </c>
      <c r="DV141" s="7">
        <f>DU141/$CA141*100</f>
        <v>53.781512605042018</v>
      </c>
      <c r="DW141" s="2">
        <v>139.17360185021244</v>
      </c>
      <c r="DX141" s="2">
        <v>434</v>
      </c>
      <c r="DY141" s="2">
        <v>5831</v>
      </c>
      <c r="DZ141" s="2">
        <f>DY141-$BY141</f>
        <v>701</v>
      </c>
      <c r="EA141" s="7">
        <f>DZ141/$CA141*100</f>
        <v>58.907563025210088</v>
      </c>
      <c r="EB141" s="2">
        <v>121.92864494628932</v>
      </c>
      <c r="EC141" s="2">
        <v>251.389892578125</v>
      </c>
      <c r="ED141" s="2">
        <v>5780</v>
      </c>
      <c r="EE141" s="2">
        <f>ED141-$BY141</f>
        <v>650</v>
      </c>
      <c r="EF141" s="7">
        <f>EE141/$CA141*100</f>
        <v>54.621848739495796</v>
      </c>
      <c r="EG141" s="2">
        <v>121.82592129497088</v>
      </c>
      <c r="EH141" s="2">
        <v>344</v>
      </c>
      <c r="EI141" s="2">
        <v>5807</v>
      </c>
      <c r="EJ141" s="2">
        <f>EI141-$BY141</f>
        <v>677</v>
      </c>
      <c r="EK141" s="7">
        <f>EJ141/$CA141*100</f>
        <v>56.890756302521005</v>
      </c>
      <c r="EL141" s="2">
        <v>97.186396341880453</v>
      </c>
      <c r="EM141" s="2">
        <v>161.67938232421875</v>
      </c>
      <c r="EN141" s="2">
        <v>5820</v>
      </c>
      <c r="EO141" s="2">
        <f>EN141-$BY141</f>
        <v>690</v>
      </c>
      <c r="EP141" s="7">
        <f>EO141/$CA141*100</f>
        <v>57.983193277310932</v>
      </c>
      <c r="EQ141" s="2">
        <v>97.127474420983503</v>
      </c>
      <c r="EV141" s="2" t="s">
        <v>87</v>
      </c>
      <c r="EZ141" s="2" t="s">
        <v>139</v>
      </c>
    </row>
    <row r="142" spans="1:156" x14ac:dyDescent="0.3">
      <c r="A142" s="5" t="s">
        <v>31</v>
      </c>
      <c r="B142" s="2">
        <v>95</v>
      </c>
      <c r="C142" s="8">
        <v>0.9</v>
      </c>
      <c r="D142" s="6">
        <v>1</v>
      </c>
      <c r="E142" s="2">
        <v>5370</v>
      </c>
      <c r="F142" s="2">
        <v>7360</v>
      </c>
      <c r="G142" s="2">
        <v>1990</v>
      </c>
      <c r="H142" s="2">
        <v>-0.43807625770568848</v>
      </c>
      <c r="I142" s="2">
        <v>6020</v>
      </c>
      <c r="J142" s="2">
        <f>I142-$E142</f>
        <v>650</v>
      </c>
      <c r="K142" s="7">
        <f>J142/$G142*100</f>
        <v>32.663316582914575</v>
      </c>
      <c r="L142" s="2">
        <v>-0.26192417354148345</v>
      </c>
      <c r="M142" s="2">
        <v>3.1075198203325272E-2</v>
      </c>
      <c r="N142" s="2">
        <v>-0.49272119998931885</v>
      </c>
      <c r="O142" s="2">
        <f t="shared" si="215"/>
        <v>0.52379639819264412</v>
      </c>
      <c r="P142" s="2">
        <v>1300</v>
      </c>
      <c r="Q142" s="2">
        <v>7156</v>
      </c>
      <c r="R142" s="2">
        <f>Q142-$E142</f>
        <v>1786</v>
      </c>
      <c r="S142" s="7">
        <f>R142/$G142*100</f>
        <v>89.748743718592962</v>
      </c>
      <c r="T142" s="2">
        <v>328.35303748789022</v>
      </c>
      <c r="U142" s="2">
        <v>508.36541748046875</v>
      </c>
      <c r="V142" s="2">
        <v>6340</v>
      </c>
      <c r="W142" s="2">
        <f>V142-$E142</f>
        <v>970</v>
      </c>
      <c r="X142" s="7">
        <f>W142/$G142*100</f>
        <v>48.743718592964825</v>
      </c>
      <c r="Y142" s="2">
        <v>330.99835086583522</v>
      </c>
      <c r="Z142" s="2">
        <v>894</v>
      </c>
      <c r="AA142" s="2">
        <v>7160</v>
      </c>
      <c r="AB142" s="2">
        <f>AA142-$E142</f>
        <v>1790</v>
      </c>
      <c r="AC142" s="7">
        <f>AB142/$G142*100</f>
        <v>89.949748743718601</v>
      </c>
      <c r="AD142" s="2">
        <v>195.02768158554014</v>
      </c>
      <c r="AE142" s="2">
        <v>344.40335083007812</v>
      </c>
      <c r="AF142" s="2">
        <v>7040</v>
      </c>
      <c r="AG142" s="2">
        <f t="shared" si="217"/>
        <v>1670</v>
      </c>
      <c r="AH142" s="7">
        <f>AG142/$G142*100</f>
        <v>83.91959798994975</v>
      </c>
      <c r="AI142" s="2">
        <v>194.78021063548621</v>
      </c>
      <c r="AJ142" s="2">
        <v>1276</v>
      </c>
      <c r="AK142" s="2">
        <v>6077</v>
      </c>
      <c r="AL142" s="2">
        <f>AK142-$E142</f>
        <v>707</v>
      </c>
      <c r="AM142" s="7">
        <f>AL142/$G142*100</f>
        <v>35.527638190954775</v>
      </c>
      <c r="AN142" s="2">
        <v>310.83382618976162</v>
      </c>
      <c r="AO142" s="2">
        <v>512.86126708984375</v>
      </c>
      <c r="AP142" s="2">
        <v>7360</v>
      </c>
      <c r="AQ142" s="2">
        <f>AP142-$E142</f>
        <v>1990</v>
      </c>
      <c r="AR142" s="7">
        <f>AQ142/$G142*100</f>
        <v>100</v>
      </c>
      <c r="AS142" s="2">
        <v>314.97324082501206</v>
      </c>
      <c r="AT142" s="2">
        <v>116</v>
      </c>
      <c r="AU142" s="2">
        <v>7337</v>
      </c>
      <c r="AV142" s="2">
        <f>AU142-$E142</f>
        <v>1967</v>
      </c>
      <c r="AW142" s="7">
        <f>AV142/$G142*100</f>
        <v>98.844221105527637</v>
      </c>
      <c r="AX142" s="2">
        <v>26.159499946837837</v>
      </c>
      <c r="AY142" s="2">
        <v>51.692302703857422</v>
      </c>
      <c r="AZ142" s="2">
        <v>7360</v>
      </c>
      <c r="BA142" s="2">
        <f>AZ142-$E142</f>
        <v>1990</v>
      </c>
      <c r="BB142" s="7">
        <f>BA142/$G142*100</f>
        <v>100</v>
      </c>
      <c r="BC142" s="2">
        <v>26.983372026939964</v>
      </c>
      <c r="BD142" s="2">
        <v>115</v>
      </c>
      <c r="BE142" s="2">
        <v>7335</v>
      </c>
      <c r="BF142" s="2">
        <f>BE142-$E142</f>
        <v>1965</v>
      </c>
      <c r="BG142" s="7">
        <f>BF142/$G142*100</f>
        <v>98.743718592964825</v>
      </c>
      <c r="BH142" s="2">
        <v>25.264000350532431</v>
      </c>
      <c r="BI142" s="2">
        <v>39.097606658935547</v>
      </c>
      <c r="BJ142" s="2">
        <v>5640</v>
      </c>
      <c r="BK142" s="2">
        <f>BJ142-$E142</f>
        <v>270</v>
      </c>
      <c r="BL142" s="7">
        <f>BK142/$G142*100</f>
        <v>13.5678391959799</v>
      </c>
      <c r="BM142" s="2">
        <v>25.867057671561728</v>
      </c>
      <c r="BN142" s="2">
        <v>102</v>
      </c>
      <c r="BO142" s="2">
        <v>7327</v>
      </c>
      <c r="BP142" s="2">
        <f>BO142-$E142</f>
        <v>1957</v>
      </c>
      <c r="BQ142" s="7">
        <f>BP142/$G142*100</f>
        <v>98.341708542713562</v>
      </c>
      <c r="BR142" s="2">
        <v>22.083274657263733</v>
      </c>
      <c r="BS142" s="2">
        <v>35.660472124560521</v>
      </c>
      <c r="BT142" s="2">
        <v>49.216377258300781</v>
      </c>
      <c r="BU142" s="2">
        <v>7360</v>
      </c>
      <c r="BV142" s="2">
        <f>BU142-$E142</f>
        <v>1990</v>
      </c>
      <c r="BW142" s="7">
        <f>BV142/$G142*100</f>
        <v>100</v>
      </c>
      <c r="BX142" s="2">
        <v>22.604163679440227</v>
      </c>
      <c r="BY142" s="2">
        <v>7360</v>
      </c>
      <c r="BZ142" s="2">
        <v>8790</v>
      </c>
      <c r="CA142" s="2">
        <v>1430</v>
      </c>
      <c r="CB142" s="2">
        <v>0.96140748262405396</v>
      </c>
      <c r="CC142" s="2">
        <v>8590</v>
      </c>
      <c r="CD142" s="2">
        <f>CC142-$BY142</f>
        <v>1230</v>
      </c>
      <c r="CE142" s="7">
        <f>CD142/$CA142*100</f>
        <v>86.013986013986013</v>
      </c>
      <c r="CF142" s="2">
        <v>0.36091216937024406</v>
      </c>
      <c r="CG142" s="2">
        <v>-0.49272119998931885</v>
      </c>
      <c r="CH142" s="2">
        <v>3.3689700067043304E-2</v>
      </c>
      <c r="CI142" s="2">
        <f t="shared" si="216"/>
        <v>0.52641090005636215</v>
      </c>
      <c r="CJ142" s="2">
        <v>1747</v>
      </c>
      <c r="CK142" s="2">
        <v>8107</v>
      </c>
      <c r="CL142" s="2">
        <f>CK142-$BY142</f>
        <v>747</v>
      </c>
      <c r="CM142" s="7">
        <f>CL142/$CA142*100</f>
        <v>52.23776223776224</v>
      </c>
      <c r="CN142" s="2">
        <v>582.46947656086434</v>
      </c>
      <c r="CO142" s="2">
        <v>804.2685546875</v>
      </c>
      <c r="CP142" s="2">
        <v>7520</v>
      </c>
      <c r="CQ142" s="2">
        <f>CP142-$BY142</f>
        <v>160</v>
      </c>
      <c r="CR142" s="7">
        <f>CQ142/$CA142*100</f>
        <v>11.188811188811188</v>
      </c>
      <c r="CS142" s="2">
        <v>579.93002882038206</v>
      </c>
      <c r="CT142" s="2">
        <v>1159</v>
      </c>
      <c r="CU142" s="2">
        <v>8217</v>
      </c>
      <c r="CV142" s="2">
        <f>CU142-$BY142</f>
        <v>857</v>
      </c>
      <c r="CW142" s="7">
        <f>CV142/$CA142*100</f>
        <v>59.930069930069926</v>
      </c>
      <c r="CX142" s="2">
        <v>275.0298821195621</v>
      </c>
      <c r="CY142" s="2">
        <v>386.45166015625</v>
      </c>
      <c r="CZ142" s="2">
        <v>7850</v>
      </c>
      <c r="DA142" s="2">
        <f>CZ142-$BY142</f>
        <v>490</v>
      </c>
      <c r="DB142" s="7">
        <f>DA142/$CA142*100</f>
        <v>34.265734265734267</v>
      </c>
      <c r="DC142" s="2">
        <v>275.55804903836804</v>
      </c>
      <c r="DD142" s="2">
        <v>1887</v>
      </c>
      <c r="DE142" s="2">
        <v>7518</v>
      </c>
      <c r="DF142" s="2">
        <f>DE142-$BY142</f>
        <v>158</v>
      </c>
      <c r="DG142" s="7">
        <f>DF142/$CA142*100</f>
        <v>11.048951048951048</v>
      </c>
      <c r="DH142" s="2">
        <v>572.74808447862506</v>
      </c>
      <c r="DI142" s="2">
        <v>871.04437255859375</v>
      </c>
      <c r="DJ142" s="2">
        <v>7490</v>
      </c>
      <c r="DK142" s="2">
        <f>DJ142-$BY142</f>
        <v>130</v>
      </c>
      <c r="DL142" s="7">
        <f>DK142/$CA142*100</f>
        <v>9.0909090909090917</v>
      </c>
      <c r="DM142" s="2">
        <v>569.11124237971308</v>
      </c>
      <c r="DN142" s="2">
        <v>305</v>
      </c>
      <c r="DO142" s="2">
        <v>8180</v>
      </c>
      <c r="DP142" s="2">
        <f>DO142-$BY142</f>
        <v>820</v>
      </c>
      <c r="DQ142" s="7">
        <f>DP142/$CA142*100</f>
        <v>57.342657342657347</v>
      </c>
      <c r="DR142" s="2">
        <v>63.858864515576286</v>
      </c>
      <c r="DS142" s="2">
        <v>112.64803314208984</v>
      </c>
      <c r="DT142" s="2">
        <v>8410</v>
      </c>
      <c r="DU142" s="2">
        <f>DT142-$BY142</f>
        <v>1050</v>
      </c>
      <c r="DV142" s="7">
        <f>DU142/$CA142*100</f>
        <v>73.426573426573427</v>
      </c>
      <c r="DW142" s="2">
        <v>64.21455964177882</v>
      </c>
      <c r="DX142" s="2">
        <v>229</v>
      </c>
      <c r="DY142" s="2">
        <v>8309</v>
      </c>
      <c r="DZ142" s="2">
        <f>DY142-$BY142</f>
        <v>949</v>
      </c>
      <c r="EA142" s="7">
        <f>DZ142/$CA142*100</f>
        <v>66.363636363636374</v>
      </c>
      <c r="EB142" s="2">
        <v>65.709470028547372</v>
      </c>
      <c r="EC142" s="2">
        <v>123.97905731201172</v>
      </c>
      <c r="ED142" s="2">
        <v>8320</v>
      </c>
      <c r="EE142" s="2">
        <f>ED142-$BY142</f>
        <v>960</v>
      </c>
      <c r="EF142" s="7">
        <f>EE142/$CA142*100</f>
        <v>67.132867132867133</v>
      </c>
      <c r="EG142" s="2">
        <v>65.987044885283836</v>
      </c>
      <c r="EH142" s="2">
        <v>235</v>
      </c>
      <c r="EI142" s="2">
        <v>8402</v>
      </c>
      <c r="EJ142" s="2">
        <f>EI142-$BY142</f>
        <v>1042</v>
      </c>
      <c r="EK142" s="7">
        <f>EJ142/$CA142*100</f>
        <v>72.867132867132867</v>
      </c>
      <c r="EL142" s="2">
        <v>67.314940302880999</v>
      </c>
      <c r="EM142" s="2">
        <v>101.71624755859375</v>
      </c>
      <c r="EN142" s="2">
        <v>8220</v>
      </c>
      <c r="EO142" s="2">
        <f>EN142-$BY142</f>
        <v>860</v>
      </c>
      <c r="EP142" s="7">
        <f>EO142/$CA142*100</f>
        <v>60.139860139860133</v>
      </c>
      <c r="EQ142" s="2">
        <v>67.611836458154244</v>
      </c>
      <c r="EV142" s="2" t="s">
        <v>88</v>
      </c>
      <c r="EZ142" s="2" t="s">
        <v>140</v>
      </c>
    </row>
    <row r="143" spans="1:156" x14ac:dyDescent="0.3">
      <c r="A143" s="5" t="s">
        <v>31</v>
      </c>
      <c r="B143" s="2">
        <v>122</v>
      </c>
      <c r="C143" s="8">
        <v>0.9</v>
      </c>
      <c r="D143" s="6">
        <v>2</v>
      </c>
      <c r="E143" s="2">
        <v>15590</v>
      </c>
      <c r="F143" s="2">
        <v>17590</v>
      </c>
      <c r="G143" s="2">
        <v>2000</v>
      </c>
      <c r="H143" s="2">
        <v>-0.37400040030479431</v>
      </c>
      <c r="I143" s="2">
        <v>16250</v>
      </c>
      <c r="J143" s="2">
        <f>I143-$E143</f>
        <v>660</v>
      </c>
      <c r="K143" s="7">
        <f>J143/$G143*100</f>
        <v>33</v>
      </c>
      <c r="L143" s="2">
        <v>-0.24644578866248218</v>
      </c>
      <c r="M143" s="2">
        <v>-2.5099199265241623E-2</v>
      </c>
      <c r="N143" s="2">
        <v>-0.52036023139953613</v>
      </c>
      <c r="O143" s="2">
        <f t="shared" si="215"/>
        <v>0.49526103213429451</v>
      </c>
      <c r="P143" s="2">
        <v>401</v>
      </c>
      <c r="Q143" s="2">
        <v>17414</v>
      </c>
      <c r="R143" s="2">
        <f>Q143-$E143</f>
        <v>1824</v>
      </c>
      <c r="S143" s="7">
        <f>R143/$G143*100</f>
        <v>91.2</v>
      </c>
      <c r="T143" s="2">
        <v>88.659777926008005</v>
      </c>
      <c r="U143" s="2">
        <v>192.26669311523438</v>
      </c>
      <c r="V143" s="2">
        <v>17530</v>
      </c>
      <c r="W143" s="2">
        <f>V143-$E143</f>
        <v>1940</v>
      </c>
      <c r="X143" s="7">
        <f>W143/$G143*100</f>
        <v>97</v>
      </c>
      <c r="Y143" s="2">
        <v>88.2709525100923</v>
      </c>
      <c r="Z143" s="2">
        <v>1032</v>
      </c>
      <c r="AA143" s="2">
        <v>17321</v>
      </c>
      <c r="AB143" s="2">
        <f>AA143-$E143</f>
        <v>1731</v>
      </c>
      <c r="AC143" s="7">
        <f>AB143/$G143*100</f>
        <v>86.550000000000011</v>
      </c>
      <c r="AD143" s="2">
        <v>260.15038225861855</v>
      </c>
      <c r="AE143" s="2">
        <v>439.8804931640625</v>
      </c>
      <c r="AF143" s="2">
        <v>17310</v>
      </c>
      <c r="AG143" s="2">
        <f t="shared" si="217"/>
        <v>1720</v>
      </c>
      <c r="AH143" s="7">
        <f>AG143/$G143*100</f>
        <v>86</v>
      </c>
      <c r="AI143" s="2">
        <v>259.60473427085901</v>
      </c>
      <c r="AJ143" s="2">
        <v>586</v>
      </c>
      <c r="AK143" s="2">
        <v>16853</v>
      </c>
      <c r="AL143" s="2">
        <f>AK143-$E143</f>
        <v>1263</v>
      </c>
      <c r="AM143" s="7">
        <f>AL143/$G143*100</f>
        <v>63.149999999999991</v>
      </c>
      <c r="AN143" s="2">
        <v>124.42055201259333</v>
      </c>
      <c r="AO143" s="2">
        <v>233.58720397949219</v>
      </c>
      <c r="AP143" s="2">
        <v>17550</v>
      </c>
      <c r="AQ143" s="2">
        <f>AP143-$E143</f>
        <v>1960</v>
      </c>
      <c r="AR143" s="7">
        <f>AQ143/$G143*100</f>
        <v>98</v>
      </c>
      <c r="AS143" s="2">
        <v>124.41200312991907</v>
      </c>
      <c r="AT143" s="2">
        <v>270</v>
      </c>
      <c r="AU143" s="2">
        <v>17407</v>
      </c>
      <c r="AV143" s="2">
        <f>AU143-$E143</f>
        <v>1817</v>
      </c>
      <c r="AW143" s="7">
        <f>AV143/$G143*100</f>
        <v>90.85</v>
      </c>
      <c r="AX143" s="2">
        <v>60.461786991098123</v>
      </c>
      <c r="AY143" s="2">
        <v>115.87229919433594</v>
      </c>
      <c r="AZ143" s="2">
        <v>17380</v>
      </c>
      <c r="BA143" s="2">
        <f>AZ143-$E143</f>
        <v>1790</v>
      </c>
      <c r="BB143" s="7">
        <f>BA143/$G143*100</f>
        <v>89.5</v>
      </c>
      <c r="BC143" s="2">
        <v>60.844583065268637</v>
      </c>
      <c r="BD143" s="2">
        <v>117</v>
      </c>
      <c r="BE143" s="2">
        <v>17560</v>
      </c>
      <c r="BF143" s="2">
        <f>BE143-$E143</f>
        <v>1970</v>
      </c>
      <c r="BG143" s="7">
        <f>BF143/$G143*100</f>
        <v>98.5</v>
      </c>
      <c r="BH143" s="2">
        <v>27.783844748081702</v>
      </c>
      <c r="BI143" s="2">
        <v>53.835376739501953</v>
      </c>
      <c r="BJ143" s="2">
        <v>17530</v>
      </c>
      <c r="BK143" s="2">
        <f>BJ143-$E143</f>
        <v>1940</v>
      </c>
      <c r="BL143" s="7">
        <f>BK143/$G143*100</f>
        <v>97</v>
      </c>
      <c r="BM143" s="2">
        <v>27.868581114846066</v>
      </c>
      <c r="BN143" s="2">
        <v>159</v>
      </c>
      <c r="BO143" s="2">
        <v>16657</v>
      </c>
      <c r="BP143" s="2">
        <f>BO143-$E143</f>
        <v>1067</v>
      </c>
      <c r="BQ143" s="7">
        <f>BP143/$G143*100</f>
        <v>53.349999999999994</v>
      </c>
      <c r="BR143" s="2">
        <v>35.413054905939902</v>
      </c>
      <c r="BS143" s="2">
        <v>25.487256371814095</v>
      </c>
      <c r="BT143" s="2">
        <v>55.055011749267578</v>
      </c>
      <c r="BU143" s="2">
        <v>16650</v>
      </c>
      <c r="BV143" s="2">
        <f>BU143-$E143</f>
        <v>1060</v>
      </c>
      <c r="BW143" s="7">
        <f>BV143/$G143*100</f>
        <v>53</v>
      </c>
      <c r="BX143" s="2">
        <v>35.771384653580199</v>
      </c>
      <c r="BY143" s="2">
        <v>17590</v>
      </c>
      <c r="BZ143" s="2">
        <v>19500</v>
      </c>
      <c r="CA143" s="2">
        <v>1910</v>
      </c>
      <c r="CB143" s="2">
        <v>0.85858070850372314</v>
      </c>
      <c r="CC143" s="2">
        <v>19300</v>
      </c>
      <c r="CD143" s="2">
        <f>CC143-$BY143</f>
        <v>1710</v>
      </c>
      <c r="CE143" s="7">
        <f>CD143/$CA143*100</f>
        <v>89.528795811518322</v>
      </c>
      <c r="CF143" s="2">
        <v>0.27916836369452841</v>
      </c>
      <c r="CG143" s="2">
        <v>-0.52036023139953613</v>
      </c>
      <c r="CH143" s="2">
        <v>2.1140100434422493E-2</v>
      </c>
      <c r="CI143" s="2">
        <f t="shared" si="216"/>
        <v>0.54150033183395863</v>
      </c>
      <c r="CJ143" s="2">
        <v>335</v>
      </c>
      <c r="CK143" s="2">
        <v>18323</v>
      </c>
      <c r="CL143" s="2">
        <f>CK143-$BY143</f>
        <v>733</v>
      </c>
      <c r="CM143" s="7">
        <f>CL143/$CA143*100</f>
        <v>38.376963350785346</v>
      </c>
      <c r="CN143" s="2">
        <v>109.49690623549098</v>
      </c>
      <c r="CO143" s="2">
        <v>161.59507751464844</v>
      </c>
      <c r="CP143" s="2">
        <v>18350</v>
      </c>
      <c r="CQ143" s="2">
        <f>CP143-$BY143</f>
        <v>760</v>
      </c>
      <c r="CR143" s="7">
        <f>CQ143/$CA143*100</f>
        <v>39.790575916230367</v>
      </c>
      <c r="CS143" s="2">
        <v>110.62732821417777</v>
      </c>
      <c r="CT143" s="2">
        <v>1411</v>
      </c>
      <c r="CU143" s="2">
        <v>17637</v>
      </c>
      <c r="CV143" s="2">
        <f>CU143-$BY143</f>
        <v>47</v>
      </c>
      <c r="CW143" s="7">
        <f>CV143/$CA143*100</f>
        <v>2.4607329842931938</v>
      </c>
      <c r="CX143" s="2">
        <v>342.01949109189792</v>
      </c>
      <c r="CY143" s="2">
        <v>475.46884155273437</v>
      </c>
      <c r="CZ143" s="2">
        <v>18530</v>
      </c>
      <c r="DA143" s="2">
        <f>CZ143-$BY143</f>
        <v>940</v>
      </c>
      <c r="DB143" s="7">
        <f>DA143/$CA143*100</f>
        <v>49.214659685863879</v>
      </c>
      <c r="DC143" s="2">
        <v>343.2170653106611</v>
      </c>
      <c r="DD143" s="2">
        <v>634</v>
      </c>
      <c r="DE143" s="2">
        <v>18929</v>
      </c>
      <c r="DF143" s="2">
        <f>DE143-$BY143</f>
        <v>1339</v>
      </c>
      <c r="DG143" s="7">
        <f>DF143/$CA143*100</f>
        <v>70.104712041884824</v>
      </c>
      <c r="DH143" s="2">
        <v>174.01903124057711</v>
      </c>
      <c r="DI143" s="2">
        <v>278.429443359375</v>
      </c>
      <c r="DJ143" s="2">
        <v>19180</v>
      </c>
      <c r="DK143" s="2">
        <f>DJ143-$BY143</f>
        <v>1590</v>
      </c>
      <c r="DL143" s="7">
        <f>DK143/$CA143*100</f>
        <v>83.246073298429323</v>
      </c>
      <c r="DM143" s="2">
        <v>174.57145859810791</v>
      </c>
      <c r="DN143" s="2">
        <v>261</v>
      </c>
      <c r="DO143" s="2">
        <v>18695</v>
      </c>
      <c r="DP143" s="2">
        <f>DO143-$BY143</f>
        <v>1105</v>
      </c>
      <c r="DQ143" s="7">
        <f>DP143/$CA143*100</f>
        <v>57.853403141361262</v>
      </c>
      <c r="DR143" s="2">
        <v>89.298873755513512</v>
      </c>
      <c r="DS143" s="2">
        <v>116.72122955322266</v>
      </c>
      <c r="DT143" s="2">
        <v>18540</v>
      </c>
      <c r="DU143" s="2">
        <f>DT143-$BY143</f>
        <v>950</v>
      </c>
      <c r="DV143" s="7">
        <f>DU143/$CA143*100</f>
        <v>49.738219895287962</v>
      </c>
      <c r="DW143" s="2">
        <v>89.62312803867502</v>
      </c>
      <c r="DX143" s="2">
        <v>197</v>
      </c>
      <c r="DY143" s="2">
        <v>18582</v>
      </c>
      <c r="DZ143" s="2">
        <f>DY143-$BY143</f>
        <v>992</v>
      </c>
      <c r="EA143" s="7">
        <f>DZ143/$CA143*100</f>
        <v>51.937172774869111</v>
      </c>
      <c r="EB143" s="2">
        <v>49.051697970440934</v>
      </c>
      <c r="EC143" s="2">
        <v>70.793922424316406</v>
      </c>
      <c r="ED143" s="2">
        <v>18230</v>
      </c>
      <c r="EE143" s="2">
        <f>ED143-$BY143</f>
        <v>640</v>
      </c>
      <c r="EF143" s="7">
        <f>EE143/$CA143*100</f>
        <v>33.507853403141361</v>
      </c>
      <c r="EG143" s="2">
        <v>49.528744231226959</v>
      </c>
      <c r="EH143" s="2">
        <v>632</v>
      </c>
      <c r="EI143" s="2">
        <v>19500</v>
      </c>
      <c r="EJ143" s="2">
        <f>EI143-$BY143</f>
        <v>1910</v>
      </c>
      <c r="EK143" s="7">
        <f>EJ143/$CA143*100</f>
        <v>100</v>
      </c>
      <c r="EL143" s="2">
        <v>175.96937617119204</v>
      </c>
      <c r="EM143" s="2">
        <v>921.59161376953125</v>
      </c>
      <c r="EN143" s="2">
        <v>19490</v>
      </c>
      <c r="EO143" s="2">
        <f>EN143-$BY143</f>
        <v>1900</v>
      </c>
      <c r="EP143" s="7">
        <f>EO143/$CA143*100</f>
        <v>99.476439790575924</v>
      </c>
      <c r="EQ143" s="2">
        <v>189.19691649488348</v>
      </c>
      <c r="EV143" s="2" t="s">
        <v>89</v>
      </c>
      <c r="EZ143" s="2" t="s">
        <v>141</v>
      </c>
    </row>
    <row r="144" spans="1:156" x14ac:dyDescent="0.3">
      <c r="A144" s="5" t="s">
        <v>31</v>
      </c>
      <c r="B144" s="2">
        <v>117</v>
      </c>
      <c r="C144" s="8">
        <v>0.9</v>
      </c>
      <c r="D144" s="6">
        <v>3</v>
      </c>
      <c r="E144" s="2">
        <v>3330</v>
      </c>
      <c r="F144" s="2">
        <v>4770</v>
      </c>
      <c r="G144" s="2">
        <v>1440</v>
      </c>
      <c r="H144" s="2">
        <v>-0.64122658967971802</v>
      </c>
      <c r="I144" s="2">
        <v>3890</v>
      </c>
      <c r="J144" s="2">
        <f>I144-$E144</f>
        <v>560</v>
      </c>
      <c r="K144" s="7">
        <f>J144/$G144*100</f>
        <v>38.888888888888893</v>
      </c>
      <c r="L144" s="2">
        <v>-0.40088206889300509</v>
      </c>
      <c r="M144" s="2">
        <v>-2.8535399585962296E-2</v>
      </c>
      <c r="N144" s="2">
        <v>-0.60902911424636841</v>
      </c>
      <c r="O144" s="2">
        <f t="shared" si="215"/>
        <v>0.58049371466040611</v>
      </c>
      <c r="P144" s="2">
        <v>695</v>
      </c>
      <c r="Q144" s="2">
        <v>3839</v>
      </c>
      <c r="R144" s="2">
        <f>Q144-$E144</f>
        <v>509</v>
      </c>
      <c r="S144" s="7">
        <f>R144/$G144*100</f>
        <v>35.347222222222221</v>
      </c>
      <c r="T144" s="2">
        <v>240.07623702403885</v>
      </c>
      <c r="U144" s="2">
        <v>471.72372436523437</v>
      </c>
      <c r="V144" s="2">
        <v>4480</v>
      </c>
      <c r="W144" s="2">
        <f>V144-$E144</f>
        <v>1150</v>
      </c>
      <c r="X144" s="7">
        <f>W144/$G144*100</f>
        <v>79.861111111111114</v>
      </c>
      <c r="Y144" s="2">
        <v>240.2092587909556</v>
      </c>
      <c r="Z144" s="2">
        <v>1050</v>
      </c>
      <c r="AA144" s="2">
        <v>4396</v>
      </c>
      <c r="AB144" s="2">
        <f>AA144-$E144</f>
        <v>1066</v>
      </c>
      <c r="AC144" s="7">
        <f>AB144/$G144*100</f>
        <v>74.027777777777786</v>
      </c>
      <c r="AD144" s="2">
        <v>208.78985114965496</v>
      </c>
      <c r="AE144" s="2">
        <v>342.6539306640625</v>
      </c>
      <c r="AF144" s="2">
        <v>4710</v>
      </c>
      <c r="AG144" s="2">
        <f t="shared" si="217"/>
        <v>1380</v>
      </c>
      <c r="AH144" s="7">
        <f>AG144/$G144*100</f>
        <v>95.833333333333343</v>
      </c>
      <c r="AI144" s="2">
        <v>206.74440535656964</v>
      </c>
      <c r="AJ144" s="2">
        <v>885</v>
      </c>
      <c r="AK144" s="2">
        <v>3838</v>
      </c>
      <c r="AL144" s="2">
        <f>AK144-$E144</f>
        <v>508</v>
      </c>
      <c r="AM144" s="7">
        <f>AL144/$G144*100</f>
        <v>35.277777777777779</v>
      </c>
      <c r="AN144" s="2">
        <v>294.82943468832929</v>
      </c>
      <c r="AO144" s="2">
        <v>522.09820556640625</v>
      </c>
      <c r="AP144" s="2">
        <v>3840</v>
      </c>
      <c r="AQ144" s="2">
        <f>AP144-$E144</f>
        <v>510</v>
      </c>
      <c r="AR144" s="7">
        <f>AQ144/$G144*100</f>
        <v>35.416666666666671</v>
      </c>
      <c r="AS144" s="2">
        <v>294.30648484477797</v>
      </c>
      <c r="AT144" s="2">
        <v>1165</v>
      </c>
      <c r="AU144" s="2">
        <v>3563</v>
      </c>
      <c r="AV144" s="2">
        <f>AU144-$E144</f>
        <v>233</v>
      </c>
      <c r="AW144" s="7">
        <f>AV144/$G144*100</f>
        <v>16.180555555555557</v>
      </c>
      <c r="AX144" s="2">
        <v>86.844960645116132</v>
      </c>
      <c r="AY144" s="2">
        <v>316.04830932617187</v>
      </c>
      <c r="AZ144" s="2">
        <v>3530</v>
      </c>
      <c r="BA144" s="2">
        <f>AZ144-$E144</f>
        <v>200</v>
      </c>
      <c r="BB144" s="7">
        <f>BA144/$G144*100</f>
        <v>13.888888888888889</v>
      </c>
      <c r="BC144" s="2">
        <v>86.652542299408168</v>
      </c>
      <c r="BD144" s="2">
        <v>103</v>
      </c>
      <c r="BE144" s="2">
        <v>3531</v>
      </c>
      <c r="BF144" s="2">
        <f>BE144-$E144</f>
        <v>201</v>
      </c>
      <c r="BG144" s="7">
        <f>BF144/$G144*100</f>
        <v>13.958333333333334</v>
      </c>
      <c r="BH144" s="2">
        <v>23.609711124941622</v>
      </c>
      <c r="BI144" s="2">
        <v>51.110477447509766</v>
      </c>
      <c r="BJ144" s="2">
        <v>3560</v>
      </c>
      <c r="BK144" s="2">
        <f>BJ144-$E144</f>
        <v>230</v>
      </c>
      <c r="BL144" s="7">
        <f>BK144/$G144*100</f>
        <v>15.972222222222221</v>
      </c>
      <c r="BM144" s="2">
        <v>23.913351622829268</v>
      </c>
      <c r="BN144" s="2">
        <v>139</v>
      </c>
      <c r="BO144" s="2">
        <v>4115</v>
      </c>
      <c r="BP144" s="2">
        <f>BO144-$E144</f>
        <v>785</v>
      </c>
      <c r="BQ144" s="7">
        <f>BP144/$G144*100</f>
        <v>54.513888888888886</v>
      </c>
      <c r="BR144" s="2">
        <v>26.13696375619752</v>
      </c>
      <c r="BS144" s="2">
        <v>0</v>
      </c>
      <c r="BT144" s="2">
        <v>58.994014739990234</v>
      </c>
      <c r="BU144" s="2">
        <v>4110</v>
      </c>
      <c r="BV144" s="2">
        <f>BU144-$E144</f>
        <v>780</v>
      </c>
      <c r="BW144" s="7">
        <f>BV144/$G144*100</f>
        <v>54.166666666666664</v>
      </c>
      <c r="BX144" s="2">
        <v>26.517224111934663</v>
      </c>
      <c r="BY144" s="2">
        <v>4770</v>
      </c>
      <c r="BZ144" s="2">
        <v>6210</v>
      </c>
      <c r="CA144" s="2">
        <v>1440</v>
      </c>
      <c r="CB144" s="2">
        <v>0.89915859699249268</v>
      </c>
      <c r="CC144" s="2">
        <v>5990</v>
      </c>
      <c r="CD144" s="2">
        <f>CC144-$BY144</f>
        <v>1220</v>
      </c>
      <c r="CE144" s="7">
        <f>CD144/$CA144*100</f>
        <v>84.722222222222214</v>
      </c>
      <c r="CF144" s="2">
        <v>0.40801352169364691</v>
      </c>
      <c r="CG144" s="2">
        <v>-0.60902911424636841</v>
      </c>
      <c r="CH144" s="2">
        <v>-1.3072500005364418E-2</v>
      </c>
      <c r="CI144" s="2">
        <f t="shared" si="216"/>
        <v>0.59595661424100399</v>
      </c>
      <c r="CJ144" s="2">
        <v>1280</v>
      </c>
      <c r="CK144" s="2">
        <v>5624</v>
      </c>
      <c r="CL144" s="2">
        <f>CK144-$BY144</f>
        <v>854</v>
      </c>
      <c r="CM144" s="7">
        <f>CL144/$CA144*100</f>
        <v>59.305555555555557</v>
      </c>
      <c r="CN144" s="2">
        <v>213.74718020062778</v>
      </c>
      <c r="CO144" s="2">
        <v>285.66580200195312</v>
      </c>
      <c r="CP144" s="2">
        <v>5180</v>
      </c>
      <c r="CQ144" s="2">
        <f>CP144-$BY144</f>
        <v>410</v>
      </c>
      <c r="CR144" s="7">
        <f>CQ144/$CA144*100</f>
        <v>28.472222222222221</v>
      </c>
      <c r="CS144" s="2">
        <v>213.26457704583657</v>
      </c>
      <c r="CT144" s="2">
        <v>1315</v>
      </c>
      <c r="CU144" s="2">
        <v>5113</v>
      </c>
      <c r="CV144" s="2">
        <f>CU144-$BY144</f>
        <v>343</v>
      </c>
      <c r="CW144" s="7">
        <f>CV144/$CA144*100</f>
        <v>23.819444444444443</v>
      </c>
      <c r="CX144" s="2">
        <v>253.92684198914762</v>
      </c>
      <c r="CY144" s="2">
        <v>415.333740234375</v>
      </c>
      <c r="CZ144" s="2">
        <v>4890</v>
      </c>
      <c r="DA144" s="2">
        <f>CZ144-$BY144</f>
        <v>120</v>
      </c>
      <c r="DB144" s="7">
        <f>DA144/$CA144*100</f>
        <v>8.3333333333333321</v>
      </c>
      <c r="DC144" s="2">
        <v>256.01308152382467</v>
      </c>
      <c r="DD144" s="2">
        <v>249</v>
      </c>
      <c r="DE144" s="2">
        <v>5371</v>
      </c>
      <c r="DF144" s="2">
        <f>DE144-$BY144</f>
        <v>601</v>
      </c>
      <c r="DG144" s="7">
        <f>DF144/$CA144*100</f>
        <v>41.736111111111114</v>
      </c>
      <c r="DH144" s="2">
        <v>77.417350884050748</v>
      </c>
      <c r="DI144" s="2">
        <v>126.51611328125</v>
      </c>
      <c r="DJ144" s="2">
        <v>5410</v>
      </c>
      <c r="DK144" s="2">
        <f>DJ144-$BY144</f>
        <v>640</v>
      </c>
      <c r="DL144" s="7">
        <f>DK144/$CA144*100</f>
        <v>44.444444444444443</v>
      </c>
      <c r="DM144" s="2">
        <v>77.952972821966014</v>
      </c>
      <c r="DN144" s="2">
        <v>380</v>
      </c>
      <c r="DO144" s="2">
        <v>6202</v>
      </c>
      <c r="DP144" s="2">
        <f>DO144-$BY144</f>
        <v>1432</v>
      </c>
      <c r="DQ144" s="7">
        <f>DP144/$CA144*100</f>
        <v>99.444444444444443</v>
      </c>
      <c r="DR144" s="2">
        <v>148.19031408315405</v>
      </c>
      <c r="DS144" s="2">
        <v>553.611572265625</v>
      </c>
      <c r="DT144" s="2">
        <v>6130</v>
      </c>
      <c r="DU144" s="2">
        <f>DT144-$BY144</f>
        <v>1360</v>
      </c>
      <c r="DV144" s="7">
        <f>DU144/$CA144*100</f>
        <v>94.444444444444443</v>
      </c>
      <c r="DW144" s="2">
        <v>147.42028425350497</v>
      </c>
      <c r="DX144" s="2">
        <v>97</v>
      </c>
      <c r="DY144" s="2">
        <v>6131</v>
      </c>
      <c r="DZ144" s="2">
        <f>DY144-$BY144</f>
        <v>1361</v>
      </c>
      <c r="EA144" s="7">
        <f>DZ144/$CA144*100</f>
        <v>94.513888888888886</v>
      </c>
      <c r="EB144" s="2">
        <v>20.695690111087973</v>
      </c>
      <c r="EC144" s="2">
        <v>121.46201324462891</v>
      </c>
      <c r="ED144" s="2">
        <v>6210</v>
      </c>
      <c r="EE144" s="2">
        <f>ED144-$BY144</f>
        <v>1440</v>
      </c>
      <c r="EF144" s="7">
        <f>EE144/$CA144*100</f>
        <v>100</v>
      </c>
      <c r="EG144" s="2">
        <v>23.216901651096297</v>
      </c>
      <c r="EH144" s="2">
        <v>639</v>
      </c>
      <c r="EI144" s="2">
        <v>5386</v>
      </c>
      <c r="EJ144" s="2">
        <f>EI144-$BY144</f>
        <v>616</v>
      </c>
      <c r="EK144" s="7">
        <f>EJ144/$CA144*100</f>
        <v>42.777777777777779</v>
      </c>
      <c r="EL144" s="2">
        <v>178.62062270731718</v>
      </c>
      <c r="EM144" s="2">
        <v>304.102783203125</v>
      </c>
      <c r="EN144" s="2">
        <v>5430</v>
      </c>
      <c r="EO144" s="2">
        <f>EN144-$BY144</f>
        <v>660</v>
      </c>
      <c r="EP144" s="7">
        <f>EO144/$CA144*100</f>
        <v>45.833333333333329</v>
      </c>
      <c r="EQ144" s="2">
        <v>178.4847775721465</v>
      </c>
      <c r="EV144" s="2" t="s">
        <v>90</v>
      </c>
      <c r="EZ144" s="2" t="s">
        <v>142</v>
      </c>
    </row>
    <row r="145" spans="1:156" x14ac:dyDescent="0.3">
      <c r="A145" s="5" t="s">
        <v>31</v>
      </c>
      <c r="B145" s="2">
        <v>125</v>
      </c>
      <c r="C145" s="8">
        <v>0.9</v>
      </c>
      <c r="D145" s="6">
        <v>4</v>
      </c>
      <c r="E145" s="2">
        <v>10680</v>
      </c>
      <c r="F145" s="2">
        <v>12990</v>
      </c>
      <c r="G145" s="2">
        <v>2310</v>
      </c>
      <c r="H145" s="2">
        <v>-0.35538569092750549</v>
      </c>
      <c r="I145" s="2">
        <v>11400</v>
      </c>
      <c r="J145" s="2">
        <f>I145-$E145</f>
        <v>720</v>
      </c>
      <c r="K145" s="7">
        <f>J145/$G145*100</f>
        <v>31.168831168831169</v>
      </c>
      <c r="L145" s="2">
        <v>-0.20082687167952576</v>
      </c>
      <c r="M145" s="2">
        <v>1.3744799420237541E-2</v>
      </c>
      <c r="N145" s="2">
        <v>-0.45275670289993286</v>
      </c>
      <c r="O145" s="2">
        <f t="shared" si="215"/>
        <v>0.4665015023201704</v>
      </c>
      <c r="P145" s="2">
        <v>393</v>
      </c>
      <c r="Q145" s="2">
        <v>12047</v>
      </c>
      <c r="R145" s="2">
        <f>Q145-$E145</f>
        <v>1367</v>
      </c>
      <c r="S145" s="7">
        <f>R145/$G145*100</f>
        <v>59.177489177489171</v>
      </c>
      <c r="T145" s="2">
        <v>117.21260183341664</v>
      </c>
      <c r="U145" s="2">
        <v>379.39630126953125</v>
      </c>
      <c r="V145" s="2">
        <v>11160</v>
      </c>
      <c r="W145" s="2">
        <f>V145-$E145</f>
        <v>480</v>
      </c>
      <c r="X145" s="7">
        <f>W145/$G145*100</f>
        <v>20.779220779220779</v>
      </c>
      <c r="Y145" s="2">
        <v>117.96648999218746</v>
      </c>
      <c r="Z145" s="2">
        <v>549</v>
      </c>
      <c r="AA145" s="2">
        <v>12914</v>
      </c>
      <c r="AB145" s="2">
        <f>AA145-$E145</f>
        <v>2234</v>
      </c>
      <c r="AC145" s="7">
        <f>AB145/$G145*100</f>
        <v>96.709956709956714</v>
      </c>
      <c r="AD145" s="2">
        <v>96.131274733179566</v>
      </c>
      <c r="AE145" s="2">
        <v>208.04714965820312</v>
      </c>
      <c r="AF145" s="2">
        <v>12990</v>
      </c>
      <c r="AG145" s="2">
        <f t="shared" si="217"/>
        <v>2310</v>
      </c>
      <c r="AH145" s="7">
        <f>AG145/$G145*100</f>
        <v>100</v>
      </c>
      <c r="AI145" s="2">
        <v>97.256436233297407</v>
      </c>
      <c r="AJ145" s="2">
        <v>479</v>
      </c>
      <c r="AK145" s="2">
        <v>12828</v>
      </c>
      <c r="AL145" s="2">
        <f>AK145-$E145</f>
        <v>2148</v>
      </c>
      <c r="AM145" s="7">
        <f>AL145/$G145*100</f>
        <v>92.987012987012989</v>
      </c>
      <c r="AN145" s="2">
        <v>102.49987176908319</v>
      </c>
      <c r="AO145" s="2">
        <v>197.23728942871094</v>
      </c>
      <c r="AP145" s="2">
        <v>12910</v>
      </c>
      <c r="AQ145" s="2">
        <f>AP145-$E145</f>
        <v>2230</v>
      </c>
      <c r="AR145" s="7">
        <f>AQ145/$G145*100</f>
        <v>96.53679653679653</v>
      </c>
      <c r="AS145" s="2">
        <v>102.53888211793389</v>
      </c>
      <c r="AT145" s="2">
        <v>268</v>
      </c>
      <c r="AU145" s="2">
        <v>10883</v>
      </c>
      <c r="AV145" s="2">
        <f>AU145-$E145</f>
        <v>203</v>
      </c>
      <c r="AW145" s="7">
        <f>AV145/$G145*100</f>
        <v>8.7878787878787872</v>
      </c>
      <c r="AX145" s="2">
        <v>35.953375018888146</v>
      </c>
      <c r="AY145" s="2">
        <v>84.95379638671875</v>
      </c>
      <c r="AZ145" s="2">
        <v>12980</v>
      </c>
      <c r="BA145" s="2">
        <f>AZ145-$E145</f>
        <v>2300</v>
      </c>
      <c r="BB145" s="7">
        <f>BA145/$G145*100</f>
        <v>99.567099567099575</v>
      </c>
      <c r="BC145" s="2">
        <v>37.427085640429155</v>
      </c>
      <c r="BD145" s="2">
        <v>256</v>
      </c>
      <c r="BE145" s="2">
        <v>11048</v>
      </c>
      <c r="BF145" s="2">
        <f>BE145-$E145</f>
        <v>368</v>
      </c>
      <c r="BG145" s="7">
        <f>BF145/$G145*100</f>
        <v>15.930735930735931</v>
      </c>
      <c r="BH145" s="2">
        <v>28.121452610555824</v>
      </c>
      <c r="BI145" s="2">
        <v>54.146999359130859</v>
      </c>
      <c r="BJ145" s="2">
        <v>10700</v>
      </c>
      <c r="BK145" s="2">
        <f>BJ145-$E145</f>
        <v>20</v>
      </c>
      <c r="BL145" s="7">
        <f>BK145/$G145*100</f>
        <v>0.86580086580086579</v>
      </c>
      <c r="BM145" s="2">
        <v>28.666312989316573</v>
      </c>
      <c r="BN145" s="2">
        <v>336</v>
      </c>
      <c r="BO145" s="2">
        <v>12907</v>
      </c>
      <c r="BP145" s="2">
        <f>BO145-$E145</f>
        <v>2227</v>
      </c>
      <c r="BQ145" s="7">
        <f>BP145/$G145*100</f>
        <v>96.406926406926402</v>
      </c>
      <c r="BR145" s="2">
        <v>77.459943445615878</v>
      </c>
      <c r="BS145" s="2">
        <v>36.780614452617918</v>
      </c>
      <c r="BT145" s="2">
        <v>175.0364990234375</v>
      </c>
      <c r="BU145" s="2">
        <v>12990</v>
      </c>
      <c r="BV145" s="2">
        <f>BU145-$E145</f>
        <v>2310</v>
      </c>
      <c r="BW145" s="7">
        <f>BV145/$G145*100</f>
        <v>100</v>
      </c>
      <c r="BX145" s="2">
        <v>78.771688829006308</v>
      </c>
      <c r="BY145" s="2">
        <v>12990</v>
      </c>
      <c r="BZ145" s="2">
        <v>14600</v>
      </c>
      <c r="CA145" s="2">
        <v>1610</v>
      </c>
      <c r="CB145" s="2">
        <v>0.90127861499786377</v>
      </c>
      <c r="CC145" s="2">
        <v>14400</v>
      </c>
      <c r="CD145" s="2">
        <f>CC145-$BY145</f>
        <v>1410</v>
      </c>
      <c r="CE145" s="7">
        <f>CD145/$CA145*100</f>
        <v>87.577639751552795</v>
      </c>
      <c r="CF145" s="2">
        <v>0.30906656213006994</v>
      </c>
      <c r="CG145" s="2">
        <v>-0.45275670289993286</v>
      </c>
      <c r="CH145" s="2">
        <v>5.1767099648714066E-2</v>
      </c>
      <c r="CI145" s="2">
        <f t="shared" si="216"/>
        <v>0.50452380254864693</v>
      </c>
      <c r="CJ145" s="2">
        <v>784</v>
      </c>
      <c r="CK145" s="2">
        <v>14444</v>
      </c>
      <c r="CL145" s="2">
        <f>CK145-$BY145</f>
        <v>1454</v>
      </c>
      <c r="CM145" s="7">
        <f>CL145/$CA145*100</f>
        <v>90.310559006211179</v>
      </c>
      <c r="CN145" s="2">
        <v>166.99660638025006</v>
      </c>
      <c r="CO145" s="2">
        <v>267.77398681640625</v>
      </c>
      <c r="CP145" s="2">
        <v>14470</v>
      </c>
      <c r="CQ145" s="2">
        <f>CP145-$BY145</f>
        <v>1480</v>
      </c>
      <c r="CR145" s="7">
        <f>CQ145/$CA145*100</f>
        <v>91.925465838509311</v>
      </c>
      <c r="CS145" s="2">
        <v>167.35057179112428</v>
      </c>
      <c r="CT145" s="2">
        <v>812</v>
      </c>
      <c r="CU145" s="2">
        <v>13110</v>
      </c>
      <c r="CV145" s="2">
        <f>CU145-$BY145</f>
        <v>120</v>
      </c>
      <c r="CW145" s="7">
        <f>CV145/$CA145*100</f>
        <v>7.4534161490683228</v>
      </c>
      <c r="CX145" s="2">
        <v>182.15958617516097</v>
      </c>
      <c r="CY145" s="2">
        <v>324.96157836914062</v>
      </c>
      <c r="CZ145" s="2">
        <v>13080</v>
      </c>
      <c r="DA145" s="2">
        <f>CZ145-$BY145</f>
        <v>90</v>
      </c>
      <c r="DB145" s="7">
        <f>DA145/$CA145*100</f>
        <v>5.5900621118012426</v>
      </c>
      <c r="DC145" s="2">
        <v>181.98185891735935</v>
      </c>
      <c r="DD145" s="2">
        <v>1204</v>
      </c>
      <c r="DE145" s="2">
        <v>14244</v>
      </c>
      <c r="DF145" s="2">
        <f>DE145-$BY145</f>
        <v>1254</v>
      </c>
      <c r="DG145" s="7">
        <f>DF145/$CA145*100</f>
        <v>77.888198757763973</v>
      </c>
      <c r="DH145" s="2">
        <v>256.79545246596655</v>
      </c>
      <c r="DI145" s="2">
        <v>450.82098388671875</v>
      </c>
      <c r="DJ145" s="2">
        <v>14230</v>
      </c>
      <c r="DK145" s="2">
        <f>DJ145-$BY145</f>
        <v>1240</v>
      </c>
      <c r="DL145" s="7">
        <f>DK145/$CA145*100</f>
        <v>77.018633540372676</v>
      </c>
      <c r="DM145" s="2">
        <v>256.73847117144447</v>
      </c>
      <c r="DN145" s="2">
        <v>297</v>
      </c>
      <c r="DO145" s="2">
        <v>14388</v>
      </c>
      <c r="DP145" s="2">
        <f>DO145-$BY145</f>
        <v>1398</v>
      </c>
      <c r="DQ145" s="7">
        <f>DP145/$CA145*100</f>
        <v>86.83229813664596</v>
      </c>
      <c r="DR145" s="2">
        <v>68.884699317948289</v>
      </c>
      <c r="DS145" s="2">
        <v>118.10366058349609</v>
      </c>
      <c r="DT145" s="2">
        <v>14600</v>
      </c>
      <c r="DU145" s="2">
        <f>DT145-$BY145</f>
        <v>1610</v>
      </c>
      <c r="DV145" s="7">
        <f>DU145/$CA145*100</f>
        <v>100</v>
      </c>
      <c r="DW145" s="2">
        <v>69.56531991899422</v>
      </c>
      <c r="DX145" s="2">
        <v>439</v>
      </c>
      <c r="DY145" s="2">
        <v>14363</v>
      </c>
      <c r="DZ145" s="2">
        <f>DY145-$BY145</f>
        <v>1373</v>
      </c>
      <c r="EA145" s="7">
        <f>DZ145/$CA145*100</f>
        <v>85.279503105590067</v>
      </c>
      <c r="EB145" s="2">
        <v>65.308355161338866</v>
      </c>
      <c r="EC145" s="2">
        <v>138.59884643554687</v>
      </c>
      <c r="ED145" s="2">
        <v>14600</v>
      </c>
      <c r="EE145" s="2">
        <f>ED145-$BY145</f>
        <v>1610</v>
      </c>
      <c r="EF145" s="7">
        <f>EE145/$CA145*100</f>
        <v>100</v>
      </c>
      <c r="EG145" s="2">
        <v>66.761008054993155</v>
      </c>
      <c r="EH145" s="2">
        <v>781</v>
      </c>
      <c r="EI145" s="2">
        <v>14362</v>
      </c>
      <c r="EJ145" s="2">
        <f>EI145-$BY145</f>
        <v>1372</v>
      </c>
      <c r="EK145" s="7">
        <f>EJ145/$CA145*100</f>
        <v>85.217391304347828</v>
      </c>
      <c r="EL145" s="2">
        <v>240.66668085238047</v>
      </c>
      <c r="EM145" s="2">
        <v>413.51702880859375</v>
      </c>
      <c r="EN145" s="2">
        <v>14230</v>
      </c>
      <c r="EO145" s="2">
        <f>EN145-$BY145</f>
        <v>1240</v>
      </c>
      <c r="EP145" s="7">
        <f>EO145/$CA145*100</f>
        <v>77.018633540372676</v>
      </c>
      <c r="EQ145" s="2">
        <v>240.18168058568881</v>
      </c>
      <c r="EV145" s="2" t="s">
        <v>91</v>
      </c>
      <c r="EZ145" s="2" t="s">
        <v>143</v>
      </c>
    </row>
    <row r="146" spans="1:156" x14ac:dyDescent="0.3">
      <c r="A146" s="5" t="s">
        <v>31</v>
      </c>
      <c r="B146" s="2">
        <v>100</v>
      </c>
      <c r="C146" s="8">
        <v>0.9</v>
      </c>
      <c r="D146" s="6">
        <v>5</v>
      </c>
      <c r="E146" s="2">
        <v>4230</v>
      </c>
      <c r="F146" s="2">
        <v>5920</v>
      </c>
      <c r="G146" s="2">
        <v>1690</v>
      </c>
      <c r="H146" s="2">
        <v>-0.59670341014862061</v>
      </c>
      <c r="I146" s="2">
        <v>4630</v>
      </c>
      <c r="J146" s="2">
        <f>I146-$E146</f>
        <v>400</v>
      </c>
      <c r="K146" s="7">
        <f>J146/$G146*100</f>
        <v>23.668639053254438</v>
      </c>
      <c r="L146" s="2">
        <v>-0.2932535114013316</v>
      </c>
      <c r="M146" s="2">
        <v>-6.0507003217935562E-3</v>
      </c>
      <c r="N146" s="2">
        <v>-0.50347799062728882</v>
      </c>
      <c r="O146" s="2">
        <f t="shared" si="215"/>
        <v>0.49742729030549526</v>
      </c>
      <c r="P146" s="2">
        <v>980</v>
      </c>
      <c r="Q146" s="2">
        <v>4708</v>
      </c>
      <c r="R146" s="2">
        <f>Q146-$E146</f>
        <v>478</v>
      </c>
      <c r="S146" s="7">
        <f>R146/$G146*100</f>
        <v>28.284023668639051</v>
      </c>
      <c r="T146" s="2">
        <v>325.54854312772505</v>
      </c>
      <c r="U146" s="2">
        <v>486.82815551757812</v>
      </c>
      <c r="V146" s="2">
        <v>4710</v>
      </c>
      <c r="W146" s="2">
        <f>V146-$E146</f>
        <v>480</v>
      </c>
      <c r="X146" s="7">
        <f>W146/$G146*100</f>
        <v>28.402366863905325</v>
      </c>
      <c r="Y146" s="2">
        <v>328.13322583751074</v>
      </c>
      <c r="Z146" s="2">
        <v>692</v>
      </c>
      <c r="AA146" s="2">
        <v>5549</v>
      </c>
      <c r="AB146" s="2">
        <f>AA146-$E146</f>
        <v>1319</v>
      </c>
      <c r="AC146" s="7">
        <f>AB146/$G146*100</f>
        <v>78.047337278106511</v>
      </c>
      <c r="AD146" s="2">
        <v>180.32193104907648</v>
      </c>
      <c r="AE146" s="2">
        <v>294.02337646484375</v>
      </c>
      <c r="AF146" s="2">
        <v>5510</v>
      </c>
      <c r="AG146" s="2">
        <f t="shared" si="217"/>
        <v>1280</v>
      </c>
      <c r="AH146" s="7">
        <f>AG146/$G146*100</f>
        <v>75.739644970414204</v>
      </c>
      <c r="AI146" s="2">
        <v>180.72586208204859</v>
      </c>
      <c r="AJ146" s="2">
        <v>16</v>
      </c>
      <c r="AK146" s="2">
        <v>5614</v>
      </c>
      <c r="AL146" s="2">
        <f>AK146-$E146</f>
        <v>1384</v>
      </c>
      <c r="AM146" s="7">
        <f>AL146/$G146*100</f>
        <v>81.89349112426035</v>
      </c>
      <c r="AN146" s="2">
        <v>5.1295459133680321</v>
      </c>
      <c r="AO146" s="2">
        <v>7.1306219100952148</v>
      </c>
      <c r="AP146" s="2">
        <v>4590</v>
      </c>
      <c r="AQ146" s="2">
        <f>AP146-$E146</f>
        <v>360</v>
      </c>
      <c r="AR146" s="7">
        <f>AQ146/$G146*100</f>
        <v>21.301775147928996</v>
      </c>
      <c r="AS146" s="2">
        <v>5.6580137805374662</v>
      </c>
      <c r="AT146" s="2">
        <v>236</v>
      </c>
      <c r="AU146" s="2">
        <v>5793</v>
      </c>
      <c r="AV146" s="2">
        <f>AU146-$E146</f>
        <v>1563</v>
      </c>
      <c r="AW146" s="7">
        <f>AV146/$G146*100</f>
        <v>92.485207100591708</v>
      </c>
      <c r="AX146" s="2">
        <v>56.123174917873378</v>
      </c>
      <c r="AY146" s="2">
        <v>87.764411926269531</v>
      </c>
      <c r="AZ146" s="2">
        <v>5800</v>
      </c>
      <c r="BA146" s="2">
        <f>AZ146-$E146</f>
        <v>1570</v>
      </c>
      <c r="BB146" s="7">
        <f>BA146/$G146*100</f>
        <v>92.899408284023664</v>
      </c>
      <c r="BC146" s="2">
        <v>57.184285961279187</v>
      </c>
      <c r="BD146" s="2">
        <v>78</v>
      </c>
      <c r="BE146" s="2">
        <v>5312</v>
      </c>
      <c r="BF146" s="2">
        <f>BE146-$E146</f>
        <v>1082</v>
      </c>
      <c r="BG146" s="7">
        <f>BF146/$G146*100</f>
        <v>64.023668639053255</v>
      </c>
      <c r="BH146" s="2">
        <v>24.940899984093562</v>
      </c>
      <c r="BI146" s="2">
        <v>37.819206237792969</v>
      </c>
      <c r="BJ146" s="2">
        <v>5820</v>
      </c>
      <c r="BK146" s="2">
        <f>BJ146-$E146</f>
        <v>1590</v>
      </c>
      <c r="BL146" s="7">
        <f>BK146/$G146*100</f>
        <v>94.082840236686394</v>
      </c>
      <c r="BM146" s="2">
        <v>25.479594755311432</v>
      </c>
      <c r="BN146" s="2">
        <v>57</v>
      </c>
      <c r="BO146" s="2">
        <v>4740</v>
      </c>
      <c r="BP146" s="2">
        <f>BO146-$E146</f>
        <v>510</v>
      </c>
      <c r="BQ146" s="7">
        <f>BP146/$G146*100</f>
        <v>30.177514792899409</v>
      </c>
      <c r="BR146" s="2">
        <v>18.214066476838951</v>
      </c>
      <c r="BS146" s="2">
        <v>34.29923122412773</v>
      </c>
      <c r="BT146" s="2">
        <v>28.966409683227539</v>
      </c>
      <c r="BU146" s="2">
        <v>5730</v>
      </c>
      <c r="BV146" s="2">
        <f>BU146-$E146</f>
        <v>1500</v>
      </c>
      <c r="BW146" s="7">
        <f>BV146/$G146*100</f>
        <v>88.757396449704146</v>
      </c>
      <c r="BX146" s="2">
        <v>18.572212875453637</v>
      </c>
      <c r="BY146" s="2">
        <v>5920</v>
      </c>
      <c r="BZ146" s="2">
        <v>7410</v>
      </c>
      <c r="CA146" s="2">
        <v>1490</v>
      </c>
      <c r="CB146" s="2">
        <v>1.0410916805267334</v>
      </c>
      <c r="CC146" s="2">
        <v>7200</v>
      </c>
      <c r="CD146" s="2">
        <f>CC146-$BY146</f>
        <v>1280</v>
      </c>
      <c r="CE146" s="7">
        <f>CD146/$CA146*100</f>
        <v>85.90604026845638</v>
      </c>
      <c r="CF146" s="2">
        <v>0.3432124467007816</v>
      </c>
      <c r="CG146" s="2">
        <v>-0.50347799062728882</v>
      </c>
      <c r="CH146" s="2">
        <v>1.4417099766433239E-2</v>
      </c>
      <c r="CI146" s="2">
        <f t="shared" si="216"/>
        <v>0.51789509039372206</v>
      </c>
      <c r="CJ146" s="2">
        <v>1201</v>
      </c>
      <c r="CK146" s="2">
        <v>6783</v>
      </c>
      <c r="CL146" s="2">
        <f>CK146-$BY146</f>
        <v>863</v>
      </c>
      <c r="CM146" s="7">
        <f>CL146/$CA146*100</f>
        <v>57.919463087248324</v>
      </c>
      <c r="CN146" s="2">
        <v>461.51971719834864</v>
      </c>
      <c r="CO146" s="2">
        <v>659.56365966796875</v>
      </c>
      <c r="CP146" s="2">
        <v>6740</v>
      </c>
      <c r="CQ146" s="2">
        <f>CP146-$BY146</f>
        <v>820</v>
      </c>
      <c r="CR146" s="7">
        <f>CQ146/$CA146*100</f>
        <v>55.033557046979865</v>
      </c>
      <c r="CS146" s="2">
        <v>459.19486816859592</v>
      </c>
      <c r="CT146" s="2">
        <v>861</v>
      </c>
      <c r="CU146" s="2">
        <v>6246</v>
      </c>
      <c r="CV146" s="2">
        <f>CU146-$BY146</f>
        <v>326</v>
      </c>
      <c r="CW146" s="7">
        <f>CV146/$CA146*100</f>
        <v>21.879194630872483</v>
      </c>
      <c r="CX146" s="2">
        <v>181.3980489965235</v>
      </c>
      <c r="CY146" s="2">
        <v>312.40219116210937</v>
      </c>
      <c r="CZ146" s="2">
        <v>6220</v>
      </c>
      <c r="DA146" s="2">
        <f>CZ146-$BY146</f>
        <v>300</v>
      </c>
      <c r="DB146" s="7">
        <f>DA146/$CA146*100</f>
        <v>20.134228187919462</v>
      </c>
      <c r="DC146" s="2">
        <v>181.60040933342648</v>
      </c>
      <c r="DD146" s="2">
        <v>93</v>
      </c>
      <c r="DE146" s="2">
        <v>7399</v>
      </c>
      <c r="DF146" s="2">
        <f>DE146-$BY146</f>
        <v>1479</v>
      </c>
      <c r="DG146" s="7">
        <f>DF146/$CA146*100</f>
        <v>99.261744966442961</v>
      </c>
      <c r="DH146" s="2">
        <v>13.307461485464563</v>
      </c>
      <c r="DI146" s="2">
        <v>48.996402740478516</v>
      </c>
      <c r="DJ146" s="2">
        <v>7410</v>
      </c>
      <c r="DK146" s="2">
        <f>DJ146-$BY146</f>
        <v>1490</v>
      </c>
      <c r="DL146" s="7">
        <f>DK146/$CA146*100</f>
        <v>100</v>
      </c>
      <c r="DM146" s="2">
        <v>12.596904076513731</v>
      </c>
      <c r="DN146" s="2">
        <v>573</v>
      </c>
      <c r="DO146" s="2">
        <v>6920</v>
      </c>
      <c r="DP146" s="2">
        <f>DO146-$BY146</f>
        <v>1000</v>
      </c>
      <c r="DQ146" s="7">
        <f>DP146/$CA146*100</f>
        <v>67.114093959731548</v>
      </c>
      <c r="DR146" s="2">
        <v>181.7911018032392</v>
      </c>
      <c r="DS146" s="2">
        <v>306.4664306640625</v>
      </c>
      <c r="DT146" s="2">
        <v>6970</v>
      </c>
      <c r="DU146" s="2">
        <f>DT146-$BY146</f>
        <v>1050</v>
      </c>
      <c r="DV146" s="7">
        <f>DU146/$CA146*100</f>
        <v>70.469798657718115</v>
      </c>
      <c r="DW146" s="2">
        <v>181.5353392135228</v>
      </c>
      <c r="DX146" s="2">
        <v>702</v>
      </c>
      <c r="DY146" s="2">
        <v>6975</v>
      </c>
      <c r="DZ146" s="2">
        <f>DY146-$BY146</f>
        <v>1055</v>
      </c>
      <c r="EA146" s="7">
        <f>DZ146/$CA146*100</f>
        <v>70.805369127516784</v>
      </c>
      <c r="EB146" s="2">
        <v>114.69627462334968</v>
      </c>
      <c r="EC146" s="2">
        <v>251.09812927246094</v>
      </c>
      <c r="ED146" s="2">
        <v>6940</v>
      </c>
      <c r="EE146" s="2">
        <f>ED146-$BY146</f>
        <v>1020</v>
      </c>
      <c r="EF146" s="7">
        <f>EE146/$CA146*100</f>
        <v>68.456375838926178</v>
      </c>
      <c r="EG146" s="2">
        <v>114.64429978432797</v>
      </c>
      <c r="EH146" s="2">
        <v>161</v>
      </c>
      <c r="EI146" s="2">
        <v>6746</v>
      </c>
      <c r="EJ146" s="2">
        <f>EI146-$BY146</f>
        <v>826</v>
      </c>
      <c r="EK146" s="7">
        <f>EJ146/$CA146*100</f>
        <v>55.436241610738257</v>
      </c>
      <c r="EL146" s="2">
        <v>37.874258054857023</v>
      </c>
      <c r="EM146" s="2">
        <v>72.396865844726562</v>
      </c>
      <c r="EN146" s="2">
        <v>6740</v>
      </c>
      <c r="EO146" s="2">
        <f>EN146-$BY146</f>
        <v>820</v>
      </c>
      <c r="EP146" s="7">
        <f>EO146/$CA146*100</f>
        <v>55.033557046979865</v>
      </c>
      <c r="EQ146" s="2">
        <v>38.204850486996101</v>
      </c>
      <c r="EV146" s="2" t="s">
        <v>41</v>
      </c>
      <c r="EZ146" s="2" t="s">
        <v>93</v>
      </c>
    </row>
    <row r="147" spans="1:156" x14ac:dyDescent="0.3">
      <c r="A147" s="5" t="s">
        <v>31</v>
      </c>
      <c r="B147" s="2">
        <v>130</v>
      </c>
      <c r="C147" s="8">
        <v>0.9</v>
      </c>
      <c r="D147" s="6">
        <v>6</v>
      </c>
      <c r="E147" s="2">
        <v>13270</v>
      </c>
      <c r="F147" s="2">
        <v>15480</v>
      </c>
      <c r="G147" s="2">
        <v>2210</v>
      </c>
      <c r="H147" s="2">
        <v>-0.42936307191848755</v>
      </c>
      <c r="I147" s="2">
        <v>13780</v>
      </c>
      <c r="J147" s="2">
        <f>I147-$E147</f>
        <v>510</v>
      </c>
      <c r="K147" s="7">
        <f>J147/$G147*100</f>
        <v>23.076923076923077</v>
      </c>
      <c r="L147" s="2">
        <v>-0.25444744677788383</v>
      </c>
      <c r="M147" s="2">
        <v>5.2812900394201279E-2</v>
      </c>
      <c r="N147" s="2">
        <v>-0.51109743118286133</v>
      </c>
      <c r="O147" s="2">
        <f t="shared" si="215"/>
        <v>0.56391033157706261</v>
      </c>
      <c r="P147" s="2">
        <v>769</v>
      </c>
      <c r="Q147" s="2">
        <v>14065</v>
      </c>
      <c r="R147" s="2">
        <f>Q147-$E147</f>
        <v>795</v>
      </c>
      <c r="S147" s="7">
        <f>R147/$G147*100</f>
        <v>35.972850678733032</v>
      </c>
      <c r="T147" s="2">
        <v>202.43068174961462</v>
      </c>
      <c r="U147" s="2">
        <v>316.55575561523437</v>
      </c>
      <c r="V147" s="2">
        <v>15110</v>
      </c>
      <c r="W147" s="2">
        <f>V147-$E147</f>
        <v>1840</v>
      </c>
      <c r="X147" s="7">
        <f>W147/$G147*100</f>
        <v>83.257918552036202</v>
      </c>
      <c r="Y147" s="2">
        <v>202.82999197226815</v>
      </c>
      <c r="Z147" s="2">
        <v>1249</v>
      </c>
      <c r="AA147" s="2">
        <v>15278</v>
      </c>
      <c r="AB147" s="2">
        <f>AA147-$E147</f>
        <v>2008</v>
      </c>
      <c r="AC147" s="7">
        <f>AB147/$G147*100</f>
        <v>90.859728506787334</v>
      </c>
      <c r="AD147" s="2">
        <v>200.28771254716739</v>
      </c>
      <c r="AE147" s="2">
        <v>464.418212890625</v>
      </c>
      <c r="AF147" s="2">
        <v>15480</v>
      </c>
      <c r="AG147" s="2">
        <f t="shared" si="217"/>
        <v>2210</v>
      </c>
      <c r="AH147" s="7">
        <f>AG147/$G147*100</f>
        <v>100</v>
      </c>
      <c r="AI147" s="2">
        <v>201.27026086632463</v>
      </c>
      <c r="AJ147" s="2">
        <v>35</v>
      </c>
      <c r="AK147" s="2">
        <v>13270</v>
      </c>
      <c r="AL147" s="2">
        <f>AK147-$E147</f>
        <v>0</v>
      </c>
      <c r="AM147" s="7">
        <f>AL147/$G147*100</f>
        <v>0</v>
      </c>
      <c r="AN147" s="2">
        <v>16.387315145970415</v>
      </c>
      <c r="AO147" s="2">
        <v>60.309589385986328</v>
      </c>
      <c r="AP147" s="2">
        <v>13280</v>
      </c>
      <c r="AQ147" s="2">
        <f>AP147-$E147</f>
        <v>10</v>
      </c>
      <c r="AR147" s="7">
        <f>AQ147/$G147*100</f>
        <v>0.45248868778280549</v>
      </c>
      <c r="AS147" s="2">
        <v>16.987570834132338</v>
      </c>
      <c r="AT147" s="2">
        <v>327</v>
      </c>
      <c r="AU147" s="2">
        <v>15023</v>
      </c>
      <c r="AV147" s="2">
        <f>AU147-$E147</f>
        <v>1753</v>
      </c>
      <c r="AW147" s="7">
        <f>AV147/$G147*100</f>
        <v>79.321266968325787</v>
      </c>
      <c r="AX147" s="2">
        <v>89.816648250924516</v>
      </c>
      <c r="AY147" s="2">
        <v>129.02423095703125</v>
      </c>
      <c r="AZ147" s="2">
        <v>15300</v>
      </c>
      <c r="BA147" s="2">
        <f>AZ147-$E147</f>
        <v>2030</v>
      </c>
      <c r="BB147" s="7">
        <f>BA147/$G147*100</f>
        <v>91.855203619909503</v>
      </c>
      <c r="BC147" s="2">
        <v>89.887226812497033</v>
      </c>
      <c r="BD147" s="2">
        <v>89</v>
      </c>
      <c r="BE147" s="2">
        <v>14914</v>
      </c>
      <c r="BF147" s="2">
        <f>BE147-$E147</f>
        <v>1644</v>
      </c>
      <c r="BG147" s="7">
        <f>BF147/$G147*100</f>
        <v>74.389140271493218</v>
      </c>
      <c r="BH147" s="2">
        <v>23.987238428328055</v>
      </c>
      <c r="BI147" s="2">
        <v>36.238842010498047</v>
      </c>
      <c r="BJ147" s="2">
        <v>14860</v>
      </c>
      <c r="BK147" s="2">
        <f>BJ147-$E147</f>
        <v>1590</v>
      </c>
      <c r="BL147" s="7">
        <f>BK147/$G147*100</f>
        <v>71.945701357466064</v>
      </c>
      <c r="BM147" s="2">
        <v>24.428583431149121</v>
      </c>
      <c r="BN147" s="2">
        <v>366</v>
      </c>
      <c r="BO147" s="2">
        <v>14609</v>
      </c>
      <c r="BP147" s="2">
        <f>BO147-$E147</f>
        <v>1339</v>
      </c>
      <c r="BQ147" s="7">
        <f>BP147/$G147*100</f>
        <v>60.588235294117645</v>
      </c>
      <c r="BR147" s="2">
        <v>75.812648457987422</v>
      </c>
      <c r="BS147" s="2">
        <v>50.655811849841704</v>
      </c>
      <c r="BT147" s="2">
        <v>141.2138671875</v>
      </c>
      <c r="BU147" s="2">
        <v>14600</v>
      </c>
      <c r="BV147" s="2">
        <f>BU147-$E147</f>
        <v>1330</v>
      </c>
      <c r="BW147" s="7">
        <f>BV147/$G147*100</f>
        <v>60.180995475113122</v>
      </c>
      <c r="BX147" s="2">
        <v>76.010662321314456</v>
      </c>
      <c r="BY147" s="2">
        <v>15480</v>
      </c>
      <c r="BZ147" s="2">
        <v>17120</v>
      </c>
      <c r="CA147" s="2">
        <v>1640</v>
      </c>
      <c r="CB147" s="2">
        <v>0.9896550178527832</v>
      </c>
      <c r="CC147" s="2">
        <v>16900</v>
      </c>
      <c r="CD147" s="2">
        <f>CC147-$BY147</f>
        <v>1420</v>
      </c>
      <c r="CE147" s="7">
        <f>CD147/$CA147*100</f>
        <v>86.58536585365853</v>
      </c>
      <c r="CF147" s="2">
        <v>0.34490403375644801</v>
      </c>
      <c r="CG147" s="2">
        <v>-0.51109743118286133</v>
      </c>
      <c r="CH147" s="2">
        <v>5.9984099119901657E-2</v>
      </c>
      <c r="CI147" s="2">
        <f t="shared" si="216"/>
        <v>0.57108153030276299</v>
      </c>
      <c r="CJ147" s="2">
        <v>1111</v>
      </c>
      <c r="CK147" s="2">
        <v>16374</v>
      </c>
      <c r="CL147" s="2">
        <f>CK147-$BY147</f>
        <v>894</v>
      </c>
      <c r="CM147" s="7">
        <f>CL147/$CA147*100</f>
        <v>54.512195121951223</v>
      </c>
      <c r="CN147" s="2">
        <v>331.40225037547725</v>
      </c>
      <c r="CO147" s="2">
        <v>565.43994140625</v>
      </c>
      <c r="CP147" s="2">
        <v>16340</v>
      </c>
      <c r="CQ147" s="2">
        <f>CP147-$BY147</f>
        <v>860</v>
      </c>
      <c r="CR147" s="7">
        <f>CQ147/$CA147*100</f>
        <v>52.439024390243901</v>
      </c>
      <c r="CS147" s="2">
        <v>331.33284410131068</v>
      </c>
      <c r="CT147" s="2">
        <v>1005</v>
      </c>
      <c r="CU147" s="2">
        <v>15723</v>
      </c>
      <c r="CV147" s="2">
        <f>CU147-$BY147</f>
        <v>243</v>
      </c>
      <c r="CW147" s="7">
        <f>CV147/$CA147*100</f>
        <v>14.817073170731707</v>
      </c>
      <c r="CX147" s="2">
        <v>257.25148163217648</v>
      </c>
      <c r="CY147" s="2">
        <v>464.418212890625</v>
      </c>
      <c r="CZ147" s="2">
        <v>15480</v>
      </c>
      <c r="DA147" s="2">
        <f>CZ147-$BY147</f>
        <v>0</v>
      </c>
      <c r="DB147" s="7">
        <f>DA147/$CA147*100</f>
        <v>0</v>
      </c>
      <c r="DC147" s="2">
        <v>259.56683106098075</v>
      </c>
      <c r="DD147" s="2">
        <v>499</v>
      </c>
      <c r="DE147" s="2">
        <v>17013</v>
      </c>
      <c r="DF147" s="2">
        <f>DE147-$BY147</f>
        <v>1533</v>
      </c>
      <c r="DG147" s="7">
        <f>DF147/$CA147*100</f>
        <v>93.475609756097569</v>
      </c>
      <c r="DH147" s="2">
        <v>85.766444476682409</v>
      </c>
      <c r="DI147" s="2">
        <v>344.986328125</v>
      </c>
      <c r="DJ147" s="2">
        <v>17000</v>
      </c>
      <c r="DK147" s="2">
        <f>DJ147-$BY147</f>
        <v>1520</v>
      </c>
      <c r="DL147" s="7">
        <f>DK147/$CA147*100</f>
        <v>92.682926829268297</v>
      </c>
      <c r="DM147" s="2">
        <v>85.694164018178967</v>
      </c>
      <c r="DN147" s="2">
        <v>619</v>
      </c>
      <c r="DO147" s="2">
        <v>16650</v>
      </c>
      <c r="DP147" s="2">
        <f>DO147-$BY147</f>
        <v>1170</v>
      </c>
      <c r="DQ147" s="7">
        <f>DP147/$CA147*100</f>
        <v>71.341463414634148</v>
      </c>
      <c r="DR147" s="2">
        <v>202.2759712762707</v>
      </c>
      <c r="DS147" s="2">
        <v>282.93035888671875</v>
      </c>
      <c r="DT147" s="2">
        <v>16270</v>
      </c>
      <c r="DU147" s="2">
        <f>DT147-$BY147</f>
        <v>790</v>
      </c>
      <c r="DV147" s="7">
        <f>DU147/$CA147*100</f>
        <v>48.170731707317074</v>
      </c>
      <c r="DW147" s="2">
        <v>202.38680416468281</v>
      </c>
      <c r="DX147" s="2">
        <v>315</v>
      </c>
      <c r="DY147" s="2">
        <v>16478</v>
      </c>
      <c r="DZ147" s="2">
        <f>DY147-$BY147</f>
        <v>998</v>
      </c>
      <c r="EA147" s="7">
        <f>DZ147/$CA147*100</f>
        <v>60.853658536585364</v>
      </c>
      <c r="EB147" s="2">
        <v>77.238880150782762</v>
      </c>
      <c r="EC147" s="2">
        <v>111.46372222900391</v>
      </c>
      <c r="ED147" s="2">
        <v>16350</v>
      </c>
      <c r="EE147" s="2">
        <f>ED147-$BY147</f>
        <v>870</v>
      </c>
      <c r="EF147" s="7">
        <f>EE147/$CA147*100</f>
        <v>53.048780487804883</v>
      </c>
      <c r="EG147" s="2">
        <v>77.427849597184604</v>
      </c>
      <c r="EH147" s="2">
        <v>783</v>
      </c>
      <c r="EI147" s="2">
        <v>15975</v>
      </c>
      <c r="EJ147" s="2">
        <f>EI147-$BY147</f>
        <v>495</v>
      </c>
      <c r="EK147" s="7">
        <f>EJ147/$CA147*100</f>
        <v>30.182926829268293</v>
      </c>
      <c r="EL147" s="2">
        <v>250.95385369614908</v>
      </c>
      <c r="EM147" s="2">
        <v>371.38467407226562</v>
      </c>
      <c r="EN147" s="2">
        <v>16820</v>
      </c>
      <c r="EO147" s="2">
        <f>EN147-$BY147</f>
        <v>1340</v>
      </c>
      <c r="EP147" s="7">
        <f>EO147/$CA147*100</f>
        <v>81.707317073170728</v>
      </c>
      <c r="EQ147" s="2">
        <v>250.68363286032567</v>
      </c>
      <c r="EV147" s="2" t="s">
        <v>43</v>
      </c>
      <c r="EZ147" s="2" t="s">
        <v>95</v>
      </c>
    </row>
    <row r="148" spans="1:156" x14ac:dyDescent="0.3">
      <c r="A148" s="5" t="s">
        <v>31</v>
      </c>
      <c r="B148" s="2">
        <v>147</v>
      </c>
      <c r="C148" s="8">
        <v>0.9</v>
      </c>
      <c r="D148" s="6">
        <v>7</v>
      </c>
      <c r="E148" s="2">
        <v>7110</v>
      </c>
      <c r="F148" s="2">
        <v>9860</v>
      </c>
      <c r="G148" s="2">
        <v>2750</v>
      </c>
      <c r="H148" s="2">
        <v>-0.37096410989761353</v>
      </c>
      <c r="I148" s="2">
        <v>7710</v>
      </c>
      <c r="J148" s="2">
        <f>I148-$E148</f>
        <v>600</v>
      </c>
      <c r="K148" s="7">
        <f>J148/$G148*100</f>
        <v>21.818181818181817</v>
      </c>
      <c r="L148" s="2">
        <v>-0.18724044103452098</v>
      </c>
      <c r="M148" s="2">
        <v>1.1055599898099899E-2</v>
      </c>
      <c r="N148" s="2">
        <v>-0.50534552335739136</v>
      </c>
      <c r="O148" s="2">
        <f t="shared" si="215"/>
        <v>0.51640112325549126</v>
      </c>
      <c r="P148" s="2">
        <v>1102</v>
      </c>
      <c r="Q148" s="2">
        <v>9405</v>
      </c>
      <c r="R148" s="2">
        <f>Q148-$E148</f>
        <v>2295</v>
      </c>
      <c r="S148" s="7">
        <f>R148/$G148*100</f>
        <v>83.454545454545453</v>
      </c>
      <c r="T148" s="2">
        <v>124.89637143925113</v>
      </c>
      <c r="U148" s="2">
        <v>298.3656005859375</v>
      </c>
      <c r="V148" s="2">
        <v>9370</v>
      </c>
      <c r="W148" s="2">
        <f>V148-$E148</f>
        <v>2260</v>
      </c>
      <c r="X148" s="7">
        <f>W148/$G148*100</f>
        <v>82.181818181818173</v>
      </c>
      <c r="Y148" s="2">
        <v>125.01551132564749</v>
      </c>
      <c r="Z148" s="2">
        <v>1223</v>
      </c>
      <c r="AA148" s="2">
        <v>9109</v>
      </c>
      <c r="AB148" s="2">
        <f>AA148-$E148</f>
        <v>1999</v>
      </c>
      <c r="AC148" s="7">
        <f>AB148/$G148*100</f>
        <v>72.690909090909088</v>
      </c>
      <c r="AD148" s="2">
        <v>189.6590255782171</v>
      </c>
      <c r="AE148" s="2">
        <v>371.0604248046875</v>
      </c>
      <c r="AF148" s="2">
        <v>9680</v>
      </c>
      <c r="AG148" s="2">
        <f>AF148-$E148</f>
        <v>2570</v>
      </c>
      <c r="AH148" s="7">
        <f>AG148/$G148*100</f>
        <v>93.454545454545453</v>
      </c>
      <c r="AI148" s="2">
        <v>190.02061467817347</v>
      </c>
      <c r="AJ148" s="2">
        <v>13</v>
      </c>
      <c r="AK148" s="2">
        <v>9850</v>
      </c>
      <c r="AL148" s="2">
        <f>AK148-$E148</f>
        <v>2740</v>
      </c>
      <c r="AM148" s="7">
        <f>AL148/$G148*100</f>
        <v>99.63636363636364</v>
      </c>
      <c r="AN148" s="2">
        <v>3.4153841871398853</v>
      </c>
      <c r="AO148" s="2">
        <v>7.5473809242248535</v>
      </c>
      <c r="AP148" s="2">
        <v>9850</v>
      </c>
      <c r="AQ148" s="2">
        <f>AP148-$E148</f>
        <v>2740</v>
      </c>
      <c r="AR148" s="7">
        <f>AQ148/$G148*100</f>
        <v>99.63636363636364</v>
      </c>
      <c r="AS148" s="2">
        <v>3.6566680456228413</v>
      </c>
      <c r="AT148" s="2">
        <v>443</v>
      </c>
      <c r="AU148" s="2">
        <v>7148</v>
      </c>
      <c r="AV148" s="2">
        <f>AU148-$E148</f>
        <v>38</v>
      </c>
      <c r="AW148" s="7">
        <f>AV148/$G148*100</f>
        <v>1.3818181818181818</v>
      </c>
      <c r="AX148" s="2">
        <v>35.965693092270797</v>
      </c>
      <c r="AY148" s="2">
        <v>84.000381469726563</v>
      </c>
      <c r="AZ148" s="2">
        <v>7180</v>
      </c>
      <c r="BA148" s="2">
        <f>AZ148-$E148</f>
        <v>70</v>
      </c>
      <c r="BB148" s="7">
        <f>BA148/$G148*100</f>
        <v>2.5454545454545454</v>
      </c>
      <c r="BC148" s="2">
        <v>35.989468250405828</v>
      </c>
      <c r="BD148" s="2">
        <v>235</v>
      </c>
      <c r="BE148" s="2">
        <v>8016</v>
      </c>
      <c r="BF148" s="2">
        <f>BE148-$E148</f>
        <v>906</v>
      </c>
      <c r="BG148" s="7">
        <f>BF148/$G148*100</f>
        <v>32.945454545454545</v>
      </c>
      <c r="BH148" s="2">
        <v>30.63438077309188</v>
      </c>
      <c r="BI148" s="2">
        <v>53.038215637207031</v>
      </c>
      <c r="BJ148" s="2">
        <v>8030</v>
      </c>
      <c r="BK148" s="2">
        <f>BJ148-$E148</f>
        <v>920</v>
      </c>
      <c r="BL148" s="7">
        <f>BK148/$G148*100</f>
        <v>33.454545454545453</v>
      </c>
      <c r="BM148" s="2">
        <v>30.911873980660491</v>
      </c>
      <c r="BN148" s="2">
        <v>72</v>
      </c>
      <c r="BO148" s="2">
        <v>8035</v>
      </c>
      <c r="BP148" s="2">
        <f>BO148-$E148</f>
        <v>925</v>
      </c>
      <c r="BQ148" s="7">
        <f>BP148/$G148*100</f>
        <v>33.636363636363633</v>
      </c>
      <c r="BR148" s="2">
        <v>22.56105251340329</v>
      </c>
      <c r="BS148" s="2">
        <v>38.531443111595785</v>
      </c>
      <c r="BT148" s="2">
        <v>33.656745910644531</v>
      </c>
      <c r="BU148" s="2">
        <v>9160</v>
      </c>
      <c r="BV148" s="2">
        <f>BU148-$E148</f>
        <v>2050</v>
      </c>
      <c r="BW148" s="7">
        <f>BV148/$G148*100</f>
        <v>74.545454545454547</v>
      </c>
      <c r="BX148" s="2">
        <v>22.895895605129521</v>
      </c>
      <c r="BY148" s="2">
        <v>9860</v>
      </c>
      <c r="BZ148" s="2">
        <v>11620</v>
      </c>
      <c r="CA148" s="2">
        <v>1760</v>
      </c>
      <c r="CB148" s="2">
        <v>0.68532615900039673</v>
      </c>
      <c r="CC148" s="2">
        <v>11310</v>
      </c>
      <c r="CD148" s="2">
        <f>CC148-$BY148</f>
        <v>1450</v>
      </c>
      <c r="CE148" s="7">
        <f>CD148/$CA148*100</f>
        <v>82.38636363636364</v>
      </c>
      <c r="CF148" s="2">
        <v>0.28753026461854869</v>
      </c>
      <c r="CG148" s="2">
        <v>-0.50534552335739136</v>
      </c>
      <c r="CH148" s="2">
        <v>2.539800014346838E-3</v>
      </c>
      <c r="CI148" s="2">
        <f t="shared" si="216"/>
        <v>0.5078853233717382</v>
      </c>
      <c r="CJ148" s="2">
        <v>240</v>
      </c>
      <c r="CK148" s="2">
        <v>10074</v>
      </c>
      <c r="CL148" s="2">
        <f>CK148-$BY148</f>
        <v>214</v>
      </c>
      <c r="CM148" s="7">
        <f>CL148/$CA148*100</f>
        <v>12.15909090909091</v>
      </c>
      <c r="CN148" s="2">
        <v>58.697474616932638</v>
      </c>
      <c r="CO148" s="2">
        <v>80.803115844726562</v>
      </c>
      <c r="CP148" s="2">
        <v>10730</v>
      </c>
      <c r="CQ148" s="2">
        <f>CP148-$BY148</f>
        <v>870</v>
      </c>
      <c r="CR148" s="7">
        <f>CQ148/$CA148*100</f>
        <v>49.43181818181818</v>
      </c>
      <c r="CS148" s="2">
        <v>59.320388013904157</v>
      </c>
      <c r="CT148" s="2">
        <v>1072</v>
      </c>
      <c r="CU148" s="2">
        <v>10077</v>
      </c>
      <c r="CV148" s="2">
        <f>CU148-$BY148</f>
        <v>217</v>
      </c>
      <c r="CW148" s="7">
        <f>CV148/$CA148*100</f>
        <v>12.329545454545453</v>
      </c>
      <c r="CX148" s="2">
        <v>252.60085835162414</v>
      </c>
      <c r="CY148" s="2">
        <v>454.0787353515625</v>
      </c>
      <c r="CZ148" s="2">
        <v>10100</v>
      </c>
      <c r="DA148" s="2">
        <f>CZ148-$BY148</f>
        <v>240</v>
      </c>
      <c r="DB148" s="7">
        <f>DA148/$CA148*100</f>
        <v>13.636363636363635</v>
      </c>
      <c r="DC148" s="2">
        <v>252.57100139240694</v>
      </c>
      <c r="DD148" s="2">
        <v>21</v>
      </c>
      <c r="DE148" s="2">
        <v>10091</v>
      </c>
      <c r="DF148" s="2">
        <f>DE148-$BY148</f>
        <v>231</v>
      </c>
      <c r="DG148" s="7">
        <f>DF148/$CA148*100</f>
        <v>13.125</v>
      </c>
      <c r="DH148" s="2">
        <v>4.4178410682949236</v>
      </c>
      <c r="DI148" s="2">
        <v>9.7130317687988281</v>
      </c>
      <c r="DJ148" s="2">
        <v>10060</v>
      </c>
      <c r="DK148" s="2">
        <f>DJ148-$BY148</f>
        <v>200</v>
      </c>
      <c r="DL148" s="7">
        <f>DK148/$CA148*100</f>
        <v>11.363636363636363</v>
      </c>
      <c r="DM148" s="2">
        <v>4.8276723044948442</v>
      </c>
      <c r="DN148" s="2">
        <v>788</v>
      </c>
      <c r="DO148" s="2">
        <v>11021</v>
      </c>
      <c r="DP148" s="2">
        <f>DO148-$BY148</f>
        <v>1161</v>
      </c>
      <c r="DQ148" s="7">
        <f>DP148/$CA148*100</f>
        <v>65.965909090909093</v>
      </c>
      <c r="DR148" s="2">
        <v>137.03239937378834</v>
      </c>
      <c r="DS148" s="2">
        <v>215.54708862304687</v>
      </c>
      <c r="DT148" s="2">
        <v>11220</v>
      </c>
      <c r="DU148" s="2">
        <f>DT148-$BY148</f>
        <v>1360</v>
      </c>
      <c r="DV148" s="7">
        <f>DU148/$CA148*100</f>
        <v>77.272727272727266</v>
      </c>
      <c r="DW148" s="2">
        <v>137.10716046158629</v>
      </c>
      <c r="DX148" s="2">
        <v>663</v>
      </c>
      <c r="DY148" s="2">
        <v>11131</v>
      </c>
      <c r="DZ148" s="2">
        <f>DY148-$BY148</f>
        <v>1271</v>
      </c>
      <c r="EA148" s="7">
        <f>DZ148/$CA148*100</f>
        <v>72.215909090909093</v>
      </c>
      <c r="EB148" s="2">
        <v>113.00250257288216</v>
      </c>
      <c r="EC148" s="2">
        <v>214.77670288085937</v>
      </c>
      <c r="ED148" s="2">
        <v>11120</v>
      </c>
      <c r="EE148" s="2">
        <f>ED148-$BY148</f>
        <v>1260</v>
      </c>
      <c r="EF148" s="7">
        <f>EE148/$CA148*100</f>
        <v>71.590909090909093</v>
      </c>
      <c r="EG148" s="2">
        <v>113.07673691349291</v>
      </c>
      <c r="EH148" s="2">
        <v>276</v>
      </c>
      <c r="EI148" s="2">
        <v>10801</v>
      </c>
      <c r="EJ148" s="2">
        <f>EI148-$BY148</f>
        <v>941</v>
      </c>
      <c r="EK148" s="7">
        <f>EJ148/$CA148*100</f>
        <v>53.465909090909093</v>
      </c>
      <c r="EL148" s="2">
        <v>64.059606328602911</v>
      </c>
      <c r="EM148" s="2">
        <v>103.76506805419922</v>
      </c>
      <c r="EN148" s="2">
        <v>10760</v>
      </c>
      <c r="EO148" s="2">
        <f>EN148-$BY148</f>
        <v>900</v>
      </c>
      <c r="EP148" s="7">
        <f>EO148/$CA148*100</f>
        <v>51.136363636363633</v>
      </c>
      <c r="EQ148" s="2">
        <v>64.335057152039639</v>
      </c>
      <c r="EV148" s="2" t="s">
        <v>45</v>
      </c>
      <c r="EZ148" s="2" t="s">
        <v>97</v>
      </c>
    </row>
    <row r="149" spans="1:156" x14ac:dyDescent="0.3">
      <c r="A149" s="5" t="s">
        <v>31</v>
      </c>
      <c r="B149" s="2">
        <v>112</v>
      </c>
      <c r="C149" s="8">
        <v>0.9</v>
      </c>
      <c r="D149" s="6">
        <v>8</v>
      </c>
      <c r="E149" s="2">
        <v>3680</v>
      </c>
      <c r="F149" s="2">
        <v>4930</v>
      </c>
      <c r="G149" s="2">
        <v>1250</v>
      </c>
      <c r="H149" s="2">
        <v>-0.63134545087814331</v>
      </c>
      <c r="I149" s="2">
        <v>4070</v>
      </c>
      <c r="J149" s="2">
        <f>I149-$E149</f>
        <v>390</v>
      </c>
      <c r="K149" s="7">
        <f>J149/$G149*100</f>
        <v>31.2</v>
      </c>
      <c r="L149" s="2">
        <v>-0.4094514406486211</v>
      </c>
      <c r="M149" s="2">
        <v>-2.2708799690008163E-2</v>
      </c>
      <c r="N149" s="2">
        <v>-0.53761589527130127</v>
      </c>
      <c r="O149" s="2">
        <f t="shared" si="215"/>
        <v>0.51490709558129311</v>
      </c>
      <c r="P149" s="2">
        <v>1833</v>
      </c>
      <c r="Q149" s="2">
        <v>4745</v>
      </c>
      <c r="R149" s="2">
        <f>Q149-$E149</f>
        <v>1065</v>
      </c>
      <c r="S149" s="7">
        <f>R149/$G149*100</f>
        <v>85.2</v>
      </c>
      <c r="T149" s="2">
        <v>682.51960440099197</v>
      </c>
      <c r="U149" s="2">
        <v>971.36810302734375</v>
      </c>
      <c r="V149" s="2">
        <v>4460</v>
      </c>
      <c r="W149" s="2">
        <f>V149-$E149</f>
        <v>780</v>
      </c>
      <c r="X149" s="7">
        <f>W149/$G149*100</f>
        <v>62.4</v>
      </c>
      <c r="Y149" s="2">
        <v>681.83554314055993</v>
      </c>
      <c r="Z149" s="2">
        <v>1000</v>
      </c>
      <c r="AA149" s="2">
        <v>4778</v>
      </c>
      <c r="AB149" s="2">
        <f>AA149-$E149</f>
        <v>1098</v>
      </c>
      <c r="AC149" s="7">
        <f>AB149/$G149*100</f>
        <v>87.839999999999989</v>
      </c>
      <c r="AD149" s="2">
        <v>217.57178772476226</v>
      </c>
      <c r="AE149" s="2">
        <v>331.56787109375</v>
      </c>
      <c r="AF149" s="2">
        <v>4910</v>
      </c>
      <c r="AG149" s="2">
        <f>AF149-$E149</f>
        <v>1230</v>
      </c>
      <c r="AH149" s="7">
        <f>AG149/$G149*100</f>
        <v>98.4</v>
      </c>
      <c r="AI149" s="2">
        <v>218.38772202404476</v>
      </c>
      <c r="AJ149" s="2">
        <v>709</v>
      </c>
      <c r="AK149" s="2">
        <v>4246</v>
      </c>
      <c r="AL149" s="2">
        <f>AK149-$E149</f>
        <v>566</v>
      </c>
      <c r="AM149" s="7">
        <f>AL149/$G149*100</f>
        <v>45.28</v>
      </c>
      <c r="AN149" s="2">
        <v>189.24421391947075</v>
      </c>
      <c r="AO149" s="2">
        <v>262.94891357421875</v>
      </c>
      <c r="AP149" s="2">
        <v>4580</v>
      </c>
      <c r="AQ149" s="2">
        <f>AP149-$E149</f>
        <v>900</v>
      </c>
      <c r="AR149" s="7">
        <f>AQ149/$G149*100</f>
        <v>72</v>
      </c>
      <c r="AS149" s="2">
        <v>189.04717937885036</v>
      </c>
      <c r="AT149" s="2">
        <v>475</v>
      </c>
      <c r="AU149" s="2">
        <v>3749</v>
      </c>
      <c r="AV149" s="2">
        <f>AU149-$E149</f>
        <v>69</v>
      </c>
      <c r="AW149" s="7">
        <f>AV149/$G149*100</f>
        <v>5.52</v>
      </c>
      <c r="AX149" s="2">
        <v>45.757388574007479</v>
      </c>
      <c r="AY149" s="2">
        <v>96.772369384765625</v>
      </c>
      <c r="AZ149" s="2">
        <v>3780</v>
      </c>
      <c r="BA149" s="2">
        <f>AZ149-$E149</f>
        <v>100</v>
      </c>
      <c r="BB149" s="7">
        <f>BA149/$G149*100</f>
        <v>8</v>
      </c>
      <c r="BC149" s="2">
        <v>46.272215786717311</v>
      </c>
      <c r="BD149" s="2">
        <v>354</v>
      </c>
      <c r="BE149" s="2">
        <v>4759</v>
      </c>
      <c r="BF149" s="2">
        <f>BE149-$E149</f>
        <v>1079</v>
      </c>
      <c r="BG149" s="7">
        <f>BF149/$G149*100</f>
        <v>86.32</v>
      </c>
      <c r="BH149" s="2">
        <v>52.249210673341373</v>
      </c>
      <c r="BI149" s="2">
        <v>111.74179077148437</v>
      </c>
      <c r="BJ149" s="2">
        <v>4740</v>
      </c>
      <c r="BK149" s="2">
        <f>BJ149-$E149</f>
        <v>1060</v>
      </c>
      <c r="BL149" s="7">
        <f>BK149/$G149*100</f>
        <v>84.8</v>
      </c>
      <c r="BM149" s="2">
        <v>52.577498276141114</v>
      </c>
      <c r="BN149" s="2">
        <v>129</v>
      </c>
      <c r="BO149" s="2">
        <v>4621</v>
      </c>
      <c r="BP149" s="2">
        <f>BO149-$E149</f>
        <v>941</v>
      </c>
      <c r="BQ149" s="7">
        <f>BP149/$G149*100</f>
        <v>75.28</v>
      </c>
      <c r="BR149" s="2">
        <v>39.49306063765097</v>
      </c>
      <c r="BS149" s="2">
        <v>43.165467625899282</v>
      </c>
      <c r="BT149" s="2">
        <v>68.579910278320312</v>
      </c>
      <c r="BU149" s="2">
        <v>4620</v>
      </c>
      <c r="BV149" s="2">
        <f>BU149-$E149</f>
        <v>940</v>
      </c>
      <c r="BW149" s="7">
        <f>BV149/$G149*100</f>
        <v>75.2</v>
      </c>
      <c r="BX149" s="2">
        <v>39.752784880963098</v>
      </c>
      <c r="BY149" s="2">
        <v>4930</v>
      </c>
      <c r="BZ149" s="2">
        <v>6670</v>
      </c>
      <c r="CA149" s="2">
        <v>1740</v>
      </c>
      <c r="CB149" s="2">
        <v>0.85363644361495972</v>
      </c>
      <c r="CC149" s="2">
        <v>6410</v>
      </c>
      <c r="CD149" s="2">
        <f>CC149-$BY149</f>
        <v>1480</v>
      </c>
      <c r="CE149" s="7">
        <f>CD149/$CA149*100</f>
        <v>85.057471264367805</v>
      </c>
      <c r="CF149" s="2">
        <v>0.29963606295175849</v>
      </c>
      <c r="CG149" s="2">
        <v>-0.53761589527130127</v>
      </c>
      <c r="CH149" s="2">
        <v>-1.3968899846076965E-2</v>
      </c>
      <c r="CI149" s="2">
        <f t="shared" si="216"/>
        <v>0.5236469954252243</v>
      </c>
      <c r="CJ149" s="2">
        <v>1847</v>
      </c>
      <c r="CK149" s="2">
        <v>5677</v>
      </c>
      <c r="CL149" s="2">
        <f>CK149-$BY149</f>
        <v>747</v>
      </c>
      <c r="CM149" s="7">
        <f>CL149/$CA149*100</f>
        <v>42.931034482758626</v>
      </c>
      <c r="CN149" s="2">
        <v>955.54404392138611</v>
      </c>
      <c r="CO149" s="2">
        <v>1414.8304443359375</v>
      </c>
      <c r="CP149" s="2">
        <v>5710</v>
      </c>
      <c r="CQ149" s="2">
        <f>CP149-$BY149</f>
        <v>780</v>
      </c>
      <c r="CR149" s="7">
        <f>CQ149/$CA149*100</f>
        <v>44.827586206896555</v>
      </c>
      <c r="CS149" s="2">
        <v>955.12219742357274</v>
      </c>
      <c r="CT149" s="2">
        <v>939</v>
      </c>
      <c r="CU149" s="2">
        <v>5406</v>
      </c>
      <c r="CV149" s="2">
        <f>CU149-$BY149</f>
        <v>476</v>
      </c>
      <c r="CW149" s="7">
        <f>CV149/$CA149*100</f>
        <v>27.356321839080461</v>
      </c>
      <c r="CX149" s="2">
        <v>310.40830145610823</v>
      </c>
      <c r="CY149" s="2">
        <v>479.61114501953125</v>
      </c>
      <c r="CZ149" s="2">
        <v>5710</v>
      </c>
      <c r="DA149" s="2">
        <f>CZ149-$BY149</f>
        <v>780</v>
      </c>
      <c r="DB149" s="7">
        <f>DA149/$CA149*100</f>
        <v>44.827586206896555</v>
      </c>
      <c r="DC149" s="2">
        <v>310.11432937946751</v>
      </c>
      <c r="DD149" s="2">
        <v>1048</v>
      </c>
      <c r="DE149" s="2">
        <v>5318</v>
      </c>
      <c r="DF149" s="2">
        <f>DE149-$BY149</f>
        <v>388</v>
      </c>
      <c r="DG149" s="7">
        <f>DF149/$CA149*100</f>
        <v>22.298850574712645</v>
      </c>
      <c r="DH149" s="2">
        <v>283.35450383229272</v>
      </c>
      <c r="DI149" s="2">
        <v>401.32342529296875</v>
      </c>
      <c r="DJ149" s="2">
        <v>5710</v>
      </c>
      <c r="DK149" s="2">
        <f>DJ149-$BY149</f>
        <v>780</v>
      </c>
      <c r="DL149" s="7">
        <f>DK149/$CA149*100</f>
        <v>44.827586206896555</v>
      </c>
      <c r="DM149" s="2">
        <v>283.72673701652923</v>
      </c>
      <c r="DN149" s="2">
        <v>651</v>
      </c>
      <c r="DO149" s="2">
        <v>6366</v>
      </c>
      <c r="DP149" s="2">
        <f>DO149-$BY149</f>
        <v>1436</v>
      </c>
      <c r="DQ149" s="7">
        <f>DP149/$CA149*100</f>
        <v>82.528735632183896</v>
      </c>
      <c r="DR149" s="2">
        <v>123.66602158127037</v>
      </c>
      <c r="DS149" s="2">
        <v>245.58110046386719</v>
      </c>
      <c r="DT149" s="2">
        <v>6270</v>
      </c>
      <c r="DU149" s="2">
        <f>DT149-$BY149</f>
        <v>1340</v>
      </c>
      <c r="DV149" s="7">
        <f>DU149/$CA149*100</f>
        <v>77.011494252873561</v>
      </c>
      <c r="DW149" s="2">
        <v>123.74671269377465</v>
      </c>
      <c r="DX149" s="2">
        <v>317</v>
      </c>
      <c r="DY149" s="2">
        <v>6190</v>
      </c>
      <c r="DZ149" s="2">
        <f>DY149-$BY149</f>
        <v>1260</v>
      </c>
      <c r="EA149" s="7">
        <f>DZ149/$CA149*100</f>
        <v>72.41379310344827</v>
      </c>
      <c r="EB149" s="2">
        <v>94.414715093526823</v>
      </c>
      <c r="EC149" s="2">
        <v>152.22901916503906</v>
      </c>
      <c r="ED149" s="2">
        <v>6240</v>
      </c>
      <c r="EE149" s="2">
        <f>ED149-$BY149</f>
        <v>1310</v>
      </c>
      <c r="EF149" s="7">
        <f>EE149/$CA149*100</f>
        <v>75.287356321839084</v>
      </c>
      <c r="EG149" s="2">
        <v>94.486877193256859</v>
      </c>
      <c r="EH149" s="2">
        <v>244</v>
      </c>
      <c r="EI149" s="2">
        <v>6286</v>
      </c>
      <c r="EJ149" s="2">
        <f>EI149-$BY149</f>
        <v>1356</v>
      </c>
      <c r="EK149" s="7">
        <f>EJ149/$CA149*100</f>
        <v>77.931034482758619</v>
      </c>
      <c r="EL149" s="2">
        <v>75.516626195090851</v>
      </c>
      <c r="EM149" s="2">
        <v>118.44782257080078</v>
      </c>
      <c r="EN149" s="2">
        <v>6250</v>
      </c>
      <c r="EO149" s="2">
        <f>EN149-$BY149</f>
        <v>1320</v>
      </c>
      <c r="EP149" s="7">
        <f>EO149/$CA149*100</f>
        <v>75.862068965517238</v>
      </c>
      <c r="EQ149" s="2">
        <v>75.413197090387413</v>
      </c>
      <c r="EV149" s="2" t="s">
        <v>47</v>
      </c>
      <c r="EZ149" s="2" t="s">
        <v>99</v>
      </c>
    </row>
    <row r="150" spans="1:156" x14ac:dyDescent="0.3">
      <c r="A150" s="5" t="s">
        <v>31</v>
      </c>
      <c r="B150" s="2">
        <v>135</v>
      </c>
      <c r="C150" s="8">
        <v>0.9</v>
      </c>
      <c r="D150" s="6">
        <v>9</v>
      </c>
      <c r="E150" s="2">
        <v>2120</v>
      </c>
      <c r="F150" s="2">
        <v>3670</v>
      </c>
      <c r="G150" s="2">
        <v>1550</v>
      </c>
      <c r="H150" s="2">
        <v>-0.58033466339111328</v>
      </c>
      <c r="I150" s="2">
        <v>2570</v>
      </c>
      <c r="J150" s="2">
        <f>I150-$E150</f>
        <v>450</v>
      </c>
      <c r="K150" s="7">
        <f>J150/$G150*100</f>
        <v>29.032258064516132</v>
      </c>
      <c r="L150" s="2">
        <v>-0.36946382110592169</v>
      </c>
      <c r="M150" s="2">
        <v>1.4043600298464298E-2</v>
      </c>
      <c r="N150" s="2">
        <v>-0.56137049198150635</v>
      </c>
      <c r="O150" s="2">
        <f t="shared" si="215"/>
        <v>0.57541409227997065</v>
      </c>
      <c r="P150" s="2">
        <v>1396</v>
      </c>
      <c r="Q150" s="2">
        <v>3655</v>
      </c>
      <c r="R150" s="2">
        <f>Q150-$E150</f>
        <v>1535</v>
      </c>
      <c r="S150" s="7">
        <f>R150/$G150*100</f>
        <v>99.032258064516128</v>
      </c>
      <c r="T150" s="2">
        <v>304.68803950670548</v>
      </c>
      <c r="U150" s="2">
        <v>599.62042236328125</v>
      </c>
      <c r="V150" s="2">
        <v>3670</v>
      </c>
      <c r="W150" s="2">
        <f>V150-$E150</f>
        <v>1550</v>
      </c>
      <c r="X150" s="7">
        <f>W150/$G150*100</f>
        <v>100</v>
      </c>
      <c r="Y150" s="2">
        <v>304.37226382563875</v>
      </c>
      <c r="Z150" s="2">
        <v>1449</v>
      </c>
      <c r="AA150" s="2">
        <v>2813</v>
      </c>
      <c r="AB150" s="2">
        <f>AA150-$E150</f>
        <v>693</v>
      </c>
      <c r="AC150" s="7">
        <f>AB150/$G150*100</f>
        <v>44.70967741935484</v>
      </c>
      <c r="AD150" s="2">
        <v>275.50320995882146</v>
      </c>
      <c r="AE150" s="2">
        <v>438.98788452148437</v>
      </c>
      <c r="AF150" s="2">
        <v>3640</v>
      </c>
      <c r="AG150" s="2">
        <f>AF150-$E150</f>
        <v>1520</v>
      </c>
      <c r="AH150" s="7">
        <f>AG150/$G150*100</f>
        <v>98.064516129032256</v>
      </c>
      <c r="AI150" s="2">
        <v>276.31521041982114</v>
      </c>
      <c r="AJ150" s="2">
        <v>1745</v>
      </c>
      <c r="AK150" s="2">
        <v>3635</v>
      </c>
      <c r="AL150" s="2">
        <f>AK150-$E150</f>
        <v>1515</v>
      </c>
      <c r="AM150" s="7">
        <f>AL150/$G150*100</f>
        <v>97.741935483870961</v>
      </c>
      <c r="AN150" s="2">
        <v>401.96288533436939</v>
      </c>
      <c r="AO150" s="2">
        <v>790.01446533203125</v>
      </c>
      <c r="AP150" s="2">
        <v>3670</v>
      </c>
      <c r="AQ150" s="2">
        <f>AP150-$E150</f>
        <v>1550</v>
      </c>
      <c r="AR150" s="7">
        <f>AQ150/$G150*100</f>
        <v>100</v>
      </c>
      <c r="AS150" s="2">
        <v>402.30617947991516</v>
      </c>
      <c r="AT150" s="2">
        <v>107</v>
      </c>
      <c r="AU150" s="2">
        <v>2899</v>
      </c>
      <c r="AV150" s="2">
        <f>AU150-$E150</f>
        <v>779</v>
      </c>
      <c r="AW150" s="7">
        <f>AV150/$G150*100</f>
        <v>50.258064516129032</v>
      </c>
      <c r="AX150" s="2">
        <v>25.376443688227212</v>
      </c>
      <c r="AY150" s="2">
        <v>43.661518096923828</v>
      </c>
      <c r="AZ150" s="2">
        <v>3670</v>
      </c>
      <c r="BA150" s="2">
        <f>AZ150-$E150</f>
        <v>1550</v>
      </c>
      <c r="BB150" s="7">
        <f>BA150/$G150*100</f>
        <v>100</v>
      </c>
      <c r="BC150" s="2">
        <v>25.758287186355609</v>
      </c>
      <c r="BD150" s="2">
        <v>171</v>
      </c>
      <c r="BE150" s="2">
        <v>2252</v>
      </c>
      <c r="BF150" s="2">
        <f>BE150-$E150</f>
        <v>132</v>
      </c>
      <c r="BG150" s="7">
        <f>BF150/$G150*100</f>
        <v>8.5161290322580641</v>
      </c>
      <c r="BH150" s="2">
        <v>31.24638470383352</v>
      </c>
      <c r="BI150" s="2">
        <v>58.444389343261719</v>
      </c>
      <c r="BJ150" s="2">
        <v>2300</v>
      </c>
      <c r="BK150" s="2">
        <f>BJ150-$E150</f>
        <v>180</v>
      </c>
      <c r="BL150" s="7">
        <f>BK150/$G150*100</f>
        <v>11.612903225806452</v>
      </c>
      <c r="BM150" s="2">
        <v>31.553916586563478</v>
      </c>
      <c r="BN150" s="2">
        <v>127</v>
      </c>
      <c r="BO150" s="2">
        <v>2819</v>
      </c>
      <c r="BP150" s="2">
        <f>BO150-$E150</f>
        <v>699</v>
      </c>
      <c r="BQ150" s="7">
        <f>BP150/$G150*100</f>
        <v>45.096774193548391</v>
      </c>
      <c r="BR150" s="2">
        <v>30.617500463343248</v>
      </c>
      <c r="BS150" s="2">
        <v>39.329464861379755</v>
      </c>
      <c r="BT150" s="2">
        <v>55.78485107421875</v>
      </c>
      <c r="BU150" s="2">
        <v>3670</v>
      </c>
      <c r="BV150" s="2">
        <f>BU150-$E150</f>
        <v>1550</v>
      </c>
      <c r="BW150" s="7">
        <f>BV150/$G150*100</f>
        <v>100</v>
      </c>
      <c r="BX150" s="2">
        <v>31.344974379757993</v>
      </c>
      <c r="BY150" s="2">
        <v>3670</v>
      </c>
      <c r="BZ150" s="2">
        <v>4960</v>
      </c>
      <c r="CA150" s="2">
        <v>1290</v>
      </c>
      <c r="CB150" s="2">
        <v>1.0465289354324341</v>
      </c>
      <c r="CC150" s="2">
        <v>4750</v>
      </c>
      <c r="CD150" s="2">
        <f>CC150-$BY150</f>
        <v>1080</v>
      </c>
      <c r="CE150" s="7">
        <f>CD150/$CA150*100</f>
        <v>83.720930232558146</v>
      </c>
      <c r="CF150" s="2">
        <v>0.46434089675402412</v>
      </c>
      <c r="CG150" s="2">
        <v>-0.56137049198150635</v>
      </c>
      <c r="CH150" s="2">
        <v>4.5940499752759933E-2</v>
      </c>
      <c r="CI150" s="2">
        <f t="shared" si="216"/>
        <v>0.60731099173426628</v>
      </c>
      <c r="CJ150" s="2">
        <v>1578</v>
      </c>
      <c r="CK150" s="2">
        <v>4013</v>
      </c>
      <c r="CL150" s="2">
        <f>CK150-$BY150</f>
        <v>343</v>
      </c>
      <c r="CM150" s="7">
        <f>CL150/$CA150*100</f>
        <v>26.589147286821706</v>
      </c>
      <c r="CN150" s="2">
        <v>384.78979443639258</v>
      </c>
      <c r="CO150" s="2">
        <v>636.54022216796875</v>
      </c>
      <c r="CP150" s="2">
        <v>3940</v>
      </c>
      <c r="CQ150" s="2">
        <f>CP150-$BY150</f>
        <v>270</v>
      </c>
      <c r="CR150" s="7">
        <f>CQ150/$CA150*100</f>
        <v>20.930232558139537</v>
      </c>
      <c r="CS150" s="2">
        <v>386.98586201433585</v>
      </c>
      <c r="CT150" s="2">
        <v>1384</v>
      </c>
      <c r="CU150" s="2">
        <v>3738</v>
      </c>
      <c r="CV150" s="2">
        <f>CU150-$BY150</f>
        <v>68</v>
      </c>
      <c r="CW150" s="7">
        <f>CV150/$CA150*100</f>
        <v>5.2713178294573639</v>
      </c>
      <c r="CX150" s="2">
        <v>318.25597315080478</v>
      </c>
      <c r="CY150" s="2">
        <v>482.81170654296875</v>
      </c>
      <c r="CZ150" s="2">
        <v>3730</v>
      </c>
      <c r="DA150" s="2">
        <f>CZ150-$BY150</f>
        <v>60</v>
      </c>
      <c r="DB150" s="7">
        <f>DA150/$CA150*100</f>
        <v>4.6511627906976747</v>
      </c>
      <c r="DC150" s="2">
        <v>317.98394576869691</v>
      </c>
      <c r="DD150" s="2">
        <v>2109</v>
      </c>
      <c r="DE150" s="2">
        <v>4225</v>
      </c>
      <c r="DF150" s="2">
        <f>DE150-$BY150</f>
        <v>555</v>
      </c>
      <c r="DG150" s="7">
        <f>DF150/$CA150*100</f>
        <v>43.02325581395349</v>
      </c>
      <c r="DH150" s="2">
        <v>577.96287595299805</v>
      </c>
      <c r="DI150" s="2">
        <v>793.191650390625</v>
      </c>
      <c r="DJ150" s="2">
        <v>3680</v>
      </c>
      <c r="DK150" s="2">
        <f>DJ150-$BY150</f>
        <v>10</v>
      </c>
      <c r="DL150" s="7">
        <f>DK150/$CA150*100</f>
        <v>0.77519379844961245</v>
      </c>
      <c r="DM150" s="2">
        <v>577.84683148144939</v>
      </c>
      <c r="DN150" s="2">
        <v>612</v>
      </c>
      <c r="DO150" s="2">
        <v>4580</v>
      </c>
      <c r="DP150" s="2">
        <f>DO150-$BY150</f>
        <v>910</v>
      </c>
      <c r="DQ150" s="7">
        <f>DP150/$CA150*100</f>
        <v>70.542635658914733</v>
      </c>
      <c r="DR150" s="2">
        <v>117.92518864173591</v>
      </c>
      <c r="DS150" s="2">
        <v>205.71617126464844</v>
      </c>
      <c r="DT150" s="2">
        <v>4660</v>
      </c>
      <c r="DU150" s="2">
        <f>DT150-$BY150</f>
        <v>990</v>
      </c>
      <c r="DV150" s="7">
        <f>DU150/$CA150*100</f>
        <v>76.744186046511629</v>
      </c>
      <c r="DW150" s="2">
        <v>117.81157457200452</v>
      </c>
      <c r="DX150" s="2">
        <v>532</v>
      </c>
      <c r="DY150" s="2">
        <v>4379</v>
      </c>
      <c r="DZ150" s="2">
        <f>DY150-$BY150</f>
        <v>709</v>
      </c>
      <c r="EA150" s="7">
        <f>DZ150/$CA150*100</f>
        <v>54.961240310077521</v>
      </c>
      <c r="EB150" s="2">
        <v>110.41248624368886</v>
      </c>
      <c r="EC150" s="2">
        <v>182.87263488769531</v>
      </c>
      <c r="ED150" s="2">
        <v>4350</v>
      </c>
      <c r="EE150" s="2">
        <f>ED150-$BY150</f>
        <v>680</v>
      </c>
      <c r="EF150" s="7">
        <f>EE150/$CA150*100</f>
        <v>52.713178294573652</v>
      </c>
      <c r="EG150" s="2">
        <v>110.3745848712927</v>
      </c>
      <c r="EH150" s="2">
        <v>531</v>
      </c>
      <c r="EI150" s="2">
        <v>4338</v>
      </c>
      <c r="EJ150" s="2">
        <f>EI150-$BY150</f>
        <v>668</v>
      </c>
      <c r="EK150" s="7">
        <f>EJ150/$CA150*100</f>
        <v>51.782945736434108</v>
      </c>
      <c r="EL150" s="2">
        <v>124.90135844575775</v>
      </c>
      <c r="EM150" s="2">
        <v>204.79438781738281</v>
      </c>
      <c r="EN150" s="2">
        <v>4300</v>
      </c>
      <c r="EO150" s="2">
        <f>EN150-$BY150</f>
        <v>630</v>
      </c>
      <c r="EP150" s="7">
        <f>EO150/$CA150*100</f>
        <v>48.837209302325576</v>
      </c>
      <c r="EQ150" s="2">
        <v>124.70022951066237</v>
      </c>
      <c r="EV150" s="2" t="s">
        <v>49</v>
      </c>
      <c r="EZ150" s="2" t="s">
        <v>101</v>
      </c>
    </row>
    <row r="151" spans="1:156" x14ac:dyDescent="0.3">
      <c r="A151" s="5" t="s">
        <v>31</v>
      </c>
      <c r="B151" s="2">
        <v>122</v>
      </c>
      <c r="C151" s="8">
        <v>0.9</v>
      </c>
      <c r="D151" s="6">
        <v>10</v>
      </c>
      <c r="E151" s="2">
        <v>4310</v>
      </c>
      <c r="F151" s="2">
        <v>5860</v>
      </c>
      <c r="G151" s="2">
        <v>1550</v>
      </c>
      <c r="H151" s="2">
        <v>-0.60138082504272461</v>
      </c>
      <c r="I151" s="2">
        <v>4730</v>
      </c>
      <c r="J151" s="2">
        <f>I151-$E151</f>
        <v>420</v>
      </c>
      <c r="K151" s="7">
        <f>J151/$G151*100</f>
        <v>27.096774193548391</v>
      </c>
      <c r="L151" s="2">
        <v>-0.31317170940084721</v>
      </c>
      <c r="M151" s="2">
        <v>3.1299300491809845E-2</v>
      </c>
      <c r="N151" s="2">
        <v>-0.45701459050178528</v>
      </c>
      <c r="O151" s="2">
        <f t="shared" si="215"/>
        <v>0.48831389099359512</v>
      </c>
      <c r="P151" s="2">
        <v>1761</v>
      </c>
      <c r="Q151" s="2">
        <v>5702</v>
      </c>
      <c r="R151" s="2">
        <f>Q151-$E151</f>
        <v>1392</v>
      </c>
      <c r="S151" s="7">
        <f>R151/$G151*100</f>
        <v>89.806451612903231</v>
      </c>
      <c r="T151" s="2">
        <v>541.96734956530554</v>
      </c>
      <c r="U151" s="2">
        <v>971.7677001953125</v>
      </c>
      <c r="V151" s="2">
        <v>5720</v>
      </c>
      <c r="W151" s="2">
        <f>V151-$E151</f>
        <v>1410</v>
      </c>
      <c r="X151" s="7">
        <f>W151/$G151*100</f>
        <v>90.967741935483872</v>
      </c>
      <c r="Y151" s="2">
        <v>540.32598841993422</v>
      </c>
      <c r="Z151" s="2">
        <v>1349</v>
      </c>
      <c r="AA151" s="2">
        <v>5701</v>
      </c>
      <c r="AB151" s="2">
        <f>AA151-$E151</f>
        <v>1391</v>
      </c>
      <c r="AC151" s="7">
        <f>AB151/$G151*100</f>
        <v>89.741935483870975</v>
      </c>
      <c r="AD151" s="2">
        <v>323.67659632276815</v>
      </c>
      <c r="AE151" s="2">
        <v>630.42901611328125</v>
      </c>
      <c r="AF151" s="2">
        <v>5700</v>
      </c>
      <c r="AG151" s="2">
        <f>AF151-$E151</f>
        <v>1390</v>
      </c>
      <c r="AH151" s="7">
        <f>AG151/$G151*100</f>
        <v>89.677419354838705</v>
      </c>
      <c r="AI151" s="2">
        <v>323.40483965934419</v>
      </c>
      <c r="AJ151" s="2">
        <v>622</v>
      </c>
      <c r="AK151" s="2">
        <v>4348</v>
      </c>
      <c r="AL151" s="2">
        <f>AK151-$E151</f>
        <v>38</v>
      </c>
      <c r="AM151" s="7">
        <f>AL151/$G151*100</f>
        <v>2.4516129032258065</v>
      </c>
      <c r="AN151" s="2">
        <v>83.717683604084073</v>
      </c>
      <c r="AO151" s="2">
        <v>324.2823486328125</v>
      </c>
      <c r="AP151" s="2">
        <v>4380</v>
      </c>
      <c r="AQ151" s="2">
        <f>AP151-$E151</f>
        <v>70</v>
      </c>
      <c r="AR151" s="7">
        <f>AQ151/$G151*100</f>
        <v>4.5161290322580641</v>
      </c>
      <c r="AS151" s="2">
        <v>82.985645377746152</v>
      </c>
      <c r="AT151" s="2">
        <v>1180</v>
      </c>
      <c r="AU151" s="2">
        <v>4448</v>
      </c>
      <c r="AV151" s="2">
        <f>AU151-$E151</f>
        <v>138</v>
      </c>
      <c r="AW151" s="7">
        <f>AV151/$G151*100</f>
        <v>8.9032258064516139</v>
      </c>
      <c r="AX151" s="2">
        <v>126.43704967542308</v>
      </c>
      <c r="AY151" s="2">
        <v>251.36471557617187</v>
      </c>
      <c r="AZ151" s="2">
        <v>4420</v>
      </c>
      <c r="BA151" s="2">
        <f>AZ151-$E151</f>
        <v>110</v>
      </c>
      <c r="BB151" s="7">
        <f>BA151/$G151*100</f>
        <v>7.096774193548387</v>
      </c>
      <c r="BC151" s="2">
        <v>126.9152501849689</v>
      </c>
      <c r="BD151" s="2">
        <v>357</v>
      </c>
      <c r="BE151" s="2">
        <v>4497</v>
      </c>
      <c r="BF151" s="2">
        <f>BE151-$E151</f>
        <v>187</v>
      </c>
      <c r="BG151" s="7">
        <f>BF151/$G151*100</f>
        <v>12.064516129032258</v>
      </c>
      <c r="BH151" s="2">
        <v>54.064519566449491</v>
      </c>
      <c r="BI151" s="2">
        <v>120.85488891601562</v>
      </c>
      <c r="BJ151" s="2">
        <v>4500</v>
      </c>
      <c r="BK151" s="2">
        <f>BJ151-$E151</f>
        <v>190</v>
      </c>
      <c r="BL151" s="7">
        <f>BK151/$G151*100</f>
        <v>12.258064516129032</v>
      </c>
      <c r="BM151" s="2">
        <v>54.627469432370269</v>
      </c>
      <c r="BN151" s="2">
        <v>221</v>
      </c>
      <c r="BO151" s="2">
        <v>5758</v>
      </c>
      <c r="BP151" s="2">
        <f>BO151-$E151</f>
        <v>1448</v>
      </c>
      <c r="BQ151" s="7">
        <f>BP151/$G151*100</f>
        <v>93.41935483870968</v>
      </c>
      <c r="BR151" s="2">
        <v>47.204829605713535</v>
      </c>
      <c r="BS151" s="2">
        <v>53.513862024500327</v>
      </c>
      <c r="BT151" s="2">
        <v>94.1668701171875</v>
      </c>
      <c r="BU151" s="2">
        <v>5750</v>
      </c>
      <c r="BV151" s="2">
        <f>BU151-$E151</f>
        <v>1440</v>
      </c>
      <c r="BW151" s="7">
        <f>BV151/$G151*100</f>
        <v>92.903225806451616</v>
      </c>
      <c r="BX151" s="2">
        <v>47.330447918770396</v>
      </c>
      <c r="BY151" s="2">
        <v>5860</v>
      </c>
      <c r="BZ151" s="2">
        <v>7260</v>
      </c>
      <c r="CA151" s="2">
        <v>1400</v>
      </c>
      <c r="CB151" s="2">
        <v>1.0996483564376831</v>
      </c>
      <c r="CC151" s="2">
        <v>7070</v>
      </c>
      <c r="CD151" s="2">
        <f>CC151-$BY151</f>
        <v>1210</v>
      </c>
      <c r="CE151" s="7">
        <f>CD151/$CA151*100</f>
        <v>86.428571428571431</v>
      </c>
      <c r="CF151" s="2">
        <v>0.35640286249370756</v>
      </c>
      <c r="CG151" s="2">
        <v>-0.45701459050178528</v>
      </c>
      <c r="CH151" s="2">
        <v>5.0646599382162094E-2</v>
      </c>
      <c r="CI151" s="2">
        <f t="shared" si="216"/>
        <v>0.50766118988394737</v>
      </c>
      <c r="CJ151" s="2">
        <v>1790</v>
      </c>
      <c r="CK151" s="2">
        <v>5924</v>
      </c>
      <c r="CL151" s="2">
        <f>CK151-$BY151</f>
        <v>64</v>
      </c>
      <c r="CM151" s="7">
        <f>CL151/$CA151*100</f>
        <v>4.5714285714285712</v>
      </c>
      <c r="CN151" s="2">
        <v>683.28150984699312</v>
      </c>
      <c r="CO151" s="2">
        <v>1100.041015625</v>
      </c>
      <c r="CP151" s="2">
        <v>5940</v>
      </c>
      <c r="CQ151" s="2">
        <f>CP151-$BY151</f>
        <v>80</v>
      </c>
      <c r="CR151" s="7">
        <f>CQ151/$CA151*100</f>
        <v>5.7142857142857144</v>
      </c>
      <c r="CS151" s="2">
        <v>686.13988551599846</v>
      </c>
      <c r="CT151" s="2">
        <v>1424</v>
      </c>
      <c r="CU151" s="2">
        <v>6461</v>
      </c>
      <c r="CV151" s="2">
        <f>CU151-$BY151</f>
        <v>601</v>
      </c>
      <c r="CW151" s="7">
        <f>CV151/$CA151*100</f>
        <v>42.928571428571431</v>
      </c>
      <c r="CX151" s="2">
        <v>385.45567738602847</v>
      </c>
      <c r="CY151" s="2">
        <v>565.28564453125</v>
      </c>
      <c r="CZ151" s="2">
        <v>6460</v>
      </c>
      <c r="DA151" s="2">
        <f>CZ151-$BY151</f>
        <v>600</v>
      </c>
      <c r="DB151" s="7">
        <f>DA151/$CA151*100</f>
        <v>42.857142857142854</v>
      </c>
      <c r="DC151" s="2">
        <v>385.2630386673585</v>
      </c>
      <c r="DD151" s="2">
        <v>657</v>
      </c>
      <c r="DE151" s="2">
        <v>7223</v>
      </c>
      <c r="DF151" s="2">
        <f>DE151-$BY151</f>
        <v>1363</v>
      </c>
      <c r="DG151" s="7">
        <f>DF151/$CA151*100</f>
        <v>97.357142857142847</v>
      </c>
      <c r="DH151" s="2">
        <v>112.05758436047607</v>
      </c>
      <c r="DI151" s="2">
        <v>434.71353149414062</v>
      </c>
      <c r="DJ151" s="2">
        <v>7260</v>
      </c>
      <c r="DK151" s="2">
        <f>DJ151-$BY151</f>
        <v>1400</v>
      </c>
      <c r="DL151" s="7">
        <f>DK151/$CA151*100</f>
        <v>100</v>
      </c>
      <c r="DM151" s="2">
        <v>99.241661827458799</v>
      </c>
      <c r="DN151" s="2">
        <v>1517</v>
      </c>
      <c r="DO151" s="2">
        <v>6931</v>
      </c>
      <c r="DP151" s="2">
        <f>DO151-$BY151</f>
        <v>1071</v>
      </c>
      <c r="DQ151" s="7">
        <f>DP151/$CA151*100</f>
        <v>76.5</v>
      </c>
      <c r="DR151" s="2">
        <v>258.0372616663721</v>
      </c>
      <c r="DS151" s="2">
        <v>540.71533203125</v>
      </c>
      <c r="DT151" s="2">
        <v>6890</v>
      </c>
      <c r="DU151" s="2">
        <f>DT151-$BY151</f>
        <v>1030</v>
      </c>
      <c r="DV151" s="7">
        <f>DU151/$CA151*100</f>
        <v>73.571428571428584</v>
      </c>
      <c r="DW151" s="2">
        <v>256.24256274413932</v>
      </c>
      <c r="DX151" s="2">
        <v>475</v>
      </c>
      <c r="DY151" s="2">
        <v>6873</v>
      </c>
      <c r="DZ151" s="2">
        <f>DY151-$BY151</f>
        <v>1013</v>
      </c>
      <c r="EA151" s="7">
        <f>DZ151/$CA151*100</f>
        <v>72.357142857142847</v>
      </c>
      <c r="EB151" s="2">
        <v>79.082109318577977</v>
      </c>
      <c r="EC151" s="2">
        <v>172.4498291015625</v>
      </c>
      <c r="ED151" s="2">
        <v>6890</v>
      </c>
      <c r="EE151" s="2">
        <f>ED151-$BY151</f>
        <v>1030</v>
      </c>
      <c r="EF151" s="7">
        <f>EE151/$CA151*100</f>
        <v>73.571428571428584</v>
      </c>
      <c r="EG151" s="2">
        <v>78.547198288291412</v>
      </c>
      <c r="EH151" s="2">
        <v>376</v>
      </c>
      <c r="EI151" s="2">
        <v>6550</v>
      </c>
      <c r="EJ151" s="2">
        <f>EI151-$BY151</f>
        <v>690</v>
      </c>
      <c r="EK151" s="7">
        <f>EJ151/$CA151*100</f>
        <v>49.285714285714292</v>
      </c>
      <c r="EL151" s="2">
        <v>97.272639794208857</v>
      </c>
      <c r="EM151" s="2">
        <v>151.52507019042969</v>
      </c>
      <c r="EN151" s="2">
        <v>6570</v>
      </c>
      <c r="EO151" s="2">
        <f>EN151-$BY151</f>
        <v>710</v>
      </c>
      <c r="EP151" s="7">
        <f>EO151/$CA151*100</f>
        <v>50.714285714285708</v>
      </c>
      <c r="EQ151" s="2">
        <v>97.538578079434131</v>
      </c>
      <c r="EV151" s="2" t="s">
        <v>51</v>
      </c>
      <c r="EZ151" s="2" t="s">
        <v>103</v>
      </c>
    </row>
    <row r="152" spans="1:156" x14ac:dyDescent="0.3">
      <c r="A152" s="5" t="s">
        <v>31</v>
      </c>
      <c r="B152" s="2">
        <v>107</v>
      </c>
      <c r="C152" s="8">
        <v>0.9</v>
      </c>
      <c r="D152" s="6">
        <v>11</v>
      </c>
      <c r="E152" s="2">
        <v>5880</v>
      </c>
      <c r="F152" s="2">
        <v>7410</v>
      </c>
      <c r="G152" s="2">
        <v>1530</v>
      </c>
      <c r="H152" s="2">
        <v>-0.54511940479278564</v>
      </c>
      <c r="I152" s="2">
        <v>6140</v>
      </c>
      <c r="J152" s="2">
        <f>I152-$E152</f>
        <v>260</v>
      </c>
      <c r="K152" s="7">
        <f>J152/$G152*100</f>
        <v>16.993464052287582</v>
      </c>
      <c r="L152" s="2">
        <v>-0.31185465419586361</v>
      </c>
      <c r="M152" s="2">
        <v>3.9964500814676285E-2</v>
      </c>
      <c r="N152" s="2">
        <v>-0.43983358144760132</v>
      </c>
      <c r="O152" s="2">
        <f t="shared" si="215"/>
        <v>0.4797980822622776</v>
      </c>
      <c r="P152" s="2">
        <v>710</v>
      </c>
      <c r="Q152" s="2">
        <v>6381</v>
      </c>
      <c r="R152" s="2">
        <f>Q152-$E152</f>
        <v>501</v>
      </c>
      <c r="S152" s="7">
        <f>R152/$G152*100</f>
        <v>32.745098039215684</v>
      </c>
      <c r="T152" s="2">
        <v>192.0351929971296</v>
      </c>
      <c r="U152" s="2">
        <v>283.43014526367188</v>
      </c>
      <c r="V152" s="2">
        <v>7180</v>
      </c>
      <c r="W152" s="2">
        <f>V152-$E152</f>
        <v>1300</v>
      </c>
      <c r="X152" s="7">
        <f>W152/$G152*100</f>
        <v>84.967320261437905</v>
      </c>
      <c r="Y152" s="2">
        <v>193.84152140951591</v>
      </c>
      <c r="Z152" s="2">
        <v>533</v>
      </c>
      <c r="AA152" s="2">
        <v>6924</v>
      </c>
      <c r="AB152" s="2">
        <f>AA152-$E152</f>
        <v>1044</v>
      </c>
      <c r="AC152" s="7">
        <f>AB152/$G152*100</f>
        <v>68.235294117647058</v>
      </c>
      <c r="AD152" s="2">
        <v>130.60119490162484</v>
      </c>
      <c r="AE152" s="2">
        <v>205.04911804199219</v>
      </c>
      <c r="AF152" s="2">
        <v>7210</v>
      </c>
      <c r="AG152" s="2">
        <f>AF152-$E152</f>
        <v>1330</v>
      </c>
      <c r="AH152" s="7">
        <f>AG152/$G152*100</f>
        <v>86.928104575163403</v>
      </c>
      <c r="AI152" s="2">
        <v>131.59230246649028</v>
      </c>
      <c r="AJ152" s="2">
        <v>109</v>
      </c>
      <c r="AK152" s="2">
        <v>7096</v>
      </c>
      <c r="AL152" s="2">
        <f>AK152-$E152</f>
        <v>1216</v>
      </c>
      <c r="AM152" s="7">
        <f>AL152/$G152*100</f>
        <v>79.477124183006538</v>
      </c>
      <c r="AN152" s="2">
        <v>47.839460467194783</v>
      </c>
      <c r="AO152" s="2">
        <v>118.69648742675781</v>
      </c>
      <c r="AP152" s="2">
        <v>6300</v>
      </c>
      <c r="AQ152" s="2">
        <f>AP152-$E152</f>
        <v>420</v>
      </c>
      <c r="AR152" s="7">
        <f>AQ152/$G152*100</f>
        <v>27.450980392156865</v>
      </c>
      <c r="AS152" s="2">
        <v>48.036477729758879</v>
      </c>
      <c r="AT152" s="2">
        <v>669</v>
      </c>
      <c r="AU152" s="2">
        <v>5906</v>
      </c>
      <c r="AV152" s="2">
        <f>AU152-$E152</f>
        <v>26</v>
      </c>
      <c r="AW152" s="7">
        <f>AV152/$G152*100</f>
        <v>1.6993464052287581</v>
      </c>
      <c r="AX152" s="2">
        <v>91.185056701432003</v>
      </c>
      <c r="AY152" s="2">
        <v>211.09934997558594</v>
      </c>
      <c r="AZ152" s="2">
        <v>6020</v>
      </c>
      <c r="BA152" s="2">
        <f>AZ152-$E152</f>
        <v>140</v>
      </c>
      <c r="BB152" s="7">
        <f>BA152/$G152*100</f>
        <v>9.1503267973856204</v>
      </c>
      <c r="BC152" s="2">
        <v>89.976478433758615</v>
      </c>
      <c r="BD152" s="2">
        <v>127</v>
      </c>
      <c r="BE152" s="2">
        <v>7347</v>
      </c>
      <c r="BF152" s="2">
        <f>BE152-$E152</f>
        <v>1467</v>
      </c>
      <c r="BG152" s="7">
        <f>BF152/$G152*100</f>
        <v>95.882352941176478</v>
      </c>
      <c r="BH152" s="2">
        <v>23.941156362940674</v>
      </c>
      <c r="BI152" s="2">
        <v>60.934333801269531</v>
      </c>
      <c r="BJ152" s="2">
        <v>7310</v>
      </c>
      <c r="BK152" s="2">
        <f>BJ152-$E152</f>
        <v>1430</v>
      </c>
      <c r="BL152" s="7">
        <f>BK152/$G152*100</f>
        <v>93.464052287581694</v>
      </c>
      <c r="BM152" s="2">
        <v>24.478660766143673</v>
      </c>
      <c r="BN152" s="2">
        <v>338</v>
      </c>
      <c r="BO152" s="2">
        <v>7303</v>
      </c>
      <c r="BP152" s="2">
        <f>BO152-$E152</f>
        <v>1423</v>
      </c>
      <c r="BQ152" s="7">
        <f>BP152/$G152*100</f>
        <v>93.006535947712422</v>
      </c>
      <c r="BR152" s="2">
        <v>76.757402832656027</v>
      </c>
      <c r="BS152" s="2">
        <v>58.785107772697586</v>
      </c>
      <c r="BT152" s="2">
        <v>168.81993103027344</v>
      </c>
      <c r="BU152" s="2">
        <v>7410</v>
      </c>
      <c r="BV152" s="2">
        <f>BU152-$E152</f>
        <v>1530</v>
      </c>
      <c r="BW152" s="7">
        <f>BV152/$G152*100</f>
        <v>100</v>
      </c>
      <c r="BX152" s="2">
        <v>77.365755037274326</v>
      </c>
      <c r="BY152" s="2">
        <v>7410</v>
      </c>
      <c r="BZ152" s="2">
        <v>9160</v>
      </c>
      <c r="CA152" s="2">
        <v>1750</v>
      </c>
      <c r="CB152" s="2">
        <v>0.8010973334312439</v>
      </c>
      <c r="CC152" s="2">
        <v>8970</v>
      </c>
      <c r="CD152" s="2">
        <f>CC152-$BY152</f>
        <v>1560</v>
      </c>
      <c r="CE152" s="7">
        <f>CD152/$CA152*100</f>
        <v>89.142857142857139</v>
      </c>
      <c r="CF152" s="2">
        <v>0.26707954673673323</v>
      </c>
      <c r="CG152" s="2">
        <v>-0.43983358144760132</v>
      </c>
      <c r="CH152" s="2">
        <v>3.660300001502037E-2</v>
      </c>
      <c r="CI152" s="2">
        <f t="shared" si="216"/>
        <v>0.47643658146262169</v>
      </c>
      <c r="CJ152" s="2">
        <v>1409</v>
      </c>
      <c r="CK152" s="2">
        <v>8567</v>
      </c>
      <c r="CL152" s="2">
        <f>CK152-$BY152</f>
        <v>1157</v>
      </c>
      <c r="CM152" s="7">
        <f>CL152/$CA152*100</f>
        <v>66.114285714285714</v>
      </c>
      <c r="CN152" s="2">
        <v>394.81694823759551</v>
      </c>
      <c r="CO152" s="2">
        <v>523.45123291015625</v>
      </c>
      <c r="CP152" s="2">
        <v>8540</v>
      </c>
      <c r="CQ152" s="2">
        <f>CP152-$BY152</f>
        <v>1130</v>
      </c>
      <c r="CR152" s="7">
        <f>CQ152/$CA152*100</f>
        <v>64.571428571428569</v>
      </c>
      <c r="CS152" s="2">
        <v>393.88997054844333</v>
      </c>
      <c r="CT152" s="2">
        <v>674</v>
      </c>
      <c r="CU152" s="2">
        <v>8139</v>
      </c>
      <c r="CV152" s="2">
        <f>CU152-$BY152</f>
        <v>729</v>
      </c>
      <c r="CW152" s="7">
        <f>CV152/$CA152*100</f>
        <v>41.657142857142858</v>
      </c>
      <c r="CX152" s="2">
        <v>159.5741459401911</v>
      </c>
      <c r="CY152" s="2">
        <v>248.118896484375</v>
      </c>
      <c r="CZ152" s="2">
        <v>8130</v>
      </c>
      <c r="DA152" s="2">
        <f>CZ152-$BY152</f>
        <v>720</v>
      </c>
      <c r="DB152" s="7">
        <f>DA152/$CA152*100</f>
        <v>41.142857142857139</v>
      </c>
      <c r="DC152" s="2">
        <v>159.36858750357661</v>
      </c>
      <c r="DD152" s="2">
        <v>230</v>
      </c>
      <c r="DE152" s="2">
        <v>8996</v>
      </c>
      <c r="DF152" s="2">
        <f>DE152-$BY152</f>
        <v>1586</v>
      </c>
      <c r="DG152" s="7">
        <f>DF152/$CA152*100</f>
        <v>90.628571428571419</v>
      </c>
      <c r="DH152" s="2">
        <v>61.918652073393446</v>
      </c>
      <c r="DI152" s="2">
        <v>123.13979339599609</v>
      </c>
      <c r="DJ152" s="2">
        <v>7950</v>
      </c>
      <c r="DK152" s="2">
        <f>DJ152-$BY152</f>
        <v>540</v>
      </c>
      <c r="DL152" s="7">
        <f>DK152/$CA152*100</f>
        <v>30.857142857142854</v>
      </c>
      <c r="DM152" s="2">
        <v>62.907392997891414</v>
      </c>
      <c r="DN152" s="2">
        <v>962</v>
      </c>
      <c r="DO152" s="2">
        <v>9134</v>
      </c>
      <c r="DP152" s="2">
        <f>DO152-$BY152</f>
        <v>1724</v>
      </c>
      <c r="DQ152" s="7">
        <f>DP152/$CA152*100</f>
        <v>98.514285714285705</v>
      </c>
      <c r="DR152" s="2">
        <v>117.46331553663441</v>
      </c>
      <c r="DS152" s="2">
        <v>326.23739624023437</v>
      </c>
      <c r="DT152" s="2">
        <v>9150</v>
      </c>
      <c r="DU152" s="2">
        <f>DT152-$BY152</f>
        <v>1740</v>
      </c>
      <c r="DV152" s="7">
        <f>DU152/$CA152*100</f>
        <v>99.428571428571431</v>
      </c>
      <c r="DW152" s="2">
        <v>115.04421442192829</v>
      </c>
      <c r="DX152" s="2">
        <v>251</v>
      </c>
      <c r="DY152" s="2">
        <v>9152</v>
      </c>
      <c r="DZ152" s="2">
        <f>DY152-$BY152</f>
        <v>1742</v>
      </c>
      <c r="EA152" s="7">
        <f>DZ152/$CA152*100</f>
        <v>99.542857142857144</v>
      </c>
      <c r="EB152" s="2">
        <v>32.608331071716862</v>
      </c>
      <c r="EC152" s="2">
        <v>91.769309997558594</v>
      </c>
      <c r="ED152" s="2">
        <v>9150</v>
      </c>
      <c r="EE152" s="2">
        <f>ED152-$BY152</f>
        <v>1740</v>
      </c>
      <c r="EF152" s="7">
        <f>EE152/$CA152*100</f>
        <v>99.428571428571431</v>
      </c>
      <c r="EG152" s="2">
        <v>32.707849854725339</v>
      </c>
      <c r="EH152" s="2">
        <v>464</v>
      </c>
      <c r="EI152" s="2">
        <v>7708</v>
      </c>
      <c r="EJ152" s="2">
        <f>EI152-$BY152</f>
        <v>298</v>
      </c>
      <c r="EK152" s="7">
        <f>EJ152/$CA152*100</f>
        <v>17.028571428571428</v>
      </c>
      <c r="EL152" s="2">
        <v>158.91346344317893</v>
      </c>
      <c r="EM152" s="2">
        <v>254.37313842773437</v>
      </c>
      <c r="EN152" s="2">
        <v>8420</v>
      </c>
      <c r="EO152" s="2">
        <f>EN152-$BY152</f>
        <v>1010</v>
      </c>
      <c r="EP152" s="7">
        <f>EO152/$CA152*100</f>
        <v>57.714285714285715</v>
      </c>
      <c r="EQ152" s="2">
        <v>159.144594724314</v>
      </c>
      <c r="EV152" s="2" t="s">
        <v>53</v>
      </c>
      <c r="EZ152" s="2" t="s">
        <v>105</v>
      </c>
    </row>
    <row r="153" spans="1:156" x14ac:dyDescent="0.3">
      <c r="A153" s="5" t="s">
        <v>31</v>
      </c>
      <c r="B153" s="2">
        <v>135</v>
      </c>
      <c r="C153" s="8">
        <v>0.9</v>
      </c>
      <c r="D153" s="6">
        <v>12</v>
      </c>
      <c r="E153" s="2">
        <v>4360</v>
      </c>
      <c r="F153" s="2">
        <v>6930</v>
      </c>
      <c r="G153" s="2">
        <v>2570</v>
      </c>
      <c r="H153" s="2">
        <v>-0.41235825419425964</v>
      </c>
      <c r="I153" s="2">
        <v>5060</v>
      </c>
      <c r="J153" s="2">
        <f>I153-$E153</f>
        <v>700</v>
      </c>
      <c r="K153" s="7">
        <f>J153/$G153*100</f>
        <v>27.237354085603112</v>
      </c>
      <c r="L153" s="2">
        <v>-0.24887239574969119</v>
      </c>
      <c r="M153" s="2">
        <v>2.3007601499557495E-2</v>
      </c>
      <c r="N153" s="2">
        <v>-0.6187400221824646</v>
      </c>
      <c r="O153" s="2">
        <f t="shared" si="215"/>
        <v>0.64174762368202209</v>
      </c>
      <c r="P153" s="2">
        <v>1854</v>
      </c>
      <c r="Q153" s="2">
        <v>6044</v>
      </c>
      <c r="R153" s="2">
        <f>Q153-$E153</f>
        <v>1684</v>
      </c>
      <c r="S153" s="7">
        <f>R153/$G153*100</f>
        <v>65.525291828793769</v>
      </c>
      <c r="T153" s="2">
        <v>643.17246574487126</v>
      </c>
      <c r="U153" s="2">
        <v>1107.1884765625</v>
      </c>
      <c r="V153" s="2">
        <v>6070</v>
      </c>
      <c r="W153" s="2">
        <f>V153-$E153</f>
        <v>1710</v>
      </c>
      <c r="X153" s="7">
        <f>W153/$G153*100</f>
        <v>66.536964980544738</v>
      </c>
      <c r="Y153" s="2">
        <v>643.18182938055736</v>
      </c>
      <c r="Z153" s="2">
        <v>1290</v>
      </c>
      <c r="AA153" s="2">
        <v>6043</v>
      </c>
      <c r="AB153" s="2">
        <f>AA153-$E153</f>
        <v>1683</v>
      </c>
      <c r="AC153" s="7">
        <f>AB153/$G153*100</f>
        <v>65.4863813229572</v>
      </c>
      <c r="AD153" s="2">
        <v>222.39125540005628</v>
      </c>
      <c r="AE153" s="2">
        <v>359.76983642578125</v>
      </c>
      <c r="AF153" s="2">
        <v>6830</v>
      </c>
      <c r="AG153" s="2">
        <f>AF153-$E153</f>
        <v>2470</v>
      </c>
      <c r="AH153" s="7">
        <f>AG153/$G153*100</f>
        <v>96.108949416342412</v>
      </c>
      <c r="AI153" s="2">
        <v>222.70492033441604</v>
      </c>
      <c r="AJ153" s="2">
        <v>1746</v>
      </c>
      <c r="AK153" s="2">
        <v>6843</v>
      </c>
      <c r="AL153" s="2">
        <f>AK153-$E153</f>
        <v>2483</v>
      </c>
      <c r="AM153" s="7">
        <f>AL153/$G153*100</f>
        <v>96.614785992217904</v>
      </c>
      <c r="AN153" s="2">
        <v>320.74715866234106</v>
      </c>
      <c r="AO153" s="2">
        <v>681.25994873046875</v>
      </c>
      <c r="AP153" s="2">
        <v>6890</v>
      </c>
      <c r="AQ153" s="2">
        <f>AP153-$E153</f>
        <v>2530</v>
      </c>
      <c r="AR153" s="7">
        <f>AQ153/$G153*100</f>
        <v>98.443579766536971</v>
      </c>
      <c r="AS153" s="2">
        <v>321.7044922650374</v>
      </c>
      <c r="AT153" s="2">
        <v>206</v>
      </c>
      <c r="AU153" s="2">
        <v>6889</v>
      </c>
      <c r="AV153" s="2">
        <f>AU153-$E153</f>
        <v>2529</v>
      </c>
      <c r="AW153" s="7">
        <f>AV153/$G153*100</f>
        <v>98.404669260700388</v>
      </c>
      <c r="AX153" s="2">
        <v>39.695446972005158</v>
      </c>
      <c r="AY153" s="2">
        <v>91.896469116210937</v>
      </c>
      <c r="AZ153" s="2">
        <v>6930</v>
      </c>
      <c r="BA153" s="2">
        <f>AZ153-$E153</f>
        <v>2570</v>
      </c>
      <c r="BB153" s="7">
        <f>BA153/$G153*100</f>
        <v>100</v>
      </c>
      <c r="BC153" s="2">
        <v>40.336946747753821</v>
      </c>
      <c r="BD153" s="2">
        <v>303</v>
      </c>
      <c r="BE153" s="2">
        <v>4568</v>
      </c>
      <c r="BF153" s="2">
        <f>BE153-$E153</f>
        <v>208</v>
      </c>
      <c r="BG153" s="7">
        <f>BF153/$G153*100</f>
        <v>8.0933852140077818</v>
      </c>
      <c r="BH153" s="2">
        <v>44.535709322978306</v>
      </c>
      <c r="BI153" s="2">
        <v>115.55261993408203</v>
      </c>
      <c r="BJ153" s="2">
        <v>4520</v>
      </c>
      <c r="BK153" s="2">
        <f>BJ153-$E153</f>
        <v>160</v>
      </c>
      <c r="BL153" s="7">
        <f>BK153/$G153*100</f>
        <v>6.2256809338521402</v>
      </c>
      <c r="BM153" s="2">
        <v>45.495092824410385</v>
      </c>
      <c r="BN153" s="2">
        <v>116</v>
      </c>
      <c r="BO153" s="2">
        <v>6483</v>
      </c>
      <c r="BP153" s="2">
        <f>BO153-$E153</f>
        <v>2123</v>
      </c>
      <c r="BQ153" s="7">
        <f>BP153/$G153*100</f>
        <v>82.607003891050582</v>
      </c>
      <c r="BR153" s="2">
        <v>26.266807143736642</v>
      </c>
      <c r="BS153" s="2">
        <v>42.784908595877084</v>
      </c>
      <c r="BT153" s="2">
        <v>44.650909423828125</v>
      </c>
      <c r="BU153" s="2">
        <v>5240</v>
      </c>
      <c r="BV153" s="2">
        <f>BU153-$E153</f>
        <v>880</v>
      </c>
      <c r="BW153" s="7">
        <f>BV153/$G153*100</f>
        <v>34.24124513618677</v>
      </c>
      <c r="BX153" s="2">
        <v>26.608476480566239</v>
      </c>
      <c r="BY153" s="2">
        <v>6930</v>
      </c>
      <c r="BZ153" s="2">
        <v>8730</v>
      </c>
      <c r="CA153" s="2">
        <v>1800</v>
      </c>
      <c r="CB153" s="2">
        <v>1.0333430767059326</v>
      </c>
      <c r="CC153" s="2">
        <v>8520</v>
      </c>
      <c r="CD153" s="2">
        <f>CC153-$BY153</f>
        <v>1590</v>
      </c>
      <c r="CE153" s="7">
        <f>CD153/$CA153*100</f>
        <v>88.333333333333329</v>
      </c>
      <c r="CF153" s="2">
        <v>0.36197444850138971</v>
      </c>
      <c r="CG153" s="2">
        <v>-0.6187400221824646</v>
      </c>
      <c r="CH153" s="2">
        <v>3.936690092086792E-2</v>
      </c>
      <c r="CI153" s="2">
        <f t="shared" si="216"/>
        <v>0.65810692310333252</v>
      </c>
      <c r="CJ153" s="2">
        <v>1853</v>
      </c>
      <c r="CK153" s="2">
        <v>7655</v>
      </c>
      <c r="CL153" s="2">
        <f>CK153-$BY153</f>
        <v>725</v>
      </c>
      <c r="CM153" s="7">
        <f>CL153/$CA153*100</f>
        <v>40.277777777777779</v>
      </c>
      <c r="CN153" s="2">
        <v>868.78734469684002</v>
      </c>
      <c r="CO153" s="2">
        <v>1207.8531494140625</v>
      </c>
      <c r="CP153" s="2">
        <v>7490</v>
      </c>
      <c r="CQ153" s="2">
        <f>CP153-$BY153</f>
        <v>560</v>
      </c>
      <c r="CR153" s="7">
        <f>CQ153/$CA153*100</f>
        <v>31.111111111111111</v>
      </c>
      <c r="CS153" s="2">
        <v>868.56718260840614</v>
      </c>
      <c r="CT153" s="2">
        <v>1417</v>
      </c>
      <c r="CU153" s="2">
        <v>8165</v>
      </c>
      <c r="CV153" s="2">
        <f>CU153-$BY153</f>
        <v>1235</v>
      </c>
      <c r="CW153" s="7">
        <f>CV153/$CA153*100</f>
        <v>68.611111111111114</v>
      </c>
      <c r="CX153" s="2">
        <v>283.12541586811693</v>
      </c>
      <c r="CY153" s="2">
        <v>440.45901489257812</v>
      </c>
      <c r="CZ153" s="2">
        <v>7240</v>
      </c>
      <c r="DA153" s="2">
        <f>CZ153-$BY153</f>
        <v>310</v>
      </c>
      <c r="DB153" s="7">
        <f>DA153/$CA153*100</f>
        <v>17.222222222222221</v>
      </c>
      <c r="DC153" s="2">
        <v>283.36541850604857</v>
      </c>
      <c r="DD153" s="2">
        <v>1853</v>
      </c>
      <c r="DE153" s="2">
        <v>7241</v>
      </c>
      <c r="DF153" s="2">
        <f>DE153-$BY153</f>
        <v>311</v>
      </c>
      <c r="DG153" s="7">
        <f>DF153/$CA153*100</f>
        <v>17.277777777777779</v>
      </c>
      <c r="DH153" s="2">
        <v>430.33405796385955</v>
      </c>
      <c r="DI153" s="2">
        <v>684.681884765625</v>
      </c>
      <c r="DJ153" s="2">
        <v>7220</v>
      </c>
      <c r="DK153" s="2">
        <f>DJ153-$BY153</f>
        <v>290</v>
      </c>
      <c r="DL153" s="7">
        <f>DK153/$CA153*100</f>
        <v>16.111111111111111</v>
      </c>
      <c r="DM153" s="2">
        <v>430.19216480204193</v>
      </c>
      <c r="DN153" s="2">
        <v>262</v>
      </c>
      <c r="DO153" s="2">
        <v>8403</v>
      </c>
      <c r="DP153" s="2">
        <f>DO153-$BY153</f>
        <v>1473</v>
      </c>
      <c r="DQ153" s="7">
        <f>DP153/$CA153*100</f>
        <v>81.833333333333343</v>
      </c>
      <c r="DR153" s="2">
        <v>63.369736364858689</v>
      </c>
      <c r="DS153" s="2">
        <v>133.53550720214844</v>
      </c>
      <c r="DT153" s="2">
        <v>8410</v>
      </c>
      <c r="DU153" s="2">
        <f>DT153-$BY153</f>
        <v>1480</v>
      </c>
      <c r="DV153" s="7">
        <f>DU153/$CA153*100</f>
        <v>82.222222222222214</v>
      </c>
      <c r="DW153" s="2">
        <v>63.637687034706836</v>
      </c>
      <c r="DX153" s="2">
        <v>1153</v>
      </c>
      <c r="DY153" s="2">
        <v>8701</v>
      </c>
      <c r="DZ153" s="2">
        <f>DY153-$BY153</f>
        <v>1771</v>
      </c>
      <c r="EA153" s="7">
        <f>DZ153/$CA153*100</f>
        <v>98.388888888888886</v>
      </c>
      <c r="EB153" s="2">
        <v>110.3138649772492</v>
      </c>
      <c r="EC153" s="2">
        <v>382.15487670898437</v>
      </c>
      <c r="ED153" s="2">
        <v>8710</v>
      </c>
      <c r="EE153" s="2">
        <f>ED153-$BY153</f>
        <v>1780</v>
      </c>
      <c r="EF153" s="7">
        <f>EE153/$CA153*100</f>
        <v>98.888888888888886</v>
      </c>
      <c r="EG153" s="2">
        <v>106.81351041178341</v>
      </c>
      <c r="EH153" s="2">
        <v>598</v>
      </c>
      <c r="EI153" s="2">
        <v>8001</v>
      </c>
      <c r="EJ153" s="2">
        <f>EI153-$BY153</f>
        <v>1071</v>
      </c>
      <c r="EK153" s="7">
        <f>EJ153/$CA153*100</f>
        <v>59.5</v>
      </c>
      <c r="EL153" s="2">
        <v>161.35055520741557</v>
      </c>
      <c r="EM153" s="2">
        <v>240.72216796875</v>
      </c>
      <c r="EN153" s="2">
        <v>8680</v>
      </c>
      <c r="EO153" s="2">
        <f>EN153-$BY153</f>
        <v>1750</v>
      </c>
      <c r="EP153" s="7">
        <f>EO153/$CA153*100</f>
        <v>97.222222222222214</v>
      </c>
      <c r="EQ153" s="2">
        <v>161.20595629329156</v>
      </c>
      <c r="EV153" s="2" t="s">
        <v>55</v>
      </c>
      <c r="EZ153" s="2" t="s">
        <v>107</v>
      </c>
    </row>
    <row r="154" spans="1:156" x14ac:dyDescent="0.3">
      <c r="A154" s="5" t="s">
        <v>31</v>
      </c>
      <c r="B154" s="2">
        <v>117</v>
      </c>
      <c r="C154" s="8">
        <v>0.9</v>
      </c>
      <c r="D154" s="6">
        <v>13</v>
      </c>
      <c r="E154" s="2">
        <v>2060</v>
      </c>
      <c r="F154" s="2">
        <v>3800</v>
      </c>
      <c r="G154" s="2">
        <v>1740</v>
      </c>
      <c r="H154" s="2">
        <v>-0.54353010654449463</v>
      </c>
      <c r="I154" s="2">
        <v>2370</v>
      </c>
      <c r="J154" s="2">
        <f>I154-$E154</f>
        <v>310</v>
      </c>
      <c r="K154" s="7">
        <f>J154/$G154*100</f>
        <v>17.816091954022991</v>
      </c>
      <c r="L154" s="2">
        <v>-0.34242270872894942</v>
      </c>
      <c r="M154" s="2">
        <v>8.3663994446396828E-3</v>
      </c>
      <c r="N154" s="2">
        <v>-0.5905035138130188</v>
      </c>
      <c r="O154" s="2">
        <f t="shared" si="215"/>
        <v>0.59886991325765848</v>
      </c>
      <c r="P154" s="2">
        <v>1117</v>
      </c>
      <c r="Q154" s="2">
        <v>2990</v>
      </c>
      <c r="R154" s="2">
        <f>Q154-$E154</f>
        <v>930</v>
      </c>
      <c r="S154" s="7">
        <f>R154/$G154*100</f>
        <v>53.448275862068961</v>
      </c>
      <c r="T154" s="2">
        <v>231.13713477457017</v>
      </c>
      <c r="U154" s="2">
        <v>333.02444458007813</v>
      </c>
      <c r="V154" s="2">
        <v>2840</v>
      </c>
      <c r="W154" s="2">
        <f>V154-$E154</f>
        <v>780</v>
      </c>
      <c r="X154" s="7">
        <f>W154/$G154*100</f>
        <v>44.827586206896555</v>
      </c>
      <c r="Y154" s="2">
        <v>230.4519348772358</v>
      </c>
      <c r="Z154" s="2">
        <v>1369</v>
      </c>
      <c r="AA154" s="2">
        <v>3486</v>
      </c>
      <c r="AB154" s="2">
        <f>AA154-$E154</f>
        <v>1426</v>
      </c>
      <c r="AC154" s="7">
        <f>AB154/$G154*100</f>
        <v>81.954022988505741</v>
      </c>
      <c r="AD154" s="2">
        <v>298.22244780448273</v>
      </c>
      <c r="AE154" s="2">
        <v>498.50909423828125</v>
      </c>
      <c r="AF154" s="2">
        <v>3520</v>
      </c>
      <c r="AG154" s="2">
        <f>AF154-$E154</f>
        <v>1460</v>
      </c>
      <c r="AH154" s="7">
        <f>AG154/$G154*100</f>
        <v>83.908045977011497</v>
      </c>
      <c r="AI154" s="2">
        <v>299.60071493592932</v>
      </c>
      <c r="AJ154" s="2">
        <v>1625</v>
      </c>
      <c r="AK154" s="2">
        <v>2722</v>
      </c>
      <c r="AL154" s="2">
        <f>AK154-$E154</f>
        <v>662</v>
      </c>
      <c r="AM154" s="7">
        <f>AL154/$G154*100</f>
        <v>38.045977011494251</v>
      </c>
      <c r="AN154" s="2">
        <v>262.59833310421016</v>
      </c>
      <c r="AO154" s="2">
        <v>399.94677734375</v>
      </c>
      <c r="AP154" s="2">
        <v>2770</v>
      </c>
      <c r="AQ154" s="2">
        <f>AP154-$E154</f>
        <v>710</v>
      </c>
      <c r="AR154" s="7">
        <f>AQ154/$G154*100</f>
        <v>40.804597701149426</v>
      </c>
      <c r="AS154" s="2">
        <v>261.25258806889707</v>
      </c>
      <c r="AT154" s="2">
        <v>371</v>
      </c>
      <c r="AU154" s="2">
        <v>3760</v>
      </c>
      <c r="AV154" s="2">
        <f>AU154-$E154</f>
        <v>1700</v>
      </c>
      <c r="AW154" s="7">
        <f>AV154/$G154*100</f>
        <v>97.701149425287355</v>
      </c>
      <c r="AX154" s="2">
        <v>78.291891873564225</v>
      </c>
      <c r="AY154" s="2">
        <v>112.78604888916016</v>
      </c>
      <c r="AZ154" s="2">
        <v>3730</v>
      </c>
      <c r="BA154" s="2">
        <f>AZ154-$E154</f>
        <v>1670</v>
      </c>
      <c r="BB154" s="7">
        <f>BA154/$G154*100</f>
        <v>95.977011494252878</v>
      </c>
      <c r="BC154" s="2">
        <v>78.071721424785849</v>
      </c>
      <c r="BD154" s="2">
        <v>171</v>
      </c>
      <c r="BE154" s="2">
        <v>2141</v>
      </c>
      <c r="BF154" s="2">
        <f>BE154-$E154</f>
        <v>81</v>
      </c>
      <c r="BG154" s="7">
        <f>BF154/$G154*100</f>
        <v>4.6551724137931041</v>
      </c>
      <c r="BH154" s="2">
        <v>34.48287040723428</v>
      </c>
      <c r="BI154" s="2">
        <v>85.594520568847656</v>
      </c>
      <c r="BJ154" s="2">
        <v>2140</v>
      </c>
      <c r="BK154" s="2">
        <f>BJ154-$E154</f>
        <v>80</v>
      </c>
      <c r="BL154" s="7">
        <f>BK154/$G154*100</f>
        <v>4.5977011494252871</v>
      </c>
      <c r="BM154" s="2">
        <v>34.840232421962469</v>
      </c>
      <c r="BN154" s="2">
        <v>225</v>
      </c>
      <c r="BO154" s="2">
        <v>3003</v>
      </c>
      <c r="BP154" s="2">
        <f>BO154-$E154</f>
        <v>943</v>
      </c>
      <c r="BQ154" s="7">
        <f>BP154/$G154*100</f>
        <v>54.195402298850567</v>
      </c>
      <c r="BR154" s="2">
        <v>31.851473590751731</v>
      </c>
      <c r="BS154" s="2">
        <v>58.012636415852953</v>
      </c>
      <c r="BT154" s="2">
        <v>69.823890686035156</v>
      </c>
      <c r="BU154" s="2">
        <v>3020</v>
      </c>
      <c r="BV154" s="2">
        <f>BU154-$E154</f>
        <v>960</v>
      </c>
      <c r="BW154" s="7">
        <f>BV154/$G154*100</f>
        <v>55.172413793103445</v>
      </c>
      <c r="BX154" s="2">
        <v>32.176241328185931</v>
      </c>
      <c r="BY154" s="2">
        <v>3800</v>
      </c>
      <c r="BZ154" s="2">
        <v>5450</v>
      </c>
      <c r="CA154" s="2">
        <v>1650</v>
      </c>
      <c r="CB154" s="2">
        <v>0.82656592130661011</v>
      </c>
      <c r="CC154" s="2">
        <v>5220</v>
      </c>
      <c r="CD154" s="2">
        <f>CC154-$BY154</f>
        <v>1420</v>
      </c>
      <c r="CE154" s="7">
        <f>CD154/$CA154*100</f>
        <v>86.060606060606062</v>
      </c>
      <c r="CF154" s="2">
        <v>0.37253410535785986</v>
      </c>
      <c r="CG154" s="2">
        <v>-0.5905035138130188</v>
      </c>
      <c r="CH154" s="2">
        <v>3.0627001076936722E-2</v>
      </c>
      <c r="CI154" s="2">
        <f t="shared" si="216"/>
        <v>0.62113051488995552</v>
      </c>
      <c r="CJ154" s="2">
        <v>1070</v>
      </c>
      <c r="CK154" s="2">
        <v>4622</v>
      </c>
      <c r="CL154" s="2">
        <f>CK154-$BY154</f>
        <v>822</v>
      </c>
      <c r="CM154" s="7">
        <f>CL154/$CA154*100</f>
        <v>49.81818181818182</v>
      </c>
      <c r="CN154" s="2">
        <v>256.18925776949931</v>
      </c>
      <c r="CO154" s="2">
        <v>397.24093627929687</v>
      </c>
      <c r="CP154" s="2">
        <v>4640</v>
      </c>
      <c r="CQ154" s="2">
        <f>CP154-$BY154</f>
        <v>840</v>
      </c>
      <c r="CR154" s="7">
        <f>CQ154/$CA154*100</f>
        <v>50.909090909090907</v>
      </c>
      <c r="CS154" s="2">
        <v>257.12828204795443</v>
      </c>
      <c r="CT154" s="2">
        <v>1450</v>
      </c>
      <c r="CU154" s="2">
        <v>3881</v>
      </c>
      <c r="CV154" s="2">
        <f>CU154-$BY154</f>
        <v>81</v>
      </c>
      <c r="CW154" s="7">
        <f>CV154/$CA154*100</f>
        <v>4.9090909090909092</v>
      </c>
      <c r="CX154" s="2">
        <v>273.24829575433199</v>
      </c>
      <c r="CY154" s="2">
        <v>508.19766235351562</v>
      </c>
      <c r="CZ154" s="2">
        <v>3930</v>
      </c>
      <c r="DA154" s="2">
        <f>CZ154-$BY154</f>
        <v>130</v>
      </c>
      <c r="DB154" s="7">
        <f>DA154/$CA154*100</f>
        <v>7.878787878787878</v>
      </c>
      <c r="DC154" s="2">
        <v>272.83859363808841</v>
      </c>
      <c r="DD154" s="2">
        <v>1206</v>
      </c>
      <c r="DE154" s="2">
        <v>4386</v>
      </c>
      <c r="DF154" s="2">
        <f>DE154-$BY154</f>
        <v>586</v>
      </c>
      <c r="DG154" s="7">
        <f>DF154/$CA154*100</f>
        <v>35.515151515151516</v>
      </c>
      <c r="DH154" s="2">
        <v>307.45135280694819</v>
      </c>
      <c r="DI154" s="2">
        <v>447.24807739257812</v>
      </c>
      <c r="DJ154" s="2">
        <v>4360</v>
      </c>
      <c r="DK154" s="2">
        <f>DJ154-$BY154</f>
        <v>560</v>
      </c>
      <c r="DL154" s="7">
        <f>DK154/$CA154*100</f>
        <v>33.939393939393945</v>
      </c>
      <c r="DM154" s="2">
        <v>308.805072727582</v>
      </c>
      <c r="DN154" s="2">
        <v>522</v>
      </c>
      <c r="DO154" s="2">
        <v>4843</v>
      </c>
      <c r="DP154" s="2">
        <f>DO154-$BY154</f>
        <v>1043</v>
      </c>
      <c r="DQ154" s="7">
        <f>DP154/$CA154*100</f>
        <v>63.212121212121211</v>
      </c>
      <c r="DR154" s="2">
        <v>136.81302037420554</v>
      </c>
      <c r="DS154" s="2">
        <v>204.36953735351562</v>
      </c>
      <c r="DT154" s="2">
        <v>5100</v>
      </c>
      <c r="DU154" s="2">
        <f>DT154-$BY154</f>
        <v>1300</v>
      </c>
      <c r="DV154" s="7">
        <f>DU154/$CA154*100</f>
        <v>78.787878787878782</v>
      </c>
      <c r="DW154" s="2">
        <v>137.03786418690848</v>
      </c>
      <c r="DX154" s="2">
        <v>769</v>
      </c>
      <c r="DY154" s="2">
        <v>5076</v>
      </c>
      <c r="DZ154" s="2">
        <f>DY154-$BY154</f>
        <v>1276</v>
      </c>
      <c r="EA154" s="7">
        <f>DZ154/$CA154*100</f>
        <v>77.333333333333329</v>
      </c>
      <c r="EB154" s="2">
        <v>153.87918754982215</v>
      </c>
      <c r="EC154" s="2">
        <v>289.07363891601562</v>
      </c>
      <c r="ED154" s="2">
        <v>5040</v>
      </c>
      <c r="EE154" s="2">
        <f>ED154-$BY154</f>
        <v>1240</v>
      </c>
      <c r="EF154" s="7">
        <f>EE154/$CA154*100</f>
        <v>75.151515151515142</v>
      </c>
      <c r="EG154" s="2">
        <v>153.78712087743895</v>
      </c>
      <c r="EH154" s="2">
        <v>344</v>
      </c>
      <c r="EI154" s="2">
        <v>4620</v>
      </c>
      <c r="EJ154" s="2">
        <f>EI154-$BY154</f>
        <v>820</v>
      </c>
      <c r="EK154" s="7">
        <f>EJ154/$CA154*100</f>
        <v>49.696969696969695</v>
      </c>
      <c r="EL154" s="2">
        <v>91.392498237549816</v>
      </c>
      <c r="EM154" s="2">
        <v>160.20185852050781</v>
      </c>
      <c r="EN154" s="2">
        <v>5150</v>
      </c>
      <c r="EO154" s="2">
        <f>EN154-$BY154</f>
        <v>1350</v>
      </c>
      <c r="EP154" s="7">
        <f>EO154/$CA154*100</f>
        <v>81.818181818181827</v>
      </c>
      <c r="EQ154" s="2">
        <v>91.486194215688002</v>
      </c>
      <c r="EV154" s="2" t="s">
        <v>57</v>
      </c>
      <c r="EZ154" s="2" t="s">
        <v>109</v>
      </c>
    </row>
    <row r="155" spans="1:156" x14ac:dyDescent="0.3">
      <c r="A155" s="9" t="s">
        <v>25</v>
      </c>
      <c r="B155" s="2">
        <v>105</v>
      </c>
      <c r="C155" s="8">
        <v>1</v>
      </c>
      <c r="D155" s="6">
        <v>1</v>
      </c>
      <c r="E155" s="2">
        <v>9020</v>
      </c>
      <c r="F155" s="2">
        <v>11280</v>
      </c>
      <c r="G155" s="2">
        <v>2260</v>
      </c>
      <c r="H155" s="2">
        <v>-0.38190746307373047</v>
      </c>
      <c r="I155" s="2">
        <v>9720</v>
      </c>
      <c r="J155" s="2">
        <f>I155-$E155</f>
        <v>700</v>
      </c>
      <c r="K155" s="7">
        <f>J155/$G155*100</f>
        <v>30.973451327433626</v>
      </c>
      <c r="L155" s="2">
        <v>-0.236352709889215</v>
      </c>
      <c r="M155" s="2">
        <v>-1.1727899312973022E-2</v>
      </c>
      <c r="N155" s="2">
        <v>-0.54777514934539795</v>
      </c>
      <c r="O155" s="2">
        <f t="shared" si="215"/>
        <v>0.53604725003242493</v>
      </c>
      <c r="P155" s="2">
        <v>1663</v>
      </c>
      <c r="Q155" s="2">
        <v>9613</v>
      </c>
      <c r="R155" s="2">
        <f>Q155-$E155</f>
        <v>593</v>
      </c>
      <c r="S155" s="7">
        <f>R155/$G155*100</f>
        <v>26.238938053097343</v>
      </c>
      <c r="T155" s="2">
        <v>363.81985909476987</v>
      </c>
      <c r="U155" s="2">
        <v>616.46380615234375</v>
      </c>
      <c r="V155" s="2">
        <v>9850</v>
      </c>
      <c r="W155" s="2">
        <f>V155-$E155</f>
        <v>830</v>
      </c>
      <c r="X155" s="7">
        <f>W155/$G155*100</f>
        <v>36.725663716814161</v>
      </c>
      <c r="Y155" s="2">
        <v>363.90241296365906</v>
      </c>
      <c r="Z155" s="2">
        <v>1144</v>
      </c>
      <c r="AA155" s="2">
        <v>10668</v>
      </c>
      <c r="AB155" s="2">
        <f>AA155-$E155</f>
        <v>1648</v>
      </c>
      <c r="AC155" s="7">
        <f>AB155/$G155*100</f>
        <v>72.920353982300895</v>
      </c>
      <c r="AD155" s="2">
        <v>197.11556676419437</v>
      </c>
      <c r="AE155" s="2">
        <v>323.46429443359375</v>
      </c>
      <c r="AF155" s="2">
        <v>11270</v>
      </c>
      <c r="AG155" s="2">
        <f>AF155-$E155</f>
        <v>2250</v>
      </c>
      <c r="AH155" s="7">
        <f>AG155/$G155*100</f>
        <v>99.557522123893804</v>
      </c>
      <c r="AI155" s="2">
        <v>197.44357979183897</v>
      </c>
      <c r="AJ155" s="2">
        <v>1842</v>
      </c>
      <c r="AK155" s="2">
        <v>10155</v>
      </c>
      <c r="AL155" s="2">
        <f>AK155-$E155</f>
        <v>1135</v>
      </c>
      <c r="AM155" s="7">
        <f>AL155/$G155*100</f>
        <v>50.221238938053091</v>
      </c>
      <c r="AN155" s="2">
        <v>387.28359724759417</v>
      </c>
      <c r="AO155" s="2">
        <v>597.70037841796875</v>
      </c>
      <c r="AP155" s="2">
        <v>10150</v>
      </c>
      <c r="AQ155" s="2">
        <f>AP155-$E155</f>
        <v>1130</v>
      </c>
      <c r="AR155" s="7">
        <f>AQ155/$G155*100</f>
        <v>50</v>
      </c>
      <c r="AS155" s="2">
        <v>386.96706417106446</v>
      </c>
      <c r="AT155" s="2">
        <v>138</v>
      </c>
      <c r="AU155" s="2">
        <v>10950</v>
      </c>
      <c r="AV155" s="2">
        <f>AU155-$E155</f>
        <v>1930</v>
      </c>
      <c r="AW155" s="7">
        <f>AV155/$G155*100</f>
        <v>85.398230088495581</v>
      </c>
      <c r="AX155" s="2">
        <v>25.251035072342663</v>
      </c>
      <c r="AY155" s="2">
        <v>50.252677917480469</v>
      </c>
      <c r="AZ155" s="2">
        <v>11280</v>
      </c>
      <c r="BA155" s="2">
        <f>AZ155-$E155</f>
        <v>2260</v>
      </c>
      <c r="BB155" s="7">
        <f>BA155/$G155*100</f>
        <v>100</v>
      </c>
      <c r="BC155" s="2">
        <v>25.551225581558317</v>
      </c>
      <c r="BD155" s="2">
        <v>167</v>
      </c>
      <c r="BE155" s="2">
        <v>9418</v>
      </c>
      <c r="BF155" s="2">
        <f>BE155-$E155</f>
        <v>398</v>
      </c>
      <c r="BG155" s="7">
        <f>BF155/$G155*100</f>
        <v>17.610619469026549</v>
      </c>
      <c r="BH155" s="2">
        <v>26.784708517163349</v>
      </c>
      <c r="BI155" s="2">
        <v>54.979690551757813</v>
      </c>
      <c r="BJ155" s="2">
        <v>9390</v>
      </c>
      <c r="BK155" s="2">
        <f>BJ155-$E155</f>
        <v>370</v>
      </c>
      <c r="BL155" s="7">
        <f>BK155/$G155*100</f>
        <v>16.371681415929203</v>
      </c>
      <c r="BM155" s="2">
        <v>27.093261627280814</v>
      </c>
      <c r="BN155" s="2">
        <v>130</v>
      </c>
      <c r="BO155" s="2">
        <v>11274</v>
      </c>
      <c r="BP155" s="2">
        <f>BO155-$E155</f>
        <v>2254</v>
      </c>
      <c r="BQ155" s="7">
        <f>BP155/$G155*100</f>
        <v>99.73451327433628</v>
      </c>
      <c r="BR155" s="2">
        <v>23.848983077021327</v>
      </c>
      <c r="BS155" s="2">
        <v>36.709420610349397</v>
      </c>
      <c r="BT155" s="2">
        <v>43.971462249755859</v>
      </c>
      <c r="BU155" s="2">
        <v>11280</v>
      </c>
      <c r="BV155" s="2">
        <f>BU155-$E155</f>
        <v>2260</v>
      </c>
      <c r="BW155" s="7">
        <f>BV155/$G155*100</f>
        <v>100</v>
      </c>
      <c r="BX155" s="2">
        <v>23.98571337706365</v>
      </c>
      <c r="BY155" s="2">
        <v>11280</v>
      </c>
      <c r="BZ155" s="2">
        <v>13500</v>
      </c>
      <c r="CA155" s="2">
        <v>2220</v>
      </c>
      <c r="CB155" s="2">
        <v>0.91697019338607788</v>
      </c>
      <c r="CC155" s="2">
        <v>13300</v>
      </c>
      <c r="CD155" s="2">
        <f>CC155-$BY155</f>
        <v>2020</v>
      </c>
      <c r="CE155" s="7">
        <f>CD155/$CA155*100</f>
        <v>90.990990990990994</v>
      </c>
      <c r="CF155" s="2">
        <v>0.24931903308854678</v>
      </c>
      <c r="CG155" s="2">
        <v>-0.54777514934539795</v>
      </c>
      <c r="CH155" s="2">
        <v>1.4417099766433239E-2</v>
      </c>
      <c r="CI155" s="2">
        <f t="shared" si="216"/>
        <v>0.56219224911183119</v>
      </c>
      <c r="CJ155" s="2">
        <v>1789</v>
      </c>
      <c r="CK155" s="2">
        <v>12285</v>
      </c>
      <c r="CL155" s="2">
        <f>CK155-$BY155</f>
        <v>1005</v>
      </c>
      <c r="CM155" s="7">
        <f>CL155/$CA155*100</f>
        <v>45.270270270270267</v>
      </c>
      <c r="CN155" s="2">
        <v>574.77427983515236</v>
      </c>
      <c r="CO155" s="2">
        <v>820.20843505859375</v>
      </c>
      <c r="CP155" s="2">
        <v>12390</v>
      </c>
      <c r="CQ155" s="2">
        <f>CP155-$BY155</f>
        <v>1110</v>
      </c>
      <c r="CR155" s="7">
        <f>CQ155/$CA155*100</f>
        <v>50</v>
      </c>
      <c r="CS155" s="2">
        <v>574.42440681568894</v>
      </c>
      <c r="CT155" s="2">
        <v>1029</v>
      </c>
      <c r="CU155" s="2">
        <v>11994</v>
      </c>
      <c r="CV155" s="2">
        <f>CU155-$BY155</f>
        <v>714</v>
      </c>
      <c r="CW155" s="7">
        <f>CV155/$CA155*100</f>
        <v>32.162162162162161</v>
      </c>
      <c r="CX155" s="2">
        <v>246.52213214821381</v>
      </c>
      <c r="CY155" s="2">
        <v>391.47726440429687</v>
      </c>
      <c r="CZ155" s="2">
        <v>11590</v>
      </c>
      <c r="DA155" s="2">
        <f>CZ155-$BY155</f>
        <v>310</v>
      </c>
      <c r="DB155" s="7">
        <f>DA155/$CA155*100</f>
        <v>13.963963963963963</v>
      </c>
      <c r="DC155" s="2">
        <v>246.95753861362968</v>
      </c>
      <c r="DD155" s="2">
        <v>1931</v>
      </c>
      <c r="DE155" s="2">
        <v>11844</v>
      </c>
      <c r="DF155" s="2">
        <f>DE155-$BY155</f>
        <v>564</v>
      </c>
      <c r="DG155" s="7">
        <f>DF155/$CA155*100</f>
        <v>25.405405405405407</v>
      </c>
      <c r="DH155" s="2">
        <v>595.25578632057955</v>
      </c>
      <c r="DI155" s="2">
        <v>897.68438720703125</v>
      </c>
      <c r="DJ155" s="2">
        <v>12390</v>
      </c>
      <c r="DK155" s="2">
        <f>DJ155-$BY155</f>
        <v>1110</v>
      </c>
      <c r="DL155" s="7">
        <f>DK155/$CA155*100</f>
        <v>50</v>
      </c>
      <c r="DM155" s="2">
        <v>595.38117489614092</v>
      </c>
      <c r="DN155" s="2">
        <v>496</v>
      </c>
      <c r="DO155" s="2">
        <v>13005</v>
      </c>
      <c r="DP155" s="2">
        <f>DO155-$BY155</f>
        <v>1725</v>
      </c>
      <c r="DQ155" s="7">
        <f>DP155/$CA155*100</f>
        <v>77.702702702702695</v>
      </c>
      <c r="DR155" s="2">
        <v>66.066783643110099</v>
      </c>
      <c r="DS155" s="2">
        <v>109.89736938476562</v>
      </c>
      <c r="DT155" s="2">
        <v>12970</v>
      </c>
      <c r="DU155" s="2">
        <f>DT155-$BY155</f>
        <v>1690</v>
      </c>
      <c r="DV155" s="7">
        <f>DU155/$CA155*100</f>
        <v>76.126126126126124</v>
      </c>
      <c r="DW155" s="2">
        <v>66.387314709190463</v>
      </c>
      <c r="DX155" s="2">
        <v>301</v>
      </c>
      <c r="DY155" s="2">
        <v>11805</v>
      </c>
      <c r="DZ155" s="2">
        <f>DY155-$BY155</f>
        <v>525</v>
      </c>
      <c r="EA155" s="7">
        <f>DZ155/$CA155*100</f>
        <v>23.648648648648649</v>
      </c>
      <c r="EB155" s="2">
        <v>73.640379195088329</v>
      </c>
      <c r="EC155" s="2">
        <v>117.02333068847656</v>
      </c>
      <c r="ED155" s="2">
        <v>12330</v>
      </c>
      <c r="EE155" s="2">
        <f>ED155-$BY155</f>
        <v>1050</v>
      </c>
      <c r="EF155" s="7">
        <f>EE155/$CA155*100</f>
        <v>47.297297297297298</v>
      </c>
      <c r="EG155" s="2">
        <v>73.841710764055279</v>
      </c>
      <c r="EH155" s="2">
        <v>238</v>
      </c>
      <c r="EI155" s="2">
        <v>13156</v>
      </c>
      <c r="EJ155" s="2">
        <f>EI155-$BY155</f>
        <v>1876</v>
      </c>
      <c r="EK155" s="7">
        <f>EJ155/$CA155*100</f>
        <v>84.50450450450451</v>
      </c>
      <c r="EL155" s="2">
        <v>80.00447139687833</v>
      </c>
      <c r="EM155" s="2">
        <v>124.94532775878906</v>
      </c>
      <c r="EN155" s="2">
        <v>13160</v>
      </c>
      <c r="EO155" s="2">
        <f>EN155-$BY155</f>
        <v>1880</v>
      </c>
      <c r="EP155" s="7">
        <f>EO155/$CA155*100</f>
        <v>84.684684684684683</v>
      </c>
      <c r="EQ155" s="2">
        <v>80.355470587155963</v>
      </c>
      <c r="EV155" s="2" t="s">
        <v>59</v>
      </c>
      <c r="EZ155" s="2" t="s">
        <v>111</v>
      </c>
    </row>
    <row r="156" spans="1:156" x14ac:dyDescent="0.3">
      <c r="A156" s="9" t="s">
        <v>25</v>
      </c>
      <c r="B156" s="10">
        <v>135</v>
      </c>
      <c r="C156" s="8">
        <v>1</v>
      </c>
      <c r="D156" s="6">
        <v>2</v>
      </c>
      <c r="E156" s="10">
        <v>15900</v>
      </c>
      <c r="F156" s="10">
        <v>17570</v>
      </c>
      <c r="G156" s="10">
        <v>1670</v>
      </c>
      <c r="H156" s="10">
        <v>-0.51012951135635376</v>
      </c>
      <c r="I156" s="10">
        <v>16340</v>
      </c>
      <c r="J156" s="2">
        <f>I156-$E156</f>
        <v>440</v>
      </c>
      <c r="K156" s="7">
        <f>J156/$G156*100</f>
        <v>26.34730538922156</v>
      </c>
      <c r="L156" s="10">
        <v>-0.28828243720289765</v>
      </c>
      <c r="M156" s="10">
        <v>-1.6434000805020332E-2</v>
      </c>
      <c r="N156" s="10">
        <v>-0.50049000978469849</v>
      </c>
      <c r="O156" s="2">
        <f t="shared" si="215"/>
        <v>0.48405600897967815</v>
      </c>
      <c r="P156" s="10">
        <v>536</v>
      </c>
      <c r="Q156" s="10">
        <v>16962</v>
      </c>
      <c r="R156" s="2">
        <f>Q156-$E156</f>
        <v>1062</v>
      </c>
      <c r="S156" s="7">
        <f>R156/$G156*100</f>
        <v>63.592814371257489</v>
      </c>
      <c r="T156" s="10">
        <v>147.18811877999534</v>
      </c>
      <c r="U156" s="10">
        <v>235.91841125488281</v>
      </c>
      <c r="V156" s="10">
        <v>16920</v>
      </c>
      <c r="W156" s="2">
        <f>V156-$E156</f>
        <v>1020</v>
      </c>
      <c r="X156" s="7">
        <f>W156/$G156*100</f>
        <v>61.077844311377248</v>
      </c>
      <c r="Y156" s="10">
        <v>148.11109188714173</v>
      </c>
      <c r="Z156" s="10">
        <v>1046</v>
      </c>
      <c r="AA156" s="10">
        <v>16932</v>
      </c>
      <c r="AB156" s="2">
        <f>AA156-$E156</f>
        <v>1032</v>
      </c>
      <c r="AC156" s="7">
        <f>AB156/$G156*100</f>
        <v>61.796407185628745</v>
      </c>
      <c r="AD156" s="10">
        <v>272.05322551014308</v>
      </c>
      <c r="AE156" s="10">
        <v>399.89874267578125</v>
      </c>
      <c r="AF156" s="10">
        <v>16680</v>
      </c>
      <c r="AG156" s="2">
        <f>AF156-$E156</f>
        <v>780</v>
      </c>
      <c r="AH156" s="7">
        <f>AG156/$G156*100</f>
        <v>46.706586826347305</v>
      </c>
      <c r="AI156" s="10">
        <v>272.71531951906377</v>
      </c>
      <c r="AJ156" s="10">
        <v>1117</v>
      </c>
      <c r="AK156" s="10">
        <v>17209</v>
      </c>
      <c r="AL156" s="2">
        <f>AK156-$E156</f>
        <v>1309</v>
      </c>
      <c r="AM156" s="7">
        <f>AL156/$G156*100</f>
        <v>78.383233532934128</v>
      </c>
      <c r="AN156" s="10">
        <v>278.45048187384231</v>
      </c>
      <c r="AO156" s="10">
        <v>429.45046997070312</v>
      </c>
      <c r="AP156" s="10">
        <v>17250</v>
      </c>
      <c r="AQ156" s="2">
        <f>AP156-$E156</f>
        <v>1350</v>
      </c>
      <c r="AR156" s="7">
        <f>AQ156/$G156*100</f>
        <v>80.838323353293418</v>
      </c>
      <c r="AS156" s="10">
        <v>278.27625491252104</v>
      </c>
      <c r="AT156" s="10">
        <v>288</v>
      </c>
      <c r="AU156" s="10">
        <v>17488</v>
      </c>
      <c r="AV156" s="2">
        <f>AU156-$E156</f>
        <v>1588</v>
      </c>
      <c r="AW156" s="7">
        <f>AV156/$G156*100</f>
        <v>95.089820359281447</v>
      </c>
      <c r="AX156" s="10">
        <v>73.262025338320072</v>
      </c>
      <c r="AY156" s="10">
        <v>115.69062805175781</v>
      </c>
      <c r="AZ156" s="10">
        <v>17450</v>
      </c>
      <c r="BA156" s="2">
        <f>AZ156-$E156</f>
        <v>1550</v>
      </c>
      <c r="BB156" s="7">
        <f>BA156/$G156*100</f>
        <v>92.814371257485035</v>
      </c>
      <c r="BC156" s="10">
        <v>73.821805147248199</v>
      </c>
      <c r="BD156" s="10">
        <v>122</v>
      </c>
      <c r="BE156" s="10">
        <v>16650</v>
      </c>
      <c r="BF156" s="2">
        <f>BE156-$E156</f>
        <v>750</v>
      </c>
      <c r="BG156" s="7">
        <f>BF156/$G156*100</f>
        <v>44.91017964071856</v>
      </c>
      <c r="BH156" s="10">
        <v>34.689259198924923</v>
      </c>
      <c r="BI156" s="10">
        <v>59.945034027099609</v>
      </c>
      <c r="BJ156" s="10">
        <v>17570</v>
      </c>
      <c r="BK156" s="2">
        <f>BJ156-$E156</f>
        <v>1670</v>
      </c>
      <c r="BL156" s="7">
        <f>BK156/$G156*100</f>
        <v>100</v>
      </c>
      <c r="BM156" s="10">
        <v>34.937897272700255</v>
      </c>
      <c r="BN156" s="10">
        <v>106</v>
      </c>
      <c r="BO156" s="10">
        <v>16696</v>
      </c>
      <c r="BP156" s="2">
        <f>BO156-$E156</f>
        <v>796</v>
      </c>
      <c r="BQ156" s="7">
        <f>BP156/$G156*100</f>
        <v>47.664670658682631</v>
      </c>
      <c r="BR156" s="10">
        <v>40.312676778359744</v>
      </c>
      <c r="BS156" s="10">
        <v>29.922202274087372</v>
      </c>
      <c r="BT156" s="10">
        <v>54.693038940429687</v>
      </c>
      <c r="BU156" s="10">
        <v>16690</v>
      </c>
      <c r="BV156" s="2">
        <f>BU156-$E156</f>
        <v>790</v>
      </c>
      <c r="BW156" s="7">
        <f>BV156/$G156*100</f>
        <v>47.305389221556887</v>
      </c>
      <c r="BX156" s="10">
        <v>40.86968045762265</v>
      </c>
      <c r="BY156" s="10">
        <v>17570</v>
      </c>
      <c r="BZ156" s="10">
        <v>20080</v>
      </c>
      <c r="CA156" s="10">
        <v>2510</v>
      </c>
      <c r="CB156" s="10">
        <v>0.34583431482315063</v>
      </c>
      <c r="CC156" s="10">
        <v>19790</v>
      </c>
      <c r="CD156" s="2">
        <f>CC156-$BY156</f>
        <v>2220</v>
      </c>
      <c r="CE156" s="7">
        <f>CD156/$CA156*100</f>
        <v>88.446215139442231</v>
      </c>
      <c r="CF156" s="10">
        <v>0.16978380966276516</v>
      </c>
      <c r="CG156" s="10">
        <v>-0.50049000978469849</v>
      </c>
      <c r="CH156" s="10">
        <v>-7.3878303170204163E-2</v>
      </c>
      <c r="CI156" s="2">
        <f t="shared" si="216"/>
        <v>0.42661170661449432</v>
      </c>
      <c r="CJ156" s="10">
        <v>680</v>
      </c>
      <c r="CK156" s="10">
        <v>19490</v>
      </c>
      <c r="CL156" s="2">
        <f>CK156-$BY156</f>
        <v>1920</v>
      </c>
      <c r="CM156" s="7">
        <f>CL156/$CA156*100</f>
        <v>76.494023904382473</v>
      </c>
      <c r="CN156" s="10">
        <v>202.7107111559811</v>
      </c>
      <c r="CO156" s="10">
        <v>309.5146484375</v>
      </c>
      <c r="CP156" s="10">
        <v>19310</v>
      </c>
      <c r="CQ156" s="2">
        <f>CP156-$BY156</f>
        <v>1740</v>
      </c>
      <c r="CR156" s="7">
        <f>CQ156/$CA156*100</f>
        <v>69.322709163346616</v>
      </c>
      <c r="CS156" s="10">
        <v>202.32376955885542</v>
      </c>
      <c r="CT156" s="10">
        <v>1552</v>
      </c>
      <c r="CU156" s="10">
        <v>18907</v>
      </c>
      <c r="CV156" s="2">
        <f>CU156-$BY156</f>
        <v>1337</v>
      </c>
      <c r="CW156" s="7">
        <f>CV156/$CA156*100</f>
        <v>53.266932270916335</v>
      </c>
      <c r="CX156" s="10">
        <v>419.9002901687391</v>
      </c>
      <c r="CY156" s="10">
        <v>632.41009521484375</v>
      </c>
      <c r="CZ156" s="10">
        <v>19460</v>
      </c>
      <c r="DA156" s="2">
        <f>CZ156-$BY156</f>
        <v>1890</v>
      </c>
      <c r="DB156" s="7">
        <f>DA156/$CA156*100</f>
        <v>75.298804780876495</v>
      </c>
      <c r="DC156" s="10">
        <v>418.71552315227439</v>
      </c>
      <c r="DD156" s="10">
        <v>1080</v>
      </c>
      <c r="DE156" s="10">
        <v>19435</v>
      </c>
      <c r="DF156" s="2">
        <f>DE156-$BY156</f>
        <v>1865</v>
      </c>
      <c r="DG156" s="7">
        <f>DF156/$CA156*100</f>
        <v>74.302788844621517</v>
      </c>
      <c r="DH156" s="10">
        <v>358.64044687043003</v>
      </c>
      <c r="DI156" s="10">
        <v>542.15887451171875</v>
      </c>
      <c r="DJ156" s="10">
        <v>19100</v>
      </c>
      <c r="DK156" s="2">
        <f>DJ156-$BY156</f>
        <v>1530</v>
      </c>
      <c r="DL156" s="7">
        <f>DK156/$CA156*100</f>
        <v>60.95617529880478</v>
      </c>
      <c r="DM156" s="10">
        <v>358.22942765551488</v>
      </c>
      <c r="DN156" s="10">
        <v>448</v>
      </c>
      <c r="DO156" s="10">
        <v>19844</v>
      </c>
      <c r="DP156" s="2">
        <f>DO156-$BY156</f>
        <v>2274</v>
      </c>
      <c r="DQ156" s="7">
        <f>DP156/$CA156*100</f>
        <v>90.597609561752989</v>
      </c>
      <c r="DR156" s="10">
        <v>105.20817390597949</v>
      </c>
      <c r="DS156" s="10">
        <v>176.04824829101562</v>
      </c>
      <c r="DT156" s="10">
        <v>19820</v>
      </c>
      <c r="DU156" s="2">
        <f>DT156-$BY156</f>
        <v>2250</v>
      </c>
      <c r="DV156" s="7">
        <f>DU156/$CA156*100</f>
        <v>89.641434262948209</v>
      </c>
      <c r="DW156" s="10">
        <v>106.03978535478477</v>
      </c>
      <c r="DX156" s="10">
        <v>631</v>
      </c>
      <c r="DY156" s="10">
        <v>19849</v>
      </c>
      <c r="DZ156" s="2">
        <f>DY156-$BY156</f>
        <v>2279</v>
      </c>
      <c r="EA156" s="7">
        <f>DZ156/$CA156*100</f>
        <v>90.79681274900399</v>
      </c>
      <c r="EB156" s="10">
        <v>76.967328998569485</v>
      </c>
      <c r="EC156" s="10">
        <v>313.31399536132812</v>
      </c>
      <c r="ED156" s="10">
        <v>19850</v>
      </c>
      <c r="EE156" s="2">
        <f>ED156-$BY156</f>
        <v>2280</v>
      </c>
      <c r="EF156" s="7">
        <f>EE156/$CA156*100</f>
        <v>90.836653386454174</v>
      </c>
      <c r="EG156" s="10">
        <v>77.320684121711096</v>
      </c>
      <c r="EH156" s="10">
        <v>63</v>
      </c>
      <c r="EI156" s="10">
        <v>17669</v>
      </c>
      <c r="EJ156" s="2">
        <f>EI156-$BY156</f>
        <v>99</v>
      </c>
      <c r="EK156" s="7">
        <f>EJ156/$CA156*100</f>
        <v>3.9442231075697212</v>
      </c>
      <c r="EL156" s="10">
        <v>22.761433072715253</v>
      </c>
      <c r="EM156" s="10">
        <v>40.624465942382813</v>
      </c>
      <c r="EN156" s="10">
        <v>20080</v>
      </c>
      <c r="EO156" s="2">
        <f>EN156-$BY156</f>
        <v>2510</v>
      </c>
      <c r="EP156" s="7">
        <f>EO156/$CA156*100</f>
        <v>100</v>
      </c>
      <c r="EQ156" s="10">
        <v>23.204523058997921</v>
      </c>
      <c r="EV156" s="2" t="s">
        <v>61</v>
      </c>
      <c r="EZ156" s="2" t="s">
        <v>113</v>
      </c>
    </row>
    <row r="157" spans="1:156" x14ac:dyDescent="0.3">
      <c r="A157" s="5" t="s">
        <v>25</v>
      </c>
      <c r="B157" s="2">
        <v>130</v>
      </c>
      <c r="C157" s="8">
        <v>1</v>
      </c>
      <c r="D157" s="6">
        <v>3</v>
      </c>
      <c r="E157" s="2">
        <v>8870</v>
      </c>
      <c r="F157" s="2">
        <v>10660</v>
      </c>
      <c r="G157" s="2">
        <v>1790</v>
      </c>
      <c r="H157" s="2">
        <v>-0.47097042202949524</v>
      </c>
      <c r="I157" s="2">
        <v>9480</v>
      </c>
      <c r="J157" s="2">
        <f>I157-$E157</f>
        <v>610</v>
      </c>
      <c r="K157" s="7">
        <f>J157/$G157*100</f>
        <v>34.07821229050279</v>
      </c>
      <c r="L157" s="2">
        <v>-0.28679072902628427</v>
      </c>
      <c r="M157" s="2">
        <v>-1.9422000274062157E-2</v>
      </c>
      <c r="N157" s="2">
        <v>-0.53649544715881348</v>
      </c>
      <c r="O157" s="2">
        <f t="shared" si="215"/>
        <v>0.51707344688475132</v>
      </c>
      <c r="P157" s="2">
        <v>704</v>
      </c>
      <c r="Q157" s="2">
        <v>10538</v>
      </c>
      <c r="R157" s="2">
        <f>Q157-$E157</f>
        <v>1668</v>
      </c>
      <c r="S157" s="7">
        <f>R157/$G157*100</f>
        <v>93.184357541899445</v>
      </c>
      <c r="T157" s="2">
        <v>233.92305472787768</v>
      </c>
      <c r="U157" s="2">
        <v>650.77337646484375</v>
      </c>
      <c r="V157" s="2">
        <v>10650</v>
      </c>
      <c r="W157" s="2">
        <f>V157-$E157</f>
        <v>1780</v>
      </c>
      <c r="X157" s="7">
        <f>W157/$G157*100</f>
        <v>99.441340782122893</v>
      </c>
      <c r="Y157" s="2">
        <v>229.7456016350479</v>
      </c>
      <c r="Z157" s="2">
        <v>1435</v>
      </c>
      <c r="AA157" s="2">
        <v>10541</v>
      </c>
      <c r="AB157" s="2">
        <f>AA157-$E157</f>
        <v>1671</v>
      </c>
      <c r="AC157" s="7">
        <f>AB157/$G157*100</f>
        <v>93.351955307262571</v>
      </c>
      <c r="AD157" s="2">
        <v>202.73729539383456</v>
      </c>
      <c r="AE157" s="2">
        <v>464.60983276367187</v>
      </c>
      <c r="AF157" s="2">
        <v>10660</v>
      </c>
      <c r="AG157" s="2">
        <f>AF157-$E157</f>
        <v>1790</v>
      </c>
      <c r="AH157" s="7">
        <f>AG157/$G157*100</f>
        <v>100</v>
      </c>
      <c r="AI157" s="2">
        <v>205.94091623732641</v>
      </c>
      <c r="AJ157" s="2">
        <v>1766</v>
      </c>
      <c r="AK157" s="2">
        <v>9984</v>
      </c>
      <c r="AL157" s="2">
        <f>AK157-$E157</f>
        <v>1114</v>
      </c>
      <c r="AM157" s="7">
        <f>AL157/$G157*100</f>
        <v>62.234636871508378</v>
      </c>
      <c r="AN157" s="2">
        <v>320.34139992667093</v>
      </c>
      <c r="AO157" s="2">
        <v>507.2415771484375</v>
      </c>
      <c r="AP157" s="2">
        <v>10660</v>
      </c>
      <c r="AQ157" s="2">
        <f>AP157-$E157</f>
        <v>1790</v>
      </c>
      <c r="AR157" s="7">
        <f>AQ157/$G157*100</f>
        <v>100</v>
      </c>
      <c r="AS157" s="2">
        <v>321.32181227512297</v>
      </c>
      <c r="AT157" s="2">
        <v>342</v>
      </c>
      <c r="AU157" s="2">
        <v>10488</v>
      </c>
      <c r="AV157" s="2">
        <f>AU157-$E157</f>
        <v>1618</v>
      </c>
      <c r="AW157" s="7">
        <f>AV157/$G157*100</f>
        <v>90.391061452513966</v>
      </c>
      <c r="AX157" s="2">
        <v>64.40536753990979</v>
      </c>
      <c r="AY157" s="2">
        <v>187.54330444335938</v>
      </c>
      <c r="AZ157" s="2">
        <v>10520</v>
      </c>
      <c r="BA157" s="2">
        <f>AZ157-$E157</f>
        <v>1650</v>
      </c>
      <c r="BB157" s="7">
        <f>BA157/$G157*100</f>
        <v>92.178770949720672</v>
      </c>
      <c r="BC157" s="2">
        <v>64.630146474955907</v>
      </c>
      <c r="BD157" s="2">
        <v>282</v>
      </c>
      <c r="BE157" s="2">
        <v>9265</v>
      </c>
      <c r="BF157" s="2">
        <f>BE157-$E157</f>
        <v>395</v>
      </c>
      <c r="BG157" s="7">
        <f>BF157/$G157*100</f>
        <v>22.067039106145252</v>
      </c>
      <c r="BH157" s="2">
        <v>47.707523692412373</v>
      </c>
      <c r="BI157" s="2">
        <v>91.309051513671875</v>
      </c>
      <c r="BJ157" s="2">
        <v>9290</v>
      </c>
      <c r="BK157" s="2">
        <f>BJ157-$E157</f>
        <v>420</v>
      </c>
      <c r="BL157" s="7">
        <f>BK157/$G157*100</f>
        <v>23.463687150837988</v>
      </c>
      <c r="BM157" s="2">
        <v>48.193479794533467</v>
      </c>
      <c r="BN157" s="2">
        <v>218</v>
      </c>
      <c r="BO157" s="2">
        <v>9959</v>
      </c>
      <c r="BP157" s="2">
        <f>BO157-$E157</f>
        <v>1089</v>
      </c>
      <c r="BQ157" s="7">
        <f>BP157/$G157*100</f>
        <v>60.837988826815646</v>
      </c>
      <c r="BR157" s="2">
        <v>32.087627788029039</v>
      </c>
      <c r="BS157" s="2">
        <v>45.226130653266331</v>
      </c>
      <c r="BT157" s="2">
        <v>72.584785461425781</v>
      </c>
      <c r="BU157" s="2">
        <v>10660</v>
      </c>
      <c r="BV157" s="2">
        <f>BU157-$E157</f>
        <v>1790</v>
      </c>
      <c r="BW157" s="7">
        <f>BV157/$G157*100</f>
        <v>100</v>
      </c>
      <c r="BX157" s="2">
        <v>32.171362861646529</v>
      </c>
      <c r="BY157" s="2">
        <v>10660</v>
      </c>
      <c r="BZ157" s="2">
        <v>12300</v>
      </c>
      <c r="CA157" s="2">
        <v>1640</v>
      </c>
      <c r="CB157" s="2">
        <v>0.79385870695114136</v>
      </c>
      <c r="CC157" s="2">
        <v>12080</v>
      </c>
      <c r="CD157" s="2">
        <f>CC157-$BY157</f>
        <v>1420</v>
      </c>
      <c r="CE157" s="7">
        <f>CD157/$CA157*100</f>
        <v>86.58536585365853</v>
      </c>
      <c r="CF157" s="2">
        <v>0.31607182853939858</v>
      </c>
      <c r="CG157" s="2">
        <v>-0.53649544715881348</v>
      </c>
      <c r="CH157" s="2">
        <v>-1.0906200855970383E-2</v>
      </c>
      <c r="CI157" s="2">
        <f t="shared" si="216"/>
        <v>0.52558924630284309</v>
      </c>
      <c r="CJ157" s="2">
        <v>1429</v>
      </c>
      <c r="CK157" s="2">
        <v>10763</v>
      </c>
      <c r="CL157" s="2">
        <f>CK157-$BY157</f>
        <v>103</v>
      </c>
      <c r="CM157" s="7">
        <f>CL157/$CA157*100</f>
        <v>6.2804878048780486</v>
      </c>
      <c r="CN157" s="2">
        <v>368.87188397673191</v>
      </c>
      <c r="CO157" s="2">
        <v>738.8709716796875</v>
      </c>
      <c r="CP157" s="2">
        <v>10770</v>
      </c>
      <c r="CQ157" s="2">
        <f>CP157-$BY157</f>
        <v>110</v>
      </c>
      <c r="CR157" s="7">
        <f>CQ157/$CA157*100</f>
        <v>6.7073170731707323</v>
      </c>
      <c r="CS157" s="2">
        <v>370.96133884399103</v>
      </c>
      <c r="CT157" s="2">
        <v>1780</v>
      </c>
      <c r="CU157" s="2">
        <v>10700</v>
      </c>
      <c r="CV157" s="2">
        <f>CU157-$BY157</f>
        <v>40</v>
      </c>
      <c r="CW157" s="7">
        <f>CV157/$CA157*100</f>
        <v>2.4390243902439024</v>
      </c>
      <c r="CX157" s="2">
        <v>327.75378777238694</v>
      </c>
      <c r="CY157" s="2">
        <v>556.6832275390625</v>
      </c>
      <c r="CZ157" s="2">
        <v>10880</v>
      </c>
      <c r="DA157" s="2">
        <f>CZ157-$BY157</f>
        <v>220</v>
      </c>
      <c r="DB157" s="7">
        <f>DA157/$CA157*100</f>
        <v>13.414634146341465</v>
      </c>
      <c r="DC157" s="2">
        <v>326.8563396186027</v>
      </c>
      <c r="DD157" s="2">
        <v>1586</v>
      </c>
      <c r="DE157" s="2">
        <v>11579</v>
      </c>
      <c r="DF157" s="2">
        <f>DE157-$BY157</f>
        <v>919</v>
      </c>
      <c r="DG157" s="7">
        <f>DF157/$CA157*100</f>
        <v>56.036585365853661</v>
      </c>
      <c r="DH157" s="2">
        <v>489.59452997167364</v>
      </c>
      <c r="DI157" s="2">
        <v>659.73272705078125</v>
      </c>
      <c r="DJ157" s="2">
        <v>11140</v>
      </c>
      <c r="DK157" s="2">
        <f>DJ157-$BY157</f>
        <v>480</v>
      </c>
      <c r="DL157" s="7">
        <f>DK157/$CA157*100</f>
        <v>29.268292682926827</v>
      </c>
      <c r="DM157" s="2">
        <v>488.69690034954823</v>
      </c>
      <c r="DN157" s="2">
        <v>716</v>
      </c>
      <c r="DO157" s="2">
        <v>12188</v>
      </c>
      <c r="DP157" s="2">
        <f>DO157-$BY157</f>
        <v>1528</v>
      </c>
      <c r="DQ157" s="7">
        <f>DP157/$CA157*100</f>
        <v>93.170731707317074</v>
      </c>
      <c r="DR157" s="2">
        <v>150.82619915725601</v>
      </c>
      <c r="DS157" s="2">
        <v>514.153076171875</v>
      </c>
      <c r="DT157" s="2">
        <v>12050</v>
      </c>
      <c r="DU157" s="2">
        <f>DT157-$BY157</f>
        <v>1390</v>
      </c>
      <c r="DV157" s="7">
        <f>DU157/$CA157*100</f>
        <v>84.756097560975604</v>
      </c>
      <c r="DW157" s="2">
        <v>150.55859012657012</v>
      </c>
      <c r="DX157" s="2">
        <v>885</v>
      </c>
      <c r="DY157" s="2">
        <v>11918</v>
      </c>
      <c r="DZ157" s="2">
        <f>DY157-$BY157</f>
        <v>1258</v>
      </c>
      <c r="EA157" s="7">
        <f>DZ157/$CA157*100</f>
        <v>76.707317073170728</v>
      </c>
      <c r="EB157" s="2">
        <v>160.26558738829144</v>
      </c>
      <c r="EC157" s="2">
        <v>347.38552856445312</v>
      </c>
      <c r="ED157" s="2">
        <v>12300</v>
      </c>
      <c r="EE157" s="2">
        <f>ED157-$BY157</f>
        <v>1640</v>
      </c>
      <c r="EF157" s="7">
        <f>EE157/$CA157*100</f>
        <v>100</v>
      </c>
      <c r="EG157" s="2">
        <v>165.99161686518318</v>
      </c>
      <c r="EH157" s="2">
        <v>902</v>
      </c>
      <c r="EI157" s="2">
        <v>12079</v>
      </c>
      <c r="EJ157" s="2">
        <f>EI157-$BY157</f>
        <v>1419</v>
      </c>
      <c r="EK157" s="7">
        <f>EJ157/$CA157*100</f>
        <v>86.524390243902445</v>
      </c>
      <c r="EL157" s="2">
        <v>206.99930082575696</v>
      </c>
      <c r="EM157" s="2">
        <v>344.18780517578125</v>
      </c>
      <c r="EN157" s="2">
        <v>12060</v>
      </c>
      <c r="EO157" s="2">
        <f>EN157-$BY157</f>
        <v>1400</v>
      </c>
      <c r="EP157" s="7">
        <f>EO157/$CA157*100</f>
        <v>85.365853658536579</v>
      </c>
      <c r="EQ157" s="2">
        <v>206.68204350921934</v>
      </c>
      <c r="EV157" s="2" t="s">
        <v>63</v>
      </c>
      <c r="EZ157" s="2" t="s">
        <v>115</v>
      </c>
    </row>
    <row r="158" spans="1:156" x14ac:dyDescent="0.3">
      <c r="A158" s="5" t="s">
        <v>25</v>
      </c>
      <c r="B158" s="2">
        <v>140</v>
      </c>
      <c r="C158" s="8">
        <v>1</v>
      </c>
      <c r="D158" s="6">
        <v>4</v>
      </c>
      <c r="E158" s="2">
        <v>13790</v>
      </c>
      <c r="F158" s="2">
        <v>15330</v>
      </c>
      <c r="G158" s="2">
        <v>1540</v>
      </c>
      <c r="H158" s="2">
        <v>-0.50139880180358887</v>
      </c>
      <c r="I158" s="2">
        <v>14450</v>
      </c>
      <c r="J158" s="2">
        <f>I158-$E158</f>
        <v>660</v>
      </c>
      <c r="K158" s="7">
        <f>J158/$G158*100</f>
        <v>42.857142857142854</v>
      </c>
      <c r="L158" s="2">
        <v>-0.31849224361095335</v>
      </c>
      <c r="M158" s="2">
        <v>-8.0377198755741119E-2</v>
      </c>
      <c r="N158" s="2">
        <v>-0.57392013072967529</v>
      </c>
      <c r="O158" s="2">
        <f t="shared" si="215"/>
        <v>0.49354293197393417</v>
      </c>
      <c r="P158" s="2">
        <v>393</v>
      </c>
      <c r="Q158" s="2">
        <v>14707</v>
      </c>
      <c r="R158" s="2">
        <f>Q158-$E158</f>
        <v>917</v>
      </c>
      <c r="S158" s="7">
        <f>R158/$G158*100</f>
        <v>59.545454545454547</v>
      </c>
      <c r="T158" s="2">
        <v>83.484158988855924</v>
      </c>
      <c r="U158" s="2">
        <v>141.7423095703125</v>
      </c>
      <c r="V158" s="2">
        <v>14060</v>
      </c>
      <c r="W158" s="2">
        <f>V158-$E158</f>
        <v>270</v>
      </c>
      <c r="X158" s="7">
        <f>W158/$G158*100</f>
        <v>17.532467532467532</v>
      </c>
      <c r="Y158" s="2">
        <v>83.199817896665252</v>
      </c>
      <c r="Z158" s="2">
        <v>349</v>
      </c>
      <c r="AA158" s="2">
        <v>15319</v>
      </c>
      <c r="AB158" s="2">
        <f>AA158-$E158</f>
        <v>1529</v>
      </c>
      <c r="AC158" s="7">
        <f>AB158/$G158*100</f>
        <v>99.285714285714292</v>
      </c>
      <c r="AD158" s="2">
        <v>76.734987286427241</v>
      </c>
      <c r="AE158" s="2">
        <v>157.48634338378906</v>
      </c>
      <c r="AF158" s="2">
        <v>15310</v>
      </c>
      <c r="AG158" s="2">
        <f>AF158-$E158</f>
        <v>1520</v>
      </c>
      <c r="AH158" s="7">
        <f>AG158/$G158*100</f>
        <v>98.701298701298697</v>
      </c>
      <c r="AI158" s="2">
        <v>77.277812309145958</v>
      </c>
      <c r="AJ158" s="2">
        <v>923</v>
      </c>
      <c r="AK158" s="2">
        <v>14114</v>
      </c>
      <c r="AL158" s="2">
        <f>AK158-$E158</f>
        <v>324</v>
      </c>
      <c r="AM158" s="7">
        <f>AL158/$G158*100</f>
        <v>21.038961038961038</v>
      </c>
      <c r="AN158" s="2">
        <v>182.47000233492906</v>
      </c>
      <c r="AO158" s="2">
        <v>341.74493408203125</v>
      </c>
      <c r="AP158" s="2">
        <v>15250</v>
      </c>
      <c r="AQ158" s="2">
        <f>AP158-$E158</f>
        <v>1460</v>
      </c>
      <c r="AR158" s="7">
        <f>AQ158/$G158*100</f>
        <v>94.805194805194802</v>
      </c>
      <c r="AS158" s="2">
        <v>184.0623872537827</v>
      </c>
      <c r="AT158" s="2">
        <v>161</v>
      </c>
      <c r="AU158" s="2">
        <v>15316</v>
      </c>
      <c r="AV158" s="2">
        <f>AU158-$E158</f>
        <v>1526</v>
      </c>
      <c r="AW158" s="7">
        <f>AV158/$G158*100</f>
        <v>99.090909090909093</v>
      </c>
      <c r="AX158" s="2">
        <v>31.12328169081324</v>
      </c>
      <c r="AY158" s="2">
        <v>54.887504577636719</v>
      </c>
      <c r="AZ158" s="2">
        <v>15310</v>
      </c>
      <c r="BA158" s="2">
        <f>AZ158-$E158</f>
        <v>1520</v>
      </c>
      <c r="BB158" s="7">
        <f>BA158/$G158*100</f>
        <v>98.701298701298697</v>
      </c>
      <c r="BC158" s="2">
        <v>31.216117522244168</v>
      </c>
      <c r="BD158" s="2">
        <v>121</v>
      </c>
      <c r="BE158" s="2">
        <v>14154</v>
      </c>
      <c r="BF158" s="2">
        <f>BE158-$E158</f>
        <v>364</v>
      </c>
      <c r="BG158" s="7">
        <f>BF158/$G158*100</f>
        <v>23.636363636363637</v>
      </c>
      <c r="BH158" s="2">
        <v>23.024660199175049</v>
      </c>
      <c r="BI158" s="2">
        <v>40.514682769775391</v>
      </c>
      <c r="BJ158" s="2">
        <v>14160</v>
      </c>
      <c r="BK158" s="2">
        <f>BJ158-$E158</f>
        <v>370</v>
      </c>
      <c r="BL158" s="7">
        <f>BK158/$G158*100</f>
        <v>24.025974025974026</v>
      </c>
      <c r="BM158" s="2">
        <v>23.308433844382872</v>
      </c>
      <c r="BN158" s="2">
        <v>342</v>
      </c>
      <c r="BO158" s="2">
        <v>14790</v>
      </c>
      <c r="BP158" s="2">
        <f>BO158-$E158</f>
        <v>1000</v>
      </c>
      <c r="BQ158" s="7">
        <f>BP158/$G158*100</f>
        <v>64.935064935064929</v>
      </c>
      <c r="BR158" s="2">
        <v>63.778707701962581</v>
      </c>
      <c r="BS158" s="2">
        <v>35.691109669046078</v>
      </c>
      <c r="BT158" s="2">
        <v>123.76805877685547</v>
      </c>
      <c r="BU158" s="2">
        <v>15290</v>
      </c>
      <c r="BV158" s="2">
        <f>BU158-$E158</f>
        <v>1500</v>
      </c>
      <c r="BW158" s="7">
        <f>BV158/$G158*100</f>
        <v>97.402597402597408</v>
      </c>
      <c r="BX158" s="2">
        <v>63.285605875412124</v>
      </c>
      <c r="BY158" s="2">
        <v>15330</v>
      </c>
      <c r="BZ158" s="2">
        <v>16620</v>
      </c>
      <c r="CA158" s="2">
        <v>1290</v>
      </c>
      <c r="CB158" s="2">
        <v>0.98764050006866455</v>
      </c>
      <c r="CC158" s="2">
        <v>16430</v>
      </c>
      <c r="CD158" s="2">
        <f>CC158-$BY158</f>
        <v>1100</v>
      </c>
      <c r="CE158" s="7">
        <f>CD158/$CA158*100</f>
        <v>85.271317829457359</v>
      </c>
      <c r="CF158" s="2">
        <v>0.42151733572021699</v>
      </c>
      <c r="CG158" s="2">
        <v>-0.57392013072967529</v>
      </c>
      <c r="CH158" s="2">
        <v>-1.9720800220966339E-2</v>
      </c>
      <c r="CI158" s="2">
        <f t="shared" si="216"/>
        <v>0.55419933050870895</v>
      </c>
      <c r="CJ158" s="2">
        <v>374</v>
      </c>
      <c r="CK158" s="2">
        <v>15642</v>
      </c>
      <c r="CL158" s="2">
        <f>CK158-$BY158</f>
        <v>312</v>
      </c>
      <c r="CM158" s="7">
        <f>CL158/$CA158*100</f>
        <v>24.186046511627907</v>
      </c>
      <c r="CN158" s="2">
        <v>112.71791872709885</v>
      </c>
      <c r="CO158" s="2">
        <v>161.20625305175781</v>
      </c>
      <c r="CP158" s="2">
        <v>15900</v>
      </c>
      <c r="CQ158" s="2">
        <f>CP158-$BY158</f>
        <v>570</v>
      </c>
      <c r="CR158" s="7">
        <f>CQ158/$CA158*100</f>
        <v>44.186046511627907</v>
      </c>
      <c r="CS158" s="2">
        <v>113.49158519905666</v>
      </c>
      <c r="CT158" s="2">
        <v>439</v>
      </c>
      <c r="CU158" s="2">
        <v>15559</v>
      </c>
      <c r="CV158" s="2">
        <f>CU158-$BY158</f>
        <v>229</v>
      </c>
      <c r="CW158" s="7">
        <f>CV158/$CA158*100</f>
        <v>17.751937984496124</v>
      </c>
      <c r="CX158" s="2">
        <v>109.91240791129202</v>
      </c>
      <c r="CY158" s="2">
        <v>182.01481628417969</v>
      </c>
      <c r="CZ158" s="2">
        <v>15510</v>
      </c>
      <c r="DA158" s="2">
        <f>CZ158-$BY158</f>
        <v>180</v>
      </c>
      <c r="DB158" s="7">
        <f>DA158/$CA158*100</f>
        <v>13.953488372093023</v>
      </c>
      <c r="DC158" s="2">
        <v>109.96530319883598</v>
      </c>
      <c r="DD158" s="2">
        <v>1070</v>
      </c>
      <c r="DE158" s="2">
        <v>16170</v>
      </c>
      <c r="DF158" s="2">
        <f>DE158-$BY158</f>
        <v>840</v>
      </c>
      <c r="DG158" s="7">
        <f>DF158/$CA158*100</f>
        <v>65.116279069767444</v>
      </c>
      <c r="DH158" s="2">
        <v>366.96400180565922</v>
      </c>
      <c r="DI158" s="2">
        <v>513.015625</v>
      </c>
      <c r="DJ158" s="2">
        <v>15690</v>
      </c>
      <c r="DK158" s="2">
        <f>DJ158-$BY158</f>
        <v>360</v>
      </c>
      <c r="DL158" s="7">
        <f>DK158/$CA158*100</f>
        <v>27.906976744186046</v>
      </c>
      <c r="DM158" s="2">
        <v>365.64626772611689</v>
      </c>
      <c r="DN158" s="2">
        <v>380</v>
      </c>
      <c r="DO158" s="2">
        <v>15677</v>
      </c>
      <c r="DP158" s="2">
        <f>DO158-$BY158</f>
        <v>347</v>
      </c>
      <c r="DQ158" s="7">
        <f>DP158/$CA158*100</f>
        <v>26.899224806201548</v>
      </c>
      <c r="DR158" s="2">
        <v>69.668263397794306</v>
      </c>
      <c r="DS158" s="2">
        <v>131.79933166503906</v>
      </c>
      <c r="DT158" s="2">
        <v>15700</v>
      </c>
      <c r="DU158" s="2">
        <f>DT158-$BY158</f>
        <v>370</v>
      </c>
      <c r="DV158" s="7">
        <f>DU158/$CA158*100</f>
        <v>28.68217054263566</v>
      </c>
      <c r="DW158" s="2">
        <v>70.604508619635752</v>
      </c>
      <c r="DX158" s="2">
        <v>565</v>
      </c>
      <c r="DY158" s="2">
        <v>15732</v>
      </c>
      <c r="DZ158" s="2">
        <f>DY158-$BY158</f>
        <v>402</v>
      </c>
      <c r="EA158" s="7">
        <f>DZ158/$CA158*100</f>
        <v>31.162790697674421</v>
      </c>
      <c r="EB158" s="2">
        <v>126.19287366283515</v>
      </c>
      <c r="EC158" s="2">
        <v>236.75230407714844</v>
      </c>
      <c r="ED158" s="2">
        <v>16350</v>
      </c>
      <c r="EE158" s="2">
        <f>ED158-$BY158</f>
        <v>1020</v>
      </c>
      <c r="EF158" s="7">
        <f>EE158/$CA158*100</f>
        <v>79.069767441860463</v>
      </c>
      <c r="EG158" s="2">
        <v>126.67794850226494</v>
      </c>
      <c r="EH158" s="2">
        <v>605</v>
      </c>
      <c r="EI158" s="2">
        <v>16168</v>
      </c>
      <c r="EJ158" s="2">
        <f>EI158-$BY158</f>
        <v>838</v>
      </c>
      <c r="EK158" s="7">
        <f>EJ158/$CA158*100</f>
        <v>64.961240310077514</v>
      </c>
      <c r="EL158" s="2">
        <v>171.80150174867032</v>
      </c>
      <c r="EM158" s="2">
        <v>333.83563232421875</v>
      </c>
      <c r="EN158" s="2">
        <v>16150</v>
      </c>
      <c r="EO158" s="2">
        <f>EN158-$BY158</f>
        <v>820</v>
      </c>
      <c r="EP158" s="7">
        <f>EO158/$CA158*100</f>
        <v>63.565891472868216</v>
      </c>
      <c r="EQ158" s="2">
        <v>172.09926634914629</v>
      </c>
      <c r="EV158" s="2" t="s">
        <v>65</v>
      </c>
      <c r="EZ158" s="2" t="s">
        <v>117</v>
      </c>
    </row>
    <row r="159" spans="1:156" x14ac:dyDescent="0.3">
      <c r="A159" s="5" t="s">
        <v>25</v>
      </c>
      <c r="B159" s="2">
        <v>110</v>
      </c>
      <c r="C159" s="8">
        <v>1</v>
      </c>
      <c r="D159" s="6">
        <v>5</v>
      </c>
      <c r="E159" s="2">
        <v>5830</v>
      </c>
      <c r="F159" s="2">
        <v>7860</v>
      </c>
      <c r="G159" s="2">
        <v>2030</v>
      </c>
      <c r="H159" s="2">
        <v>-0.4931374192237854</v>
      </c>
      <c r="I159" s="2">
        <v>6270</v>
      </c>
      <c r="J159" s="2">
        <f>I159-$E159</f>
        <v>440</v>
      </c>
      <c r="K159" s="7">
        <f>J159/$G159*100</f>
        <v>21.674876847290641</v>
      </c>
      <c r="L159" s="2">
        <v>-0.25596117538025637</v>
      </c>
      <c r="M159" s="2">
        <v>1.0458000004291534E-2</v>
      </c>
      <c r="N159" s="2">
        <v>-0.51124680042266846</v>
      </c>
      <c r="O159" s="2">
        <f t="shared" si="215"/>
        <v>0.52170480042695999</v>
      </c>
      <c r="P159" s="2">
        <v>1193</v>
      </c>
      <c r="Q159" s="2">
        <v>6410</v>
      </c>
      <c r="R159" s="2">
        <f>Q159-$E159</f>
        <v>580</v>
      </c>
      <c r="S159" s="7">
        <f>R159/$G159*100</f>
        <v>28.571428571428569</v>
      </c>
      <c r="T159" s="2">
        <v>407.06855620825246</v>
      </c>
      <c r="U159" s="2">
        <v>591.97503662109375</v>
      </c>
      <c r="V159" s="2">
        <v>6840</v>
      </c>
      <c r="W159" s="2">
        <f>V159-$E159</f>
        <v>1010</v>
      </c>
      <c r="X159" s="7">
        <f>W159/$G159*100</f>
        <v>49.75369458128079</v>
      </c>
      <c r="Y159" s="2">
        <v>407.55660299187372</v>
      </c>
      <c r="Z159" s="2">
        <v>884</v>
      </c>
      <c r="AA159" s="2">
        <v>7617</v>
      </c>
      <c r="AB159" s="2">
        <f>AA159-$E159</f>
        <v>1787</v>
      </c>
      <c r="AC159" s="7">
        <f>AB159/$G159*100</f>
        <v>88.029556650246306</v>
      </c>
      <c r="AD159" s="2">
        <v>214.70845312293167</v>
      </c>
      <c r="AE159" s="2">
        <v>401.59652709960938</v>
      </c>
      <c r="AF159" s="2">
        <v>7660</v>
      </c>
      <c r="AG159" s="2">
        <f>AF159-$E159</f>
        <v>1830</v>
      </c>
      <c r="AH159" s="7">
        <f>AG159/$G159*100</f>
        <v>90.14778325123153</v>
      </c>
      <c r="AI159" s="2">
        <v>215.33113719866117</v>
      </c>
      <c r="AJ159" s="2">
        <v>37</v>
      </c>
      <c r="AK159" s="2">
        <v>7155</v>
      </c>
      <c r="AL159" s="2">
        <f>AK159-$E159</f>
        <v>1325</v>
      </c>
      <c r="AM159" s="7">
        <f>AL159/$G159*100</f>
        <v>65.270935960591132</v>
      </c>
      <c r="AN159" s="2">
        <v>9.2760870118335905</v>
      </c>
      <c r="AO159" s="2">
        <v>16.903907775878906</v>
      </c>
      <c r="AP159" s="2">
        <v>7190</v>
      </c>
      <c r="AQ159" s="2">
        <f>AP159-$E159</f>
        <v>1360</v>
      </c>
      <c r="AR159" s="7">
        <f>AQ159/$G159*100</f>
        <v>66.995073891625609</v>
      </c>
      <c r="AS159" s="2">
        <v>9.7200823801523537</v>
      </c>
      <c r="AT159" s="2">
        <v>392</v>
      </c>
      <c r="AU159" s="2">
        <v>7242</v>
      </c>
      <c r="AV159" s="2">
        <f>AU159-$E159</f>
        <v>1412</v>
      </c>
      <c r="AW159" s="7">
        <f>AV159/$G159*100</f>
        <v>69.556650246305423</v>
      </c>
      <c r="AX159" s="2">
        <v>85.879921436606224</v>
      </c>
      <c r="AY159" s="2">
        <v>138.17050170898437</v>
      </c>
      <c r="AZ159" s="2">
        <v>7720</v>
      </c>
      <c r="BA159" s="2">
        <f>AZ159-$E159</f>
        <v>1890</v>
      </c>
      <c r="BB159" s="7">
        <f>BA159/$G159*100</f>
        <v>93.103448275862064</v>
      </c>
      <c r="BC159" s="2">
        <v>86.211287405708802</v>
      </c>
      <c r="BD159" s="2">
        <v>122</v>
      </c>
      <c r="BE159" s="2">
        <v>7686</v>
      </c>
      <c r="BF159" s="2">
        <f>BE159-$E159</f>
        <v>1856</v>
      </c>
      <c r="BG159" s="7">
        <f>BF159/$G159*100</f>
        <v>91.428571428571431</v>
      </c>
      <c r="BH159" s="2">
        <v>36.472607636809514</v>
      </c>
      <c r="BI159" s="2">
        <v>56.357547760009766</v>
      </c>
      <c r="BJ159" s="2">
        <v>7690</v>
      </c>
      <c r="BK159" s="2">
        <f>BJ159-$E159</f>
        <v>1860</v>
      </c>
      <c r="BL159" s="7">
        <f>BK159/$G159*100</f>
        <v>91.62561576354679</v>
      </c>
      <c r="BM159" s="2">
        <v>36.817301439290382</v>
      </c>
      <c r="BN159" s="2">
        <v>76</v>
      </c>
      <c r="BO159" s="2">
        <v>7315</v>
      </c>
      <c r="BP159" s="2">
        <f>BO159-$E159</f>
        <v>1485</v>
      </c>
      <c r="BQ159" s="7">
        <f>BP159/$G159*100</f>
        <v>73.152709359605922</v>
      </c>
      <c r="BR159" s="2">
        <v>22.937394725850048</v>
      </c>
      <c r="BS159" s="2">
        <v>32.003938946331857</v>
      </c>
      <c r="BT159" s="2">
        <v>41.021621704101563</v>
      </c>
      <c r="BU159" s="2">
        <v>6940</v>
      </c>
      <c r="BV159" s="2">
        <f>BU159-$E159</f>
        <v>1110</v>
      </c>
      <c r="BW159" s="7">
        <f>BV159/$G159*100</f>
        <v>54.679802955665025</v>
      </c>
      <c r="BX159" s="2">
        <v>23.349849552560773</v>
      </c>
      <c r="BY159" s="2">
        <v>7850</v>
      </c>
      <c r="BZ159" s="2">
        <v>11000</v>
      </c>
      <c r="CA159" s="2">
        <v>3150</v>
      </c>
      <c r="CB159" s="2">
        <v>0.84408217668533325</v>
      </c>
      <c r="CC159" s="2">
        <v>10810</v>
      </c>
      <c r="CD159" s="2">
        <f>CC159-$BY159</f>
        <v>2960</v>
      </c>
      <c r="CE159" s="7">
        <f>CD159/$CA159*100</f>
        <v>93.968253968253961</v>
      </c>
      <c r="CF159" s="2">
        <v>0.1683614976914847</v>
      </c>
      <c r="CG159" s="2">
        <v>-0.51124680042266846</v>
      </c>
      <c r="CH159" s="2">
        <v>2.7340199798345566E-2</v>
      </c>
      <c r="CI159" s="2">
        <f t="shared" si="216"/>
        <v>0.53858700022101402</v>
      </c>
      <c r="CJ159" s="2">
        <v>1378</v>
      </c>
      <c r="CK159" s="2">
        <v>10624</v>
      </c>
      <c r="CL159" s="2">
        <f>CK159-$BY159</f>
        <v>2774</v>
      </c>
      <c r="CM159" s="7">
        <f>CL159/$CA159*100</f>
        <v>88.063492063492063</v>
      </c>
      <c r="CN159" s="2">
        <v>567.43498041430132</v>
      </c>
      <c r="CO159" s="2">
        <v>797.56231689453125</v>
      </c>
      <c r="CP159" s="2">
        <v>10290</v>
      </c>
      <c r="CQ159" s="2">
        <f>CP159-$BY159</f>
        <v>2440</v>
      </c>
      <c r="CR159" s="7">
        <f>CQ159/$CA159*100</f>
        <v>77.460317460317469</v>
      </c>
      <c r="CS159" s="2">
        <v>567.53552476092386</v>
      </c>
      <c r="CT159" s="2">
        <v>940</v>
      </c>
      <c r="CU159" s="2">
        <v>8066</v>
      </c>
      <c r="CV159" s="2">
        <f>CU159-$BY159</f>
        <v>216</v>
      </c>
      <c r="CW159" s="7">
        <f>CV159/$CA159*100</f>
        <v>6.8571428571428577</v>
      </c>
      <c r="CX159" s="2">
        <v>225.47296951288513</v>
      </c>
      <c r="CY159" s="2">
        <v>373.68038940429687</v>
      </c>
      <c r="CZ159" s="2">
        <v>8250</v>
      </c>
      <c r="DA159" s="2">
        <f>CZ159-$BY159</f>
        <v>400</v>
      </c>
      <c r="DB159" s="7">
        <f>DA159/$CA159*100</f>
        <v>12.698412698412698</v>
      </c>
      <c r="DC159" s="2">
        <v>225.75165930567078</v>
      </c>
      <c r="DD159" s="2">
        <v>309</v>
      </c>
      <c r="DE159" s="2">
        <v>10975</v>
      </c>
      <c r="DF159" s="2">
        <f>DE159-$BY159</f>
        <v>3125</v>
      </c>
      <c r="DG159" s="7">
        <f>DF159/$CA159*100</f>
        <v>99.206349206349216</v>
      </c>
      <c r="DH159" s="2">
        <v>23.792101769974316</v>
      </c>
      <c r="DI159" s="2">
        <v>123.84901428222656</v>
      </c>
      <c r="DJ159" s="2">
        <v>10990</v>
      </c>
      <c r="DK159" s="2">
        <f>DJ159-$BY159</f>
        <v>3140</v>
      </c>
      <c r="DL159" s="7">
        <f>DK159/$CA159*100</f>
        <v>99.682539682539684</v>
      </c>
      <c r="DM159" s="2">
        <v>21.889597907542512</v>
      </c>
      <c r="DN159" s="2">
        <v>544</v>
      </c>
      <c r="DO159" s="2">
        <v>9409</v>
      </c>
      <c r="DP159" s="2">
        <f>DO159-$BY159</f>
        <v>1559</v>
      </c>
      <c r="DQ159" s="7">
        <f>DP159/$CA159*100</f>
        <v>49.492063492063494</v>
      </c>
      <c r="DR159" s="2">
        <v>148.91705341298973</v>
      </c>
      <c r="DS159" s="2">
        <v>267.70892333984375</v>
      </c>
      <c r="DT159" s="2">
        <v>10670</v>
      </c>
      <c r="DU159" s="2">
        <f>DT159-$BY159</f>
        <v>2820</v>
      </c>
      <c r="DV159" s="7">
        <f>DU159/$CA159*100</f>
        <v>89.523809523809533</v>
      </c>
      <c r="DW159" s="2">
        <v>149.22546049621448</v>
      </c>
      <c r="DX159" s="2">
        <v>442</v>
      </c>
      <c r="DY159" s="2">
        <v>10641</v>
      </c>
      <c r="DZ159" s="2">
        <f>DY159-$BY159</f>
        <v>2791</v>
      </c>
      <c r="EA159" s="7">
        <f>DZ159/$CA159*100</f>
        <v>88.603174603174608</v>
      </c>
      <c r="EB159" s="2">
        <v>73.413820356653105</v>
      </c>
      <c r="EC159" s="2">
        <v>160.86186218261719</v>
      </c>
      <c r="ED159" s="2">
        <v>10670</v>
      </c>
      <c r="EE159" s="2">
        <f>ED159-$BY159</f>
        <v>2820</v>
      </c>
      <c r="EF159" s="7">
        <f>EE159/$CA159*100</f>
        <v>89.523809523809533</v>
      </c>
      <c r="EG159" s="2">
        <v>73.726321339436453</v>
      </c>
      <c r="EH159" s="2">
        <v>149</v>
      </c>
      <c r="EI159" s="2">
        <v>10614</v>
      </c>
      <c r="EJ159" s="2">
        <f>EI159-$BY159</f>
        <v>2764</v>
      </c>
      <c r="EK159" s="7">
        <f>EJ159/$CA159*100</f>
        <v>87.746031746031747</v>
      </c>
      <c r="EL159" s="2">
        <v>45.813580560326621</v>
      </c>
      <c r="EM159" s="2">
        <v>75.790481567382813</v>
      </c>
      <c r="EN159" s="2">
        <v>10200</v>
      </c>
      <c r="EO159" s="2">
        <f>EN159-$BY159</f>
        <v>2350</v>
      </c>
      <c r="EP159" s="7">
        <f>EO159/$CA159*100</f>
        <v>74.603174603174608</v>
      </c>
      <c r="EQ159" s="2">
        <v>46.120171643539955</v>
      </c>
      <c r="EV159" s="2" t="s">
        <v>67</v>
      </c>
      <c r="EZ159" s="2" t="s">
        <v>119</v>
      </c>
    </row>
    <row r="160" spans="1:156" x14ac:dyDescent="0.3">
      <c r="A160" s="5" t="s">
        <v>25</v>
      </c>
      <c r="B160" s="2">
        <v>145</v>
      </c>
      <c r="C160" s="8">
        <v>1</v>
      </c>
      <c r="D160" s="6">
        <v>6</v>
      </c>
      <c r="E160" s="2">
        <v>16090</v>
      </c>
      <c r="F160" s="2">
        <v>18500</v>
      </c>
      <c r="G160" s="2">
        <v>2410</v>
      </c>
      <c r="H160" s="2">
        <v>-0.38746312260627747</v>
      </c>
      <c r="I160" s="2">
        <v>16440</v>
      </c>
      <c r="J160" s="2">
        <f>I160-$E160</f>
        <v>350</v>
      </c>
      <c r="K160" s="7">
        <f>J160/$G160*100</f>
        <v>14.522821576763487</v>
      </c>
      <c r="L160" s="2">
        <v>-0.24968274867004323</v>
      </c>
      <c r="M160" s="2">
        <v>2.9879999347031116E-3</v>
      </c>
      <c r="N160" s="2">
        <v>-0.60043859481811523</v>
      </c>
      <c r="O160" s="2">
        <f t="shared" si="215"/>
        <v>0.60342659475281835</v>
      </c>
      <c r="P160" s="2">
        <v>1072</v>
      </c>
      <c r="Q160" s="2">
        <v>17670</v>
      </c>
      <c r="R160" s="2">
        <f>Q160-$E160</f>
        <v>1580</v>
      </c>
      <c r="S160" s="7">
        <f>R160/$G160*100</f>
        <v>65.560165975103729</v>
      </c>
      <c r="T160" s="2">
        <v>224.62998378281549</v>
      </c>
      <c r="U160" s="2">
        <v>356.12579345703125</v>
      </c>
      <c r="V160" s="2">
        <v>17670</v>
      </c>
      <c r="W160" s="2">
        <f>V160-$E160</f>
        <v>1580</v>
      </c>
      <c r="X160" s="7">
        <f>W160/$G160*100</f>
        <v>65.560165975103729</v>
      </c>
      <c r="Y160" s="2">
        <v>225.18855638228973</v>
      </c>
      <c r="Z160" s="2">
        <v>1167</v>
      </c>
      <c r="AA160" s="2">
        <v>17590</v>
      </c>
      <c r="AB160" s="2">
        <f>AA160-$E160</f>
        <v>1500</v>
      </c>
      <c r="AC160" s="7">
        <f>AB160/$G160*100</f>
        <v>62.240663900414937</v>
      </c>
      <c r="AD160" s="2">
        <v>190.66503164666707</v>
      </c>
      <c r="AE160" s="2">
        <v>552.25567626953125</v>
      </c>
      <c r="AF160" s="2">
        <v>18500</v>
      </c>
      <c r="AG160" s="2">
        <f>AF160-$E160</f>
        <v>2410</v>
      </c>
      <c r="AH160" s="7">
        <f>AG160/$G160*100</f>
        <v>100</v>
      </c>
      <c r="AI160" s="2">
        <v>190.72765852057347</v>
      </c>
      <c r="AJ160" s="2">
        <v>18</v>
      </c>
      <c r="AK160" s="2">
        <v>18034</v>
      </c>
      <c r="AL160" s="2">
        <f>AK160-$E160</f>
        <v>1944</v>
      </c>
      <c r="AM160" s="7">
        <f>AL160/$G160*100</f>
        <v>80.663900414937757</v>
      </c>
      <c r="AN160" s="2">
        <v>23.555788153596591</v>
      </c>
      <c r="AO160" s="2">
        <v>109.64869689941406</v>
      </c>
      <c r="AP160" s="2">
        <v>16170</v>
      </c>
      <c r="AQ160" s="2">
        <f>AP160-$E160</f>
        <v>80</v>
      </c>
      <c r="AR160" s="7">
        <f>AQ160/$G160*100</f>
        <v>3.3195020746887969</v>
      </c>
      <c r="AS160" s="2">
        <v>24.021079684265715</v>
      </c>
      <c r="AT160" s="2">
        <v>540</v>
      </c>
      <c r="AU160" s="2">
        <v>18216</v>
      </c>
      <c r="AV160" s="2">
        <f>AU160-$E160</f>
        <v>2126</v>
      </c>
      <c r="AW160" s="7">
        <f>AV160/$G160*100</f>
        <v>88.215767634854771</v>
      </c>
      <c r="AX160" s="2">
        <v>114.24837779643329</v>
      </c>
      <c r="AY160" s="2">
        <v>250.14718627929687</v>
      </c>
      <c r="AZ160" s="2">
        <v>18420</v>
      </c>
      <c r="BA160" s="2">
        <f>AZ160-$E160</f>
        <v>2330</v>
      </c>
      <c r="BB160" s="7">
        <f>BA160/$G160*100</f>
        <v>96.680497925311201</v>
      </c>
      <c r="BC160" s="2">
        <v>116.62318177637459</v>
      </c>
      <c r="BD160" s="2">
        <v>225</v>
      </c>
      <c r="BE160" s="2">
        <v>18266</v>
      </c>
      <c r="BF160" s="2">
        <f>BE160-$E160</f>
        <v>2176</v>
      </c>
      <c r="BG160" s="7">
        <f>BF160/$G160*100</f>
        <v>90.290456431535276</v>
      </c>
      <c r="BH160" s="2">
        <v>41.323781469911971</v>
      </c>
      <c r="BI160" s="2">
        <v>101.40497589111328</v>
      </c>
      <c r="BJ160" s="2">
        <v>18390</v>
      </c>
      <c r="BK160" s="2">
        <f>BJ160-$E160</f>
        <v>2300</v>
      </c>
      <c r="BL160" s="7">
        <f>BK160/$G160*100</f>
        <v>95.435684647302907</v>
      </c>
      <c r="BM160" s="2">
        <v>41.645948813024042</v>
      </c>
      <c r="BN160" s="2">
        <v>438</v>
      </c>
      <c r="BO160" s="2">
        <v>17769</v>
      </c>
      <c r="BP160" s="2">
        <f>BO160-$E160</f>
        <v>1679</v>
      </c>
      <c r="BQ160" s="7">
        <f>BP160/$G160*100</f>
        <v>69.668049792531122</v>
      </c>
      <c r="BR160" s="2">
        <v>76.870818719684465</v>
      </c>
      <c r="BS160" s="2">
        <v>49.771878888428034</v>
      </c>
      <c r="BT160" s="2">
        <v>136.60359191894531</v>
      </c>
      <c r="BU160" s="2">
        <v>17730</v>
      </c>
      <c r="BV160" s="2">
        <f>BU160-$E160</f>
        <v>1640</v>
      </c>
      <c r="BW160" s="7">
        <f>BV160/$G160*100</f>
        <v>68.049792531120332</v>
      </c>
      <c r="BX160" s="2">
        <v>77.38615860880607</v>
      </c>
      <c r="BY160" s="2">
        <v>18500</v>
      </c>
      <c r="BZ160" s="2">
        <v>21690</v>
      </c>
      <c r="CA160" s="2">
        <v>3190</v>
      </c>
      <c r="CB160" s="2">
        <v>0.57494854927062988</v>
      </c>
      <c r="CC160" s="2">
        <v>21420</v>
      </c>
      <c r="CD160" s="2">
        <f>CC160-$BY160</f>
        <v>2920</v>
      </c>
      <c r="CE160" s="7">
        <f>CD160/$CA160*100</f>
        <v>91.536050156739819</v>
      </c>
      <c r="CF160" s="2">
        <v>0.18685091096558609</v>
      </c>
      <c r="CG160" s="2">
        <v>-0.60043859481811523</v>
      </c>
      <c r="CH160" s="2">
        <v>-2.0915998611599207E-3</v>
      </c>
      <c r="CI160" s="2">
        <f t="shared" si="216"/>
        <v>0.59834699495695531</v>
      </c>
      <c r="CJ160" s="2">
        <v>1671</v>
      </c>
      <c r="CK160" s="2">
        <v>21065</v>
      </c>
      <c r="CL160" s="2">
        <f>CK160-$BY160</f>
        <v>2565</v>
      </c>
      <c r="CM160" s="7">
        <f>CL160/$CA160*100</f>
        <v>80.407523510971785</v>
      </c>
      <c r="CN160" s="2">
        <v>480.3111205095239</v>
      </c>
      <c r="CO160" s="2">
        <v>768.7701416015625</v>
      </c>
      <c r="CP160" s="2">
        <v>20430</v>
      </c>
      <c r="CQ160" s="2">
        <f>CP160-$BY160</f>
        <v>1930</v>
      </c>
      <c r="CR160" s="7">
        <f>CQ160/$CA160*100</f>
        <v>60.501567398119128</v>
      </c>
      <c r="CS160" s="2">
        <v>480.25762163389021</v>
      </c>
      <c r="CT160" s="2">
        <v>1590</v>
      </c>
      <c r="CU160" s="2">
        <v>19355</v>
      </c>
      <c r="CV160" s="2">
        <f>CU160-$BY160</f>
        <v>855</v>
      </c>
      <c r="CW160" s="7">
        <f>CV160/$CA160*100</f>
        <v>26.802507836990596</v>
      </c>
      <c r="CX160" s="2">
        <v>339.02797622299767</v>
      </c>
      <c r="CY160" s="2">
        <v>552.25567626953125</v>
      </c>
      <c r="CZ160" s="2">
        <v>18500</v>
      </c>
      <c r="DA160" s="2">
        <f>CZ160-$BY160</f>
        <v>0</v>
      </c>
      <c r="DB160" s="7">
        <f>DA160/$CA160*100</f>
        <v>0</v>
      </c>
      <c r="DC160" s="2">
        <v>339.58255809371371</v>
      </c>
      <c r="DD160" s="2">
        <v>446</v>
      </c>
      <c r="DE160" s="2">
        <v>21514</v>
      </c>
      <c r="DF160" s="2">
        <f>DE160-$BY160</f>
        <v>3014</v>
      </c>
      <c r="DG160" s="7">
        <f>DF160/$CA160*100</f>
        <v>94.482758620689651</v>
      </c>
      <c r="DH160" s="2">
        <v>32.916544520425468</v>
      </c>
      <c r="DI160" s="2">
        <v>163.84141540527344</v>
      </c>
      <c r="DJ160" s="2">
        <v>21560</v>
      </c>
      <c r="DK160" s="2">
        <f>DJ160-$BY160</f>
        <v>3060</v>
      </c>
      <c r="DL160" s="7">
        <f>DK160/$CA160*100</f>
        <v>95.924764890282134</v>
      </c>
      <c r="DM160" s="2">
        <v>33.042619415623172</v>
      </c>
      <c r="DN160" s="2">
        <v>1013</v>
      </c>
      <c r="DO160" s="2">
        <v>21069</v>
      </c>
      <c r="DP160" s="2">
        <f>DO160-$BY160</f>
        <v>2569</v>
      </c>
      <c r="DQ160" s="7">
        <f>DP160/$CA160*100</f>
        <v>80.532915360501562</v>
      </c>
      <c r="DR160" s="2">
        <v>274.51966825845705</v>
      </c>
      <c r="DS160" s="2">
        <v>413.046875</v>
      </c>
      <c r="DT160" s="2">
        <v>20480</v>
      </c>
      <c r="DU160" s="2">
        <f>DT160-$BY160</f>
        <v>1980</v>
      </c>
      <c r="DV160" s="7">
        <f>DU160/$CA160*100</f>
        <v>62.068965517241381</v>
      </c>
      <c r="DW160" s="2">
        <v>274.92261218115982</v>
      </c>
      <c r="DX160" s="2">
        <v>379</v>
      </c>
      <c r="DY160" s="2">
        <v>20490</v>
      </c>
      <c r="DZ160" s="2">
        <f>DY160-$BY160</f>
        <v>1990</v>
      </c>
      <c r="EA160" s="7">
        <f>DZ160/$CA160*100</f>
        <v>62.382445141065837</v>
      </c>
      <c r="EB160" s="2">
        <v>93.351529131692971</v>
      </c>
      <c r="EC160" s="2">
        <v>173.95576477050781</v>
      </c>
      <c r="ED160" s="2">
        <v>20160</v>
      </c>
      <c r="EE160" s="2">
        <f>ED160-$BY160</f>
        <v>1660</v>
      </c>
      <c r="EF160" s="7">
        <f>EE160/$CA160*100</f>
        <v>52.03761755485894</v>
      </c>
      <c r="EG160" s="2">
        <v>93.562563198480007</v>
      </c>
      <c r="EH160" s="2">
        <v>1296</v>
      </c>
      <c r="EI160" s="2">
        <v>21305</v>
      </c>
      <c r="EJ160" s="2">
        <f>EI160-$BY160</f>
        <v>2805</v>
      </c>
      <c r="EK160" s="7">
        <f>EJ160/$CA160*100</f>
        <v>87.931034482758619</v>
      </c>
      <c r="EL160" s="2">
        <v>286.11724799262248</v>
      </c>
      <c r="EM160" s="2">
        <v>513.26251220703125</v>
      </c>
      <c r="EN160" s="2">
        <v>21030</v>
      </c>
      <c r="EO160" s="2">
        <f>EN160-$BY160</f>
        <v>2530</v>
      </c>
      <c r="EP160" s="7">
        <f>EO160/$CA160*100</f>
        <v>79.310344827586206</v>
      </c>
      <c r="EQ160" s="2">
        <v>286.18972713712907</v>
      </c>
      <c r="EV160" s="2" t="s">
        <v>69</v>
      </c>
      <c r="EZ160" s="2" t="s">
        <v>121</v>
      </c>
    </row>
    <row r="161" spans="1:156" x14ac:dyDescent="0.3">
      <c r="A161" s="5" t="s">
        <v>25</v>
      </c>
      <c r="B161" s="2">
        <v>165</v>
      </c>
      <c r="C161" s="8">
        <v>1</v>
      </c>
      <c r="D161" s="6">
        <v>7</v>
      </c>
      <c r="E161" s="2">
        <v>6420</v>
      </c>
      <c r="F161" s="2">
        <v>9580</v>
      </c>
      <c r="G161" s="2">
        <v>3160</v>
      </c>
      <c r="H161" s="2">
        <v>-0.28471672534942627</v>
      </c>
      <c r="I161" s="2">
        <v>7200</v>
      </c>
      <c r="J161" s="2">
        <f>I161-$E161</f>
        <v>780</v>
      </c>
      <c r="K161" s="7">
        <f>J161/$G161*100</f>
        <v>24.683544303797468</v>
      </c>
      <c r="L161" s="2">
        <v>-0.14845529893833309</v>
      </c>
      <c r="M161" s="2">
        <v>-4.0338002145290375E-2</v>
      </c>
      <c r="N161" s="2">
        <v>-0.51117211580276489</v>
      </c>
      <c r="O161" s="2">
        <f t="shared" si="215"/>
        <v>0.47083411365747452</v>
      </c>
      <c r="P161" s="2">
        <v>883</v>
      </c>
      <c r="Q161" s="2">
        <v>8379</v>
      </c>
      <c r="R161" s="2">
        <f>Q161-$E161</f>
        <v>1959</v>
      </c>
      <c r="S161" s="7">
        <f>R161/$G161*100</f>
        <v>61.993670886075947</v>
      </c>
      <c r="T161" s="2">
        <v>204.43528595530037</v>
      </c>
      <c r="U161" s="2">
        <v>327.55877685546875</v>
      </c>
      <c r="V161" s="2">
        <v>8390</v>
      </c>
      <c r="W161" s="2">
        <f>V161-$E161</f>
        <v>1970</v>
      </c>
      <c r="X161" s="7">
        <f>W161/$G161*100</f>
        <v>62.341772151898731</v>
      </c>
      <c r="Y161" s="2">
        <v>204.68727484195676</v>
      </c>
      <c r="Z161" s="2">
        <v>1633</v>
      </c>
      <c r="AA161" s="2">
        <v>9134</v>
      </c>
      <c r="AB161" s="2">
        <f>AA161-$E161</f>
        <v>2714</v>
      </c>
      <c r="AC161" s="7">
        <f>AB161/$G161*100</f>
        <v>85.886075949367097</v>
      </c>
      <c r="AD161" s="2">
        <v>225.29222332459895</v>
      </c>
      <c r="AE161" s="2">
        <v>526.7410888671875</v>
      </c>
      <c r="AF161" s="2">
        <v>9290</v>
      </c>
      <c r="AG161" s="2">
        <f>AF161-$E161</f>
        <v>2870</v>
      </c>
      <c r="AH161" s="7">
        <f>AG161/$G161*100</f>
        <v>90.822784810126578</v>
      </c>
      <c r="AI161" s="2">
        <v>225.80856922292278</v>
      </c>
      <c r="AJ161" s="2">
        <v>35</v>
      </c>
      <c r="AK161" s="2">
        <v>9577</v>
      </c>
      <c r="AL161" s="2">
        <f>AK161-$E161</f>
        <v>3157</v>
      </c>
      <c r="AM161" s="7">
        <f>AL161/$G161*100</f>
        <v>99.905063291139243</v>
      </c>
      <c r="AN161" s="2">
        <v>4.5691287657440798</v>
      </c>
      <c r="AO161" s="2">
        <v>13.174388885498047</v>
      </c>
      <c r="AP161" s="2">
        <v>9430</v>
      </c>
      <c r="AQ161" s="2">
        <f>AP161-$E161</f>
        <v>3010</v>
      </c>
      <c r="AR161" s="7">
        <f>AQ161/$G161*100</f>
        <v>95.25316455696202</v>
      </c>
      <c r="AS161" s="2">
        <v>4.91667716755311</v>
      </c>
      <c r="AT161" s="2">
        <v>245</v>
      </c>
      <c r="AU161" s="2">
        <v>7841</v>
      </c>
      <c r="AV161" s="2">
        <f>AU161-$E161</f>
        <v>1421</v>
      </c>
      <c r="AW161" s="7">
        <f>AV161/$G161*100</f>
        <v>44.968354430379748</v>
      </c>
      <c r="AX161" s="2">
        <v>32.499400135607303</v>
      </c>
      <c r="AY161" s="2">
        <v>57.177101135253906</v>
      </c>
      <c r="AZ161" s="2">
        <v>7810</v>
      </c>
      <c r="BA161" s="2">
        <f>AZ161-$E161</f>
        <v>1390</v>
      </c>
      <c r="BB161" s="7">
        <f>BA161/$G161*100</f>
        <v>43.9873417721519</v>
      </c>
      <c r="BC161" s="2">
        <v>32.8861441937565</v>
      </c>
      <c r="BD161" s="2">
        <v>191</v>
      </c>
      <c r="BE161" s="2">
        <v>7208</v>
      </c>
      <c r="BF161" s="2">
        <f>BE161-$E161</f>
        <v>788</v>
      </c>
      <c r="BG161" s="7">
        <f>BF161/$G161*100</f>
        <v>24.936708860759495</v>
      </c>
      <c r="BH161" s="2">
        <v>29.403954394064503</v>
      </c>
      <c r="BI161" s="2">
        <v>62.134666442871094</v>
      </c>
      <c r="BJ161" s="2">
        <v>8830</v>
      </c>
      <c r="BK161" s="2">
        <f>BJ161-$E161</f>
        <v>2410</v>
      </c>
      <c r="BL161" s="7">
        <f>BK161/$G161*100</f>
        <v>76.265822784810126</v>
      </c>
      <c r="BM161" s="2">
        <v>29.715125012129814</v>
      </c>
      <c r="BN161" s="2">
        <v>113</v>
      </c>
      <c r="BO161" s="2">
        <v>8582</v>
      </c>
      <c r="BP161" s="2">
        <f>BO161-$E161</f>
        <v>2162</v>
      </c>
      <c r="BQ161" s="7">
        <f>BP161/$G161*100</f>
        <v>68.417721518987335</v>
      </c>
      <c r="BR161" s="2">
        <v>28.149221616834456</v>
      </c>
      <c r="BS161" s="2">
        <v>41.442581461562796</v>
      </c>
      <c r="BT161" s="2">
        <v>57.343315124511719</v>
      </c>
      <c r="BU161" s="2">
        <v>8540</v>
      </c>
      <c r="BV161" s="2">
        <f>BU161-$E161</f>
        <v>2120</v>
      </c>
      <c r="BW161" s="7">
        <f>BV161/$G161*100</f>
        <v>67.088607594936718</v>
      </c>
      <c r="BX161" s="2">
        <v>28.545439482547426</v>
      </c>
      <c r="BY161" s="2">
        <v>9580</v>
      </c>
      <c r="BZ161" s="2">
        <v>13050</v>
      </c>
      <c r="CA161" s="2">
        <v>3470</v>
      </c>
      <c r="CB161" s="2">
        <v>0.60717761516571045</v>
      </c>
      <c r="CC161" s="2">
        <v>12790</v>
      </c>
      <c r="CD161" s="2">
        <f>CC161-$BY161</f>
        <v>3210</v>
      </c>
      <c r="CE161" s="7">
        <f>CD161/$CA161*100</f>
        <v>92.507204610951007</v>
      </c>
      <c r="CF161" s="2">
        <v>0.14032834304440445</v>
      </c>
      <c r="CG161" s="2">
        <v>-0.51117211580276489</v>
      </c>
      <c r="CH161" s="2">
        <v>-2.2858200594782829E-2</v>
      </c>
      <c r="CI161" s="2">
        <f t="shared" si="216"/>
        <v>0.48831391520798206</v>
      </c>
      <c r="CJ161" s="2">
        <v>1013</v>
      </c>
      <c r="CK161" s="2">
        <v>10036</v>
      </c>
      <c r="CL161" s="2">
        <f>CK161-$BY161</f>
        <v>456</v>
      </c>
      <c r="CM161" s="7">
        <f>CL161/$CA161*100</f>
        <v>13.141210374639769</v>
      </c>
      <c r="CN161" s="2">
        <v>256.20242824932939</v>
      </c>
      <c r="CO161" s="2">
        <v>348.348388671875</v>
      </c>
      <c r="CP161" s="2">
        <v>11220</v>
      </c>
      <c r="CQ161" s="2">
        <f>CP161-$BY161</f>
        <v>1640</v>
      </c>
      <c r="CR161" s="7">
        <f>CQ161/$CA161*100</f>
        <v>47.262247838616716</v>
      </c>
      <c r="CS161" s="2">
        <v>256.4749906883041</v>
      </c>
      <c r="CT161" s="2">
        <v>1781</v>
      </c>
      <c r="CU161" s="2">
        <v>11363</v>
      </c>
      <c r="CV161" s="2">
        <f>CU161-$BY161</f>
        <v>1783</v>
      </c>
      <c r="CW161" s="7">
        <f>CV161/$CA161*100</f>
        <v>51.383285302593663</v>
      </c>
      <c r="CX161" s="2">
        <v>306.16203015139655</v>
      </c>
      <c r="CY161" s="2">
        <v>504.96139526367187</v>
      </c>
      <c r="CZ161" s="2">
        <v>10340</v>
      </c>
      <c r="DA161" s="2">
        <f>CZ161-$BY161</f>
        <v>760</v>
      </c>
      <c r="DB161" s="7">
        <f>DA161/$CA161*100</f>
        <v>21.902017291066283</v>
      </c>
      <c r="DC161" s="2">
        <v>306.12864828215373</v>
      </c>
      <c r="DD161" s="2">
        <v>34</v>
      </c>
      <c r="DE161" s="2">
        <v>9597</v>
      </c>
      <c r="DF161" s="2">
        <f>DE161-$BY161</f>
        <v>17</v>
      </c>
      <c r="DG161" s="7">
        <f>DF161/$CA161*100</f>
        <v>0.48991354466858789</v>
      </c>
      <c r="DH161" s="2">
        <v>5.8091216681081246</v>
      </c>
      <c r="DI161" s="2">
        <v>15.369075775146484</v>
      </c>
      <c r="DJ161" s="2">
        <v>13040</v>
      </c>
      <c r="DK161" s="2">
        <f>DJ161-$BY161</f>
        <v>3460</v>
      </c>
      <c r="DL161" s="7">
        <f>DK161/$CA161*100</f>
        <v>99.711815561959654</v>
      </c>
      <c r="DM161" s="2">
        <v>6.1344672590903508</v>
      </c>
      <c r="DN161" s="2">
        <v>585</v>
      </c>
      <c r="DO161" s="2">
        <v>12830</v>
      </c>
      <c r="DP161" s="2">
        <f>DO161-$BY161</f>
        <v>3250</v>
      </c>
      <c r="DQ161" s="7">
        <f>DP161/$CA161*100</f>
        <v>93.659942363112393</v>
      </c>
      <c r="DR161" s="2">
        <v>97.11327948404562</v>
      </c>
      <c r="DS161" s="2">
        <v>201.17123413085937</v>
      </c>
      <c r="DT161" s="2">
        <v>13040</v>
      </c>
      <c r="DU161" s="2">
        <f>DT161-$BY161</f>
        <v>3460</v>
      </c>
      <c r="DV161" s="7">
        <f>DU161/$CA161*100</f>
        <v>99.711815561959654</v>
      </c>
      <c r="DW161" s="2">
        <v>98.723728882899053</v>
      </c>
      <c r="DX161" s="2">
        <v>568</v>
      </c>
      <c r="DY161" s="2">
        <v>12516</v>
      </c>
      <c r="DZ161" s="2">
        <f>DY161-$BY161</f>
        <v>2936</v>
      </c>
      <c r="EA161" s="7">
        <f>DZ161/$CA161*100</f>
        <v>84.610951008645529</v>
      </c>
      <c r="EB161" s="2">
        <v>94.748136919552692</v>
      </c>
      <c r="EC161" s="2">
        <v>187.88764953613281</v>
      </c>
      <c r="ED161" s="2">
        <v>12560</v>
      </c>
      <c r="EE161" s="2">
        <f>ED161-$BY161</f>
        <v>2980</v>
      </c>
      <c r="EF161" s="7">
        <f>EE161/$CA161*100</f>
        <v>85.878962536023053</v>
      </c>
      <c r="EG161" s="2">
        <v>95.023007962748011</v>
      </c>
      <c r="EH161" s="2">
        <v>237</v>
      </c>
      <c r="EI161" s="2">
        <v>11892</v>
      </c>
      <c r="EJ161" s="2">
        <f>EI161-$BY161</f>
        <v>2312</v>
      </c>
      <c r="EK161" s="7">
        <f>EJ161/$CA161*100</f>
        <v>66.628242074927954</v>
      </c>
      <c r="EL161" s="2">
        <v>67.887670537480318</v>
      </c>
      <c r="EM161" s="2">
        <v>105.01033782958984</v>
      </c>
      <c r="EN161" s="2">
        <v>11860</v>
      </c>
      <c r="EO161" s="2">
        <f>EN161-$BY161</f>
        <v>2280</v>
      </c>
      <c r="EP161" s="7">
        <f>EO161/$CA161*100</f>
        <v>65.706051873198845</v>
      </c>
      <c r="EQ161" s="2">
        <v>68.287322746646126</v>
      </c>
      <c r="EV161" s="2" t="s">
        <v>71</v>
      </c>
      <c r="EZ161" s="2" t="s">
        <v>123</v>
      </c>
    </row>
    <row r="162" spans="1:156" x14ac:dyDescent="0.3">
      <c r="A162" s="5" t="s">
        <v>25</v>
      </c>
      <c r="B162" s="2">
        <v>125</v>
      </c>
      <c r="C162" s="8">
        <v>1</v>
      </c>
      <c r="D162" s="6">
        <v>8</v>
      </c>
      <c r="E162" s="2">
        <v>16290</v>
      </c>
      <c r="F162" s="2">
        <v>17730</v>
      </c>
      <c r="G162" s="2">
        <v>1440</v>
      </c>
      <c r="H162" s="2">
        <v>-0.64418214559555054</v>
      </c>
      <c r="I162" s="2">
        <v>16720</v>
      </c>
      <c r="J162" s="2">
        <f>I162-$E162</f>
        <v>430</v>
      </c>
      <c r="K162" s="7">
        <f>J162/$G162*100</f>
        <v>29.861111111111111</v>
      </c>
      <c r="L162" s="2">
        <v>-0.3501684257691397</v>
      </c>
      <c r="M162" s="2">
        <v>-1.2624300085008144E-2</v>
      </c>
      <c r="N162" s="2">
        <v>-0.51946377754211426</v>
      </c>
      <c r="O162" s="2">
        <f t="shared" si="215"/>
        <v>0.50683947745710611</v>
      </c>
      <c r="P162" s="2">
        <v>1844</v>
      </c>
      <c r="Q162" s="2">
        <v>17281</v>
      </c>
      <c r="R162" s="2">
        <f>Q162-$E162</f>
        <v>991</v>
      </c>
      <c r="S162" s="7">
        <f>R162/$G162*100</f>
        <v>68.819444444444443</v>
      </c>
      <c r="T162" s="2">
        <v>752.11630955263354</v>
      </c>
      <c r="U162" s="2">
        <v>1176.841796875</v>
      </c>
      <c r="V162" s="2">
        <v>17640</v>
      </c>
      <c r="W162" s="2">
        <f>V162-$E162</f>
        <v>1350</v>
      </c>
      <c r="X162" s="7">
        <f>W162/$G162*100</f>
        <v>93.75</v>
      </c>
      <c r="Y162" s="2">
        <v>751.98018994300185</v>
      </c>
      <c r="Z162" s="2">
        <v>934</v>
      </c>
      <c r="AA162" s="2">
        <v>17281</v>
      </c>
      <c r="AB162" s="2">
        <f>AA162-$E162</f>
        <v>991</v>
      </c>
      <c r="AC162" s="7">
        <f>AB162/$G162*100</f>
        <v>68.819444444444443</v>
      </c>
      <c r="AD162" s="2">
        <v>260.88296795720413</v>
      </c>
      <c r="AE162" s="2">
        <v>421.06939697265625</v>
      </c>
      <c r="AF162" s="2">
        <v>17310</v>
      </c>
      <c r="AG162" s="2">
        <f>AF162-$E162</f>
        <v>1020</v>
      </c>
      <c r="AH162" s="7">
        <f>AG162/$G162*100</f>
        <v>70.833333333333343</v>
      </c>
      <c r="AI162" s="2">
        <v>261.43940297866271</v>
      </c>
      <c r="AJ162" s="2">
        <v>1749</v>
      </c>
      <c r="AK162" s="2">
        <v>17674</v>
      </c>
      <c r="AL162" s="2">
        <f>AK162-$E162</f>
        <v>1384</v>
      </c>
      <c r="AM162" s="7">
        <f>AL162/$G162*100</f>
        <v>96.111111111111114</v>
      </c>
      <c r="AN162" s="2">
        <v>379.71088292917125</v>
      </c>
      <c r="AO162" s="2">
        <v>764.4346923828125</v>
      </c>
      <c r="AP162" s="2">
        <v>17680</v>
      </c>
      <c r="AQ162" s="2">
        <f>AP162-$E162</f>
        <v>1390</v>
      </c>
      <c r="AR162" s="7">
        <f>AQ162/$G162*100</f>
        <v>96.527777777777786</v>
      </c>
      <c r="AS162" s="2">
        <v>376.43386442420615</v>
      </c>
      <c r="AT162" s="2">
        <v>608</v>
      </c>
      <c r="AU162" s="2">
        <v>16490</v>
      </c>
      <c r="AV162" s="2">
        <f>AU162-$E162</f>
        <v>200</v>
      </c>
      <c r="AW162" s="7">
        <f>AV162/$G162*100</f>
        <v>13.888888888888889</v>
      </c>
      <c r="AX162" s="2">
        <v>56.690945391502986</v>
      </c>
      <c r="AY162" s="2">
        <v>130.35101318359375</v>
      </c>
      <c r="AZ162" s="2">
        <v>16450</v>
      </c>
      <c r="BA162" s="2">
        <f>AZ162-$E162</f>
        <v>160</v>
      </c>
      <c r="BB162" s="7">
        <f>BA162/$G162*100</f>
        <v>11.111111111111111</v>
      </c>
      <c r="BC162" s="2">
        <v>57.082171134380118</v>
      </c>
      <c r="BD162" s="2">
        <v>330</v>
      </c>
      <c r="BE162" s="2">
        <v>17200</v>
      </c>
      <c r="BF162" s="2">
        <f>BE162-$E162</f>
        <v>910</v>
      </c>
      <c r="BG162" s="7">
        <f>BF162/$G162*100</f>
        <v>63.194444444444443</v>
      </c>
      <c r="BH162" s="2">
        <v>60.301860377804999</v>
      </c>
      <c r="BI162" s="2">
        <v>106.01664733886719</v>
      </c>
      <c r="BJ162" s="2">
        <v>17160</v>
      </c>
      <c r="BK162" s="2">
        <f>BJ162-$E162</f>
        <v>870</v>
      </c>
      <c r="BL162" s="7">
        <f>BK162/$G162*100</f>
        <v>60.416666666666664</v>
      </c>
      <c r="BM162" s="2">
        <v>60.523276276064564</v>
      </c>
      <c r="BN162" s="2">
        <v>136</v>
      </c>
      <c r="BO162" s="2">
        <v>17295</v>
      </c>
      <c r="BP162" s="2">
        <f>BO162-$E162</f>
        <v>1005</v>
      </c>
      <c r="BQ162" s="7">
        <f>BP162/$G162*100</f>
        <v>69.791666666666657</v>
      </c>
      <c r="BR162" s="2">
        <v>41.768910870844742</v>
      </c>
      <c r="BS162" s="2">
        <v>34.004163775156137</v>
      </c>
      <c r="BT162" s="2">
        <v>59.362178802490234</v>
      </c>
      <c r="BU162" s="2">
        <v>17340</v>
      </c>
      <c r="BV162" s="2">
        <f>BU162-$E162</f>
        <v>1050</v>
      </c>
      <c r="BW162" s="7">
        <f>BV162/$G162*100</f>
        <v>72.916666666666657</v>
      </c>
      <c r="BX162" s="2">
        <v>42.115364986048931</v>
      </c>
      <c r="BY162" s="2">
        <v>17730</v>
      </c>
      <c r="BZ162" s="2">
        <v>20750</v>
      </c>
      <c r="CA162" s="2">
        <v>3020</v>
      </c>
      <c r="CB162" s="2">
        <v>0.72669374942779541</v>
      </c>
      <c r="CC162" s="2">
        <v>20480</v>
      </c>
      <c r="CD162" s="2">
        <f>CC162-$BY162</f>
        <v>2750</v>
      </c>
      <c r="CE162" s="7">
        <f>CD162/$CA162*100</f>
        <v>91.059602649006621</v>
      </c>
      <c r="CF162" s="2">
        <v>0.18176650940732594</v>
      </c>
      <c r="CG162" s="2">
        <v>-0.51946377754211426</v>
      </c>
      <c r="CH162" s="2">
        <v>3.1598102301359177E-2</v>
      </c>
      <c r="CI162" s="2">
        <f t="shared" si="216"/>
        <v>0.55106187984347343</v>
      </c>
      <c r="CJ162" s="2">
        <v>1841</v>
      </c>
      <c r="CK162" s="2">
        <v>17836</v>
      </c>
      <c r="CL162" s="2">
        <f>CK162-$BY162</f>
        <v>106</v>
      </c>
      <c r="CM162" s="7">
        <f>CL162/$CA162*100</f>
        <v>3.5099337748344372</v>
      </c>
      <c r="CN162" s="2">
        <v>900.37181311594316</v>
      </c>
      <c r="CO162" s="2">
        <v>1437.6689453125</v>
      </c>
      <c r="CP162" s="2">
        <v>19720</v>
      </c>
      <c r="CQ162" s="2">
        <f>CP162-$BY162</f>
        <v>1990</v>
      </c>
      <c r="CR162" s="7">
        <f>CQ162/$CA162*100</f>
        <v>65.894039735099341</v>
      </c>
      <c r="CS162" s="2">
        <v>900.34132094475513</v>
      </c>
      <c r="CT162" s="2">
        <v>969</v>
      </c>
      <c r="CU162" s="2">
        <v>18559</v>
      </c>
      <c r="CV162" s="2">
        <f>CU162-$BY162</f>
        <v>829</v>
      </c>
      <c r="CW162" s="7">
        <f>CV162/$CA162*100</f>
        <v>27.450331125827816</v>
      </c>
      <c r="CX162" s="2">
        <v>270.00307843329455</v>
      </c>
      <c r="CY162" s="2">
        <v>467.75009155273437</v>
      </c>
      <c r="CZ162" s="2">
        <v>18330</v>
      </c>
      <c r="DA162" s="2">
        <f>CZ162-$BY162</f>
        <v>600</v>
      </c>
      <c r="DB162" s="7">
        <f>DA162/$CA162*100</f>
        <v>19.867549668874172</v>
      </c>
      <c r="DC162" s="2">
        <v>270.28580437234484</v>
      </c>
      <c r="DD162" s="2">
        <v>1544</v>
      </c>
      <c r="DE162" s="2">
        <v>18813</v>
      </c>
      <c r="DF162" s="2">
        <f>DE162-$BY162</f>
        <v>1083</v>
      </c>
      <c r="DG162" s="7">
        <f>DF162/$CA162*100</f>
        <v>35.860927152317878</v>
      </c>
      <c r="DH162" s="2">
        <v>450.72412014546478</v>
      </c>
      <c r="DI162" s="2">
        <v>651.1365966796875</v>
      </c>
      <c r="DJ162" s="2">
        <v>17840</v>
      </c>
      <c r="DK162" s="2">
        <f>DJ162-$BY162</f>
        <v>110</v>
      </c>
      <c r="DL162" s="7">
        <f>DK162/$CA162*100</f>
        <v>3.6423841059602649</v>
      </c>
      <c r="DM162" s="2">
        <v>452.22433119489318</v>
      </c>
      <c r="DN162" s="2">
        <v>886</v>
      </c>
      <c r="DO162" s="2">
        <v>20715</v>
      </c>
      <c r="DP162" s="2">
        <f>DO162-$BY162</f>
        <v>2985</v>
      </c>
      <c r="DQ162" s="7">
        <f>DP162/$CA162*100</f>
        <v>98.841059602649011</v>
      </c>
      <c r="DR162" s="2">
        <v>148.2098974307936</v>
      </c>
      <c r="DS162" s="2">
        <v>298.32009887695312</v>
      </c>
      <c r="DT162" s="2">
        <v>20280</v>
      </c>
      <c r="DU162" s="2">
        <f>DT162-$BY162</f>
        <v>2550</v>
      </c>
      <c r="DV162" s="7">
        <f>DU162/$CA162*100</f>
        <v>84.437086092715234</v>
      </c>
      <c r="DW162" s="2">
        <v>148.61218546634021</v>
      </c>
      <c r="DX162" s="2">
        <v>530</v>
      </c>
      <c r="DY162" s="2">
        <v>19930</v>
      </c>
      <c r="DZ162" s="2">
        <f>DY162-$BY162</f>
        <v>2200</v>
      </c>
      <c r="EA162" s="7">
        <f>DZ162/$CA162*100</f>
        <v>72.847682119205288</v>
      </c>
      <c r="EB162" s="2">
        <v>122.52535017950528</v>
      </c>
      <c r="EC162" s="2">
        <v>228.939453125</v>
      </c>
      <c r="ED162" s="2">
        <v>19130</v>
      </c>
      <c r="EE162" s="2">
        <f>ED162-$BY162</f>
        <v>1400</v>
      </c>
      <c r="EF162" s="7">
        <f>EE162/$CA162*100</f>
        <v>46.357615894039732</v>
      </c>
      <c r="EG162" s="2">
        <v>122.78930437214999</v>
      </c>
      <c r="EH162" s="2">
        <v>271</v>
      </c>
      <c r="EI162" s="2">
        <v>19214</v>
      </c>
      <c r="EJ162" s="2">
        <f>EI162-$BY162</f>
        <v>1484</v>
      </c>
      <c r="EK162" s="7">
        <f>EJ162/$CA162*100</f>
        <v>49.139072847682122</v>
      </c>
      <c r="EL162" s="2">
        <v>86.289243239475937</v>
      </c>
      <c r="EM162" s="2">
        <v>147.47853088378906</v>
      </c>
      <c r="EN162" s="2">
        <v>19220</v>
      </c>
      <c r="EO162" s="2">
        <f>EN162-$BY162</f>
        <v>1490</v>
      </c>
      <c r="EP162" s="7">
        <f>EO162/$CA162*100</f>
        <v>49.337748344370866</v>
      </c>
      <c r="EQ162" s="2">
        <v>86.582170472812876</v>
      </c>
      <c r="EV162" s="2" t="s">
        <v>73</v>
      </c>
      <c r="EZ162" s="2" t="s">
        <v>125</v>
      </c>
    </row>
    <row r="163" spans="1:156" x14ac:dyDescent="0.3">
      <c r="A163" s="5" t="s">
        <v>25</v>
      </c>
      <c r="B163" s="2">
        <v>150</v>
      </c>
      <c r="C163" s="8">
        <v>1</v>
      </c>
      <c r="D163" s="6">
        <v>9</v>
      </c>
      <c r="E163" s="2">
        <v>1750</v>
      </c>
      <c r="F163" s="2">
        <v>3550</v>
      </c>
      <c r="G163" s="2">
        <v>1800</v>
      </c>
      <c r="H163" s="2">
        <v>-0.56010806560516357</v>
      </c>
      <c r="I163" s="2">
        <v>2350</v>
      </c>
      <c r="J163" s="2">
        <f>I163-$E163</f>
        <v>600</v>
      </c>
      <c r="K163" s="7">
        <f>J163/$G163*100</f>
        <v>33.333333333333329</v>
      </c>
      <c r="L163" s="2">
        <v>-0.33784072347196303</v>
      </c>
      <c r="M163" s="2">
        <v>2.913299947977066E-2</v>
      </c>
      <c r="N163" s="2">
        <v>-0.58146476745605469</v>
      </c>
      <c r="O163" s="2">
        <f t="shared" si="215"/>
        <v>0.61059776693582535</v>
      </c>
      <c r="P163" s="2">
        <v>1510</v>
      </c>
      <c r="Q163" s="2">
        <v>2807</v>
      </c>
      <c r="R163" s="2">
        <f>Q163-$E163</f>
        <v>1057</v>
      </c>
      <c r="S163" s="7">
        <f>R163/$G163*100</f>
        <v>58.722222222222221</v>
      </c>
      <c r="T163" s="2">
        <v>385.22207372567328</v>
      </c>
      <c r="U163" s="2">
        <v>713.00830078125</v>
      </c>
      <c r="V163" s="2">
        <v>3500</v>
      </c>
      <c r="W163" s="2">
        <f>V163-$E163</f>
        <v>1750</v>
      </c>
      <c r="X163" s="7">
        <f>W163/$G163*100</f>
        <v>97.222222222222214</v>
      </c>
      <c r="Y163" s="2">
        <v>382.53504878245792</v>
      </c>
      <c r="Z163" s="2">
        <v>1189</v>
      </c>
      <c r="AA163" s="2">
        <v>2542</v>
      </c>
      <c r="AB163" s="2">
        <f>AA163-$E163</f>
        <v>792</v>
      </c>
      <c r="AC163" s="7">
        <f>AB163/$G163*100</f>
        <v>44</v>
      </c>
      <c r="AD163" s="2">
        <v>260.96047660480247</v>
      </c>
      <c r="AE163" s="2">
        <v>616.97406005859375</v>
      </c>
      <c r="AF163" s="2">
        <v>3550</v>
      </c>
      <c r="AG163" s="2">
        <f>AF163-$E163</f>
        <v>1800</v>
      </c>
      <c r="AH163" s="7">
        <f>AG163/$G163*100</f>
        <v>100</v>
      </c>
      <c r="AI163" s="2">
        <v>266.88536139723578</v>
      </c>
      <c r="AJ163" s="2">
        <v>1781</v>
      </c>
      <c r="AK163" s="2">
        <v>3498</v>
      </c>
      <c r="AL163" s="2">
        <f>AK163-$E163</f>
        <v>1748</v>
      </c>
      <c r="AM163" s="7">
        <f>AL163/$G163*100</f>
        <v>97.111111111111114</v>
      </c>
      <c r="AN163" s="2">
        <v>452.64056780210387</v>
      </c>
      <c r="AO163" s="2">
        <v>815.83209228515625</v>
      </c>
      <c r="AP163" s="2">
        <v>3510</v>
      </c>
      <c r="AQ163" s="2">
        <f>AP163-$E163</f>
        <v>1760</v>
      </c>
      <c r="AR163" s="7">
        <f>AQ163/$G163*100</f>
        <v>97.777777777777771</v>
      </c>
      <c r="AS163" s="2">
        <v>450.45130254105794</v>
      </c>
      <c r="AT163" s="2">
        <v>108</v>
      </c>
      <c r="AU163" s="2">
        <v>3498</v>
      </c>
      <c r="AV163" s="2">
        <f>AU163-$E163</f>
        <v>1748</v>
      </c>
      <c r="AW163" s="7">
        <f>AV163/$G163*100</f>
        <v>97.111111111111114</v>
      </c>
      <c r="AX163" s="2">
        <v>31.368535323293408</v>
      </c>
      <c r="AY163" s="2">
        <v>44.533287048339844</v>
      </c>
      <c r="AZ163" s="2">
        <v>1890</v>
      </c>
      <c r="BA163" s="2">
        <f>AZ163-$E163</f>
        <v>140</v>
      </c>
      <c r="BB163" s="7">
        <f>BA163/$G163*100</f>
        <v>7.7777777777777777</v>
      </c>
      <c r="BC163" s="2">
        <v>31.719532727854787</v>
      </c>
      <c r="BD163" s="2">
        <v>177</v>
      </c>
      <c r="BE163" s="2">
        <v>2141</v>
      </c>
      <c r="BF163" s="2">
        <f>BE163-$E163</f>
        <v>391</v>
      </c>
      <c r="BG163" s="7">
        <f>BF163/$G163*100</f>
        <v>21.722222222222225</v>
      </c>
      <c r="BH163" s="2">
        <v>41.424362277729777</v>
      </c>
      <c r="BI163" s="2">
        <v>66.053047180175781</v>
      </c>
      <c r="BJ163" s="2">
        <v>2110</v>
      </c>
      <c r="BK163" s="2">
        <f>BJ163-$E163</f>
        <v>360</v>
      </c>
      <c r="BL163" s="7">
        <f>BK163/$G163*100</f>
        <v>20</v>
      </c>
      <c r="BM163" s="2">
        <v>41.622663068983556</v>
      </c>
      <c r="BN163" s="2">
        <v>172</v>
      </c>
      <c r="BO163" s="2">
        <v>3320</v>
      </c>
      <c r="BP163" s="2">
        <f>BO163-$E163</f>
        <v>1570</v>
      </c>
      <c r="BQ163" s="7">
        <f>BP163/$G163*100</f>
        <v>87.222222222222229</v>
      </c>
      <c r="BR163" s="2">
        <v>33.448178984833298</v>
      </c>
      <c r="BS163" s="2">
        <v>41.088284286507495</v>
      </c>
      <c r="BT163" s="2">
        <v>64.112892150878906</v>
      </c>
      <c r="BU163" s="2">
        <v>2660</v>
      </c>
      <c r="BV163" s="2">
        <f>BU163-$E163</f>
        <v>910</v>
      </c>
      <c r="BW163" s="7">
        <f>BV163/$G163*100</f>
        <v>50.555555555555557</v>
      </c>
      <c r="BX163" s="2">
        <v>33.79659233468594</v>
      </c>
      <c r="BY163" s="2">
        <v>3550</v>
      </c>
      <c r="BZ163" s="2">
        <v>6180</v>
      </c>
      <c r="CA163" s="2">
        <v>2630</v>
      </c>
      <c r="CB163" s="2">
        <v>0.66600841283798218</v>
      </c>
      <c r="CC163" s="2">
        <v>5920</v>
      </c>
      <c r="CD163" s="2">
        <f>CC163-$BY163</f>
        <v>2370</v>
      </c>
      <c r="CE163" s="7">
        <f>CD163/$CA163*100</f>
        <v>90.114068441064646</v>
      </c>
      <c r="CF163" s="2">
        <v>0.23649530323261084</v>
      </c>
      <c r="CG163" s="2">
        <v>-0.58146476745605469</v>
      </c>
      <c r="CH163" s="2">
        <v>4.2952500283718109E-2</v>
      </c>
      <c r="CI163" s="2">
        <f t="shared" si="216"/>
        <v>0.6244172677397728</v>
      </c>
      <c r="CJ163" s="2">
        <v>1805</v>
      </c>
      <c r="CK163" s="2">
        <v>3949</v>
      </c>
      <c r="CL163" s="2">
        <f>CK163-$BY163</f>
        <v>399</v>
      </c>
      <c r="CM163" s="7">
        <f>CL163/$CA163*100</f>
        <v>15.171102661596958</v>
      </c>
      <c r="CN163" s="2">
        <v>507.35309055417105</v>
      </c>
      <c r="CO163" s="2">
        <v>895.2506103515625</v>
      </c>
      <c r="CP163" s="2">
        <v>3860</v>
      </c>
      <c r="CQ163" s="2">
        <f>CP163-$BY163</f>
        <v>310</v>
      </c>
      <c r="CR163" s="7">
        <f>CQ163/$CA163*100</f>
        <v>11.787072243346007</v>
      </c>
      <c r="CS163" s="2">
        <v>509.334840789559</v>
      </c>
      <c r="CT163" s="2">
        <v>1762</v>
      </c>
      <c r="CU163" s="2">
        <v>3904</v>
      </c>
      <c r="CV163" s="2">
        <f>CU163-$BY163</f>
        <v>354</v>
      </c>
      <c r="CW163" s="7">
        <f>CV163/$CA163*100</f>
        <v>13.460076045627375</v>
      </c>
      <c r="CX163" s="2">
        <v>401.85071240314227</v>
      </c>
      <c r="CY163" s="2">
        <v>714.36090087890625</v>
      </c>
      <c r="CZ163" s="2">
        <v>3610</v>
      </c>
      <c r="DA163" s="2">
        <f>CZ163-$BY163</f>
        <v>60</v>
      </c>
      <c r="DB163" s="7">
        <f>DA163/$CA163*100</f>
        <v>2.2813688212927756</v>
      </c>
      <c r="DC163" s="2">
        <v>400.49857353045053</v>
      </c>
      <c r="DD163" s="2">
        <v>2293</v>
      </c>
      <c r="DE163" s="2">
        <v>4521</v>
      </c>
      <c r="DF163" s="2">
        <f>DE163-$BY163</f>
        <v>971</v>
      </c>
      <c r="DG163" s="7">
        <f>DF163/$CA163*100</f>
        <v>36.920152091254756</v>
      </c>
      <c r="DH163" s="2">
        <v>777.49575815490755</v>
      </c>
      <c r="DI163" s="2">
        <v>1086.3878173828125</v>
      </c>
      <c r="DJ163" s="2">
        <v>5160</v>
      </c>
      <c r="DK163" s="2">
        <f>DJ163-$BY163</f>
        <v>1610</v>
      </c>
      <c r="DL163" s="7">
        <f>DK163/$CA163*100</f>
        <v>61.216730038022817</v>
      </c>
      <c r="DM163" s="2">
        <v>776.864044938917</v>
      </c>
      <c r="DN163" s="2">
        <v>660</v>
      </c>
      <c r="DO163" s="2">
        <v>5833</v>
      </c>
      <c r="DP163" s="2">
        <f>DO163-$BY163</f>
        <v>2283</v>
      </c>
      <c r="DQ163" s="7">
        <f>DP163/$CA163*100</f>
        <v>86.806083650190118</v>
      </c>
      <c r="DR163" s="2">
        <v>98.647351132911169</v>
      </c>
      <c r="DS163" s="2">
        <v>241.25982666015625</v>
      </c>
      <c r="DT163" s="2">
        <v>5780</v>
      </c>
      <c r="DU163" s="2">
        <f>DT163-$BY163</f>
        <v>2230</v>
      </c>
      <c r="DV163" s="7">
        <f>DU163/$CA163*100</f>
        <v>84.790874524714837</v>
      </c>
      <c r="DW163" s="2">
        <v>98.655619560716161</v>
      </c>
      <c r="DX163" s="2">
        <v>513</v>
      </c>
      <c r="DY163" s="2">
        <v>5102</v>
      </c>
      <c r="DZ163" s="2">
        <f>DY163-$BY163</f>
        <v>1552</v>
      </c>
      <c r="EA163" s="7">
        <f>DZ163/$CA163*100</f>
        <v>59.01140684410646</v>
      </c>
      <c r="EB163" s="2">
        <v>83.284255407512248</v>
      </c>
      <c r="EC163" s="2">
        <v>168.02719116210937</v>
      </c>
      <c r="ED163" s="2">
        <v>5060</v>
      </c>
      <c r="EE163" s="2">
        <f>ED163-$BY163</f>
        <v>1510</v>
      </c>
      <c r="EF163" s="7">
        <f>EE163/$CA163*100</f>
        <v>57.414448669201526</v>
      </c>
      <c r="EG163" s="2">
        <v>83.539106840390687</v>
      </c>
      <c r="EH163" s="2">
        <v>728</v>
      </c>
      <c r="EI163" s="2">
        <v>4569</v>
      </c>
      <c r="EJ163" s="2">
        <f>EI163-$BY163</f>
        <v>1019</v>
      </c>
      <c r="EK163" s="7">
        <f>EJ163/$CA163*100</f>
        <v>38.745247148288975</v>
      </c>
      <c r="EL163" s="2">
        <v>171.59104990485267</v>
      </c>
      <c r="EM163" s="2">
        <v>269.36172485351562</v>
      </c>
      <c r="EN163" s="2">
        <v>4610</v>
      </c>
      <c r="EO163" s="2">
        <f>EN163-$BY163</f>
        <v>1060</v>
      </c>
      <c r="EP163" s="7">
        <f>EO163/$CA163*100</f>
        <v>40.304182509505701</v>
      </c>
      <c r="EQ163" s="2">
        <v>171.66317145071415</v>
      </c>
      <c r="EV163" s="2" t="s">
        <v>75</v>
      </c>
      <c r="EZ163" s="2" t="s">
        <v>127</v>
      </c>
    </row>
    <row r="164" spans="1:156" s="10" customFormat="1" x14ac:dyDescent="0.3">
      <c r="A164" s="5" t="s">
        <v>25</v>
      </c>
      <c r="B164" s="2">
        <v>135</v>
      </c>
      <c r="C164" s="8">
        <v>1</v>
      </c>
      <c r="D164" s="6">
        <v>10</v>
      </c>
      <c r="E164" s="2">
        <v>3960</v>
      </c>
      <c r="F164" s="2">
        <v>5700</v>
      </c>
      <c r="G164" s="2">
        <v>1740</v>
      </c>
      <c r="H164" s="2">
        <v>-0.50719344615936279</v>
      </c>
      <c r="I164" s="2">
        <v>4510</v>
      </c>
      <c r="J164" s="2">
        <f>I164-$E164</f>
        <v>550</v>
      </c>
      <c r="K164" s="7">
        <f>J164/$G164*100</f>
        <v>31.609195402298852</v>
      </c>
      <c r="L164" s="2">
        <v>-0.28043788746531523</v>
      </c>
      <c r="M164" s="2">
        <v>1.770390011370182E-2</v>
      </c>
      <c r="N164" s="2">
        <v>-0.47240281105041504</v>
      </c>
      <c r="O164" s="2">
        <f t="shared" si="215"/>
        <v>0.49010671116411686</v>
      </c>
      <c r="P164" s="2">
        <v>1808</v>
      </c>
      <c r="Q164" s="2">
        <v>5651</v>
      </c>
      <c r="R164" s="2">
        <f>Q164-$E164</f>
        <v>1691</v>
      </c>
      <c r="S164" s="7">
        <f>R164/$G164*100</f>
        <v>97.183908045977006</v>
      </c>
      <c r="T164" s="2">
        <v>561.95022530034305</v>
      </c>
      <c r="U164" s="2">
        <v>1090.865234375</v>
      </c>
      <c r="V164" s="2">
        <v>5520</v>
      </c>
      <c r="W164" s="2">
        <f>V164-$E164</f>
        <v>1560</v>
      </c>
      <c r="X164" s="7">
        <f>W164/$G164*100</f>
        <v>89.65517241379311</v>
      </c>
      <c r="Y164" s="2">
        <v>564.87646222289743</v>
      </c>
      <c r="Z164" s="2">
        <v>1708</v>
      </c>
      <c r="AA164" s="2">
        <v>5448</v>
      </c>
      <c r="AB164" s="2">
        <f>AA164-$E164</f>
        <v>1488</v>
      </c>
      <c r="AC164" s="7">
        <f>AB164/$G164*100</f>
        <v>85.517241379310349</v>
      </c>
      <c r="AD164" s="2">
        <v>317.52282319701868</v>
      </c>
      <c r="AE164" s="2">
        <v>590.25372314453125</v>
      </c>
      <c r="AF164" s="2">
        <v>5490</v>
      </c>
      <c r="AG164" s="2">
        <f>AF164-$E164</f>
        <v>1530</v>
      </c>
      <c r="AH164" s="7">
        <f>AG164/$G164*100</f>
        <v>87.931034482758619</v>
      </c>
      <c r="AI164" s="2">
        <v>318.08927920786965</v>
      </c>
      <c r="AJ164" s="2">
        <v>1563</v>
      </c>
      <c r="AK164" s="2">
        <v>4022</v>
      </c>
      <c r="AL164" s="2">
        <f>AK164-$E164</f>
        <v>62</v>
      </c>
      <c r="AM164" s="7">
        <f>AL164/$G164*100</f>
        <v>3.5632183908045976</v>
      </c>
      <c r="AN164" s="2">
        <v>181.89006880005107</v>
      </c>
      <c r="AO164" s="2">
        <v>754.51483154296875</v>
      </c>
      <c r="AP164" s="2">
        <v>4040</v>
      </c>
      <c r="AQ164" s="2">
        <f>AP164-$E164</f>
        <v>80</v>
      </c>
      <c r="AR164" s="7">
        <f>AQ164/$G164*100</f>
        <v>4.5977011494252871</v>
      </c>
      <c r="AS164" s="2">
        <v>181.51533252803904</v>
      </c>
      <c r="AT164" s="2">
        <v>1183</v>
      </c>
      <c r="AU164" s="2">
        <v>4877</v>
      </c>
      <c r="AV164" s="2">
        <f>AU164-$E164</f>
        <v>917</v>
      </c>
      <c r="AW164" s="7">
        <f>AV164/$G164*100</f>
        <v>52.701149425287355</v>
      </c>
      <c r="AX164" s="2">
        <v>151.15798476565735</v>
      </c>
      <c r="AY164" s="2">
        <v>261.36846923828125</v>
      </c>
      <c r="AZ164" s="2">
        <v>4100</v>
      </c>
      <c r="BA164" s="2">
        <f>AZ164-$E164</f>
        <v>140</v>
      </c>
      <c r="BB164" s="7">
        <f>BA164/$G164*100</f>
        <v>8.0459770114942533</v>
      </c>
      <c r="BC164" s="2">
        <v>151.04623475319789</v>
      </c>
      <c r="BD164" s="2">
        <v>311</v>
      </c>
      <c r="BE164" s="2">
        <v>4099</v>
      </c>
      <c r="BF164" s="2">
        <f>BE164-$E164</f>
        <v>139</v>
      </c>
      <c r="BG164" s="7">
        <f>BF164/$G164*100</f>
        <v>7.9885057471264371</v>
      </c>
      <c r="BH164" s="2">
        <v>65.686910773642651</v>
      </c>
      <c r="BI164" s="2">
        <v>137.38165283203125</v>
      </c>
      <c r="BJ164" s="2">
        <v>4080</v>
      </c>
      <c r="BK164" s="2">
        <f>BJ164-$E164</f>
        <v>120</v>
      </c>
      <c r="BL164" s="7">
        <f>BK164/$G164*100</f>
        <v>6.8965517241379306</v>
      </c>
      <c r="BM164" s="2">
        <v>66.603292565976759</v>
      </c>
      <c r="BN164" s="2">
        <v>345</v>
      </c>
      <c r="BO164" s="2">
        <v>5554</v>
      </c>
      <c r="BP164" s="2">
        <f>BO164-$E164</f>
        <v>1594</v>
      </c>
      <c r="BQ164" s="7">
        <f>BP164/$G164*100</f>
        <v>91.609195402298852</v>
      </c>
      <c r="BR164" s="2">
        <v>58.683346953370226</v>
      </c>
      <c r="BS164" s="2">
        <v>51.1200459506031</v>
      </c>
      <c r="BT164" s="2">
        <v>138.97195434570312</v>
      </c>
      <c r="BU164" s="2">
        <v>5520</v>
      </c>
      <c r="BV164" s="2">
        <f>BU164-$E164</f>
        <v>1560</v>
      </c>
      <c r="BW164" s="7">
        <f>BV164/$G164*100</f>
        <v>89.65517241379311</v>
      </c>
      <c r="BX164" s="2">
        <v>58.799140396078876</v>
      </c>
      <c r="BY164" s="2">
        <v>5700</v>
      </c>
      <c r="BZ164" s="2">
        <v>7790</v>
      </c>
      <c r="CA164" s="2">
        <v>2090</v>
      </c>
      <c r="CB164" s="2">
        <v>0.99347579479217529</v>
      </c>
      <c r="CC164" s="2">
        <v>7610</v>
      </c>
      <c r="CD164" s="2">
        <f>CC164-$BY164</f>
        <v>1910</v>
      </c>
      <c r="CE164" s="7">
        <f>CD164/$CA164*100</f>
        <v>91.387559808612437</v>
      </c>
      <c r="CF164" s="2">
        <v>0.2327863709036527</v>
      </c>
      <c r="CG164" s="2">
        <v>-0.47240281105041504</v>
      </c>
      <c r="CH164" s="2">
        <v>2.3455798625946045E-2</v>
      </c>
      <c r="CI164" s="2">
        <f t="shared" si="216"/>
        <v>0.49585860967636108</v>
      </c>
      <c r="CJ164" s="2">
        <v>1820</v>
      </c>
      <c r="CK164" s="2">
        <v>6003</v>
      </c>
      <c r="CL164" s="2">
        <f>CK164-$BY164</f>
        <v>303</v>
      </c>
      <c r="CM164" s="7">
        <f>CL164/$CA164*100</f>
        <v>14.497607655502392</v>
      </c>
      <c r="CN164" s="2">
        <v>757.40497807514316</v>
      </c>
      <c r="CO164" s="2">
        <v>1169.9254150390625</v>
      </c>
      <c r="CP164" s="2">
        <v>5990</v>
      </c>
      <c r="CQ164" s="2">
        <f>CP164-$BY164</f>
        <v>290</v>
      </c>
      <c r="CR164" s="7">
        <f>CQ164/$CA164*100</f>
        <v>13.875598086124402</v>
      </c>
      <c r="CS164" s="2">
        <v>757.04019381005992</v>
      </c>
      <c r="CT164" s="2">
        <v>2081</v>
      </c>
      <c r="CU164" s="2">
        <v>6208</v>
      </c>
      <c r="CV164" s="2">
        <f>CU164-$BY164</f>
        <v>508</v>
      </c>
      <c r="CW164" s="7">
        <f>CV164/$CA164*100</f>
        <v>24.306220095693782</v>
      </c>
      <c r="CX164" s="2">
        <v>420.27497489068833</v>
      </c>
      <c r="CY164" s="2">
        <v>611.1920166015625</v>
      </c>
      <c r="CZ164" s="2">
        <v>6210</v>
      </c>
      <c r="DA164" s="2">
        <f>CZ164-$BY164</f>
        <v>510</v>
      </c>
      <c r="DB164" s="7">
        <f>DA164/$CA164*100</f>
        <v>24.401913875598087</v>
      </c>
      <c r="DC164" s="2">
        <v>420.16920991328107</v>
      </c>
      <c r="DD164" s="2">
        <v>2551</v>
      </c>
      <c r="DE164" s="2">
        <v>7786</v>
      </c>
      <c r="DF164" s="2">
        <f>DE164-$BY164</f>
        <v>2086</v>
      </c>
      <c r="DG164" s="7">
        <f>DF164/$CA164*100</f>
        <v>99.808612440191396</v>
      </c>
      <c r="DH164" s="2">
        <v>146.46279742042401</v>
      </c>
      <c r="DI164" s="2">
        <v>1536.400634765625</v>
      </c>
      <c r="DJ164" s="2">
        <v>7790</v>
      </c>
      <c r="DK164" s="2">
        <f>DJ164-$BY164</f>
        <v>2090</v>
      </c>
      <c r="DL164" s="7">
        <f>DK164/$CA164*100</f>
        <v>100</v>
      </c>
      <c r="DM164" s="2">
        <v>206.189805793376</v>
      </c>
      <c r="DN164" s="2">
        <v>1660</v>
      </c>
      <c r="DO164" s="2">
        <v>7478</v>
      </c>
      <c r="DP164" s="2">
        <f>DO164-$BY164</f>
        <v>1778</v>
      </c>
      <c r="DQ164" s="7">
        <f>DP164/$CA164*100</f>
        <v>85.071770334928232</v>
      </c>
      <c r="DR164" s="2">
        <v>273.61093641181657</v>
      </c>
      <c r="DS164" s="2">
        <v>583.8409423828125</v>
      </c>
      <c r="DT164" s="2">
        <v>7500</v>
      </c>
      <c r="DU164" s="2">
        <f>DT164-$BY164</f>
        <v>1800</v>
      </c>
      <c r="DV164" s="7">
        <f>DU164/$CA164*100</f>
        <v>86.124401913875602</v>
      </c>
      <c r="DW164" s="2">
        <v>273.27728518832913</v>
      </c>
      <c r="DX164" s="2">
        <v>501</v>
      </c>
      <c r="DY164" s="2">
        <v>6773</v>
      </c>
      <c r="DZ164" s="2">
        <f>DY164-$BY164</f>
        <v>1073</v>
      </c>
      <c r="EA164" s="7">
        <f>DZ164/$CA164*100</f>
        <v>51.339712918660283</v>
      </c>
      <c r="EB164" s="2">
        <v>99.707674114780374</v>
      </c>
      <c r="EC164" s="2">
        <v>193.6142578125</v>
      </c>
      <c r="ED164" s="2">
        <v>7260</v>
      </c>
      <c r="EE164" s="2">
        <f>ED164-$BY164</f>
        <v>1560</v>
      </c>
      <c r="EF164" s="7">
        <f>EE164/$CA164*100</f>
        <v>74.641148325358856</v>
      </c>
      <c r="EG164" s="2">
        <v>99.681874695951052</v>
      </c>
      <c r="EH164" s="2">
        <v>436</v>
      </c>
      <c r="EI164" s="2">
        <v>7137</v>
      </c>
      <c r="EJ164" s="2">
        <f>EI164-$BY164</f>
        <v>1437</v>
      </c>
      <c r="EK164" s="7">
        <f>EJ164/$CA164*100</f>
        <v>68.755980861244012</v>
      </c>
      <c r="EL164" s="2">
        <v>138.51914425005856</v>
      </c>
      <c r="EM164" s="2">
        <v>227.13653564453125</v>
      </c>
      <c r="EN164" s="2">
        <v>7310</v>
      </c>
      <c r="EO164" s="2">
        <f>EN164-$BY164</f>
        <v>1610</v>
      </c>
      <c r="EP164" s="7">
        <f>EO164/$CA164*100</f>
        <v>77.033492822966508</v>
      </c>
      <c r="EQ164" s="2">
        <v>138.78549638239801</v>
      </c>
      <c r="EV164" s="2" t="s">
        <v>77</v>
      </c>
      <c r="EZ164" s="2" t="s">
        <v>129</v>
      </c>
    </row>
    <row r="165" spans="1:156" x14ac:dyDescent="0.3">
      <c r="A165" s="5" t="s">
        <v>25</v>
      </c>
      <c r="B165" s="2">
        <v>120</v>
      </c>
      <c r="C165" s="8">
        <v>1</v>
      </c>
      <c r="D165" s="6">
        <v>11</v>
      </c>
      <c r="E165" s="2">
        <v>9140</v>
      </c>
      <c r="F165" s="2">
        <v>10920</v>
      </c>
      <c r="G165" s="2">
        <v>1780</v>
      </c>
      <c r="H165" s="2">
        <v>-0.43475332856178284</v>
      </c>
      <c r="I165" s="2">
        <v>9620</v>
      </c>
      <c r="J165" s="2">
        <f>I165-$E165</f>
        <v>480</v>
      </c>
      <c r="K165" s="7">
        <f>J165/$G165*100</f>
        <v>26.966292134831459</v>
      </c>
      <c r="L165" s="2">
        <v>-0.24613729352131486</v>
      </c>
      <c r="M165" s="2">
        <v>8.0227799713611603E-2</v>
      </c>
      <c r="N165" s="2">
        <v>-0.36005398631095886</v>
      </c>
      <c r="O165" s="2">
        <f t="shared" si="215"/>
        <v>0.44028178602457047</v>
      </c>
      <c r="P165" s="2">
        <v>998</v>
      </c>
      <c r="Q165" s="2">
        <v>9553</v>
      </c>
      <c r="R165" s="2">
        <f>Q165-$E165</f>
        <v>413</v>
      </c>
      <c r="S165" s="7">
        <f>R165/$G165*100</f>
        <v>23.202247191011235</v>
      </c>
      <c r="T165" s="2">
        <v>220.93438829294138</v>
      </c>
      <c r="U165" s="2">
        <v>423.87265014648437</v>
      </c>
      <c r="V165" s="2">
        <v>10920</v>
      </c>
      <c r="W165" s="2">
        <f>V165-$E165</f>
        <v>1780</v>
      </c>
      <c r="X165" s="7">
        <f>W165/$G165*100</f>
        <v>100</v>
      </c>
      <c r="Y165" s="2">
        <v>220.97839110640066</v>
      </c>
      <c r="Z165" s="2">
        <v>869</v>
      </c>
      <c r="AA165" s="2">
        <v>10768</v>
      </c>
      <c r="AB165" s="2">
        <f>AA165-$E165</f>
        <v>1628</v>
      </c>
      <c r="AC165" s="7">
        <f>AB165/$G165*100</f>
        <v>91.460674157303373</v>
      </c>
      <c r="AD165" s="2">
        <v>163.24086329637973</v>
      </c>
      <c r="AE165" s="2">
        <v>302.21859741210937</v>
      </c>
      <c r="AF165" s="2">
        <v>10810</v>
      </c>
      <c r="AG165" s="2">
        <f>AF165-$E165</f>
        <v>1670</v>
      </c>
      <c r="AH165" s="7">
        <f>AG165/$G165*100</f>
        <v>93.82022471910112</v>
      </c>
      <c r="AI165" s="2">
        <v>163.27095643430278</v>
      </c>
      <c r="AJ165" s="2">
        <v>122</v>
      </c>
      <c r="AK165" s="2">
        <v>10698</v>
      </c>
      <c r="AL165" s="2">
        <f>AK165-$E165</f>
        <v>1558</v>
      </c>
      <c r="AM165" s="7">
        <f>AL165/$G165*100</f>
        <v>87.528089887640448</v>
      </c>
      <c r="AN165" s="2">
        <v>24.020999609398018</v>
      </c>
      <c r="AO165" s="2">
        <v>41.731327056884766</v>
      </c>
      <c r="AP165" s="2">
        <v>10700</v>
      </c>
      <c r="AQ165" s="2">
        <f>AP165-$E165</f>
        <v>1560</v>
      </c>
      <c r="AR165" s="7">
        <f>AQ165/$G165*100</f>
        <v>87.640449438202253</v>
      </c>
      <c r="AS165" s="2">
        <v>24.267375174507485</v>
      </c>
      <c r="AT165" s="2">
        <v>1145</v>
      </c>
      <c r="AU165" s="2">
        <v>9297</v>
      </c>
      <c r="AV165" s="2">
        <f>AU165-$E165</f>
        <v>157</v>
      </c>
      <c r="AW165" s="7">
        <f>AV165/$G165*100</f>
        <v>8.8202247191011232</v>
      </c>
      <c r="AX165" s="2">
        <v>85.242073633563152</v>
      </c>
      <c r="AY165" s="2">
        <v>207.90530395507812</v>
      </c>
      <c r="AZ165" s="2">
        <v>9330</v>
      </c>
      <c r="BA165" s="2">
        <f>AZ165-$E165</f>
        <v>190</v>
      </c>
      <c r="BB165" s="7">
        <f>BA165/$G165*100</f>
        <v>10.674157303370785</v>
      </c>
      <c r="BC165" s="2">
        <v>86.512464443924998</v>
      </c>
      <c r="BD165" s="2">
        <v>81</v>
      </c>
      <c r="BE165" s="2">
        <v>10802</v>
      </c>
      <c r="BF165" s="2">
        <f>BE165-$E165</f>
        <v>1662</v>
      </c>
      <c r="BG165" s="7">
        <f>BF165/$G165*100</f>
        <v>93.370786516853926</v>
      </c>
      <c r="BH165" s="2">
        <v>16.453531455618673</v>
      </c>
      <c r="BI165" s="2">
        <v>37.714302062988281</v>
      </c>
      <c r="BJ165" s="2">
        <v>9230</v>
      </c>
      <c r="BK165" s="2">
        <f>BJ165-$E165</f>
        <v>90</v>
      </c>
      <c r="BL165" s="7">
        <f>BK165/$G165*100</f>
        <v>5.0561797752808983</v>
      </c>
      <c r="BM165" s="2">
        <v>16.635572015547115</v>
      </c>
      <c r="BN165" s="2">
        <v>485</v>
      </c>
      <c r="BO165" s="2">
        <v>10670</v>
      </c>
      <c r="BP165" s="2">
        <f>BO165-$E165</f>
        <v>1530</v>
      </c>
      <c r="BQ165" s="7">
        <f>BP165/$G165*100</f>
        <v>85.955056179775283</v>
      </c>
      <c r="BR165" s="2">
        <v>102.4352933897104</v>
      </c>
      <c r="BS165" s="2">
        <v>57.832678270634474</v>
      </c>
      <c r="BT165" s="2">
        <v>224.90931701660156</v>
      </c>
      <c r="BU165" s="2">
        <v>10920</v>
      </c>
      <c r="BV165" s="2">
        <f>BU165-$E165</f>
        <v>1780</v>
      </c>
      <c r="BW165" s="7">
        <f>BV165/$G165*100</f>
        <v>100</v>
      </c>
      <c r="BX165" s="2">
        <v>105.01051648632018</v>
      </c>
      <c r="BY165" s="2">
        <v>10920</v>
      </c>
      <c r="BZ165" s="2">
        <v>12670</v>
      </c>
      <c r="CA165" s="2">
        <v>1750</v>
      </c>
      <c r="CB165" s="2">
        <v>1.0161309242248535</v>
      </c>
      <c r="CC165" s="2">
        <v>12470</v>
      </c>
      <c r="CD165" s="2">
        <f>CC165-$BY165</f>
        <v>1550</v>
      </c>
      <c r="CE165" s="7">
        <f>CD165/$CA165*100</f>
        <v>88.571428571428569</v>
      </c>
      <c r="CF165" s="2">
        <v>0.28131501260081265</v>
      </c>
      <c r="CG165" s="2">
        <v>-0.36005398631095886</v>
      </c>
      <c r="CH165" s="2">
        <v>0.13677570223808289</v>
      </c>
      <c r="CI165" s="2">
        <f t="shared" si="216"/>
        <v>0.49682968854904175</v>
      </c>
      <c r="CJ165" s="2">
        <v>1654</v>
      </c>
      <c r="CK165" s="2">
        <v>12418</v>
      </c>
      <c r="CL165" s="2">
        <f>CK165-$BY165</f>
        <v>1498</v>
      </c>
      <c r="CM165" s="7">
        <f>CL165/$CA165*100</f>
        <v>85.6</v>
      </c>
      <c r="CN165" s="2">
        <v>395.38602684304595</v>
      </c>
      <c r="CO165" s="2">
        <v>562.51617431640625</v>
      </c>
      <c r="CP165" s="2">
        <v>12190</v>
      </c>
      <c r="CQ165" s="2">
        <f>CP165-$BY165</f>
        <v>1270</v>
      </c>
      <c r="CR165" s="7">
        <f>CQ165/$CA165*100</f>
        <v>72.571428571428569</v>
      </c>
      <c r="CS165" s="2">
        <v>395.73655167024276</v>
      </c>
      <c r="CT165" s="2">
        <v>764</v>
      </c>
      <c r="CU165" s="2">
        <v>11546</v>
      </c>
      <c r="CV165" s="2">
        <f>CU165-$BY165</f>
        <v>626</v>
      </c>
      <c r="CW165" s="7">
        <f>CV165/$CA165*100</f>
        <v>35.771428571428572</v>
      </c>
      <c r="CX165" s="2">
        <v>149.7524265689145</v>
      </c>
      <c r="CY165" s="2">
        <v>239.9796142578125</v>
      </c>
      <c r="CZ165" s="2">
        <v>10920</v>
      </c>
      <c r="DA165" s="2">
        <f>CZ165-$BY165</f>
        <v>0</v>
      </c>
      <c r="DB165" s="7">
        <f>DA165/$CA165*100</f>
        <v>0</v>
      </c>
      <c r="DC165" s="2">
        <v>150.565050018639</v>
      </c>
      <c r="DD165" s="2">
        <v>225</v>
      </c>
      <c r="DE165" s="2">
        <v>12312</v>
      </c>
      <c r="DF165" s="2">
        <f>DE165-$BY165</f>
        <v>1392</v>
      </c>
      <c r="DG165" s="7">
        <f>DF165/$CA165*100</f>
        <v>79.542857142857144</v>
      </c>
      <c r="DH165" s="2">
        <v>49.240815486401608</v>
      </c>
      <c r="DI165" s="2">
        <v>113.98252105712891</v>
      </c>
      <c r="DJ165" s="2">
        <v>12360</v>
      </c>
      <c r="DK165" s="2">
        <f>DJ165-$BY165</f>
        <v>1440</v>
      </c>
      <c r="DL165" s="7">
        <f>DK165/$CA165*100</f>
        <v>82.285714285714278</v>
      </c>
      <c r="DM165" s="2">
        <v>49.557923297432723</v>
      </c>
      <c r="DN165" s="2">
        <v>1777</v>
      </c>
      <c r="DO165" s="2">
        <v>12389</v>
      </c>
      <c r="DP165" s="2">
        <f>DO165-$BY165</f>
        <v>1469</v>
      </c>
      <c r="DQ165" s="7">
        <f>DP165/$CA165*100</f>
        <v>83.942857142857136</v>
      </c>
      <c r="DR165" s="2">
        <v>253.46986637112371</v>
      </c>
      <c r="DS165" s="2">
        <v>799.91424560546875</v>
      </c>
      <c r="DT165" s="2">
        <v>12360</v>
      </c>
      <c r="DU165" s="2">
        <f>DT165-$BY165</f>
        <v>1440</v>
      </c>
      <c r="DV165" s="7">
        <f>DU165/$CA165*100</f>
        <v>82.285714285714278</v>
      </c>
      <c r="DW165" s="2">
        <v>254.00842079986464</v>
      </c>
      <c r="DX165" s="2">
        <v>401</v>
      </c>
      <c r="DY165" s="2">
        <v>12388</v>
      </c>
      <c r="DZ165" s="2">
        <f>DY165-$BY165</f>
        <v>1468</v>
      </c>
      <c r="EA165" s="7">
        <f>DZ165/$CA165*100</f>
        <v>83.885714285714286</v>
      </c>
      <c r="EB165" s="2">
        <v>52.435955333766024</v>
      </c>
      <c r="EC165" s="2">
        <v>161.12872314453125</v>
      </c>
      <c r="ED165" s="2">
        <v>12370</v>
      </c>
      <c r="EE165" s="2">
        <f>ED165-$BY165</f>
        <v>1450</v>
      </c>
      <c r="EF165" s="7">
        <f>EE165/$CA165*100</f>
        <v>82.857142857142861</v>
      </c>
      <c r="EG165" s="2">
        <v>53.210576026591681</v>
      </c>
      <c r="EH165" s="2">
        <v>679</v>
      </c>
      <c r="EI165" s="2">
        <v>12313</v>
      </c>
      <c r="EJ165" s="2">
        <f>EI165-$BY165</f>
        <v>1393</v>
      </c>
      <c r="EK165" s="7">
        <f>EJ165/$CA165*100</f>
        <v>79.600000000000009</v>
      </c>
      <c r="EL165" s="2">
        <v>197.79972305276041</v>
      </c>
      <c r="EM165" s="2">
        <v>304.83099365234375</v>
      </c>
      <c r="EN165" s="2">
        <v>12340</v>
      </c>
      <c r="EO165" s="2">
        <f>EN165-$BY165</f>
        <v>1420</v>
      </c>
      <c r="EP165" s="7">
        <f>EO165/$CA165*100</f>
        <v>81.142857142857139</v>
      </c>
      <c r="EQ165" s="2">
        <v>197.18399842450754</v>
      </c>
      <c r="EV165" s="2" t="s">
        <v>79</v>
      </c>
      <c r="EZ165" s="2" t="s">
        <v>131</v>
      </c>
    </row>
    <row r="166" spans="1:156" x14ac:dyDescent="0.3">
      <c r="A166" s="5" t="s">
        <v>25</v>
      </c>
      <c r="B166" s="2">
        <v>150</v>
      </c>
      <c r="C166" s="8">
        <v>1</v>
      </c>
      <c r="D166" s="6">
        <v>12</v>
      </c>
      <c r="E166" s="2">
        <v>6350</v>
      </c>
      <c r="F166" s="2">
        <v>8560</v>
      </c>
      <c r="G166" s="2">
        <v>2210</v>
      </c>
      <c r="H166" s="2">
        <v>-0.49064245820045471</v>
      </c>
      <c r="I166" s="2">
        <v>6920</v>
      </c>
      <c r="J166" s="2">
        <f>I166-$E166</f>
        <v>570</v>
      </c>
      <c r="K166" s="7">
        <f>J166/$G166*100</f>
        <v>25.791855203619914</v>
      </c>
      <c r="L166" s="2">
        <v>-0.30319573605477157</v>
      </c>
      <c r="M166" s="2">
        <v>6.5661303699016571E-2</v>
      </c>
      <c r="N166" s="2">
        <v>-0.60723632574081421</v>
      </c>
      <c r="O166" s="2">
        <f t="shared" si="215"/>
        <v>0.67289762943983078</v>
      </c>
      <c r="P166" s="2">
        <v>1853</v>
      </c>
      <c r="Q166" s="2">
        <v>7806</v>
      </c>
      <c r="R166" s="2">
        <f>Q166-$E166</f>
        <v>1456</v>
      </c>
      <c r="S166" s="7">
        <f>R166/$G166*100</f>
        <v>65.882352941176464</v>
      </c>
      <c r="T166" s="2">
        <v>639.95878287675259</v>
      </c>
      <c r="U166" s="2">
        <v>1205.0435791015625</v>
      </c>
      <c r="V166" s="2">
        <v>7700</v>
      </c>
      <c r="W166" s="2">
        <f>V166-$E166</f>
        <v>1350</v>
      </c>
      <c r="X166" s="7">
        <f>W166/$G166*100</f>
        <v>61.085972850678736</v>
      </c>
      <c r="Y166" s="2">
        <v>641.62755404452957</v>
      </c>
      <c r="Z166" s="2">
        <v>1950</v>
      </c>
      <c r="AA166" s="2">
        <v>7639</v>
      </c>
      <c r="AB166" s="2">
        <f>AA166-$E166</f>
        <v>1289</v>
      </c>
      <c r="AC166" s="7">
        <f>AB166/$G166*100</f>
        <v>58.325791855203626</v>
      </c>
      <c r="AD166" s="2">
        <v>258.34739810854052</v>
      </c>
      <c r="AE166" s="2">
        <v>529.67388916015625</v>
      </c>
      <c r="AF166" s="2">
        <v>7600</v>
      </c>
      <c r="AG166" s="2">
        <f>AF166-$E166</f>
        <v>1250</v>
      </c>
      <c r="AH166" s="7">
        <f>AG166/$G166*100</f>
        <v>56.561085972850677</v>
      </c>
      <c r="AI166" s="2">
        <v>258.52499596525388</v>
      </c>
      <c r="AJ166" s="2">
        <v>1393</v>
      </c>
      <c r="AK166" s="2">
        <v>8396</v>
      </c>
      <c r="AL166" s="2">
        <f>AK166-$E166</f>
        <v>2046</v>
      </c>
      <c r="AM166" s="7">
        <f>AL166/$G166*100</f>
        <v>92.579185520361989</v>
      </c>
      <c r="AN166" s="2">
        <v>326.00131522821988</v>
      </c>
      <c r="AO166" s="2">
        <v>614.90582275390625</v>
      </c>
      <c r="AP166" s="2">
        <v>8560</v>
      </c>
      <c r="AQ166" s="2">
        <f>AP166-$E166</f>
        <v>2210</v>
      </c>
      <c r="AR166" s="7">
        <f>AQ166/$G166*100</f>
        <v>100</v>
      </c>
      <c r="AS166" s="2">
        <v>332.07586135262949</v>
      </c>
      <c r="AT166" s="2">
        <v>280</v>
      </c>
      <c r="AU166" s="2">
        <v>8427</v>
      </c>
      <c r="AV166" s="2">
        <f>AU166-$E166</f>
        <v>2077</v>
      </c>
      <c r="AW166" s="7">
        <f>AV166/$G166*100</f>
        <v>93.981900452488688</v>
      </c>
      <c r="AX166" s="2">
        <v>59.129307358474101</v>
      </c>
      <c r="AY166" s="2">
        <v>134.79788208007813</v>
      </c>
      <c r="AZ166" s="2">
        <v>8470</v>
      </c>
      <c r="BA166" s="2">
        <f>AZ166-$E166</f>
        <v>2120</v>
      </c>
      <c r="BB166" s="7">
        <f>BA166/$G166*100</f>
        <v>95.927601809954751</v>
      </c>
      <c r="BC166" s="2">
        <v>60.288136924425608</v>
      </c>
      <c r="BD166" s="2">
        <v>408</v>
      </c>
      <c r="BE166" s="2">
        <v>6500</v>
      </c>
      <c r="BF166" s="2">
        <f>BE166-$E166</f>
        <v>150</v>
      </c>
      <c r="BG166" s="7">
        <f>BF166/$G166*100</f>
        <v>6.7873303167420813</v>
      </c>
      <c r="BH166" s="2">
        <v>43.418982607332154</v>
      </c>
      <c r="BI166" s="2">
        <v>123.37454223632812</v>
      </c>
      <c r="BJ166" s="2">
        <v>6470</v>
      </c>
      <c r="BK166" s="2">
        <f>BJ166-$E166</f>
        <v>120</v>
      </c>
      <c r="BL166" s="7">
        <f>BK166/$G166*100</f>
        <v>5.4298642533936654</v>
      </c>
      <c r="BM166" s="2">
        <v>44.445008526619873</v>
      </c>
      <c r="BN166" s="2">
        <v>217</v>
      </c>
      <c r="BO166" s="2">
        <v>7823</v>
      </c>
      <c r="BP166" s="2">
        <f>BO166-$E166</f>
        <v>1473</v>
      </c>
      <c r="BQ166" s="7">
        <f>BP166/$G166*100</f>
        <v>66.651583710407238</v>
      </c>
      <c r="BR166" s="2">
        <v>34.155708052718538</v>
      </c>
      <c r="BS166" s="2">
        <v>37.991858887381277</v>
      </c>
      <c r="BT166" s="2">
        <v>94.604263305664063</v>
      </c>
      <c r="BU166" s="2">
        <v>7850</v>
      </c>
      <c r="BV166" s="2">
        <f>BU166-$E166</f>
        <v>1500</v>
      </c>
      <c r="BW166" s="7">
        <f>BV166/$G166*100</f>
        <v>67.873303167420815</v>
      </c>
      <c r="BX166" s="2">
        <v>34.638143436626756</v>
      </c>
      <c r="CE166" s="7"/>
      <c r="CM166" s="7"/>
      <c r="CR166" s="7"/>
      <c r="CW166" s="7"/>
      <c r="DB166" s="7"/>
      <c r="DG166" s="7"/>
      <c r="DL166" s="7"/>
      <c r="DQ166" s="7"/>
      <c r="DV166" s="7"/>
      <c r="EA166" s="7"/>
      <c r="EF166" s="7"/>
      <c r="EK166" s="7"/>
      <c r="EP166" s="7"/>
      <c r="EV166" s="2" t="s">
        <v>81</v>
      </c>
      <c r="EZ166" s="2" t="s">
        <v>133</v>
      </c>
    </row>
    <row r="167" spans="1:156" s="12" customFormat="1" x14ac:dyDescent="0.3">
      <c r="A167" s="11" t="s">
        <v>25</v>
      </c>
      <c r="B167" s="12">
        <v>130</v>
      </c>
      <c r="C167" s="8">
        <v>1</v>
      </c>
      <c r="D167" s="6">
        <v>13</v>
      </c>
      <c r="E167" s="12">
        <v>3600</v>
      </c>
      <c r="F167" s="12">
        <v>5470</v>
      </c>
      <c r="G167" s="12">
        <v>1870</v>
      </c>
      <c r="H167" s="12">
        <v>-0.45808848738670349</v>
      </c>
      <c r="I167" s="12">
        <v>3960</v>
      </c>
      <c r="J167" s="12">
        <f>I167-$E167</f>
        <v>360</v>
      </c>
      <c r="K167" s="13">
        <f>J167/$G167*100</f>
        <v>19.251336898395721</v>
      </c>
      <c r="L167" s="12">
        <v>-0.32962692918582881</v>
      </c>
      <c r="M167" s="12">
        <v>2.0169001072645187E-3</v>
      </c>
      <c r="N167" s="12">
        <v>-0.61702197790145874</v>
      </c>
      <c r="O167" s="12">
        <f t="shared" ref="O167" si="218">ABS(N167-M167)</f>
        <v>0.61903887800872326</v>
      </c>
      <c r="P167" s="12">
        <v>662</v>
      </c>
      <c r="Q167" s="12">
        <v>5002</v>
      </c>
      <c r="R167" s="12">
        <f>Q167-$E167</f>
        <v>1402</v>
      </c>
      <c r="S167" s="13">
        <f>R167/$G167*100</f>
        <v>74.973262032085557</v>
      </c>
      <c r="T167" s="12">
        <v>204.00525820871346</v>
      </c>
      <c r="U167" s="12">
        <v>299.42251586914062</v>
      </c>
      <c r="V167" s="12">
        <v>4510</v>
      </c>
      <c r="W167" s="12">
        <f>V167-$E167</f>
        <v>910</v>
      </c>
      <c r="X167" s="13">
        <f>W167/$G167*100</f>
        <v>48.663101604278076</v>
      </c>
      <c r="Y167" s="12">
        <v>205.72846392223761</v>
      </c>
      <c r="Z167" s="12">
        <v>1274</v>
      </c>
      <c r="AA167" s="12">
        <v>5444</v>
      </c>
      <c r="AB167" s="12">
        <f>AA167-$E167</f>
        <v>1844</v>
      </c>
      <c r="AC167" s="13">
        <f>AB167/$G167*100</f>
        <v>98.609625668449198</v>
      </c>
      <c r="AD167" s="12">
        <v>287.79114739971794</v>
      </c>
      <c r="AE167" s="12">
        <v>481.03402709960937</v>
      </c>
      <c r="AF167" s="12">
        <v>5150</v>
      </c>
      <c r="AG167" s="12">
        <f>AF167-$E167</f>
        <v>1550</v>
      </c>
      <c r="AH167" s="13">
        <f>AG167/$G167*100</f>
        <v>82.887700534759361</v>
      </c>
      <c r="AI167" s="12">
        <v>287.49092932009933</v>
      </c>
      <c r="AJ167" s="12">
        <v>1232</v>
      </c>
      <c r="AK167" s="12">
        <v>4784</v>
      </c>
      <c r="AL167" s="12">
        <f>AK167-$E167</f>
        <v>1184</v>
      </c>
      <c r="AM167" s="13">
        <f>AL167/$G167*100</f>
        <v>63.315508021390379</v>
      </c>
      <c r="AN167" s="12">
        <v>278.92863961377856</v>
      </c>
      <c r="AO167" s="12">
        <v>429.75927734375</v>
      </c>
      <c r="AP167" s="12">
        <v>5270</v>
      </c>
      <c r="AQ167" s="12">
        <f>AP167-$E167</f>
        <v>1670</v>
      </c>
      <c r="AR167" s="13">
        <f>AQ167/$G167*100</f>
        <v>89.304812834224606</v>
      </c>
      <c r="AS167" s="12">
        <v>280.07918904784992</v>
      </c>
      <c r="AT167" s="12">
        <v>426</v>
      </c>
      <c r="AU167" s="12">
        <v>5395</v>
      </c>
      <c r="AV167" s="12">
        <f>AU167-$E167</f>
        <v>1795</v>
      </c>
      <c r="AW167" s="13">
        <f>AV167/$G167*100</f>
        <v>95.98930481283422</v>
      </c>
      <c r="AX167" s="12">
        <v>81.900410120949275</v>
      </c>
      <c r="AY167" s="12">
        <v>151.0670166015625</v>
      </c>
      <c r="AZ167" s="12">
        <v>5410</v>
      </c>
      <c r="BA167" s="12">
        <f>AZ167-$E167</f>
        <v>1810</v>
      </c>
      <c r="BB167" s="13">
        <f>BA167/$G167*100</f>
        <v>96.791443850267385</v>
      </c>
      <c r="BC167" s="12">
        <v>82.24007950000707</v>
      </c>
      <c r="BD167" s="12">
        <v>198</v>
      </c>
      <c r="BE167" s="12">
        <v>4409</v>
      </c>
      <c r="BF167" s="12">
        <f>BE167-$E167</f>
        <v>809</v>
      </c>
      <c r="BG167" s="13">
        <f>BF167/$G167*100</f>
        <v>43.262032085561501</v>
      </c>
      <c r="BH167" s="12">
        <v>36.558995175929688</v>
      </c>
      <c r="BI167" s="12">
        <v>82.632423400878906</v>
      </c>
      <c r="BJ167" s="12">
        <v>3750</v>
      </c>
      <c r="BK167" s="12">
        <f>BJ167-$E167</f>
        <v>150</v>
      </c>
      <c r="BL167" s="13">
        <f>BK167/$G167*100</f>
        <v>8.0213903743315509</v>
      </c>
      <c r="BM167" s="12">
        <v>36.935696250004554</v>
      </c>
      <c r="BN167" s="12">
        <v>164</v>
      </c>
      <c r="BO167" s="12">
        <v>4377</v>
      </c>
      <c r="BP167" s="12">
        <f>BO167-$E167</f>
        <v>777</v>
      </c>
      <c r="BQ167" s="13">
        <f>BP167/$G167*100</f>
        <v>41.550802139037437</v>
      </c>
      <c r="BR167" s="12">
        <v>32.320755146731088</v>
      </c>
      <c r="BS167" s="12">
        <v>46.499198289684664</v>
      </c>
      <c r="BT167" s="12">
        <v>56.357513427734375</v>
      </c>
      <c r="BU167" s="12">
        <v>4760</v>
      </c>
      <c r="BV167" s="12">
        <f>BU167-$E167</f>
        <v>1160</v>
      </c>
      <c r="BW167" s="13">
        <f>BV167/$G167*100</f>
        <v>62.032085561497333</v>
      </c>
      <c r="BX167" s="12">
        <v>32.717779153205129</v>
      </c>
      <c r="BY167" s="12">
        <v>5470</v>
      </c>
      <c r="BZ167" s="12">
        <v>7180</v>
      </c>
      <c r="CA167" s="12">
        <v>1710</v>
      </c>
      <c r="CB167" s="12">
        <v>0.80499434471130371</v>
      </c>
      <c r="CC167" s="12">
        <v>6950</v>
      </c>
      <c r="CD167" s="12">
        <f>CC167-$BY167</f>
        <v>1480</v>
      </c>
      <c r="CE167" s="13">
        <f>CD167/$CA167*100</f>
        <v>86.549707602339183</v>
      </c>
      <c r="CF167" s="12">
        <v>0.37245301458968372</v>
      </c>
      <c r="CG167" s="12">
        <v>-0.61702197790145874</v>
      </c>
      <c r="CH167" s="12">
        <v>2.6667900383472443E-2</v>
      </c>
      <c r="CI167" s="12">
        <f t="shared" ref="CI167" si="219">ABS(CH167-CG167)</f>
        <v>0.64368987828493118</v>
      </c>
      <c r="CJ167" s="12">
        <v>876</v>
      </c>
      <c r="CK167" s="12">
        <v>5645</v>
      </c>
      <c r="CL167" s="12">
        <f>CK167-$BY167</f>
        <v>175</v>
      </c>
      <c r="CM167" s="13">
        <f>CL167/$CA167*100</f>
        <v>10.23391812865497</v>
      </c>
      <c r="CN167" s="12">
        <v>251.24453057484769</v>
      </c>
      <c r="CO167" s="12">
        <v>354.8160400390625</v>
      </c>
      <c r="CP167" s="12">
        <v>5830</v>
      </c>
      <c r="CQ167" s="12">
        <f>CP167-$BY167</f>
        <v>360</v>
      </c>
      <c r="CR167" s="13">
        <f>CQ167/$CA167*100</f>
        <v>21.052631578947366</v>
      </c>
      <c r="CS167" s="12">
        <v>250.37824839222125</v>
      </c>
      <c r="CT167" s="12">
        <v>1742</v>
      </c>
      <c r="CU167" s="12">
        <v>5645</v>
      </c>
      <c r="CV167" s="12">
        <f>CU167-$BY167</f>
        <v>175</v>
      </c>
      <c r="CW167" s="13">
        <f>CV167/$CA167*100</f>
        <v>10.23391812865497</v>
      </c>
      <c r="CX167" s="12">
        <v>311.4060513438352</v>
      </c>
      <c r="CY167" s="12">
        <v>574.64453125</v>
      </c>
      <c r="CZ167" s="12">
        <v>5630</v>
      </c>
      <c r="DA167" s="12">
        <f>CZ167-$BY167</f>
        <v>160</v>
      </c>
      <c r="DB167" s="13">
        <f>DA167/$CA167*100</f>
        <v>9.3567251461988299</v>
      </c>
      <c r="DC167" s="12">
        <v>312.30074780314925</v>
      </c>
      <c r="DD167" s="12">
        <v>1544</v>
      </c>
      <c r="DE167" s="12">
        <v>5849</v>
      </c>
      <c r="DF167" s="12">
        <f>DE167-$BY167</f>
        <v>379</v>
      </c>
      <c r="DG167" s="13">
        <f>DF167/$CA167*100</f>
        <v>22.163742690058481</v>
      </c>
      <c r="DH167" s="12">
        <v>347.71109116947605</v>
      </c>
      <c r="DI167" s="12">
        <v>535.29278564453125</v>
      </c>
      <c r="DJ167" s="12">
        <v>6500</v>
      </c>
      <c r="DK167" s="12">
        <f>DJ167-$BY167</f>
        <v>1030</v>
      </c>
      <c r="DL167" s="13">
        <f>DK167/$CA167*100</f>
        <v>60.23391812865497</v>
      </c>
      <c r="DM167" s="12">
        <v>346.90198966486417</v>
      </c>
      <c r="DN167" s="12">
        <v>730</v>
      </c>
      <c r="DO167" s="12">
        <v>6171</v>
      </c>
      <c r="DP167" s="12">
        <f>DO167-$BY167</f>
        <v>701</v>
      </c>
      <c r="DQ167" s="13">
        <f>DP167/$CA167*100</f>
        <v>40.994152046783626</v>
      </c>
      <c r="DR167" s="12">
        <v>155.98094789922087</v>
      </c>
      <c r="DS167" s="12">
        <v>262.78955078125</v>
      </c>
      <c r="DT167" s="12">
        <v>6190</v>
      </c>
      <c r="DU167" s="12">
        <f>DT167-$BY167</f>
        <v>720</v>
      </c>
      <c r="DV167" s="13">
        <f>DU167/$CA167*100</f>
        <v>42.105263157894733</v>
      </c>
      <c r="DW167" s="12">
        <v>155.57305952286035</v>
      </c>
      <c r="DX167" s="12">
        <v>381</v>
      </c>
      <c r="DY167" s="12">
        <v>6214</v>
      </c>
      <c r="DZ167" s="12">
        <f>DY167-$BY167</f>
        <v>744</v>
      </c>
      <c r="EA167" s="13">
        <f>DZ167/$CA167*100</f>
        <v>43.508771929824562</v>
      </c>
      <c r="EB167" s="12">
        <v>110.0029859857195</v>
      </c>
      <c r="EC167" s="12">
        <v>211.12455749511719</v>
      </c>
      <c r="ED167" s="12">
        <v>6230</v>
      </c>
      <c r="EE167" s="12">
        <f>ED167-$BY167</f>
        <v>760</v>
      </c>
      <c r="EF167" s="13">
        <f>EE167/$CA167*100</f>
        <v>44.444444444444443</v>
      </c>
      <c r="EG167" s="12">
        <v>110.08048685965035</v>
      </c>
      <c r="EH167" s="12">
        <v>352</v>
      </c>
      <c r="EI167" s="12">
        <v>6590</v>
      </c>
      <c r="EJ167" s="12">
        <f>EI167-$BY167</f>
        <v>1120</v>
      </c>
      <c r="EK167" s="13">
        <f>EJ167/$CA167*100</f>
        <v>65.497076023391813</v>
      </c>
      <c r="EL167" s="12">
        <v>101.82673139300661</v>
      </c>
      <c r="EM167" s="12">
        <v>162.51791381835937</v>
      </c>
      <c r="EN167" s="12">
        <v>6400</v>
      </c>
      <c r="EO167" s="12">
        <f>EN167-$BY167</f>
        <v>930</v>
      </c>
      <c r="EP167" s="13">
        <f>EO167/$CA167*100</f>
        <v>54.385964912280706</v>
      </c>
      <c r="EQ167" s="12">
        <v>101.8986178857279</v>
      </c>
      <c r="EV167" s="2" t="s">
        <v>83</v>
      </c>
      <c r="EZ167" s="2" t="s">
        <v>13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15" sqref="A15"/>
    </sheetView>
  </sheetViews>
  <sheetFormatPr baseColWidth="10" defaultColWidth="11.44140625" defaultRowHeight="14.4" x14ac:dyDescent="0.3"/>
  <cols>
    <col min="1" max="1" width="20.6640625" customWidth="1"/>
  </cols>
  <sheetData>
    <row r="1" spans="1:4" x14ac:dyDescent="0.3">
      <c r="B1" t="s">
        <v>144</v>
      </c>
      <c r="C1" t="s">
        <v>145</v>
      </c>
      <c r="D1" t="s">
        <v>146</v>
      </c>
    </row>
    <row r="2" spans="1:4" x14ac:dyDescent="0.3">
      <c r="A2" s="1">
        <v>1</v>
      </c>
      <c r="B2">
        <v>23</v>
      </c>
      <c r="C2">
        <v>85</v>
      </c>
      <c r="D2">
        <v>1.82</v>
      </c>
    </row>
    <row r="3" spans="1:4" x14ac:dyDescent="0.3">
      <c r="A3" s="1">
        <v>2</v>
      </c>
      <c r="B3">
        <v>23</v>
      </c>
      <c r="C3">
        <v>86</v>
      </c>
      <c r="D3">
        <v>1.81</v>
      </c>
    </row>
    <row r="4" spans="1:4" x14ac:dyDescent="0.3">
      <c r="A4" s="1">
        <v>3</v>
      </c>
      <c r="B4">
        <v>29</v>
      </c>
      <c r="C4">
        <v>70</v>
      </c>
      <c r="D4">
        <v>1.76</v>
      </c>
    </row>
    <row r="5" spans="1:4" x14ac:dyDescent="0.3">
      <c r="A5" s="1">
        <v>4</v>
      </c>
      <c r="B5">
        <v>23</v>
      </c>
      <c r="C5">
        <v>89</v>
      </c>
      <c r="D5">
        <v>1.78</v>
      </c>
    </row>
    <row r="6" spans="1:4" x14ac:dyDescent="0.3">
      <c r="A6" s="1">
        <v>5</v>
      </c>
      <c r="B6">
        <v>24</v>
      </c>
      <c r="C6">
        <v>86</v>
      </c>
      <c r="D6">
        <v>1.77</v>
      </c>
    </row>
    <row r="7" spans="1:4" x14ac:dyDescent="0.3">
      <c r="A7" s="1">
        <v>6</v>
      </c>
      <c r="B7">
        <v>25</v>
      </c>
      <c r="C7">
        <v>75</v>
      </c>
      <c r="D7">
        <v>1.74</v>
      </c>
    </row>
    <row r="8" spans="1:4" x14ac:dyDescent="0.3">
      <c r="A8" s="1">
        <v>7</v>
      </c>
      <c r="B8">
        <v>27</v>
      </c>
      <c r="C8">
        <v>87</v>
      </c>
      <c r="D8">
        <v>1.83</v>
      </c>
    </row>
    <row r="9" spans="1:4" x14ac:dyDescent="0.3">
      <c r="A9" s="1">
        <v>8</v>
      </c>
      <c r="B9">
        <v>22</v>
      </c>
      <c r="C9">
        <v>74</v>
      </c>
      <c r="D9">
        <v>1.81</v>
      </c>
    </row>
    <row r="10" spans="1:4" x14ac:dyDescent="0.3">
      <c r="A10" s="1">
        <v>9</v>
      </c>
      <c r="B10">
        <v>23</v>
      </c>
      <c r="C10">
        <v>88</v>
      </c>
      <c r="D10">
        <v>1.84</v>
      </c>
    </row>
    <row r="11" spans="1:4" x14ac:dyDescent="0.3">
      <c r="A11" s="1">
        <v>10</v>
      </c>
      <c r="B11">
        <v>23</v>
      </c>
      <c r="C11">
        <v>68</v>
      </c>
      <c r="D11">
        <v>1.7</v>
      </c>
    </row>
    <row r="12" spans="1:4" x14ac:dyDescent="0.3">
      <c r="A12" s="1">
        <v>11</v>
      </c>
      <c r="B12">
        <v>24</v>
      </c>
      <c r="C12">
        <v>67</v>
      </c>
      <c r="D12">
        <v>1.64</v>
      </c>
    </row>
    <row r="13" spans="1:4" x14ac:dyDescent="0.3">
      <c r="A13" s="1">
        <v>12</v>
      </c>
      <c r="B13">
        <v>25</v>
      </c>
      <c r="C13">
        <v>95</v>
      </c>
      <c r="D13">
        <v>1.82</v>
      </c>
    </row>
    <row r="14" spans="1:4" x14ac:dyDescent="0.3">
      <c r="A14" s="1">
        <v>13</v>
      </c>
      <c r="B14">
        <v>24</v>
      </c>
      <c r="C14">
        <v>77</v>
      </c>
      <c r="D14">
        <v>1.76</v>
      </c>
    </row>
    <row r="15" spans="1:4" x14ac:dyDescent="0.3">
      <c r="A15" t="s">
        <v>34</v>
      </c>
      <c r="B15" s="3">
        <f>AVERAGE(B2:B14)</f>
        <v>24.23076923076923</v>
      </c>
      <c r="C15" s="3">
        <f>AVERAGE(C2:C14)</f>
        <v>80.538461538461533</v>
      </c>
      <c r="D15" s="3">
        <f>AVERAGE(D2:D14)</f>
        <v>1.7753846153846156</v>
      </c>
    </row>
    <row r="16" spans="1:4" x14ac:dyDescent="0.3">
      <c r="A16" t="s">
        <v>35</v>
      </c>
      <c r="B16" s="3">
        <f>_xlfn.STDEV.S(B2:B14)</f>
        <v>1.9215378456610459</v>
      </c>
      <c r="C16" s="3">
        <f>_xlfn.STDEV.S(C2:C14)</f>
        <v>9.106914814353825</v>
      </c>
      <c r="D16" s="3">
        <f>_xlfn.STDEV.S(D2:D14)</f>
        <v>5.724441524658176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data</vt:lpstr>
      <vt:lpstr>anthropometry</vt:lpstr>
    </vt:vector>
  </TitlesOfParts>
  <Company>Høgskolen i Nord-Trøndela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laar Roland van den</dc:creator>
  <cp:lastModifiedBy>Tillaar Roland van den</cp:lastModifiedBy>
  <dcterms:created xsi:type="dcterms:W3CDTF">2017-10-29T13:33:38Z</dcterms:created>
  <dcterms:modified xsi:type="dcterms:W3CDTF">2019-02-22T21:17:00Z</dcterms:modified>
</cp:coreProperties>
</file>